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24226"/>
  <bookViews>
    <workbookView xWindow="0" yWindow="0" windowWidth="20490" windowHeight="7545" firstSheet="4" activeTab="10"/>
  </bookViews>
  <sheets>
    <sheet name="Table S1" sheetId="1" r:id="rId1"/>
    <sheet name="Table S2" sheetId="8" r:id="rId2"/>
    <sheet name="Table S3" sheetId="3" r:id="rId3"/>
    <sheet name="Table S4" sheetId="5" r:id="rId4"/>
    <sheet name="Table S5" sheetId="12" r:id="rId5"/>
    <sheet name="Table S6" sheetId="9" r:id="rId6"/>
    <sheet name="Table S7" sheetId="10" r:id="rId7"/>
    <sheet name="Table S8" sheetId="11" r:id="rId8"/>
    <sheet name="Table S9" sheetId="13" r:id="rId9"/>
    <sheet name="Table S10" sheetId="16" r:id="rId10"/>
    <sheet name="Table S11" sheetId="15" r:id="rId11"/>
  </sheets>
  <calcPr calcId="162913"/>
</workbook>
</file>

<file path=xl/calcChain.xml><?xml version="1.0" encoding="utf-8"?>
<calcChain xmlns="http://schemas.openxmlformats.org/spreadsheetml/2006/main">
  <c r="D3" i="3" l="1"/>
  <c r="C13" i="3" l="1"/>
  <c r="D13" i="3" s="1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51" i="8"/>
  <c r="D252" i="8"/>
  <c r="D253" i="8"/>
  <c r="D254" i="8"/>
  <c r="D255" i="8"/>
  <c r="D256" i="8"/>
  <c r="D257" i="8"/>
  <c r="D258" i="8"/>
  <c r="D259" i="8"/>
  <c r="D260" i="8"/>
  <c r="D261" i="8"/>
  <c r="D262" i="8"/>
  <c r="D263" i="8"/>
  <c r="D264" i="8"/>
  <c r="D265" i="8"/>
  <c r="D266" i="8"/>
  <c r="D267" i="8"/>
  <c r="D268" i="8"/>
  <c r="D269" i="8"/>
  <c r="D270" i="8"/>
  <c r="D271" i="8"/>
  <c r="D272" i="8"/>
  <c r="D273" i="8"/>
  <c r="D274" i="8"/>
  <c r="D275" i="8"/>
  <c r="D276" i="8"/>
  <c r="D277" i="8"/>
  <c r="D278" i="8"/>
  <c r="D279" i="8"/>
  <c r="D280" i="8"/>
  <c r="D281" i="8"/>
  <c r="D282" i="8"/>
  <c r="D283" i="8"/>
  <c r="D284" i="8"/>
  <c r="D285" i="8"/>
  <c r="D286" i="8"/>
  <c r="D287" i="8"/>
  <c r="D288" i="8"/>
  <c r="D289" i="8"/>
  <c r="D290" i="8"/>
  <c r="D291" i="8"/>
  <c r="D292" i="8"/>
  <c r="D293" i="8"/>
  <c r="D294" i="8"/>
  <c r="D295" i="8"/>
  <c r="D296" i="8"/>
  <c r="D297" i="8"/>
  <c r="D298" i="8"/>
  <c r="D299" i="8"/>
  <c r="D300" i="8"/>
  <c r="D301" i="8"/>
  <c r="D302" i="8"/>
  <c r="D303" i="8"/>
  <c r="D304" i="8"/>
  <c r="D305" i="8"/>
  <c r="D306" i="8"/>
  <c r="D307" i="8"/>
  <c r="D308" i="8"/>
  <c r="D309" i="8"/>
  <c r="D3" i="8"/>
  <c r="E13" i="3"/>
  <c r="F13" i="3" s="1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</calcChain>
</file>

<file path=xl/sharedStrings.xml><?xml version="1.0" encoding="utf-8"?>
<sst xmlns="http://schemas.openxmlformats.org/spreadsheetml/2006/main" count="4645" uniqueCount="2542">
  <si>
    <t>Sample ID</t>
  </si>
  <si>
    <t>Genus</t>
  </si>
  <si>
    <t>Clone</t>
  </si>
  <si>
    <t>Spaansch</t>
  </si>
  <si>
    <t>Pundia</t>
  </si>
  <si>
    <t>Sylva</t>
  </si>
  <si>
    <t>Fiji</t>
  </si>
  <si>
    <t>sinensis</t>
  </si>
  <si>
    <t>Sorghum</t>
  </si>
  <si>
    <t>plumosum</t>
  </si>
  <si>
    <t>Unknown</t>
  </si>
  <si>
    <t>Shoaguan</t>
  </si>
  <si>
    <t>Tongza</t>
  </si>
  <si>
    <t>Karenko</t>
  </si>
  <si>
    <t>Gugu</t>
  </si>
  <si>
    <t>Isiolo</t>
  </si>
  <si>
    <t>Manjav</t>
  </si>
  <si>
    <t>robustum</t>
  </si>
  <si>
    <t>procerum</t>
  </si>
  <si>
    <t>ravennae</t>
  </si>
  <si>
    <t>15-95</t>
  </si>
  <si>
    <t>17-95</t>
  </si>
  <si>
    <t>barberi</t>
  </si>
  <si>
    <t>Ketari</t>
  </si>
  <si>
    <t>Matna</t>
  </si>
  <si>
    <t>Nargori</t>
  </si>
  <si>
    <t>Pathri</t>
  </si>
  <si>
    <t>Sonabile</t>
  </si>
  <si>
    <t>Ragnar</t>
  </si>
  <si>
    <t>edule</t>
  </si>
  <si>
    <t>BADILA</t>
  </si>
  <si>
    <t>sinense</t>
  </si>
  <si>
    <t>Agaul</t>
  </si>
  <si>
    <t>Tekcha</t>
  </si>
  <si>
    <t>Yuegsen</t>
  </si>
  <si>
    <t>China</t>
  </si>
  <si>
    <t>Chynia</t>
  </si>
  <si>
    <t>SNPs</t>
  </si>
  <si>
    <t>Probes</t>
  </si>
  <si>
    <t>SNPs rate/probe</t>
  </si>
  <si>
    <t>Chromosome</t>
  </si>
  <si>
    <t>Saccharum</t>
  </si>
  <si>
    <t>officinarum</t>
  </si>
  <si>
    <t>Species</t>
  </si>
  <si>
    <t>Miscanthus</t>
  </si>
  <si>
    <t>Sub-popualtion</t>
  </si>
  <si>
    <t>Hybrid</t>
  </si>
  <si>
    <t>Spon</t>
  </si>
  <si>
    <t>Off</t>
  </si>
  <si>
    <t>Number of clean reads</t>
  </si>
  <si>
    <t>Number of uniquely mapped reads</t>
  </si>
  <si>
    <t>Depth</t>
  </si>
  <si>
    <t>All</t>
  </si>
  <si>
    <t>Sobic.001G005900</t>
  </si>
  <si>
    <t>Sobic.001G050200</t>
  </si>
  <si>
    <t>Sobic.001G104500</t>
  </si>
  <si>
    <t>Sobic.001G106100</t>
  </si>
  <si>
    <t>Sobic.001G108600</t>
  </si>
  <si>
    <t>Sobic.001G137300</t>
  </si>
  <si>
    <t>Sobic.001G155600</t>
  </si>
  <si>
    <t>Sobic.001G174900</t>
  </si>
  <si>
    <t>Sobic.001G192100</t>
  </si>
  <si>
    <t>Sobic.001G202500</t>
  </si>
  <si>
    <t>Sobic.001G242300</t>
  </si>
  <si>
    <t>Sobic.001G248400</t>
  </si>
  <si>
    <t>Sobic.001G251200</t>
  </si>
  <si>
    <t>Sobic.001G253300</t>
  </si>
  <si>
    <t>Sobic.001G254400</t>
  </si>
  <si>
    <t>Sobic.001G303750</t>
  </si>
  <si>
    <t>Sobic.001G304600</t>
  </si>
  <si>
    <t>Sobic.001G309300</t>
  </si>
  <si>
    <t>Sobic.001G316900</t>
  </si>
  <si>
    <t>Sobic.001G323300</t>
  </si>
  <si>
    <t>Sobic.001G349600</t>
  </si>
  <si>
    <t>Sobic.001G350000</t>
  </si>
  <si>
    <t>Sobic.001G350900</t>
  </si>
  <si>
    <t>Sobic.001G351000</t>
  </si>
  <si>
    <t>Sobic.001G354900</t>
  </si>
  <si>
    <t>Sobic.001G362601</t>
  </si>
  <si>
    <t>Sobic.001G397400</t>
  </si>
  <si>
    <t>Sobic.001G416800</t>
  </si>
  <si>
    <t>Sobic.001G440100</t>
  </si>
  <si>
    <t>Sobic.001G466600</t>
  </si>
  <si>
    <t>Sobic.001G467200</t>
  </si>
  <si>
    <t>Sobic.001G476300</t>
  </si>
  <si>
    <t>Sobic.001G502900</t>
  </si>
  <si>
    <t>Sobic.001G514100</t>
  </si>
  <si>
    <t>Sobic.001G524900</t>
  </si>
  <si>
    <t>Sobic.001G525000</t>
  </si>
  <si>
    <t>Sobic.002G029600</t>
  </si>
  <si>
    <t>Sobic.002G043300</t>
  </si>
  <si>
    <t>Sobic.002G051200</t>
  </si>
  <si>
    <t>Sobic.002G051700</t>
  </si>
  <si>
    <t>Sobic.002G076800</t>
  </si>
  <si>
    <t>Sobic.002G115025</t>
  </si>
  <si>
    <t>Sobic.002G138400</t>
  </si>
  <si>
    <t>Sobic.002G140700</t>
  </si>
  <si>
    <t>Sobic.002G182000</t>
  </si>
  <si>
    <t>Sobic.002G220200</t>
  </si>
  <si>
    <t>Sobic.002G220600</t>
  </si>
  <si>
    <t>Sobic.002G225900</t>
  </si>
  <si>
    <t>Sobic.002G226000</t>
  </si>
  <si>
    <t>Sobic.002G230800</t>
  </si>
  <si>
    <t>Sobic.002G258600</t>
  </si>
  <si>
    <t>Sobic.002G267700</t>
  </si>
  <si>
    <t>Sobic.002G301100</t>
  </si>
  <si>
    <t>Sobic.002G308300</t>
  </si>
  <si>
    <t>Sobic.002G312500</t>
  </si>
  <si>
    <t>Sobic.002G315700</t>
  </si>
  <si>
    <t>Sobic.002G332200</t>
  </si>
  <si>
    <t>Sobic.002G341100</t>
  </si>
  <si>
    <t>Sobic.002G358200</t>
  </si>
  <si>
    <t>Sobic.002G358300</t>
  </si>
  <si>
    <t>Sobic.002G385300</t>
  </si>
  <si>
    <t>Sobic.002G387600</t>
  </si>
  <si>
    <t>Sobic.002G388700</t>
  </si>
  <si>
    <t>Sobic.002G414900</t>
  </si>
  <si>
    <t>Sobic.002G427100</t>
  </si>
  <si>
    <t>Sobic.002G428000</t>
  </si>
  <si>
    <t>Sobic.002G430700</t>
  </si>
  <si>
    <t>Sobic.003G019600</t>
  </si>
  <si>
    <t>Sobic.003G029800</t>
  </si>
  <si>
    <t>Sobic.003G034800</t>
  </si>
  <si>
    <t>Sobic.003G037400</t>
  </si>
  <si>
    <t>Sobic.003G050100</t>
  </si>
  <si>
    <t>Sobic.003G056000</t>
  </si>
  <si>
    <t>Sobic.003G058700</t>
  </si>
  <si>
    <t>Sobic.003G073900</t>
  </si>
  <si>
    <t>Sobic.003G075200</t>
  </si>
  <si>
    <t>Sobic.003G085900</t>
  </si>
  <si>
    <t>Sobic.003G121300</t>
  </si>
  <si>
    <t>Sobic.003G124200</t>
  </si>
  <si>
    <t>Sobic.003G128100</t>
  </si>
  <si>
    <t>Sobic.003G138900</t>
  </si>
  <si>
    <t>Sobic.003G148500</t>
  </si>
  <si>
    <t>Sobic.003G148900</t>
  </si>
  <si>
    <t>Sobic.003G191500</t>
  </si>
  <si>
    <t>Sobic.003G197300</t>
  </si>
  <si>
    <t>Sobic.003G202300</t>
  </si>
  <si>
    <t>Sobic.003G207600</t>
  </si>
  <si>
    <t>Sobic.003G231100</t>
  </si>
  <si>
    <t>Sobic.003G261300</t>
  </si>
  <si>
    <t>Sobic.003G279200</t>
  </si>
  <si>
    <t>Sobic.003G286400</t>
  </si>
  <si>
    <t>Sobic.003G289900</t>
  </si>
  <si>
    <t>Sobic.003G296600</t>
  </si>
  <si>
    <t>Sobic.003G298200</t>
  </si>
  <si>
    <t>Sobic.003G306300</t>
  </si>
  <si>
    <t>Sobic.003G309600</t>
  </si>
  <si>
    <t>Sobic.003G331600</t>
  </si>
  <si>
    <t>Sobic.003G357500</t>
  </si>
  <si>
    <t>Sobic.003G359100</t>
  </si>
  <si>
    <t>Sobic.004G014400</t>
  </si>
  <si>
    <t>Sobic.004G025200</t>
  </si>
  <si>
    <t>Sobic.004G048000</t>
  </si>
  <si>
    <t>Sobic.004G078000</t>
  </si>
  <si>
    <t>Sobic.004G086100</t>
  </si>
  <si>
    <t>Sobic.004G090100</t>
  </si>
  <si>
    <t>Sobic.004G126000</t>
  </si>
  <si>
    <t>Sobic.004G141200</t>
  </si>
  <si>
    <t>Sobic.004G150300</t>
  </si>
  <si>
    <t>Sobic.004G155600</t>
  </si>
  <si>
    <t>Sobic.004G187000</t>
  </si>
  <si>
    <t>Sobic.004G197600</t>
  </si>
  <si>
    <t>Sobic.004G198600</t>
  </si>
  <si>
    <t>Sobic.004G231600</t>
  </si>
  <si>
    <t>Sobic.004G232100</t>
  </si>
  <si>
    <t>Sobic.004G248700</t>
  </si>
  <si>
    <t>Sobic.004G272900</t>
  </si>
  <si>
    <t>Sobic.004G283400</t>
  </si>
  <si>
    <t>Sobic.004G284600</t>
  </si>
  <si>
    <t>Sobic.004G299850</t>
  </si>
  <si>
    <t>Sobic.004G308700</t>
  </si>
  <si>
    <t>Sobic.004G315500</t>
  </si>
  <si>
    <t>Sobic.004G322600</t>
  </si>
  <si>
    <t>Sobic.004G329800</t>
  </si>
  <si>
    <t>Sobic.004G331700</t>
  </si>
  <si>
    <t>Sobic.004G353000</t>
  </si>
  <si>
    <t>Sobic.005G037100</t>
  </si>
  <si>
    <t>Sobic.005G037300</t>
  </si>
  <si>
    <t>Sobic.005G044800</t>
  </si>
  <si>
    <t>Sobic.005G073200</t>
  </si>
  <si>
    <t>Sobic.005G086100</t>
  </si>
  <si>
    <t>Sobic.005G149300</t>
  </si>
  <si>
    <t>Sobic.005G167200</t>
  </si>
  <si>
    <t>Sobic.005G215000</t>
  </si>
  <si>
    <t>Sobic.006G031900</t>
  </si>
  <si>
    <t>Sobic.006G039600</t>
  </si>
  <si>
    <t>Sobic.006G053400</t>
  </si>
  <si>
    <t>Sobic.006G054200</t>
  </si>
  <si>
    <t>Sobic.006G063800</t>
  </si>
  <si>
    <t>Sobic.006G074200</t>
  </si>
  <si>
    <t>Sobic.006G079300</t>
  </si>
  <si>
    <t>Sobic.006G105400</t>
  </si>
  <si>
    <t>Sobic.006G115700</t>
  </si>
  <si>
    <t>Sobic.006G116200</t>
  </si>
  <si>
    <t>Sobic.006G119000</t>
  </si>
  <si>
    <t>Sobic.006G138200</t>
  </si>
  <si>
    <t>Sobic.006G147700</t>
  </si>
  <si>
    <t>Sobic.006G162400</t>
  </si>
  <si>
    <t>Sobic.006G170400</t>
  </si>
  <si>
    <t>Sobic.006G178000</t>
  </si>
  <si>
    <t>Sobic.006G202300</t>
  </si>
  <si>
    <t>Sobic.006G217200</t>
  </si>
  <si>
    <t>Sobic.006G240000</t>
  </si>
  <si>
    <t>Sobic.006G254600</t>
  </si>
  <si>
    <t>Sobic.006G269700</t>
  </si>
  <si>
    <t>Sobic.006G272450</t>
  </si>
  <si>
    <t>Sobic.006G272700</t>
  </si>
  <si>
    <t>Sobic.007G019400</t>
  </si>
  <si>
    <t>Sobic.007G024700</t>
  </si>
  <si>
    <t>Sobic.007G025100</t>
  </si>
  <si>
    <t>Sobic.007G037100</t>
  </si>
  <si>
    <t>Sobic.007G041300</t>
  </si>
  <si>
    <t>Sobic.007G041500</t>
  </si>
  <si>
    <t>Sobic.007G050500</t>
  </si>
  <si>
    <t>Sobic.007G062600</t>
  </si>
  <si>
    <t>Sobic.007G073900</t>
  </si>
  <si>
    <t>Sobic.007G098400</t>
  </si>
  <si>
    <t>Sobic.007G134800</t>
  </si>
  <si>
    <t>Sobic.007G148800</t>
  </si>
  <si>
    <t>Sobic.007G150800</t>
  </si>
  <si>
    <t>Sobic.007G161200</t>
  </si>
  <si>
    <t>Sobic.007G167400</t>
  </si>
  <si>
    <t>Sobic.007G171200</t>
  </si>
  <si>
    <t>Sobic.007G200200</t>
  </si>
  <si>
    <t>Sobic.007G215400</t>
  </si>
  <si>
    <t>Sobic.008G019300</t>
  </si>
  <si>
    <t>Sobic.008G039600</t>
  </si>
  <si>
    <t>Sobic.008G044000</t>
  </si>
  <si>
    <t>Sobic.008G053500</t>
  </si>
  <si>
    <t>Sobic.008G058100</t>
  </si>
  <si>
    <t>Sobic.008G058700</t>
  </si>
  <si>
    <t>Sobic.008G075500</t>
  </si>
  <si>
    <t>Sobic.008G081500</t>
  </si>
  <si>
    <t>Sobic.008G095100</t>
  </si>
  <si>
    <t>Sobic.008G103900</t>
  </si>
  <si>
    <t>Sobic.008G107900</t>
  </si>
  <si>
    <t>Sobic.008G110300</t>
  </si>
  <si>
    <t>Sobic.008G112200</t>
  </si>
  <si>
    <t>Sobic.008G112800</t>
  </si>
  <si>
    <t>Sobic.008G174966</t>
  </si>
  <si>
    <t>Sobic.009G001300</t>
  </si>
  <si>
    <t>Sobic.009G008200</t>
  </si>
  <si>
    <t>Sobic.009G027100</t>
  </si>
  <si>
    <t>Sobic.009G027200</t>
  </si>
  <si>
    <t>Sobic.009G028800</t>
  </si>
  <si>
    <t>Sobic.009G120400</t>
  </si>
  <si>
    <t>Sobic.009G155200</t>
  </si>
  <si>
    <t>Sobic.009G179200</t>
  </si>
  <si>
    <t>Sobic.009G191200</t>
  </si>
  <si>
    <t>Sobic.009G200800</t>
  </si>
  <si>
    <t>Sobic.009G214500</t>
  </si>
  <si>
    <t>Sobic.009G226300</t>
  </si>
  <si>
    <t>Sobic.009G240000</t>
  </si>
  <si>
    <t>Sobic.009G246950</t>
  </si>
  <si>
    <t>Sobic.009G257800</t>
  </si>
  <si>
    <t>Sobic.009G258400</t>
  </si>
  <si>
    <t>Sobic.010G017300</t>
  </si>
  <si>
    <t>Sobic.010G030300</t>
  </si>
  <si>
    <t>Sobic.010G074200</t>
  </si>
  <si>
    <t>Sobic.010G074900</t>
  </si>
  <si>
    <t>Sobic.010G076900</t>
  </si>
  <si>
    <t>Sobic.010G095550</t>
  </si>
  <si>
    <t>Sobic.010G097600</t>
  </si>
  <si>
    <t>Sobic.010G136601</t>
  </si>
  <si>
    <t>Sobic.010G197300</t>
  </si>
  <si>
    <t>Sobic.010G199700</t>
  </si>
  <si>
    <t>Sobic.010G217700</t>
  </si>
  <si>
    <t>Sobic.010G227000</t>
  </si>
  <si>
    <t>Sobic.010G238800</t>
  </si>
  <si>
    <t>Sobic.010G256000</t>
  </si>
  <si>
    <t>Sobic.010G266500</t>
  </si>
  <si>
    <t>Gene</t>
  </si>
  <si>
    <t>Sobic.001G007900</t>
  </si>
  <si>
    <t>Sobic.001G026400</t>
  </si>
  <si>
    <t>Sobic.001G059100</t>
  </si>
  <si>
    <t>Sobic.001G082500</t>
  </si>
  <si>
    <t>Sobic.001G098000</t>
  </si>
  <si>
    <t>Sobic.001G270900</t>
  </si>
  <si>
    <t>Sobic.001G313000</t>
  </si>
  <si>
    <t>Sobic.001G314500</t>
  </si>
  <si>
    <t>Sobic.001G340500</t>
  </si>
  <si>
    <t>Sobic.001G368600</t>
  </si>
  <si>
    <t>Sobic.001G377400</t>
  </si>
  <si>
    <t>Sobic.001G425100</t>
  </si>
  <si>
    <t>Sobic.001G427800</t>
  </si>
  <si>
    <t>Sobic.001G442300</t>
  </si>
  <si>
    <t>Sobic.001G456650</t>
  </si>
  <si>
    <t>Sobic.001G459200</t>
  </si>
  <si>
    <t>Sobic.001G465300</t>
  </si>
  <si>
    <t>Sobic.001G466700</t>
  </si>
  <si>
    <t>Sobic.001G485800</t>
  </si>
  <si>
    <t>Sobic.001G516600</t>
  </si>
  <si>
    <t>Sobic.001G527700</t>
  </si>
  <si>
    <t>Sobic.002G011100</t>
  </si>
  <si>
    <t>Sobic.002G013966</t>
  </si>
  <si>
    <t>Sobic.002G067900</t>
  </si>
  <si>
    <t>Sobic.002G110700</t>
  </si>
  <si>
    <t>Sobic.002G111100</t>
  </si>
  <si>
    <t>Sobic.002G166800</t>
  </si>
  <si>
    <t>Sobic.002G174400</t>
  </si>
  <si>
    <t>Sobic.002G287600</t>
  </si>
  <si>
    <t>Sobic.002G334800</t>
  </si>
  <si>
    <t>Sobic.002G392700</t>
  </si>
  <si>
    <t>Sobic.002G400600</t>
  </si>
  <si>
    <t>Sobic.002G412300</t>
  </si>
  <si>
    <t>Sobic.002G415900</t>
  </si>
  <si>
    <t>Sobic.003G025300</t>
  </si>
  <si>
    <t>Sobic.003G040800</t>
  </si>
  <si>
    <t>Sobic.003G055500</t>
  </si>
  <si>
    <t>Sobic.003G061400</t>
  </si>
  <si>
    <t>Sobic.003G075632</t>
  </si>
  <si>
    <t>Sobic.003G093900</t>
  </si>
  <si>
    <t>Sobic.003G101000</t>
  </si>
  <si>
    <t>Sobic.003G182800</t>
  </si>
  <si>
    <t>Sobic.003G184300</t>
  </si>
  <si>
    <t>Sobic.003G190600</t>
  </si>
  <si>
    <t>Sobic.003G207800</t>
  </si>
  <si>
    <t>Sobic.003G252000</t>
  </si>
  <si>
    <t>Sobic.003G300900</t>
  </si>
  <si>
    <t>Sobic.003G387600</t>
  </si>
  <si>
    <t>Sobic.003G393400</t>
  </si>
  <si>
    <t>Sobic.003G395600</t>
  </si>
  <si>
    <t>Sobic.003G404050</t>
  </si>
  <si>
    <t>Sobic.004G033800</t>
  </si>
  <si>
    <t>Sobic.004G053900</t>
  </si>
  <si>
    <t>Sobic.004G065600</t>
  </si>
  <si>
    <t>Sobic.004G084300</t>
  </si>
  <si>
    <t>Sobic.004G098100</t>
  </si>
  <si>
    <t>Sobic.004G107550</t>
  </si>
  <si>
    <t>Sobic.004G119700</t>
  </si>
  <si>
    <t>Sobic.004G125400</t>
  </si>
  <si>
    <t>Sobic.004G133800</t>
  </si>
  <si>
    <t>Sobic.004G149150</t>
  </si>
  <si>
    <t>Sobic.004G196101</t>
  </si>
  <si>
    <t>Sobic.004G199400</t>
  </si>
  <si>
    <t>Sobic.004G203600</t>
  </si>
  <si>
    <t>Sobic.004G206600</t>
  </si>
  <si>
    <t>Sobic.004G250500</t>
  </si>
  <si>
    <t>Sobic.004G253200</t>
  </si>
  <si>
    <t>Sobic.004G267650</t>
  </si>
  <si>
    <t>Sobic.004G280600</t>
  </si>
  <si>
    <t>Sobic.004G301400</t>
  </si>
  <si>
    <t>Sobic.004G318200</t>
  </si>
  <si>
    <t>Sobic.004G321000</t>
  </si>
  <si>
    <t>Sobic.005G017300</t>
  </si>
  <si>
    <t>Sobic.005G110553</t>
  </si>
  <si>
    <t>Sobic.005G212900</t>
  </si>
  <si>
    <t>Sobic.005G219900</t>
  </si>
  <si>
    <t>Sobic.006G028700</t>
  </si>
  <si>
    <t>Sobic.006G030400</t>
  </si>
  <si>
    <t>Sobic.006G031400</t>
  </si>
  <si>
    <t>Sobic.006G038200</t>
  </si>
  <si>
    <t>Sobic.006G054800</t>
  </si>
  <si>
    <t>Sobic.006G110000</t>
  </si>
  <si>
    <t>Sobic.006G119800</t>
  </si>
  <si>
    <t>Sobic.006G135100</t>
  </si>
  <si>
    <t>Sobic.006G157800</t>
  </si>
  <si>
    <t>Sobic.006G158500</t>
  </si>
  <si>
    <t>Sobic.006G159000</t>
  </si>
  <si>
    <t>Sobic.006G181900</t>
  </si>
  <si>
    <t>Sobic.006G196000</t>
  </si>
  <si>
    <t>Sobic.006G205700</t>
  </si>
  <si>
    <t>Sobic.006G215400</t>
  </si>
  <si>
    <t>Sobic.006G248900</t>
  </si>
  <si>
    <t>Sobic.007G046100</t>
  </si>
  <si>
    <t>Sobic.007G064900</t>
  </si>
  <si>
    <t>Sobic.007G106500</t>
  </si>
  <si>
    <t>Sobic.007G149200</t>
  </si>
  <si>
    <t>Sobic.007G158300</t>
  </si>
  <si>
    <t>Sobic.007G172500</t>
  </si>
  <si>
    <t>Sobic.007G185000</t>
  </si>
  <si>
    <t>Sobic.007G188400</t>
  </si>
  <si>
    <t>Sobic.008G016200</t>
  </si>
  <si>
    <t>Sobic.008G090600</t>
  </si>
  <si>
    <t>Sobic.008G115700</t>
  </si>
  <si>
    <t>Sobic.008G139600</t>
  </si>
  <si>
    <t>Sobic.008G161800</t>
  </si>
  <si>
    <t>Sobic.008G174800</t>
  </si>
  <si>
    <t>Sobic.008G183800</t>
  </si>
  <si>
    <t>Sobic.008G183900</t>
  </si>
  <si>
    <t>Sobic.009G024400</t>
  </si>
  <si>
    <t>Sobic.009G045000</t>
  </si>
  <si>
    <t>Sobic.009G049500</t>
  </si>
  <si>
    <t>Sobic.009G101100</t>
  </si>
  <si>
    <t>Sobic.009G191500</t>
  </si>
  <si>
    <t>Sobic.009G206600</t>
  </si>
  <si>
    <t>Sobic.010G030000</t>
  </si>
  <si>
    <t>Sobic.010G071700</t>
  </si>
  <si>
    <t>Sobic.010G078700</t>
  </si>
  <si>
    <t>Sobic.010G086600</t>
  </si>
  <si>
    <t>Sobic.010G101300</t>
  </si>
  <si>
    <t>Sobic.010G168200</t>
  </si>
  <si>
    <t>Sobic.010G249900</t>
  </si>
  <si>
    <t>Sobic.010G250200</t>
  </si>
  <si>
    <t>Sobic.010G271300</t>
  </si>
  <si>
    <t>Sobic.010G279100</t>
  </si>
  <si>
    <t>π (Off)</t>
  </si>
  <si>
    <t>Sobic.001G162700</t>
  </si>
  <si>
    <t>Sobic.001G167000</t>
  </si>
  <si>
    <t>Sobic.001G177800</t>
  </si>
  <si>
    <t>Sobic.001G181300</t>
  </si>
  <si>
    <t>Sobic.001G190000</t>
  </si>
  <si>
    <t>Sobic.001G196200</t>
  </si>
  <si>
    <t>Sobic.001G210000</t>
  </si>
  <si>
    <t>Sobic.001G222200</t>
  </si>
  <si>
    <t>Sobic.001G249000</t>
  </si>
  <si>
    <t>Sobic.001G249400</t>
  </si>
  <si>
    <t>Sobic.001G251600</t>
  </si>
  <si>
    <t>Sobic.001G256700</t>
  </si>
  <si>
    <t>Sobic.001G257100</t>
  </si>
  <si>
    <t>Sobic.001G061800</t>
  </si>
  <si>
    <t>Sobic.001G264500</t>
  </si>
  <si>
    <t>Sobic.001G294150</t>
  </si>
  <si>
    <t>Sobic.001G308600</t>
  </si>
  <si>
    <t>Sobic.001G357000</t>
  </si>
  <si>
    <t>Sobic.001G411800</t>
  </si>
  <si>
    <t>Sobic.001G421900</t>
  </si>
  <si>
    <t>Sobic.001G430700</t>
  </si>
  <si>
    <t>Sobic.001G448750</t>
  </si>
  <si>
    <t>Sobic.001G449000</t>
  </si>
  <si>
    <t>Sobic.001G456000</t>
  </si>
  <si>
    <t>Sobic.001G458100</t>
  </si>
  <si>
    <t>Sobic.001G470600</t>
  </si>
  <si>
    <t>Sobic.001G470700</t>
  </si>
  <si>
    <t>Sobic.001G475400</t>
  </si>
  <si>
    <t>Sobic.001G481700</t>
  </si>
  <si>
    <t>Sobic.001G503900</t>
  </si>
  <si>
    <t>Sobic.001G510300</t>
  </si>
  <si>
    <t>Sobic.001G516901</t>
  </si>
  <si>
    <t>Sobic.001G518000</t>
  </si>
  <si>
    <t>Sobic.001G518200</t>
  </si>
  <si>
    <t>Sobic.001G525900</t>
  </si>
  <si>
    <t>Sobic.001G001000</t>
  </si>
  <si>
    <t>Sobic.001G113700</t>
  </si>
  <si>
    <t>Sobic.002G104500</t>
  </si>
  <si>
    <t>Sobic.002G107800</t>
  </si>
  <si>
    <t>Sobic.002G033300</t>
  </si>
  <si>
    <t>Sobic.002G047400</t>
  </si>
  <si>
    <t>Sobic.002G164200</t>
  </si>
  <si>
    <t>Sobic.002G167000</t>
  </si>
  <si>
    <t>Sobic.002G060900</t>
  </si>
  <si>
    <t>Sobic.002G201900</t>
  </si>
  <si>
    <t>Sobic.002G208700</t>
  </si>
  <si>
    <t>Sobic.002G218700</t>
  </si>
  <si>
    <t>Sobic.002G224800</t>
  </si>
  <si>
    <t>Sobic.002G253400</t>
  </si>
  <si>
    <t>Sobic.002G262800</t>
  </si>
  <si>
    <t>Sobic.002G267800</t>
  </si>
  <si>
    <t>Sobic.002G272800</t>
  </si>
  <si>
    <t>Sobic.002G275100</t>
  </si>
  <si>
    <t>Sobic.002G285300</t>
  </si>
  <si>
    <t>Sobic.002G305900</t>
  </si>
  <si>
    <t>Sobic.002G309700</t>
  </si>
  <si>
    <t>Sobic.002G310800</t>
  </si>
  <si>
    <t>Sobic.002G315100</t>
  </si>
  <si>
    <t>Sobic.002G321500</t>
  </si>
  <si>
    <t>Sobic.002G322300</t>
  </si>
  <si>
    <t>Sobic.002G071300</t>
  </si>
  <si>
    <t>Sobic.002G361600</t>
  </si>
  <si>
    <t>Sobic.002G371300</t>
  </si>
  <si>
    <t>Sobic.002G374650</t>
  </si>
  <si>
    <t>Sobic.002G375200</t>
  </si>
  <si>
    <t>Sobic.002G382200</t>
  </si>
  <si>
    <t>Sobic.002G390400</t>
  </si>
  <si>
    <t>Sobic.002G398600</t>
  </si>
  <si>
    <t>Sobic.002G418200</t>
  </si>
  <si>
    <t>Sobic.002G083800</t>
  </si>
  <si>
    <t>Sobic.002G010100</t>
  </si>
  <si>
    <t>Sobic.003G115700</t>
  </si>
  <si>
    <t>Sobic.003G126300</t>
  </si>
  <si>
    <t>Sobic.003G130500</t>
  </si>
  <si>
    <t>Sobic.003G139800</t>
  </si>
  <si>
    <t>Sobic.003G152700</t>
  </si>
  <si>
    <t>Sobic.003G018900</t>
  </si>
  <si>
    <t>Sobic.003G158400</t>
  </si>
  <si>
    <t>Sobic.003G160900</t>
  </si>
  <si>
    <t>Sobic.003G040500</t>
  </si>
  <si>
    <t>Sobic.003G047100</t>
  </si>
  <si>
    <t>Sobic.003G050800</t>
  </si>
  <si>
    <t>Sobic.003G052400</t>
  </si>
  <si>
    <t>Sobic.003G183800</t>
  </si>
  <si>
    <t>Sobic.003G055700</t>
  </si>
  <si>
    <t>Sobic.003G185900</t>
  </si>
  <si>
    <t>Sobic.003G188300</t>
  </si>
  <si>
    <t>Sobic.003G059100</t>
  </si>
  <si>
    <t>Sobic.003G201900</t>
  </si>
  <si>
    <t>Sobic.003G202700</t>
  </si>
  <si>
    <t>Sobic.003G212700</t>
  </si>
  <si>
    <t>Sobic.003G217200</t>
  </si>
  <si>
    <t>Sobic.003G218200</t>
  </si>
  <si>
    <t>Sobic.003G220200</t>
  </si>
  <si>
    <t>Sobic.003G229300</t>
  </si>
  <si>
    <t>Sobic.003G251600</t>
  </si>
  <si>
    <t>Sobic.003G258400</t>
  </si>
  <si>
    <t>Sobic.003G263450</t>
  </si>
  <si>
    <t>Sobic.003G263400</t>
  </si>
  <si>
    <t>Sobic.003G071600</t>
  </si>
  <si>
    <t>Sobic.003G277600</t>
  </si>
  <si>
    <t>Sobic.003G290900</t>
  </si>
  <si>
    <t>Sobic.003G305000</t>
  </si>
  <si>
    <t>Sobic.003G345700</t>
  </si>
  <si>
    <t>Sobic.003G351000</t>
  </si>
  <si>
    <t>Sobic.003G365000</t>
  </si>
  <si>
    <t>Sobic.003G369100</t>
  </si>
  <si>
    <t>Sobic.003G374850</t>
  </si>
  <si>
    <t>Sobic.003G378600</t>
  </si>
  <si>
    <t>Sobic.003G392900</t>
  </si>
  <si>
    <t>Sobic.003G404300</t>
  </si>
  <si>
    <t>Sobic.004G109000</t>
  </si>
  <si>
    <t>Sobic.004G115350</t>
  </si>
  <si>
    <t>Sobic.004G117300</t>
  </si>
  <si>
    <t>Sobic.004G015700</t>
  </si>
  <si>
    <t>Sobic.004G018300</t>
  </si>
  <si>
    <t>Sobic.004G125700</t>
  </si>
  <si>
    <t>Sobic.004G019700</t>
  </si>
  <si>
    <t>Sobic.004G132600</t>
  </si>
  <si>
    <t>Sobic.004G133400</t>
  </si>
  <si>
    <t>Sobic.004G030100</t>
  </si>
  <si>
    <t>Sobic.004G030501</t>
  </si>
  <si>
    <t>Sobic.004G042200</t>
  </si>
  <si>
    <t>Sobic.004G138100</t>
  </si>
  <si>
    <t>Sobic.004G142800</t>
  </si>
  <si>
    <t>Sobic.004G056400</t>
  </si>
  <si>
    <t>Sobic.004G162600</t>
  </si>
  <si>
    <t>Sobic.004G191200</t>
  </si>
  <si>
    <t>Sobic.004G068600</t>
  </si>
  <si>
    <t>Sobic.004G210200</t>
  </si>
  <si>
    <t>Sobic.004G219100</t>
  </si>
  <si>
    <t>Sobic.004G225500</t>
  </si>
  <si>
    <t>Sobic.004G236400</t>
  </si>
  <si>
    <t>Sobic.004G241400</t>
  </si>
  <si>
    <t>Sobic.004G242400</t>
  </si>
  <si>
    <t>Sobic.004G243000</t>
  </si>
  <si>
    <t>Sobic.004G253900</t>
  </si>
  <si>
    <t>Sobic.004G259200</t>
  </si>
  <si>
    <t>Sobic.004G262200</t>
  </si>
  <si>
    <t>Sobic.004G265600</t>
  </si>
  <si>
    <t>Sobic.004G265800</t>
  </si>
  <si>
    <t>Sobic.004G267600</t>
  </si>
  <si>
    <t>Sobic.004G277000</t>
  </si>
  <si>
    <t>Sobic.004G283900</t>
  </si>
  <si>
    <t>Sobic.004G305800</t>
  </si>
  <si>
    <t>Sobic.004G315900</t>
  </si>
  <si>
    <t>Sobic.004G345700</t>
  </si>
  <si>
    <t>Sobic.004G347900</t>
  </si>
  <si>
    <t>Sobic.004G349900</t>
  </si>
  <si>
    <t>Sobic.004G083200</t>
  </si>
  <si>
    <t>Sobic.004G008000</t>
  </si>
  <si>
    <t>Sobic.004G094100</t>
  </si>
  <si>
    <t>Sobic.004G094200</t>
  </si>
  <si>
    <t>Sobic.004G099800</t>
  </si>
  <si>
    <t>Sobic.004G010700</t>
  </si>
  <si>
    <t>Sobic.005G088900</t>
  </si>
  <si>
    <t>Sobic.005G020900</t>
  </si>
  <si>
    <t>Sobic.005G059500</t>
  </si>
  <si>
    <t>Sobic.005G160200</t>
  </si>
  <si>
    <t>Sobic.005G174900</t>
  </si>
  <si>
    <t>Sobic.005G062900</t>
  </si>
  <si>
    <t>Sobic.005G071401</t>
  </si>
  <si>
    <t>Sobic.006G007700</t>
  </si>
  <si>
    <t>Sobic.006G096600</t>
  </si>
  <si>
    <t>Sobic.006G097400</t>
  </si>
  <si>
    <t>Sobic.006G100800</t>
  </si>
  <si>
    <t>Sobic.006G126100</t>
  </si>
  <si>
    <t>Sobic.006G127500</t>
  </si>
  <si>
    <t>Sobic.006G129000</t>
  </si>
  <si>
    <t>Sobic.006G138500</t>
  </si>
  <si>
    <t>Sobic.006G139100</t>
  </si>
  <si>
    <t>Sobic.006G166300</t>
  </si>
  <si>
    <t>Sobic.006G176800</t>
  </si>
  <si>
    <t>Sobic.006G176900</t>
  </si>
  <si>
    <t>Sobic.006G181600</t>
  </si>
  <si>
    <t>Sobic.006G199700</t>
  </si>
  <si>
    <t>Sobic.006G199800</t>
  </si>
  <si>
    <t>Sobic.006G200400</t>
  </si>
  <si>
    <t>Sobic.006G201000</t>
  </si>
  <si>
    <t>Sobic.006G215000</t>
  </si>
  <si>
    <t>Sobic.006G225000</t>
  </si>
  <si>
    <t>Sobic.006G231200</t>
  </si>
  <si>
    <t>Sobic.006G236600</t>
  </si>
  <si>
    <t>Sobic.006G267100</t>
  </si>
  <si>
    <t>Sobic.006G268300</t>
  </si>
  <si>
    <t>Sobic.006G275000</t>
  </si>
  <si>
    <t>Sobic.006G280400</t>
  </si>
  <si>
    <t>Sobic.007G090430</t>
  </si>
  <si>
    <t>Sobic.007G090537</t>
  </si>
  <si>
    <t>Sobic.007G110800</t>
  </si>
  <si>
    <t>Sobic.007G056500</t>
  </si>
  <si>
    <t>Sobic.007G162300</t>
  </si>
  <si>
    <t>Sobic.007G167600</t>
  </si>
  <si>
    <t>Sobic.007G180200</t>
  </si>
  <si>
    <t>Sobic.007G183700</t>
  </si>
  <si>
    <t>Sobic.007G184800</t>
  </si>
  <si>
    <t>Sobic.007G189100</t>
  </si>
  <si>
    <t>Sobic.007G192600</t>
  </si>
  <si>
    <t>Sobic.007G206200</t>
  </si>
  <si>
    <t>Sobic.007G213300</t>
  </si>
  <si>
    <t>Sobic.007G080840</t>
  </si>
  <si>
    <t>Sobic.008G016500</t>
  </si>
  <si>
    <t>Sobic.008G081600</t>
  </si>
  <si>
    <t>Sobic.008G021900</t>
  </si>
  <si>
    <t>Sobic.008G038300</t>
  </si>
  <si>
    <t>Sobic.008G120200</t>
  </si>
  <si>
    <t>Sobic.008G124900</t>
  </si>
  <si>
    <t>Sobic.008G147200</t>
  </si>
  <si>
    <t>Sobic.008G150700</t>
  </si>
  <si>
    <t>Sobic.008G151900</t>
  </si>
  <si>
    <t>Sobic.008G057100</t>
  </si>
  <si>
    <t>Sobic.008G176500</t>
  </si>
  <si>
    <t>Sobic.009G000100</t>
  </si>
  <si>
    <t>Sobic.009G018900</t>
  </si>
  <si>
    <t>Sobic.009G092100</t>
  </si>
  <si>
    <t>Sobic.009G024500</t>
  </si>
  <si>
    <t>Sobic.009G138100</t>
  </si>
  <si>
    <t>Sobic.009G141400</t>
  </si>
  <si>
    <t>Sobic.009G050000</t>
  </si>
  <si>
    <t>Sobic.009G150000</t>
  </si>
  <si>
    <t>Sobic.009G152700</t>
  </si>
  <si>
    <t>Sobic.009G153700</t>
  </si>
  <si>
    <t>Sobic.009G160500</t>
  </si>
  <si>
    <t>Sobic.009G164400</t>
  </si>
  <si>
    <t>Sobic.009G175600</t>
  </si>
  <si>
    <t>Sobic.009G191700</t>
  </si>
  <si>
    <t>Sobic.009G201700</t>
  </si>
  <si>
    <t>Sobic.009G203700</t>
  </si>
  <si>
    <t>Sobic.009G207100</t>
  </si>
  <si>
    <t>Sobic.009G210200</t>
  </si>
  <si>
    <t>Sobic.009G210800</t>
  </si>
  <si>
    <t>Sobic.009G211400</t>
  </si>
  <si>
    <t>Sobic.009G218000</t>
  </si>
  <si>
    <t>Sobic.009G240300</t>
  </si>
  <si>
    <t>Sobic.009G247400</t>
  </si>
  <si>
    <t>Sobic.009G062000</t>
  </si>
  <si>
    <t>Sobic.009G065500</t>
  </si>
  <si>
    <t>Sobic.009G068100</t>
  </si>
  <si>
    <t>Sobic.010G012100</t>
  </si>
  <si>
    <t>Sobic.010G123400</t>
  </si>
  <si>
    <t>Sobic.010G131700</t>
  </si>
  <si>
    <t>Sobic.010G132000</t>
  </si>
  <si>
    <t>Sobic.010G029300</t>
  </si>
  <si>
    <t>Sobic.010G156000</t>
  </si>
  <si>
    <t>Sobic.010G174800</t>
  </si>
  <si>
    <t>Sobic.010G175100</t>
  </si>
  <si>
    <t>Sobic.010G178200</t>
  </si>
  <si>
    <t>Sobic.010G065500</t>
  </si>
  <si>
    <t>Sobic.010G180700</t>
  </si>
  <si>
    <t>Sobic.010G188400</t>
  </si>
  <si>
    <t>Sobic.010G201100</t>
  </si>
  <si>
    <t>Sobic.010G201700</t>
  </si>
  <si>
    <t>Sobic.010G211200</t>
  </si>
  <si>
    <t>Sobic.010G219800</t>
  </si>
  <si>
    <t>Sobic.010G248400</t>
  </si>
  <si>
    <t>Sobic.010G260100</t>
  </si>
  <si>
    <t>Sobic.010G275400</t>
  </si>
  <si>
    <t>Sobic.010G276600</t>
  </si>
  <si>
    <t>Sobic.010G082201</t>
  </si>
  <si>
    <t>π (Hybrid)</t>
  </si>
  <si>
    <t>π (Spon/Hybrid)</t>
  </si>
  <si>
    <t>π (Spon)</t>
  </si>
  <si>
    <t>Sobic.001G001132</t>
  </si>
  <si>
    <t>Sobic.001G151900</t>
  </si>
  <si>
    <t>Sobic.001G013100</t>
  </si>
  <si>
    <t>Sobic.001G014800</t>
  </si>
  <si>
    <t>Sobic.001G175400</t>
  </si>
  <si>
    <t>Sobic.001G175500</t>
  </si>
  <si>
    <t>Sobic.001G182100</t>
  </si>
  <si>
    <t>Sobic.001G201900</t>
  </si>
  <si>
    <t>Sobic.001G258100</t>
  </si>
  <si>
    <t>Sobic.001G046400</t>
  </si>
  <si>
    <t>Sobic.001G068301</t>
  </si>
  <si>
    <t>Sobic.001G288100</t>
  </si>
  <si>
    <t>Sobic.001G294600</t>
  </si>
  <si>
    <t>Sobic.001G075201</t>
  </si>
  <si>
    <t>Sobic.001G307900</t>
  </si>
  <si>
    <t>Sobic.001G323500</t>
  </si>
  <si>
    <t>Sobic.001G346600</t>
  </si>
  <si>
    <t>Sobic.001G083100</t>
  </si>
  <si>
    <t>Sobic.001G352900</t>
  </si>
  <si>
    <t>Sobic.001G379900</t>
  </si>
  <si>
    <t>Sobic.001G086600</t>
  </si>
  <si>
    <t>Sobic.001G386700</t>
  </si>
  <si>
    <t>Sobic.001G390300</t>
  </si>
  <si>
    <t>Sobic.001G420500</t>
  </si>
  <si>
    <t>Sobic.001G423000</t>
  </si>
  <si>
    <t>Sobic.001G426600</t>
  </si>
  <si>
    <t>Sobic.001G428800</t>
  </si>
  <si>
    <t>Sobic.001G434700</t>
  </si>
  <si>
    <t>Sobic.001G439500</t>
  </si>
  <si>
    <t>Sobic.001G446400</t>
  </si>
  <si>
    <t>Sobic.001G094400</t>
  </si>
  <si>
    <t>Sobic.001G094600</t>
  </si>
  <si>
    <t>Sobic.001G450000</t>
  </si>
  <si>
    <t>Sobic.001G468700</t>
  </si>
  <si>
    <t>Sobic.001G471900</t>
  </si>
  <si>
    <t>Sobic.001G473100</t>
  </si>
  <si>
    <t>Sobic.001G477800</t>
  </si>
  <si>
    <t>Sobic.001G486500</t>
  </si>
  <si>
    <t>Sobic.001G486900</t>
  </si>
  <si>
    <t>Sobic.001G492300</t>
  </si>
  <si>
    <t>Sobic.001G492400</t>
  </si>
  <si>
    <t>Sobic.001G493200</t>
  </si>
  <si>
    <t>Sobic.001G504400</t>
  </si>
  <si>
    <t>Sobic.001G507900</t>
  </si>
  <si>
    <t>Sobic.001G522500</t>
  </si>
  <si>
    <t>Sobic.001G527500</t>
  </si>
  <si>
    <t>Sobic.001G541601</t>
  </si>
  <si>
    <t>Sobic.001G107500</t>
  </si>
  <si>
    <t>Sobic.001G112000</t>
  </si>
  <si>
    <t>Sobic.001G117800</t>
  </si>
  <si>
    <t>Sobic.002G115000</t>
  </si>
  <si>
    <t>Sobic.002G001600</t>
  </si>
  <si>
    <t>Sobic.002G026600</t>
  </si>
  <si>
    <t>Sobic.002G029100</t>
  </si>
  <si>
    <t>Sobic.002G032800</t>
  </si>
  <si>
    <t>Sobic.002G038200</t>
  </si>
  <si>
    <t>Sobic.002G038300</t>
  </si>
  <si>
    <t>Sobic.002G166150</t>
  </si>
  <si>
    <t>Sobic.002G054300</t>
  </si>
  <si>
    <t>Sobic.002G055300</t>
  </si>
  <si>
    <t>Sobic.002G175200</t>
  </si>
  <si>
    <t>Sobic.002G177600</t>
  </si>
  <si>
    <t>Sobic.002G179800</t>
  </si>
  <si>
    <t>Sobic.002G191100</t>
  </si>
  <si>
    <t>Sobic.002G194300</t>
  </si>
  <si>
    <t>Sobic.002G205100</t>
  </si>
  <si>
    <t>Sobic.002G230700</t>
  </si>
  <si>
    <t>Sobic.002G235400</t>
  </si>
  <si>
    <t>Sobic.002G240900</t>
  </si>
  <si>
    <t>Sobic.002G249500</t>
  </si>
  <si>
    <t>Sobic.002G255300</t>
  </si>
  <si>
    <t>Sobic.002G256200</t>
  </si>
  <si>
    <t>Sobic.002G256300</t>
  </si>
  <si>
    <t>Sobic.002G257500</t>
  </si>
  <si>
    <t>Sobic.002G283400</t>
  </si>
  <si>
    <t>Sobic.002G307600</t>
  </si>
  <si>
    <t>Sobic.002G069000</t>
  </si>
  <si>
    <t>Sobic.002G310300</t>
  </si>
  <si>
    <t>Sobic.002G313700</t>
  </si>
  <si>
    <t>Sobic.002G317100</t>
  </si>
  <si>
    <t>Sobic.002G329000</t>
  </si>
  <si>
    <t>Sobic.002G348100</t>
  </si>
  <si>
    <t>Sobic.002G353400</t>
  </si>
  <si>
    <t>Sobic.002G356600</t>
  </si>
  <si>
    <t>Sobic.002G372800</t>
  </si>
  <si>
    <t>Sobic.002G378300</t>
  </si>
  <si>
    <t>Sobic.002G381700</t>
  </si>
  <si>
    <t>Sobic.002G389800</t>
  </si>
  <si>
    <t>Sobic.002G390300</t>
  </si>
  <si>
    <t>Sobic.002G393332</t>
  </si>
  <si>
    <t>Sobic.002G405500</t>
  </si>
  <si>
    <t>Sobic.002G414500</t>
  </si>
  <si>
    <t>Sobic.002G083900</t>
  </si>
  <si>
    <t>Sobic.002G095200</t>
  </si>
  <si>
    <t>Sobic.002G095600</t>
  </si>
  <si>
    <t>Sobic.003G012100</t>
  </si>
  <si>
    <t>Sobic.003G116900</t>
  </si>
  <si>
    <t>Sobic.003G124400</t>
  </si>
  <si>
    <t>Sobic.003G127800</t>
  </si>
  <si>
    <t>Sobic.003G013700</t>
  </si>
  <si>
    <t>Sobic.003G148300</t>
  </si>
  <si>
    <t>Sobic.003G148600</t>
  </si>
  <si>
    <t>Sobic.003G019000</t>
  </si>
  <si>
    <t>Sobic.003G023100</t>
  </si>
  <si>
    <t>Sobic.003G035200</t>
  </si>
  <si>
    <t>Sobic.003G037700</t>
  </si>
  <si>
    <t>Sobic.003G040400</t>
  </si>
  <si>
    <t>Sobic.003G041700</t>
  </si>
  <si>
    <t>Sobic.003G046800</t>
  </si>
  <si>
    <t>Sobic.003G048000</t>
  </si>
  <si>
    <t>Sobic.003G005100</t>
  </si>
  <si>
    <t>Sobic.003G052900</t>
  </si>
  <si>
    <t>Sobic.003G185300</t>
  </si>
  <si>
    <t>Sobic.003G058200</t>
  </si>
  <si>
    <t>Sobic.003G196300</t>
  </si>
  <si>
    <t>Sobic.003G200600</t>
  </si>
  <si>
    <t>Sobic.003G211300</t>
  </si>
  <si>
    <t>Sobic.003G062900</t>
  </si>
  <si>
    <t>Sobic.003G247500</t>
  </si>
  <si>
    <t>Sobic.003G265000</t>
  </si>
  <si>
    <t>Sobic.003G266100</t>
  </si>
  <si>
    <t>Sobic.003G283750</t>
  </si>
  <si>
    <t>Sobic.003G072900</t>
  </si>
  <si>
    <t>Sobic.003G289500</t>
  </si>
  <si>
    <t>Sobic.003G292800</t>
  </si>
  <si>
    <t>Sobic.003G074300</t>
  </si>
  <si>
    <t>Sobic.003G313300</t>
  </si>
  <si>
    <t>Sobic.003G322400</t>
  </si>
  <si>
    <t>Sobic.003G328300</t>
  </si>
  <si>
    <t>Sobic.003G329000</t>
  </si>
  <si>
    <t>Sobic.003G331100</t>
  </si>
  <si>
    <t>Sobic.003G334300</t>
  </si>
  <si>
    <t>Sobic.003G342700</t>
  </si>
  <si>
    <t>Sobic.003G077900</t>
  </si>
  <si>
    <t>Sobic.003G350000</t>
  </si>
  <si>
    <t>Sobic.003G361600</t>
  </si>
  <si>
    <t>Sobic.003G365600</t>
  </si>
  <si>
    <t>Sobic.003G368300</t>
  </si>
  <si>
    <t>Sobic.003G373300</t>
  </si>
  <si>
    <t>Sobic.003G376800</t>
  </si>
  <si>
    <t>Sobic.003G377800</t>
  </si>
  <si>
    <t>Sobic.003G381200</t>
  </si>
  <si>
    <t>Sobic.003G381500</t>
  </si>
  <si>
    <t>Sobic.003G385000</t>
  </si>
  <si>
    <t>Sobic.003G385300</t>
  </si>
  <si>
    <t>Sobic.003G389500</t>
  </si>
  <si>
    <t>Sobic.003G394100</t>
  </si>
  <si>
    <t>Sobic.003G395500</t>
  </si>
  <si>
    <t>Sobic.003G398400</t>
  </si>
  <si>
    <t>Sobic.003G398500</t>
  </si>
  <si>
    <t>Sobic.003G401800</t>
  </si>
  <si>
    <t>Sobic.003G096100</t>
  </si>
  <si>
    <t>Sobic.004G107600</t>
  </si>
  <si>
    <t>Sobic.004G113400</t>
  </si>
  <si>
    <t>Sobic.004G014000</t>
  </si>
  <si>
    <t>Sobic.004G123000</t>
  </si>
  <si>
    <t>Sobic.004G130900</t>
  </si>
  <si>
    <t>Sobic.004G134500</t>
  </si>
  <si>
    <t>Sobic.004G030000</t>
  </si>
  <si>
    <t>Sobic.004G003300</t>
  </si>
  <si>
    <t>Sobic.004G038500</t>
  </si>
  <si>
    <t>Sobic.004G040100</t>
  </si>
  <si>
    <t>Sobic.004G000100</t>
  </si>
  <si>
    <t>Sobic.004G138800</t>
  </si>
  <si>
    <t>Sobic.004G143550</t>
  </si>
  <si>
    <t>Sobic.004G143900</t>
  </si>
  <si>
    <t>Sobic.004G144300</t>
  </si>
  <si>
    <t>Sobic.004G144400</t>
  </si>
  <si>
    <t>Sobic.004G056300</t>
  </si>
  <si>
    <t>Sobic.004G152000</t>
  </si>
  <si>
    <t>Sobic.004G062000</t>
  </si>
  <si>
    <t>Sobic.004G160100</t>
  </si>
  <si>
    <t>Sobic.004G065200</t>
  </si>
  <si>
    <t>Sobic.004G177000</t>
  </si>
  <si>
    <t>Sobic.004G185800</t>
  </si>
  <si>
    <t>Sobic.004G189800</t>
  </si>
  <si>
    <t>Sobic.004G206200</t>
  </si>
  <si>
    <t>Sobic.004G217600</t>
  </si>
  <si>
    <t>Sobic.004G070500</t>
  </si>
  <si>
    <t>Sobic.004G070600</t>
  </si>
  <si>
    <t>Sobic.004G224500</t>
  </si>
  <si>
    <t>Sobic.004G225700</t>
  </si>
  <si>
    <t>Sobic.004G234100</t>
  </si>
  <si>
    <t>Sobic.004G237600</t>
  </si>
  <si>
    <t>Sobic.004G075200</t>
  </si>
  <si>
    <t>Sobic.004G266200</t>
  </si>
  <si>
    <t>Sobic.004G271200</t>
  </si>
  <si>
    <t>Sobic.004G284900</t>
  </si>
  <si>
    <t>Sobic.004G285200</t>
  </si>
  <si>
    <t>Sobic.004G304625</t>
  </si>
  <si>
    <t>Sobic.004G309400</t>
  </si>
  <si>
    <t>Sobic.004G322400</t>
  </si>
  <si>
    <t>Sobic.004G323700</t>
  </si>
  <si>
    <t>Sobic.004G324100</t>
  </si>
  <si>
    <t>Sobic.004G331200</t>
  </si>
  <si>
    <t>Sobic.004G354500</t>
  </si>
  <si>
    <t>Sobic.005G012200</t>
  </si>
  <si>
    <t>Sobic.005G106600</t>
  </si>
  <si>
    <t>Sobic.005G032300</t>
  </si>
  <si>
    <t>Sobic.005G032600</t>
  </si>
  <si>
    <t>Sobic.005G034300</t>
  </si>
  <si>
    <t>Sobic.005G036300</t>
  </si>
  <si>
    <t>Sobic.005G038400</t>
  </si>
  <si>
    <t>Sobic.005G041300</t>
  </si>
  <si>
    <t>Sobic.005G045000</t>
  </si>
  <si>
    <t>Sobic.005G128000</t>
  </si>
  <si>
    <t>Sobic.005G131800</t>
  </si>
  <si>
    <t>Sobic.005G164700</t>
  </si>
  <si>
    <t>Sobic.005G166432</t>
  </si>
  <si>
    <t>Sobic.005G167300</t>
  </si>
  <si>
    <t>Sobic.005G078200</t>
  </si>
  <si>
    <t>Sobic.006G010600</t>
  </si>
  <si>
    <t>Sobic.006G066700</t>
  </si>
  <si>
    <t>Sobic.006G069000</t>
  </si>
  <si>
    <t>Sobic.006G074500</t>
  </si>
  <si>
    <t>Sobic.006G080900</t>
  </si>
  <si>
    <t>Sobic.006G002600</t>
  </si>
  <si>
    <t>Sobic.006G097500</t>
  </si>
  <si>
    <t>Sobic.006G109700</t>
  </si>
  <si>
    <t>Sobic.006G111200</t>
  </si>
  <si>
    <t>Sobic.006G115300</t>
  </si>
  <si>
    <t>Sobic.006G119200</t>
  </si>
  <si>
    <t>Sobic.006G121600</t>
  </si>
  <si>
    <t>Sobic.006G134700</t>
  </si>
  <si>
    <t>Sobic.006G135600</t>
  </si>
  <si>
    <t>Sobic.006G138800</t>
  </si>
  <si>
    <t>Sobic.006G140100</t>
  </si>
  <si>
    <t>Sobic.006G155100</t>
  </si>
  <si>
    <t>Sobic.006G157400</t>
  </si>
  <si>
    <t>Sobic.006G157450</t>
  </si>
  <si>
    <t>Sobic.006G164400</t>
  </si>
  <si>
    <t>Sobic.006G180000</t>
  </si>
  <si>
    <t>Sobic.006G182100</t>
  </si>
  <si>
    <t>Sobic.006G192000</t>
  </si>
  <si>
    <t>Sobic.006G192600</t>
  </si>
  <si>
    <t>Sobic.006G197000</t>
  </si>
  <si>
    <t>Sobic.006G204600</t>
  </si>
  <si>
    <t>Sobic.006G204700</t>
  </si>
  <si>
    <t>Sobic.006G204800</t>
  </si>
  <si>
    <t>Sobic.006G208100</t>
  </si>
  <si>
    <t>Sobic.006G220500</t>
  </si>
  <si>
    <t>Sobic.006G225800</t>
  </si>
  <si>
    <t>Sobic.006G228000</t>
  </si>
  <si>
    <t>Sobic.006G229300</t>
  </si>
  <si>
    <t>Sobic.006G257900</t>
  </si>
  <si>
    <t>Sobic.006G265900</t>
  </si>
  <si>
    <t>Sobic.006G275100</t>
  </si>
  <si>
    <t>Sobic.006G279200</t>
  </si>
  <si>
    <t>Sobic.007G014100</t>
  </si>
  <si>
    <t>Sobic.007G015500</t>
  </si>
  <si>
    <t>Sobic.007G090600</t>
  </si>
  <si>
    <t>Sobic.007G091000</t>
  </si>
  <si>
    <t>Sobic.007G099400</t>
  </si>
  <si>
    <t>Sobic.007G004300</t>
  </si>
  <si>
    <t>Sobic.007G123400</t>
  </si>
  <si>
    <t>Sobic.007G051800</t>
  </si>
  <si>
    <t>Sobic.007G124301</t>
  </si>
  <si>
    <t>Sobic.007G130100</t>
  </si>
  <si>
    <t>Sobic.007G134501</t>
  </si>
  <si>
    <t>Sobic.007G147300</t>
  </si>
  <si>
    <t>Sobic.007G152800</t>
  </si>
  <si>
    <t>Sobic.007G157300</t>
  </si>
  <si>
    <t>Sobic.007G162100</t>
  </si>
  <si>
    <t>Sobic.007G196500</t>
  </si>
  <si>
    <t>Sobic.007G204000</t>
  </si>
  <si>
    <t>Sobic.007G208100</t>
  </si>
  <si>
    <t>Sobic.007G208600</t>
  </si>
  <si>
    <t>Sobic.007G211100</t>
  </si>
  <si>
    <t>Sobic.007G218600</t>
  </si>
  <si>
    <t>Sobic.007G062000</t>
  </si>
  <si>
    <t>Sobic.007G064800</t>
  </si>
  <si>
    <t>Sobic.007G065300</t>
  </si>
  <si>
    <t>Sobic.007G071100</t>
  </si>
  <si>
    <t>Sobic.007G008900</t>
  </si>
  <si>
    <t>Sobic.007G076600</t>
  </si>
  <si>
    <t>Sobic.008G015500</t>
  </si>
  <si>
    <t>Sobic.008G081200</t>
  </si>
  <si>
    <t>Sobic.008G033300</t>
  </si>
  <si>
    <t>Sobic.008G035900</t>
  </si>
  <si>
    <t>Sobic.008G040100</t>
  </si>
  <si>
    <t>Sobic.008G041100</t>
  </si>
  <si>
    <t>Sobic.008G046300</t>
  </si>
  <si>
    <t>Sobic.008G114500</t>
  </si>
  <si>
    <t>Sobic.008G129300</t>
  </si>
  <si>
    <t>Sobic.008G131100</t>
  </si>
  <si>
    <t>Sobic.008G137800</t>
  </si>
  <si>
    <t>Sobic.008G155400</t>
  </si>
  <si>
    <t>Sobic.008G160500</t>
  </si>
  <si>
    <t>Sobic.008G168200</t>
  </si>
  <si>
    <t>Sobic.008G171600</t>
  </si>
  <si>
    <t>Sobic.008G173700</t>
  </si>
  <si>
    <t>Sobic.008G173800</t>
  </si>
  <si>
    <t>Sobic.008G010900</t>
  </si>
  <si>
    <t>Sobic.009G079400</t>
  </si>
  <si>
    <t>Sobic.009G080700</t>
  </si>
  <si>
    <t>Sobic.009G082600</t>
  </si>
  <si>
    <t>Sobic.009G088600</t>
  </si>
  <si>
    <t>Sobic.009G088700</t>
  </si>
  <si>
    <t>Sobic.009G091000</t>
  </si>
  <si>
    <t>Sobic.009G022100</t>
  </si>
  <si>
    <t>Sobic.009G091800</t>
  </si>
  <si>
    <t>Sobic.009G035000</t>
  </si>
  <si>
    <t>Sobic.009G099500</t>
  </si>
  <si>
    <t>Sobic.009G118700</t>
  </si>
  <si>
    <t>Sobic.009G131900</t>
  </si>
  <si>
    <t>Sobic.009G133600</t>
  </si>
  <si>
    <t>Sobic.009G136200</t>
  </si>
  <si>
    <t>Sobic.009G138900</t>
  </si>
  <si>
    <t>Sobic.009G141300</t>
  </si>
  <si>
    <t>Sobic.009G141800</t>
  </si>
  <si>
    <t>Sobic.009G143200</t>
  </si>
  <si>
    <t>Sobic.009G143300</t>
  </si>
  <si>
    <t>Sobic.009G157400</t>
  </si>
  <si>
    <t>Sobic.009G165100</t>
  </si>
  <si>
    <t>Sobic.009G166600</t>
  </si>
  <si>
    <t>Sobic.009G172500</t>
  </si>
  <si>
    <t>Sobic.009G177300</t>
  </si>
  <si>
    <t>Sobic.009G178200</t>
  </si>
  <si>
    <t>Sobic.009G180000</t>
  </si>
  <si>
    <t>Sobic.009G183300</t>
  </si>
  <si>
    <t>Sobic.009G193700</t>
  </si>
  <si>
    <t>Sobic.009G200200</t>
  </si>
  <si>
    <t>Sobic.009G054301</t>
  </si>
  <si>
    <t>Sobic.009G203500</t>
  </si>
  <si>
    <t>Sobic.009G204700</t>
  </si>
  <si>
    <t>Sobic.009G204800</t>
  </si>
  <si>
    <t>Sobic.009G217300</t>
  </si>
  <si>
    <t>Sobic.009G223200</t>
  </si>
  <si>
    <t>Sobic.009G223900</t>
  </si>
  <si>
    <t>Sobic.009G237400</t>
  </si>
  <si>
    <t>Sobic.009G237700</t>
  </si>
  <si>
    <t>Sobic.009G243000</t>
  </si>
  <si>
    <t>Sobic.009G252200</t>
  </si>
  <si>
    <t>Sobic.009G255000</t>
  </si>
  <si>
    <t>Sobic.009G257500</t>
  </si>
  <si>
    <t>Sobic.009G257600</t>
  </si>
  <si>
    <t>Sobic.009G058600</t>
  </si>
  <si>
    <t>Sobic.009G060100</t>
  </si>
  <si>
    <t>Sobic.009G068700</t>
  </si>
  <si>
    <t>Sobic.009G072033</t>
  </si>
  <si>
    <t>Sobic.010G110100</t>
  </si>
  <si>
    <t>Sobic.010G013600</t>
  </si>
  <si>
    <t>Sobic.010G013900</t>
  </si>
  <si>
    <t>Sobic.010G115600</t>
  </si>
  <si>
    <t>Sobic.010G115700</t>
  </si>
  <si>
    <t>Sobic.010G015200</t>
  </si>
  <si>
    <t>Sobic.010G015500</t>
  </si>
  <si>
    <t>Sobic.010G133100</t>
  </si>
  <si>
    <t>Sobic.010G135100</t>
  </si>
  <si>
    <t>Sobic.010G033100</t>
  </si>
  <si>
    <t>Sobic.010G042200</t>
  </si>
  <si>
    <t>Sobic.010G049100</t>
  </si>
  <si>
    <t>Sobic.010G152900</t>
  </si>
  <si>
    <t>Sobic.010G164300</t>
  </si>
  <si>
    <t>Sobic.010G168900</t>
  </si>
  <si>
    <t>Sobic.010G174400</t>
  </si>
  <si>
    <t>Sobic.010G197800</t>
  </si>
  <si>
    <t>Sobic.010G067700</t>
  </si>
  <si>
    <t>Sobic.010G211300</t>
  </si>
  <si>
    <t>Sobic.010G220400</t>
  </si>
  <si>
    <t>Sobic.010G250800</t>
  </si>
  <si>
    <t>Sobic.010G254700</t>
  </si>
  <si>
    <t>Sobic.010G095200</t>
  </si>
  <si>
    <t>Sobic.010G099900</t>
  </si>
  <si>
    <t>Sobic.K043400</t>
  </si>
  <si>
    <t>π (Off/Hybrid)</t>
  </si>
  <si>
    <t>Sobic.006G066800</t>
  </si>
  <si>
    <t>Sobic.008G170500</t>
  </si>
  <si>
    <t>Sobic.010G077250</t>
  </si>
  <si>
    <t>Sacc</t>
  </si>
  <si>
    <t>Gene symbol</t>
    <phoneticPr fontId="0" type="noConversion"/>
  </si>
  <si>
    <t>Citation</t>
    <phoneticPr fontId="0" type="noConversion"/>
  </si>
  <si>
    <r>
      <t xml:space="preserve">BnFLC.A10 </t>
    </r>
    <r>
      <rPr>
        <b/>
        <sz val="10"/>
        <rFont val="Arial"/>
        <family val="2"/>
      </rPr>
      <t/>
    </r>
  </si>
  <si>
    <t>Sobic.002G258000</t>
    <phoneticPr fontId="0" type="noConversion"/>
  </si>
  <si>
    <t>An-1</t>
  </si>
  <si>
    <t>Rice</t>
    <phoneticPr fontId="0" type="noConversion"/>
  </si>
  <si>
    <t>Sobic.004G267400</t>
    <phoneticPr fontId="0" type="noConversion"/>
  </si>
  <si>
    <t>BA1</t>
    <phoneticPr fontId="0" type="noConversion"/>
  </si>
  <si>
    <t>Maize</t>
    <phoneticPr fontId="0" type="noConversion"/>
  </si>
  <si>
    <t>Sobic.003G344501</t>
    <phoneticPr fontId="0" type="noConversion"/>
  </si>
  <si>
    <t>BADH2</t>
    <phoneticPr fontId="0" type="noConversion"/>
  </si>
  <si>
    <t>Fragrant grains</t>
    <phoneticPr fontId="0" type="noConversion"/>
  </si>
  <si>
    <t>Sobic.007G130800</t>
    <phoneticPr fontId="0" type="noConversion"/>
  </si>
  <si>
    <t>BH4</t>
    <phoneticPr fontId="0" type="noConversion"/>
  </si>
  <si>
    <t>Sobic.003G207900</t>
    <phoneticPr fontId="0" type="noConversion"/>
  </si>
  <si>
    <t>Bh4</t>
  </si>
  <si>
    <t>Sobic.006G106700</t>
    <phoneticPr fontId="0" type="noConversion"/>
  </si>
  <si>
    <t>bif2</t>
  </si>
  <si>
    <t>c2</t>
  </si>
  <si>
    <t>Sobic.005G136200</t>
  </si>
  <si>
    <t xml:space="preserve">CAL </t>
    <phoneticPr fontId="0" type="noConversion"/>
  </si>
  <si>
    <t>Sobic.002G368700</t>
    <phoneticPr fontId="0" type="noConversion"/>
  </si>
  <si>
    <t>CCT</t>
  </si>
  <si>
    <t>CmAAG1</t>
    <phoneticPr fontId="0" type="noConversion"/>
  </si>
  <si>
    <t>Acid α-galactosidase 1</t>
  </si>
  <si>
    <t>melon fruit</t>
    <phoneticPr fontId="0" type="noConversion"/>
  </si>
  <si>
    <t>Sobic.002G174000</t>
    <phoneticPr fontId="0" type="noConversion"/>
  </si>
  <si>
    <t>CmSUS2</t>
  </si>
  <si>
    <t>Sobic.010G136900</t>
    <phoneticPr fontId="0" type="noConversion"/>
  </si>
  <si>
    <t>CmUGP</t>
  </si>
  <si>
    <t>Sobic.009G094700</t>
    <phoneticPr fontId="0" type="noConversion"/>
  </si>
  <si>
    <t>CmUT</t>
  </si>
  <si>
    <t>Sobic.002G241600</t>
    <phoneticPr fontId="0" type="noConversion"/>
  </si>
  <si>
    <t>CO</t>
    <phoneticPr fontId="0" type="noConversion"/>
  </si>
  <si>
    <t>Sobic.010G115800</t>
    <phoneticPr fontId="0" type="noConversion"/>
  </si>
  <si>
    <t>COLD1</t>
  </si>
  <si>
    <t>Sobic.006G203300</t>
    <phoneticPr fontId="0" type="noConversion"/>
  </si>
  <si>
    <t>DLF1</t>
  </si>
  <si>
    <t>Sobic.002G280800</t>
    <phoneticPr fontId="0" type="noConversion"/>
  </si>
  <si>
    <t>ELF4</t>
  </si>
  <si>
    <t>Sobic.002G193000</t>
  </si>
  <si>
    <r>
      <t>FAS</t>
    </r>
    <r>
      <rPr>
        <b/>
        <i/>
        <sz val="10"/>
        <rFont val="Arial"/>
        <family val="2"/>
      </rPr>
      <t/>
    </r>
  </si>
  <si>
    <t>Sobic.006G160800</t>
    <phoneticPr fontId="0" type="noConversion"/>
  </si>
  <si>
    <t>FW2.2</t>
    <phoneticPr fontId="0" type="noConversion"/>
  </si>
  <si>
    <t>Sobic.004G308100</t>
    <phoneticPr fontId="0" type="noConversion"/>
  </si>
  <si>
    <t>GI</t>
  </si>
  <si>
    <t>Sobic.003G040900</t>
  </si>
  <si>
    <t>GI</t>
    <phoneticPr fontId="0" type="noConversion"/>
  </si>
  <si>
    <t>Sobic.003G040900</t>
    <phoneticPr fontId="0" type="noConversion"/>
  </si>
  <si>
    <t>gln2</t>
  </si>
  <si>
    <t>Sobic.001G116400</t>
  </si>
  <si>
    <t xml:space="preserve">GmTFL1b </t>
    <phoneticPr fontId="0" type="noConversion"/>
  </si>
  <si>
    <t>Sobic.008G037300</t>
    <phoneticPr fontId="0" type="noConversion"/>
  </si>
  <si>
    <t>gt1</t>
  </si>
  <si>
    <t>Sobic.001G468400</t>
  </si>
  <si>
    <t>HD1</t>
    <phoneticPr fontId="0" type="noConversion"/>
  </si>
  <si>
    <t>Multiple cereals</t>
    <phoneticPr fontId="0" type="noConversion"/>
  </si>
  <si>
    <t>INT-C</t>
    <phoneticPr fontId="0" type="noConversion"/>
  </si>
  <si>
    <t>Sobic.001G121600</t>
    <phoneticPr fontId="0" type="noConversion"/>
  </si>
  <si>
    <t xml:space="preserve">KSN </t>
  </si>
  <si>
    <t>Sobic.008G037300</t>
    <phoneticPr fontId="0" type="noConversion"/>
  </si>
  <si>
    <t>LABA1</t>
  </si>
  <si>
    <t>Sobic.006G149300</t>
    <phoneticPr fontId="0" type="noConversion"/>
  </si>
  <si>
    <r>
      <t>LC</t>
    </r>
    <r>
      <rPr>
        <b/>
        <i/>
        <sz val="10"/>
        <rFont val="Arial"/>
        <family val="2"/>
      </rPr>
      <t/>
    </r>
  </si>
  <si>
    <t>Sobic.006G198700</t>
    <phoneticPr fontId="0" type="noConversion"/>
  </si>
  <si>
    <r>
      <t>MADS19(Tu)</t>
    </r>
    <r>
      <rPr>
        <b/>
        <i/>
        <sz val="10"/>
        <rFont val="Arial"/>
        <family val="2"/>
      </rPr>
      <t/>
    </r>
  </si>
  <si>
    <t>Sobic.004G306500</t>
    <phoneticPr fontId="0" type="noConversion"/>
  </si>
  <si>
    <t>MYBA1</t>
    <phoneticPr fontId="0" type="noConversion"/>
  </si>
  <si>
    <t>Sobic.004G322800</t>
    <phoneticPr fontId="0" type="noConversion"/>
  </si>
  <si>
    <t>MYBA2</t>
  </si>
  <si>
    <t>ohp2</t>
  </si>
  <si>
    <t>Sobic.001G056700</t>
  </si>
  <si>
    <t>OsC1</t>
  </si>
  <si>
    <r>
      <t>OsHD1</t>
    </r>
    <r>
      <rPr>
        <b/>
        <sz val="10"/>
        <rFont val="Arial"/>
        <family val="2"/>
      </rPr>
      <t/>
    </r>
  </si>
  <si>
    <t>OsLG1</t>
  </si>
  <si>
    <t>Sobic.006G247700</t>
    <phoneticPr fontId="0" type="noConversion"/>
  </si>
  <si>
    <t>OsLG1</t>
    <phoneticPr fontId="0" type="noConversion"/>
  </si>
  <si>
    <t>Sobic.006G247700</t>
    <phoneticPr fontId="0" type="noConversion"/>
  </si>
  <si>
    <t>PBF</t>
    <phoneticPr fontId="0" type="noConversion"/>
  </si>
  <si>
    <t>Sobic.005G001500</t>
    <phoneticPr fontId="0" type="noConversion"/>
  </si>
  <si>
    <t>Phr1</t>
  </si>
  <si>
    <t>Sobic.006G181400</t>
    <phoneticPr fontId="0" type="noConversion"/>
  </si>
  <si>
    <t>Prog1</t>
  </si>
  <si>
    <t>Sobic.002G036500</t>
    <phoneticPr fontId="0" type="noConversion"/>
  </si>
  <si>
    <t xml:space="preserve">PROG1 </t>
    <phoneticPr fontId="0" type="noConversion"/>
  </si>
  <si>
    <t>qSH1</t>
  </si>
  <si>
    <t>Sobic.003G356200</t>
    <phoneticPr fontId="0" type="noConversion"/>
  </si>
  <si>
    <t>ra1</t>
  </si>
  <si>
    <t>Sobic.002G197700</t>
  </si>
  <si>
    <t>ra1</t>
    <phoneticPr fontId="0" type="noConversion"/>
  </si>
  <si>
    <t>Sobic.002G197700</t>
    <phoneticPr fontId="0" type="noConversion"/>
  </si>
  <si>
    <t>Rc</t>
  </si>
  <si>
    <t>Sobic.002G076600</t>
    <phoneticPr fontId="0" type="noConversion"/>
  </si>
  <si>
    <t>sbe3</t>
  </si>
  <si>
    <t xml:space="preserve">SD1 </t>
    <phoneticPr fontId="0" type="noConversion"/>
  </si>
  <si>
    <t>Sobic.003G379500</t>
    <phoneticPr fontId="0" type="noConversion"/>
  </si>
  <si>
    <t>sh1</t>
  </si>
  <si>
    <t>Sobic.001G152901</t>
  </si>
  <si>
    <t>sh4</t>
    <phoneticPr fontId="0" type="noConversion"/>
  </si>
  <si>
    <t>Sobic.006G261200</t>
    <phoneticPr fontId="0" type="noConversion"/>
  </si>
  <si>
    <t xml:space="preserve">SH4-1 </t>
    <phoneticPr fontId="0" type="noConversion"/>
  </si>
  <si>
    <t>Sobic.006G261200</t>
    <phoneticPr fontId="0" type="noConversion"/>
  </si>
  <si>
    <t>Su1</t>
  </si>
  <si>
    <t>Sobic.007G204600</t>
    <phoneticPr fontId="0" type="noConversion"/>
  </si>
  <si>
    <t>SUN</t>
    <phoneticPr fontId="0" type="noConversion"/>
  </si>
  <si>
    <t>Sobic.009G212100</t>
    <phoneticPr fontId="0" type="noConversion"/>
  </si>
  <si>
    <t>tb1</t>
  </si>
  <si>
    <t>Sobic.001G121600</t>
  </si>
  <si>
    <t>Tb1</t>
    <phoneticPr fontId="0" type="noConversion"/>
  </si>
  <si>
    <t>tb1</t>
    <phoneticPr fontId="0" type="noConversion"/>
  </si>
  <si>
    <t>Sobic.001G121600</t>
    <phoneticPr fontId="0" type="noConversion"/>
  </si>
  <si>
    <t>tga1</t>
  </si>
  <si>
    <t>Sobic.007G193500</t>
  </si>
  <si>
    <r>
      <t>Tga1</t>
    </r>
    <r>
      <rPr>
        <b/>
        <i/>
        <sz val="10"/>
        <rFont val="Arial"/>
        <family val="2"/>
      </rPr>
      <t/>
    </r>
  </si>
  <si>
    <t>Sobic.007G193500</t>
    <phoneticPr fontId="0" type="noConversion"/>
  </si>
  <si>
    <t>VRS1</t>
    <phoneticPr fontId="0" type="noConversion"/>
  </si>
  <si>
    <t>Sobic.002G353800</t>
    <phoneticPr fontId="0" type="noConversion"/>
  </si>
  <si>
    <t>Waxy</t>
  </si>
  <si>
    <t>Sobic.010G022600</t>
    <phoneticPr fontId="0" type="noConversion"/>
  </si>
  <si>
    <t>yab14</t>
    <phoneticPr fontId="0" type="noConversion"/>
  </si>
  <si>
    <t>Sobic.006G160800</t>
  </si>
  <si>
    <t>zag2</t>
  </si>
  <si>
    <t>Sobic.008G072900</t>
  </si>
  <si>
    <t>Zagl1</t>
    <phoneticPr fontId="0" type="noConversion"/>
  </si>
  <si>
    <t>Sobic.001G526800</t>
    <phoneticPr fontId="0" type="noConversion"/>
  </si>
  <si>
    <t>zfl2</t>
  </si>
  <si>
    <t>Sobic.006G201600</t>
  </si>
  <si>
    <t>Increasing expression causes suppression of tillering and male fertility in lateral spikelets</t>
  </si>
  <si>
    <t>Increased apical dominance/reduced branching</t>
  </si>
  <si>
    <t>Reducing tiller number</t>
  </si>
  <si>
    <t>Reducing the number of ears produced</t>
  </si>
  <si>
    <t xml:space="preserve">Increasing in female ear length </t>
  </si>
  <si>
    <t>Plant architecture</t>
  </si>
  <si>
    <t>Pericarp color</t>
  </si>
  <si>
    <t>Involving in photoperiod perception,  contributes to the adaptation of temperate maize lines to the altered growing seasons and photoperiods of higher latitudes</t>
  </si>
  <si>
    <t>Regulating inflorescence branching</t>
  </si>
  <si>
    <t>Affecting kernel organization,  altered inflorescence architecture</t>
  </si>
  <si>
    <t>Galactose-1-P uridyltransferase</t>
  </si>
  <si>
    <t>Controlling flowering time at temperate latitudes</t>
  </si>
  <si>
    <t>Delaying flowering time</t>
  </si>
  <si>
    <t xml:space="preserve">Inflorescence architecture from two-rowed to six-rowed type </t>
  </si>
  <si>
    <t>Proliferation of inflorescences</t>
  </si>
  <si>
    <t>Suppressing flowering in long day photoperiods</t>
  </si>
  <si>
    <t xml:space="preserve">Photoperiodic flowering time </t>
  </si>
  <si>
    <t>White hull</t>
  </si>
  <si>
    <t>Prevent axillary meristem development</t>
  </si>
  <si>
    <t>Seed shattering (temperatejaponica)</t>
  </si>
  <si>
    <t>Dwarf plant</t>
  </si>
  <si>
    <t>Awn length</t>
  </si>
  <si>
    <t>Ectopic expression in inflorescences, leads to kernels covered by glumes</t>
  </si>
  <si>
    <t>Increasing in locule number in fruit</t>
  </si>
  <si>
    <t>Lack of anthocyanins lead to white berry color</t>
  </si>
  <si>
    <t>Altered prolamin protein levels in seeds</t>
  </si>
  <si>
    <t>Hull color</t>
  </si>
  <si>
    <t>Awn barb</t>
  </si>
  <si>
    <t>Increasing ecell proliferation leads to larger fruit</t>
  </si>
  <si>
    <t>Phenol reaction</t>
  </si>
  <si>
    <t>Fruits have 3-4 locules instead of 2 locules</t>
  </si>
  <si>
    <t>Controlling differences in ear rank between maize and teosinte</t>
  </si>
  <si>
    <t>Chilling tolerance</t>
  </si>
  <si>
    <t>Closed panicle</t>
  </si>
  <si>
    <t>Altered panicle growth leads to closed panicles, outcrossing is limited, and reduced shattering</t>
  </si>
  <si>
    <t>Seed shattering</t>
  </si>
  <si>
    <t>Lacking of abscission layer leads to seed non-shattering</t>
  </si>
  <si>
    <t>Abolishing the hard seedcase which products teosinte seeds</t>
  </si>
  <si>
    <t>Softer glume</t>
  </si>
  <si>
    <t>Altered starch biosynthesis, sugary sweet taste.</t>
  </si>
  <si>
    <t>Determinate shoots end with terminal inflorescence</t>
  </si>
  <si>
    <t>Continuous flowering</t>
  </si>
  <si>
    <t>Associating with development of female inflorescence</t>
  </si>
  <si>
    <t>Effecting tassel architecture traits such as plant height, node number, leaf length, and flowering time</t>
  </si>
  <si>
    <t>UDPglucose pyrophosphorylase</t>
  </si>
  <si>
    <t>Increased growth resulting in elongated fruit</t>
  </si>
  <si>
    <t>Amylose content</t>
  </si>
  <si>
    <t>Apiculus color</t>
  </si>
  <si>
    <t>Flowering time</t>
  </si>
  <si>
    <t>Delayed flowering time</t>
  </si>
  <si>
    <t>Sucrose synthase 2</t>
  </si>
  <si>
    <t>Rice</t>
  </si>
  <si>
    <t>Melon fruit</t>
  </si>
  <si>
    <t>Tomato</t>
  </si>
  <si>
    <t>Woodland strawberry</t>
  </si>
  <si>
    <t>Soybean</t>
  </si>
  <si>
    <t>Grape</t>
  </si>
  <si>
    <t>Cabbage</t>
  </si>
  <si>
    <t>Barley</t>
  </si>
  <si>
    <t>Rapeseed</t>
  </si>
  <si>
    <t>Pearl millet</t>
  </si>
  <si>
    <t xml:space="preserve">Gene function </t>
  </si>
  <si>
    <t>Loss of seed shattering</t>
  </si>
  <si>
    <t>Symmetrical growth of tiller base leading to erect growth</t>
  </si>
  <si>
    <t>Increasing nitrate in leaves under low nitrogen condition</t>
  </si>
  <si>
    <t>Reducing the growth of axillary buds and tillers in maize</t>
  </si>
  <si>
    <t>Regulating production of the storage protein zein</t>
  </si>
  <si>
    <t>High silk maysin synthesis to resistant to corn earworm</t>
  </si>
  <si>
    <t>Involving in starch biosynthesis</t>
  </si>
  <si>
    <t>Bamboo Amarilla</t>
  </si>
  <si>
    <t>Bamboo Blanca</t>
  </si>
  <si>
    <t>Black Fiji</t>
  </si>
  <si>
    <t>Black Innes</t>
  </si>
  <si>
    <t>IN 84-068</t>
  </si>
  <si>
    <t>EK 02</t>
  </si>
  <si>
    <t>F 36-819</t>
  </si>
  <si>
    <t>IK 76-065</t>
  </si>
  <si>
    <t>Fiji 24</t>
  </si>
  <si>
    <t>BO 11</t>
  </si>
  <si>
    <t>Fiji 47</t>
  </si>
  <si>
    <t>Guam A</t>
  </si>
  <si>
    <t>Hawaiian Original</t>
  </si>
  <si>
    <t>Hinahina 18</t>
  </si>
  <si>
    <t>Hind's Special</t>
  </si>
  <si>
    <t>IA 3330</t>
  </si>
  <si>
    <t>IJ 76-324</t>
  </si>
  <si>
    <t>IJ 76-418</t>
  </si>
  <si>
    <t>IJ 76-418A PINK STALK</t>
  </si>
  <si>
    <t>IJ 76-429</t>
  </si>
  <si>
    <t>IJ 76-470</t>
  </si>
  <si>
    <t>IJ 76-475</t>
  </si>
  <si>
    <t>IJ 76-478</t>
  </si>
  <si>
    <t>IK 76-069</t>
  </si>
  <si>
    <t>IK 76-108</t>
  </si>
  <si>
    <t>IM 76-245</t>
  </si>
  <si>
    <t>Q 058</t>
  </si>
  <si>
    <t>Javari Kabbu</t>
  </si>
  <si>
    <t>MOL 1238</t>
  </si>
  <si>
    <t>Nanahu 48</t>
  </si>
  <si>
    <t>NC 042</t>
  </si>
  <si>
    <t>R 469</t>
  </si>
  <si>
    <t>R 570</t>
  </si>
  <si>
    <t>NG 21-049</t>
  </si>
  <si>
    <t>NG 28-020</t>
  </si>
  <si>
    <t>NG 28-032</t>
  </si>
  <si>
    <t>NG 28-033</t>
  </si>
  <si>
    <t>NG 28-062</t>
  </si>
  <si>
    <t>NG 28-080</t>
  </si>
  <si>
    <t>NG 28-099</t>
  </si>
  <si>
    <t>NG 28-212</t>
  </si>
  <si>
    <t>NG 28-266</t>
  </si>
  <si>
    <t>NG 28-285</t>
  </si>
  <si>
    <t>NG 51-058</t>
  </si>
  <si>
    <t>NG 51-095</t>
  </si>
  <si>
    <t>NG 51-099</t>
  </si>
  <si>
    <t>NG 51-105</t>
  </si>
  <si>
    <t>NG 57-099</t>
  </si>
  <si>
    <t>NG 57-143</t>
  </si>
  <si>
    <t>NG 57-219</t>
  </si>
  <si>
    <t>NG 57-259</t>
  </si>
  <si>
    <t>NG 77-016</t>
  </si>
  <si>
    <t>NG 77-018</t>
  </si>
  <si>
    <t>NG 77-042</t>
  </si>
  <si>
    <t>NG 77-043</t>
  </si>
  <si>
    <t>NG 77-081</t>
  </si>
  <si>
    <t>NG 77-135</t>
  </si>
  <si>
    <t>NG 77-154</t>
  </si>
  <si>
    <t>NG 96-024</t>
  </si>
  <si>
    <t>NH 70-069-3</t>
  </si>
  <si>
    <t>S. officinarum (8276)</t>
  </si>
  <si>
    <t>S. officinarum (8284)</t>
  </si>
  <si>
    <t>Oi Kung</t>
  </si>
  <si>
    <t>Padangsche Dark Red</t>
  </si>
  <si>
    <t>P-MAG-84-02</t>
  </si>
  <si>
    <t>P-MAG-84-28</t>
  </si>
  <si>
    <t>S. officinarum (8275)</t>
  </si>
  <si>
    <t>UM 68-015</t>
  </si>
  <si>
    <t>Unknown (1995: R37-P070)</t>
  </si>
  <si>
    <t>Unknown (1995: R37-P071)</t>
  </si>
  <si>
    <t>Unknown (1995: R43-P023)</t>
  </si>
  <si>
    <t>Unknown (1995: R45-P072)</t>
  </si>
  <si>
    <t>Unknown (1995: R45-P109)</t>
  </si>
  <si>
    <t>Unknown (1995: R65-P13)</t>
  </si>
  <si>
    <t>Unknown (1995: R65-P39)</t>
  </si>
  <si>
    <t>Unknown (1995: R45-P120)</t>
  </si>
  <si>
    <t>Unknown (1995: R45-P123)</t>
  </si>
  <si>
    <t>Unknown (1995: R56-P50)</t>
  </si>
  <si>
    <t>floridulus</t>
  </si>
  <si>
    <t>US 56-0022-03</t>
  </si>
  <si>
    <t>US 64-004-02</t>
  </si>
  <si>
    <t>US 71-0017</t>
  </si>
  <si>
    <t>spontaneum</t>
  </si>
  <si>
    <t>US 58-005-03</t>
  </si>
  <si>
    <t>arundinaceum</t>
  </si>
  <si>
    <t>US 47-0017</t>
  </si>
  <si>
    <t>Unknown (2009: R37-P039)</t>
  </si>
  <si>
    <t>Unknown (2009: R37-P044)</t>
  </si>
  <si>
    <t>Unknown (2009: R37-P047)</t>
  </si>
  <si>
    <t>Unknown (2009: R37-P048)</t>
  </si>
  <si>
    <t>US 64-007-01</t>
  </si>
  <si>
    <t>Erianthus</t>
  </si>
  <si>
    <t>Unknown (2009: R37-P050)</t>
  </si>
  <si>
    <t>Unknown (2009: R37-P053)</t>
  </si>
  <si>
    <t>Unknown (2009: R37-P054)</t>
  </si>
  <si>
    <t>Unknown (2009: R37-P055)</t>
  </si>
  <si>
    <t>Unknown (2009: R37-P056)</t>
  </si>
  <si>
    <t>Unknown (2009: R37-P065)</t>
  </si>
  <si>
    <t>Unknown (2009: R37-P066)</t>
  </si>
  <si>
    <t>Unknown (2009: R37-P068)</t>
  </si>
  <si>
    <t xml:space="preserve">Unknown </t>
  </si>
  <si>
    <t>Unknown (2009: R37-P075)</t>
  </si>
  <si>
    <t>US 56-271-02</t>
  </si>
  <si>
    <t>Coimbatore, 2n=64</t>
  </si>
  <si>
    <t>IN 84-012 F14</t>
  </si>
  <si>
    <t>S. spont # 89</t>
  </si>
  <si>
    <t>S. spont Iran</t>
  </si>
  <si>
    <t>SES 072</t>
  </si>
  <si>
    <t>SES 184 B</t>
  </si>
  <si>
    <t>SES 196</t>
  </si>
  <si>
    <t>SES 208</t>
  </si>
  <si>
    <t>SES 289</t>
  </si>
  <si>
    <t>SES 519</t>
  </si>
  <si>
    <t>SES 602</t>
  </si>
  <si>
    <t>SM 7916</t>
  </si>
  <si>
    <t>Saudi Arabia</t>
  </si>
  <si>
    <t>IN 84-022</t>
  </si>
  <si>
    <t>THA 83-149</t>
  </si>
  <si>
    <t>US 56-015-08</t>
  </si>
  <si>
    <t>US 78-508</t>
  </si>
  <si>
    <t>US 78-511</t>
  </si>
  <si>
    <t>Yacheng # 12</t>
  </si>
  <si>
    <t>PPGN 84-08</t>
  </si>
  <si>
    <t>IN 76-086</t>
  </si>
  <si>
    <t>SES 197 A</t>
  </si>
  <si>
    <t>IN 84-066</t>
  </si>
  <si>
    <t>IN 84-089</t>
  </si>
  <si>
    <t>IND 81-007</t>
  </si>
  <si>
    <t>IND 81-030</t>
  </si>
  <si>
    <t>IND 81-055</t>
  </si>
  <si>
    <t>IND 81-073</t>
  </si>
  <si>
    <t>IND 81-081</t>
  </si>
  <si>
    <t>IND 81-132</t>
  </si>
  <si>
    <t>IND 81-136</t>
  </si>
  <si>
    <t>IND 81-138</t>
  </si>
  <si>
    <t>IND 81-157</t>
  </si>
  <si>
    <t>IND 81-170</t>
  </si>
  <si>
    <t>IND 81-180</t>
  </si>
  <si>
    <t>IND 81-191</t>
  </si>
  <si>
    <t>MOL 1032</t>
  </si>
  <si>
    <t>Mandalay # 1</t>
  </si>
  <si>
    <t>NG 51-025</t>
  </si>
  <si>
    <t>Okinawa # 13</t>
  </si>
  <si>
    <t>PCA NOR 84-03</t>
  </si>
  <si>
    <t>PCAV 84-01</t>
  </si>
  <si>
    <t>PPGN 84-05</t>
  </si>
  <si>
    <t>PTAR 84-07</t>
  </si>
  <si>
    <t>S. spont # 03</t>
  </si>
  <si>
    <t>Holes 1</t>
  </si>
  <si>
    <t>PTAR 84-02</t>
  </si>
  <si>
    <t>S 66-088</t>
  </si>
  <si>
    <t>S 66-097</t>
  </si>
  <si>
    <t>SES 004 A</t>
  </si>
  <si>
    <t>SES 014</t>
  </si>
  <si>
    <t>Iran spont.</t>
  </si>
  <si>
    <t>Unknown (2009: R41-P136)</t>
  </si>
  <si>
    <t>B 69691</t>
  </si>
  <si>
    <t>SM 8116</t>
  </si>
  <si>
    <t>Glagah Kloet</t>
  </si>
  <si>
    <t>SM 8136</t>
  </si>
  <si>
    <t>IK 76-049</t>
  </si>
  <si>
    <t>SES 011</t>
  </si>
  <si>
    <t>SLC 92-78</t>
  </si>
  <si>
    <t>IK 76-067</t>
  </si>
  <si>
    <t>IN 84-021</t>
  </si>
  <si>
    <t>IN 84-088</t>
  </si>
  <si>
    <t>IND 81-062</t>
  </si>
  <si>
    <t>IND 81-142</t>
  </si>
  <si>
    <t>IND 81-144</t>
  </si>
  <si>
    <t>IND 81-161</t>
  </si>
  <si>
    <t>Karenko Large</t>
  </si>
  <si>
    <t>Kepandjen</t>
  </si>
  <si>
    <t>P DAV 84-01</t>
  </si>
  <si>
    <t>PAL 84-07</t>
  </si>
  <si>
    <t>PCAV 84-20</t>
  </si>
  <si>
    <t>PCA NOR 84-01</t>
  </si>
  <si>
    <t>kanashiroi</t>
  </si>
  <si>
    <t>S. kanashiroi</t>
  </si>
  <si>
    <t>SLC 92-94</t>
  </si>
  <si>
    <t>SLC 92-81</t>
  </si>
  <si>
    <t>NG 57-208</t>
  </si>
  <si>
    <t>bengalense</t>
  </si>
  <si>
    <t>IND 81-047</t>
  </si>
  <si>
    <t>Kalimpong</t>
  </si>
  <si>
    <t>US 57-003-03</t>
  </si>
  <si>
    <t>US 57-005-02</t>
  </si>
  <si>
    <t>Teboe Glonggong</t>
  </si>
  <si>
    <t>brevibarbe var. brevibarbe</t>
  </si>
  <si>
    <t>US 63-017</t>
  </si>
  <si>
    <t>US 63-052</t>
  </si>
  <si>
    <t>US 67-009-02</t>
  </si>
  <si>
    <t>03-95</t>
  </si>
  <si>
    <t>SES 305</t>
  </si>
  <si>
    <t>Unknown (2009: R43-P074)</t>
  </si>
  <si>
    <t>rufipilum</t>
  </si>
  <si>
    <t>US 61-012-01</t>
  </si>
  <si>
    <t>Unknown (2009: R43-P092)</t>
  </si>
  <si>
    <t>US 57-060-02</t>
  </si>
  <si>
    <t>Unknown (2009: R45-P101)</t>
  </si>
  <si>
    <t>Unknown (2008: R45-P107)</t>
  </si>
  <si>
    <t>SES 220</t>
  </si>
  <si>
    <t>US 78-519</t>
  </si>
  <si>
    <t>US 78-526</t>
  </si>
  <si>
    <t>SES 234</t>
  </si>
  <si>
    <t>SES 264</t>
  </si>
  <si>
    <t>SES 294</t>
  </si>
  <si>
    <t>SES 297 B</t>
  </si>
  <si>
    <t>SES 341</t>
  </si>
  <si>
    <t>SES 365</t>
  </si>
  <si>
    <t>SES 275</t>
  </si>
  <si>
    <t>SES 288</t>
  </si>
  <si>
    <t>SES 517</t>
  </si>
  <si>
    <t>Unknown (2009: R45-P037)</t>
  </si>
  <si>
    <t>Taiwan spont. 072</t>
  </si>
  <si>
    <t>Unknown (2008: R45-P059)</t>
  </si>
  <si>
    <t>Timor Wild</t>
  </si>
  <si>
    <t>UM 69-015</t>
  </si>
  <si>
    <t>US 4625</t>
  </si>
  <si>
    <t>Unknown (2008: R45-P089)</t>
  </si>
  <si>
    <t>US 60-004-06</t>
  </si>
  <si>
    <t>US 78-500</t>
  </si>
  <si>
    <t>Manga Coimbatore</t>
  </si>
  <si>
    <t>Matna Shahj</t>
  </si>
  <si>
    <t>Ganapathy</t>
  </si>
  <si>
    <t>B 54142</t>
  </si>
  <si>
    <t>CL 41-0223</t>
  </si>
  <si>
    <t>Sunnabile</t>
  </si>
  <si>
    <t>CO 0421</t>
  </si>
  <si>
    <t>CO 0475</t>
  </si>
  <si>
    <t>CO 0513</t>
  </si>
  <si>
    <t>COS 321</t>
  </si>
  <si>
    <t>CP 44-0101</t>
  </si>
  <si>
    <t>CP 65-0357</t>
  </si>
  <si>
    <t>CP 66-0346</t>
  </si>
  <si>
    <t>CR 00440</t>
  </si>
  <si>
    <t>CO 0301</t>
  </si>
  <si>
    <t>F 148</t>
  </si>
  <si>
    <t>H 32-8560</t>
  </si>
  <si>
    <t>H 53-4596</t>
  </si>
  <si>
    <t>LCP 86-454</t>
  </si>
  <si>
    <t>NCO 293</t>
  </si>
  <si>
    <t>Ogles Selection</t>
  </si>
  <si>
    <t>Diamond 10</t>
  </si>
  <si>
    <t>Pepe Cuca</t>
  </si>
  <si>
    <t>POJ 1228</t>
  </si>
  <si>
    <t>POJ 2803</t>
  </si>
  <si>
    <t>POJ 2946</t>
  </si>
  <si>
    <t>Q 050</t>
  </si>
  <si>
    <t>Unknown (1995: R55-P07)</t>
  </si>
  <si>
    <t>Unknown (1995: R65-P18)</t>
  </si>
  <si>
    <t>US 67-037-01</t>
  </si>
  <si>
    <t>IJ 76-412</t>
  </si>
  <si>
    <t>IJ 76-435</t>
  </si>
  <si>
    <t>IN 84-045</t>
  </si>
  <si>
    <t>IN 84-076</t>
  </si>
  <si>
    <t>IS 76-184</t>
  </si>
  <si>
    <t>NG 57-012</t>
  </si>
  <si>
    <t>NG 57-054</t>
  </si>
  <si>
    <t>NG 77-107</t>
  </si>
  <si>
    <t>NG 77-196</t>
  </si>
  <si>
    <t>IJ 76-547</t>
  </si>
  <si>
    <t>IM 76-232</t>
  </si>
  <si>
    <t>Unknown (1995: R65-P27)</t>
  </si>
  <si>
    <t>Unknown (1995: R65-P35)</t>
  </si>
  <si>
    <t>Fiji 59</t>
  </si>
  <si>
    <t>IJ 76-551</t>
  </si>
  <si>
    <t>MOL 6125</t>
  </si>
  <si>
    <t>MOL 6446</t>
  </si>
  <si>
    <t>Unknown (1995: R65-P47)</t>
  </si>
  <si>
    <t>Erianthus contamination</t>
  </si>
  <si>
    <t>formerly off.</t>
  </si>
  <si>
    <t>IM 76-249</t>
  </si>
  <si>
    <t>formerly rob.</t>
  </si>
  <si>
    <t>B 73348</t>
  </si>
  <si>
    <t>CO 0727</t>
  </si>
  <si>
    <t>CP 73-1547</t>
  </si>
  <si>
    <t>CP 88-1762</t>
  </si>
  <si>
    <t>F 154</t>
  </si>
  <si>
    <t>RSB 90-22</t>
  </si>
  <si>
    <t>NG 26-011</t>
  </si>
  <si>
    <t>Tanzhou Bamboo Cane</t>
  </si>
  <si>
    <t>Tekcha Okinawa</t>
  </si>
  <si>
    <t>Chuk Che</t>
  </si>
  <si>
    <t>Desi Paunda</t>
  </si>
  <si>
    <t>Suggested species</t>
  </si>
  <si>
    <t>S. spontaneum</t>
  </si>
  <si>
    <t>S. robustum</t>
  </si>
  <si>
    <t>S. officinarum</t>
  </si>
  <si>
    <t>NA</t>
  </si>
  <si>
    <t>Pending</t>
  </si>
  <si>
    <t>S. sinense</t>
  </si>
  <si>
    <t>CP 89-2143</t>
  </si>
  <si>
    <t>CP 96-1252</t>
  </si>
  <si>
    <t>CP 03-1912</t>
  </si>
  <si>
    <t>CP 01-2390</t>
  </si>
  <si>
    <t>CP 00-1101</t>
  </si>
  <si>
    <t>CP 72-2086</t>
  </si>
  <si>
    <t>CP 78-1628</t>
  </si>
  <si>
    <t>S. barberi</t>
  </si>
  <si>
    <t>S. sinensis</t>
  </si>
  <si>
    <r>
      <rPr>
        <sz val="12"/>
        <color theme="1"/>
        <rFont val="Times New Roman"/>
        <family val="1"/>
      </rPr>
      <t xml:space="preserve">Non </t>
    </r>
    <r>
      <rPr>
        <i/>
        <sz val="12"/>
        <color theme="1"/>
        <rFont val="Times New Roman"/>
        <family val="1"/>
      </rPr>
      <t>Saccharum</t>
    </r>
  </si>
  <si>
    <r>
      <t xml:space="preserve">Non </t>
    </r>
    <r>
      <rPr>
        <i/>
        <sz val="12"/>
        <color theme="1"/>
        <rFont val="Times New Roman"/>
        <family val="1"/>
      </rPr>
      <t>Saccharum</t>
    </r>
  </si>
  <si>
    <t>Start</t>
  </si>
  <si>
    <t>End</t>
  </si>
  <si>
    <t>Branch</t>
  </si>
  <si>
    <t>Sobic.001G019200</t>
  </si>
  <si>
    <t>Sobic.001G026500</t>
  </si>
  <si>
    <t>Sobic.001G028700</t>
  </si>
  <si>
    <t>Sobic.001G031300</t>
  </si>
  <si>
    <t>Sobic.001G034500</t>
  </si>
  <si>
    <t>Sobic.001G067400</t>
  </si>
  <si>
    <t>Sobic.001G073300</t>
  </si>
  <si>
    <t>Sobic.001G080900</t>
  </si>
  <si>
    <t>Sobic.001G088500</t>
  </si>
  <si>
    <t>Sobic.001G107400</t>
  </si>
  <si>
    <t>Sobic.001G117900</t>
  </si>
  <si>
    <t>Sobic.001G219600</t>
  </si>
  <si>
    <t>Sobic.001G261400</t>
  </si>
  <si>
    <t>Sobic.001G311100</t>
  </si>
  <si>
    <t>Sobic.001G336600</t>
  </si>
  <si>
    <t>Sobic.001G342200</t>
  </si>
  <si>
    <t>Sobic.001G370400</t>
  </si>
  <si>
    <t>Sobic.001G466300</t>
  </si>
  <si>
    <t>Sobic.001G473600</t>
  </si>
  <si>
    <t>Sobic.001G474600</t>
  </si>
  <si>
    <t>Sobic.001G482500</t>
  </si>
  <si>
    <t>Sobic.002G000600</t>
  </si>
  <si>
    <t>Sobic.002G054700</t>
  </si>
  <si>
    <t>Sobic.002G058200</t>
  </si>
  <si>
    <t>Sobic.002G061800</t>
  </si>
  <si>
    <t>Sobic.002G062100</t>
  </si>
  <si>
    <t>Sobic.002G103800</t>
  </si>
  <si>
    <t>Sobic.002G122700</t>
  </si>
  <si>
    <t>Sobic.002G186200</t>
  </si>
  <si>
    <t>Sobic.002G189750</t>
  </si>
  <si>
    <t>Sobic.002G193800</t>
  </si>
  <si>
    <t>Sobic.002G200000</t>
  </si>
  <si>
    <t>Sobic.002G244600</t>
  </si>
  <si>
    <t>Sobic.002G292800</t>
  </si>
  <si>
    <t>Sobic.002G296000</t>
  </si>
  <si>
    <t>Sobic.002G297000</t>
  </si>
  <si>
    <t>Sobic.002G361500</t>
  </si>
  <si>
    <t>Sobic.002G364900</t>
  </si>
  <si>
    <t>Sobic.003G009100</t>
  </si>
  <si>
    <t>Sobic.003G191700</t>
  </si>
  <si>
    <t>Sobic.003G205300</t>
  </si>
  <si>
    <t>Sobic.003G216500</t>
  </si>
  <si>
    <t>Sobic.003G259200</t>
  </si>
  <si>
    <t>Sobic.003G358800</t>
  </si>
  <si>
    <t>Sobic.003G393700</t>
  </si>
  <si>
    <t>Sobic.003G403900</t>
  </si>
  <si>
    <t>Sobic.004G018700</t>
  </si>
  <si>
    <t>Sobic.004G091401</t>
  </si>
  <si>
    <t>Sobic.004G091500</t>
  </si>
  <si>
    <t>Sobic.004G114700</t>
  </si>
  <si>
    <t>Sobic.004G153600</t>
  </si>
  <si>
    <t>Sobic.004G182500</t>
  </si>
  <si>
    <t>Sobic.004G210500</t>
  </si>
  <si>
    <t>Sobic.004G228100</t>
  </si>
  <si>
    <t>Sobic.004G229000</t>
  </si>
  <si>
    <t>Sobic.004G242500</t>
  </si>
  <si>
    <t>Sobic.004G251500</t>
  </si>
  <si>
    <t>Sobic.004G257400</t>
  </si>
  <si>
    <t>Sobic.004G274900</t>
  </si>
  <si>
    <t>Sobic.004G300000</t>
  </si>
  <si>
    <t>Sobic.004G348000</t>
  </si>
  <si>
    <t>Sobic.004G352500</t>
  </si>
  <si>
    <t>Sobic.005G014950</t>
  </si>
  <si>
    <t>Sobic.005G101200</t>
  </si>
  <si>
    <t>Sobic.006G000100</t>
  </si>
  <si>
    <t>Sobic.006G004200</t>
  </si>
  <si>
    <t>Sobic.006G032100</t>
  </si>
  <si>
    <t>Sobic.006G207200</t>
  </si>
  <si>
    <t>Sobic.007G011600</t>
  </si>
  <si>
    <t>Sobic.007G100500</t>
  </si>
  <si>
    <t>Sobic.007G105700</t>
  </si>
  <si>
    <t>Sobic.007G120500</t>
  </si>
  <si>
    <t>Sobic.007G134100</t>
  </si>
  <si>
    <t>Sobic.007G178200</t>
  </si>
  <si>
    <t>Sobic.007G201700</t>
  </si>
  <si>
    <t>Sobic.007G205800</t>
  </si>
  <si>
    <t>Sobic.008G045650</t>
  </si>
  <si>
    <t>Sobic.009G027000</t>
  </si>
  <si>
    <t>Sobic.009G031200</t>
  </si>
  <si>
    <t>Sobic.009G045800</t>
  </si>
  <si>
    <t>Sobic.009G046800</t>
  </si>
  <si>
    <t>Sobic.009G102300</t>
  </si>
  <si>
    <t>Sobic.009G152100</t>
  </si>
  <si>
    <t>Sobic.009G196900</t>
  </si>
  <si>
    <t>Sobic.009G198500</t>
  </si>
  <si>
    <t>Sobic.009G238900</t>
  </si>
  <si>
    <t>Sobic.009G244700</t>
  </si>
  <si>
    <t>Sobic.010G046700</t>
  </si>
  <si>
    <t>Sobic.010G055600</t>
  </si>
  <si>
    <t>Sobic.010G057400</t>
  </si>
  <si>
    <t>Sobic.010G097300</t>
  </si>
  <si>
    <t>Sobic.010G115500</t>
  </si>
  <si>
    <t>Sobic.010G183032</t>
  </si>
  <si>
    <t>Sobic.010G187700</t>
  </si>
  <si>
    <t>Sobic.010G217200</t>
  </si>
  <si>
    <t>Sobic.010G227300</t>
  </si>
  <si>
    <t>Sobic.010G258500</t>
  </si>
  <si>
    <t>Sobic.010G269100</t>
  </si>
  <si>
    <t>π (Robu)</t>
  </si>
  <si>
    <t>Sobic.001G308900</t>
  </si>
  <si>
    <t>Sobic.001G481201</t>
  </si>
  <si>
    <t>Sobic.002G239800</t>
  </si>
  <si>
    <t>Sobic.002G302200</t>
  </si>
  <si>
    <t>Sobic.004G064100</t>
  </si>
  <si>
    <t>Sobic.004G255200</t>
  </si>
  <si>
    <t>Sobic.004G344000</t>
  </si>
  <si>
    <t>Sobic.006G222700</t>
  </si>
  <si>
    <t>Sobic.006G222800</t>
  </si>
  <si>
    <t>Sobic.007G028832</t>
  </si>
  <si>
    <t>Sobic.007G077466</t>
  </si>
  <si>
    <t>Sobic.008G058200</t>
  </si>
  <si>
    <t>Sobic.008G149100</t>
  </si>
  <si>
    <t>Sobic.010G183700</t>
  </si>
  <si>
    <t>Sobic.003G076400</t>
  </si>
  <si>
    <t>Sobic.003G243750</t>
  </si>
  <si>
    <t>Sobic.006G160600</t>
  </si>
  <si>
    <t>Sobic.006G205200</t>
  </si>
  <si>
    <t>Sobic.008G008900</t>
  </si>
  <si>
    <t>Sobic.008G029900</t>
  </si>
  <si>
    <t>Sobic.008G131400</t>
  </si>
  <si>
    <t>Sobic.010G052700</t>
  </si>
  <si>
    <t>Sobic.010G278400</t>
  </si>
  <si>
    <t>Sobic.010G278200</t>
  </si>
  <si>
    <t>Sobic.010G278000</t>
  </si>
  <si>
    <t>Sobic.010G270100</t>
  </si>
  <si>
    <t>Sobic.010G258100</t>
  </si>
  <si>
    <t>Sobic.010G254500</t>
  </si>
  <si>
    <t>Sobic.010G253800</t>
  </si>
  <si>
    <t>Sobic.010G241900</t>
  </si>
  <si>
    <t>Sobic.010G236200</t>
  </si>
  <si>
    <t>Sobic.010G236100</t>
  </si>
  <si>
    <t>Sobic.010G224800</t>
  </si>
  <si>
    <t>Sobic.010G216400</t>
  </si>
  <si>
    <t>Sobic.010G216300</t>
  </si>
  <si>
    <t>Sobic.010G214800</t>
  </si>
  <si>
    <t>Sobic.010G204100</t>
  </si>
  <si>
    <t>Sobic.010G196200</t>
  </si>
  <si>
    <t>Sobic.010G195800</t>
  </si>
  <si>
    <t>Sobic.010G155100</t>
  </si>
  <si>
    <t>Sobic.010G147700</t>
  </si>
  <si>
    <t>Sobic.010G146600</t>
  </si>
  <si>
    <t>Sobic.010G132200</t>
  </si>
  <si>
    <t>Sobic.010G103200</t>
  </si>
  <si>
    <t>Sobic.010G091900</t>
  </si>
  <si>
    <t>Sobic.010G089500</t>
  </si>
  <si>
    <t>Sobic.010G086200</t>
  </si>
  <si>
    <t>Sobic.010G082600</t>
  </si>
  <si>
    <t>Sobic.010G067100</t>
  </si>
  <si>
    <t>Sobic.010G065400</t>
  </si>
  <si>
    <t>Sobic.010G055700</t>
  </si>
  <si>
    <t>Sobic.010G045500</t>
  </si>
  <si>
    <t>Sobic.010G041500</t>
  </si>
  <si>
    <t>Sobic.010G027100</t>
  </si>
  <si>
    <t>Sobic.010G018100</t>
  </si>
  <si>
    <t>Sobic.010G002700</t>
  </si>
  <si>
    <t>Sobic.009G260000</t>
  </si>
  <si>
    <t>Sobic.009G258500</t>
  </si>
  <si>
    <t>Sobic.009G258000</t>
  </si>
  <si>
    <t>Sobic.009G233600</t>
  </si>
  <si>
    <t>Sobic.009G231800</t>
  </si>
  <si>
    <t>Sobic.009G227900</t>
  </si>
  <si>
    <t>Sobic.009G226250</t>
  </si>
  <si>
    <t>Sobic.009G219100</t>
  </si>
  <si>
    <t>Sobic.009G217600</t>
  </si>
  <si>
    <t>Sobic.009G201600</t>
  </si>
  <si>
    <t>Sobic.009G193400</t>
  </si>
  <si>
    <t>Sobic.009G183600</t>
  </si>
  <si>
    <t>Sobic.009G177000</t>
  </si>
  <si>
    <t>Sobic.009G155300</t>
  </si>
  <si>
    <t>Sobic.009G150900</t>
  </si>
  <si>
    <t>Sobic.009G147800</t>
  </si>
  <si>
    <t>Sobic.009G138300</t>
  </si>
  <si>
    <t>Sobic.009G134000</t>
  </si>
  <si>
    <t>Sobic.009G132800</t>
  </si>
  <si>
    <t>Sobic.009G126600</t>
  </si>
  <si>
    <t>Sobic.009G126100</t>
  </si>
  <si>
    <t>Sobic.009G107400</t>
  </si>
  <si>
    <t>Sobic.009G105300</t>
  </si>
  <si>
    <t>Sobic.009G072000</t>
  </si>
  <si>
    <t>Sobic.009G033100</t>
  </si>
  <si>
    <t>Sobic.009G029700</t>
  </si>
  <si>
    <t>Sobic.009G027300</t>
  </si>
  <si>
    <t>Sobic.008G163400</t>
  </si>
  <si>
    <t>Sobic.008G123600</t>
  </si>
  <si>
    <t>Sobic.008G116500</t>
  </si>
  <si>
    <t>Sobic.008G113800</t>
  </si>
  <si>
    <t>Sobic.008G107300</t>
  </si>
  <si>
    <t>Sobic.008G101600</t>
  </si>
  <si>
    <t>Sobic.008G100300</t>
  </si>
  <si>
    <t>Sobic.008G095200</t>
  </si>
  <si>
    <t>Sobic.008G094800</t>
  </si>
  <si>
    <t>Sobic.008G083300</t>
  </si>
  <si>
    <t>Sobic.008G081400</t>
  </si>
  <si>
    <t>Sobic.008G076700</t>
  </si>
  <si>
    <t>Sobic.008G072200</t>
  </si>
  <si>
    <t>Sobic.008G057300</t>
  </si>
  <si>
    <t>Sobic.008G053000</t>
  </si>
  <si>
    <t>Sobic.008G046700</t>
  </si>
  <si>
    <t>Sobic.008G045100</t>
  </si>
  <si>
    <t>Sobic.008G037500</t>
  </si>
  <si>
    <t>Sobic.008G034400</t>
  </si>
  <si>
    <t>Sobic.008G029500</t>
  </si>
  <si>
    <t>Sobic.008G020500</t>
  </si>
  <si>
    <t>Sobic.008G018200</t>
  </si>
  <si>
    <t>Sobic.008G018000</t>
  </si>
  <si>
    <t>Sobic.008G015700</t>
  </si>
  <si>
    <t>Sobic.008G010800</t>
  </si>
  <si>
    <t>Sobic.008G007400</t>
  </si>
  <si>
    <t>Sobic.007G217000</t>
  </si>
  <si>
    <t>Sobic.007G210000</t>
  </si>
  <si>
    <t>Sobic.007G205000</t>
  </si>
  <si>
    <t>Sobic.007G201300</t>
  </si>
  <si>
    <t>Sobic.007G161450</t>
  </si>
  <si>
    <t>Sobic.007G155400</t>
  </si>
  <si>
    <t>Sobic.007G151900</t>
  </si>
  <si>
    <t>Sobic.007G141500</t>
  </si>
  <si>
    <t>Sobic.007G140700</t>
  </si>
  <si>
    <t>Sobic.007G138300</t>
  </si>
  <si>
    <t>Sobic.007G134700</t>
  </si>
  <si>
    <t>Sobic.007G132000</t>
  </si>
  <si>
    <t>Sobic.007G127800</t>
  </si>
  <si>
    <t>Sobic.007G123600</t>
  </si>
  <si>
    <t>Sobic.007G060700</t>
  </si>
  <si>
    <t>Sobic.007G049900</t>
  </si>
  <si>
    <t>Sobic.007G047450</t>
  </si>
  <si>
    <t>Sobic.007G041100</t>
  </si>
  <si>
    <t>Sobic.007G032500</t>
  </si>
  <si>
    <t>Sobic.007G031100</t>
  </si>
  <si>
    <t>Sobic.007G029900</t>
  </si>
  <si>
    <t>Sobic.007G029100</t>
  </si>
  <si>
    <t>Sobic.007G024500</t>
  </si>
  <si>
    <t>Sobic.007G016800</t>
  </si>
  <si>
    <t>Sobic.007G008400</t>
  </si>
  <si>
    <t>Sobic.007G007300</t>
  </si>
  <si>
    <t>Sobic.007G002600</t>
  </si>
  <si>
    <t>Sobic.007G000700</t>
  </si>
  <si>
    <t>Sobic.006G279900</t>
  </si>
  <si>
    <t>Sobic.006G269800</t>
  </si>
  <si>
    <t>Sobic.006G269400</t>
  </si>
  <si>
    <t>Sobic.006G268200</t>
  </si>
  <si>
    <t>Sobic.006G244800</t>
  </si>
  <si>
    <t>Sobic.006G242300</t>
  </si>
  <si>
    <t>Sobic.006G240300</t>
  </si>
  <si>
    <t>Sobic.006G235800</t>
  </si>
  <si>
    <t>Sobic.006G235400</t>
  </si>
  <si>
    <t>Sobic.006G230200</t>
  </si>
  <si>
    <t>Sobic.006G223101</t>
  </si>
  <si>
    <t>Sobic.006G218700</t>
  </si>
  <si>
    <t>Sobic.006G212800</t>
  </si>
  <si>
    <t>Sobic.006G211800</t>
  </si>
  <si>
    <t>Sobic.006G205400</t>
  </si>
  <si>
    <t>Sobic.006G205100</t>
  </si>
  <si>
    <t>Sobic.006G198300</t>
  </si>
  <si>
    <t>Sobic.006G155700</t>
  </si>
  <si>
    <t>Sobic.006G154900</t>
  </si>
  <si>
    <t>Sobic.006G143600</t>
  </si>
  <si>
    <t>Sobic.006G142600</t>
  </si>
  <si>
    <t>Sobic.006G122600</t>
  </si>
  <si>
    <t>Sobic.006G112800</t>
  </si>
  <si>
    <t>Sobic.006G104100</t>
  </si>
  <si>
    <t>Sobic.006G095400</t>
  </si>
  <si>
    <t>Sobic.006G079900</t>
  </si>
  <si>
    <t>Sobic.006G056600</t>
  </si>
  <si>
    <t>Sobic.006G051700</t>
  </si>
  <si>
    <t>Sobic.006G049100</t>
  </si>
  <si>
    <t>Sobic.006G046500</t>
  </si>
  <si>
    <t>Sobic.006G029000</t>
  </si>
  <si>
    <t>Sobic.006G022200</t>
  </si>
  <si>
    <t>Sobic.006G003700</t>
  </si>
  <si>
    <t>Sobic.005G231700</t>
  </si>
  <si>
    <t>Sobic.005G197300</t>
  </si>
  <si>
    <t>Sobic.005G193300</t>
  </si>
  <si>
    <t>Sobic.005G178950</t>
  </si>
  <si>
    <t>Sobic.005G144300</t>
  </si>
  <si>
    <t>Sobic.005G143200</t>
  </si>
  <si>
    <t>Sobic.005G129201</t>
  </si>
  <si>
    <t>Sobic.005G121500</t>
  </si>
  <si>
    <t>Sobic.005G118600</t>
  </si>
  <si>
    <t>Sobic.005G107300</t>
  </si>
  <si>
    <t>Sobic.005G106500</t>
  </si>
  <si>
    <t>Sobic.005G090500</t>
  </si>
  <si>
    <t>Sobic.005G038700</t>
  </si>
  <si>
    <t>Sobic.005G038600</t>
  </si>
  <si>
    <t>Sobic.005G036600</t>
  </si>
  <si>
    <t>Sobic.005G027350</t>
  </si>
  <si>
    <t>Sobic.005G027400</t>
  </si>
  <si>
    <t>Sobic.005G022500</t>
  </si>
  <si>
    <t>Sobic.005G013300</t>
  </si>
  <si>
    <t>Sobic.004G336600</t>
  </si>
  <si>
    <t>Sobic.004G317100</t>
  </si>
  <si>
    <t>Sobic.004G293400</t>
  </si>
  <si>
    <t>Sobic.004G286500</t>
  </si>
  <si>
    <t>Sobic.004G280800</t>
  </si>
  <si>
    <t>Sobic.004G274400</t>
  </si>
  <si>
    <t>Sobic.004G263500</t>
  </si>
  <si>
    <t>Sobic.004G262800</t>
  </si>
  <si>
    <t>Sobic.004G261800</t>
  </si>
  <si>
    <t>Sobic.004G255700</t>
  </si>
  <si>
    <t>Sobic.004G253000</t>
  </si>
  <si>
    <t>Sobic.004G250300</t>
  </si>
  <si>
    <t>Sobic.004G250100</t>
  </si>
  <si>
    <t>Sobic.004G241100</t>
  </si>
  <si>
    <t>Sobic.004G238100</t>
  </si>
  <si>
    <t>Sobic.004G181600</t>
  </si>
  <si>
    <t>Sobic.004G167400</t>
  </si>
  <si>
    <t>Sobic.004G157600</t>
  </si>
  <si>
    <t>Sobic.004G116600</t>
  </si>
  <si>
    <t>Sobic.004G116100</t>
  </si>
  <si>
    <t>Sobic.004G078300</t>
  </si>
  <si>
    <t>Sobic.004G070200</t>
  </si>
  <si>
    <t>Sobic.004G069850</t>
  </si>
  <si>
    <t>Sobic.004G057900</t>
  </si>
  <si>
    <t>Sobic.004G055200</t>
  </si>
  <si>
    <t>Sobic.004G034000</t>
  </si>
  <si>
    <t>Sobic.004G027600</t>
  </si>
  <si>
    <t>Sobic.004G025700</t>
  </si>
  <si>
    <t>Sobic.004G023800</t>
  </si>
  <si>
    <t>Sobic.004G011000</t>
  </si>
  <si>
    <t>Sobic.003G395900</t>
  </si>
  <si>
    <t>Sobic.003G390400</t>
  </si>
  <si>
    <t>Sobic.003G389000</t>
  </si>
  <si>
    <t>Sobic.003G364900</t>
  </si>
  <si>
    <t>Sobic.003G342100</t>
  </si>
  <si>
    <t>Sobic.003G339900</t>
  </si>
  <si>
    <t>Sobic.003G309300</t>
  </si>
  <si>
    <t>Sobic.003G301050</t>
  </si>
  <si>
    <t>Sobic.003G298100</t>
  </si>
  <si>
    <t>Sobic.003G292600</t>
  </si>
  <si>
    <t>Sobic.003G292100</t>
  </si>
  <si>
    <t>Sobic.003G281200</t>
  </si>
  <si>
    <t>Sobic.003G274400</t>
  </si>
  <si>
    <t>Sobic.003G270100</t>
  </si>
  <si>
    <t>Sobic.003G267600</t>
  </si>
  <si>
    <t>Sobic.003G265500</t>
  </si>
  <si>
    <t>Sobic.003G251900</t>
  </si>
  <si>
    <t>Sobic.003G250500</t>
  </si>
  <si>
    <t>Sobic.003G247700</t>
  </si>
  <si>
    <t>Sobic.003G244000</t>
  </si>
  <si>
    <t>Sobic.003G239800</t>
  </si>
  <si>
    <t>Sobic.003G239200</t>
  </si>
  <si>
    <t>Sobic.003G225600</t>
  </si>
  <si>
    <t>Sobic.003G222600</t>
  </si>
  <si>
    <t>Sobic.003G213000</t>
  </si>
  <si>
    <t>Sobic.003G208500</t>
  </si>
  <si>
    <t>Sobic.003G203000</t>
  </si>
  <si>
    <t>Sobic.003G181500</t>
  </si>
  <si>
    <t>Sobic.003G171500</t>
  </si>
  <si>
    <t>Sobic.003G159200</t>
  </si>
  <si>
    <t>Sobic.003G129100</t>
  </si>
  <si>
    <t>Sobic.003G125332</t>
  </si>
  <si>
    <t>Sobic.003G125200</t>
  </si>
  <si>
    <t>Sobic.003G125100</t>
  </si>
  <si>
    <t>Sobic.003G115800</t>
  </si>
  <si>
    <t>Sobic.003G114500</t>
  </si>
  <si>
    <t>Sobic.003G105900</t>
  </si>
  <si>
    <t>Sobic.003G102000</t>
  </si>
  <si>
    <t>Sobic.003G094800</t>
  </si>
  <si>
    <t>Sobic.003G089000</t>
  </si>
  <si>
    <t>Sobic.003G085750</t>
  </si>
  <si>
    <t>Sobic.003G079900</t>
  </si>
  <si>
    <t>Sobic.003G078501</t>
  </si>
  <si>
    <t>Sobic.003G078100</t>
  </si>
  <si>
    <t>Sobic.003G074801</t>
  </si>
  <si>
    <t>Sobic.003G064200</t>
  </si>
  <si>
    <t>Sobic.003G059500</t>
  </si>
  <si>
    <t>Sobic.003G025100</t>
  </si>
  <si>
    <t>Sobic.003G024300</t>
  </si>
  <si>
    <t>Sobic.003G014700</t>
  </si>
  <si>
    <t>Sobic.003G007000</t>
  </si>
  <si>
    <t>Sobic.002G429800</t>
  </si>
  <si>
    <t>Sobic.002G424200</t>
  </si>
  <si>
    <t>Sobic.002G422000</t>
  </si>
  <si>
    <t>Sobic.002G411700</t>
  </si>
  <si>
    <t>Sobic.002G396100</t>
  </si>
  <si>
    <t>Sobic.002G390800</t>
  </si>
  <si>
    <t>Sobic.002G383800</t>
  </si>
  <si>
    <t>Sobic.002G377400</t>
  </si>
  <si>
    <t>Sobic.002G366400</t>
  </si>
  <si>
    <t>Sobic.002G363200</t>
  </si>
  <si>
    <t>Sobic.002G362300</t>
  </si>
  <si>
    <t>Sobic.002G349100</t>
  </si>
  <si>
    <t>Sobic.002G333600</t>
  </si>
  <si>
    <t>Sobic.002G331700</t>
  </si>
  <si>
    <t>Sobic.002G325400</t>
  </si>
  <si>
    <t>Sobic.002G320300</t>
  </si>
  <si>
    <t>Sobic.002G318300</t>
  </si>
  <si>
    <t>Sobic.002G303900</t>
  </si>
  <si>
    <t>Sobic.002G298300</t>
  </si>
  <si>
    <t>Sobic.002G267900</t>
  </si>
  <si>
    <t>Sobic.002G264000</t>
  </si>
  <si>
    <t>Sobic.002G254300</t>
  </si>
  <si>
    <t>Sobic.002G252700</t>
  </si>
  <si>
    <t>Sobic.002G251900</t>
  </si>
  <si>
    <t>Sobic.002G246800</t>
  </si>
  <si>
    <t>Sobic.002G235900</t>
  </si>
  <si>
    <t>Sobic.002G235000</t>
  </si>
  <si>
    <t>Sobic.002G230500</t>
  </si>
  <si>
    <t>Sobic.002G227000</t>
  </si>
  <si>
    <t>Sobic.002G221300</t>
  </si>
  <si>
    <t>Sobic.002G214200</t>
  </si>
  <si>
    <t>Sobic.002G204300</t>
  </si>
  <si>
    <t>Sobic.002G203500</t>
  </si>
  <si>
    <t>Sobic.002G194100</t>
  </si>
  <si>
    <t>Sobic.002G188200</t>
  </si>
  <si>
    <t>Sobic.002G187300</t>
  </si>
  <si>
    <t>Sobic.002G186900</t>
  </si>
  <si>
    <t>Sobic.002G176500</t>
  </si>
  <si>
    <t>Sobic.002G170300</t>
  </si>
  <si>
    <t>Sobic.002G169400</t>
  </si>
  <si>
    <t>Sobic.002G137100</t>
  </si>
  <si>
    <t>Sobic.002G110100</t>
  </si>
  <si>
    <t>Sobic.002G109600</t>
  </si>
  <si>
    <t>Sobic.002G107400</t>
  </si>
  <si>
    <t>Sobic.002G095800</t>
  </si>
  <si>
    <t>Sobic.002G083000</t>
  </si>
  <si>
    <t>Sobic.002G078900</t>
  </si>
  <si>
    <t>Sobic.002G059200</t>
  </si>
  <si>
    <t>Sobic.002G058400</t>
  </si>
  <si>
    <t>Sobic.002G056100</t>
  </si>
  <si>
    <t>Sobic.002G034500</t>
  </si>
  <si>
    <t>Sobic.002G018800</t>
  </si>
  <si>
    <t>Sobic.002G013400</t>
  </si>
  <si>
    <t>Sobic.002G009300</t>
  </si>
  <si>
    <t>Sobic.002G005000</t>
  </si>
  <si>
    <t>Sobic.001G529800</t>
  </si>
  <si>
    <t>Sobic.001G526200</t>
  </si>
  <si>
    <t>Sobic.001G517700</t>
  </si>
  <si>
    <t>Sobic.001G517200</t>
  </si>
  <si>
    <t>Sobic.001G515100</t>
  </si>
  <si>
    <t>Sobic.001G513600</t>
  </si>
  <si>
    <t>Sobic.001G503300</t>
  </si>
  <si>
    <t>Sobic.001G494000</t>
  </si>
  <si>
    <t>Sobic.001G473300</t>
  </si>
  <si>
    <t>Sobic.001G472100</t>
  </si>
  <si>
    <t>Sobic.001G462100</t>
  </si>
  <si>
    <t>Sobic.001G461400</t>
  </si>
  <si>
    <t>Sobic.001G456800</t>
  </si>
  <si>
    <t>Sobic.001G451400</t>
  </si>
  <si>
    <t>Sobic.001G433000</t>
  </si>
  <si>
    <t>Sobic.001G428000</t>
  </si>
  <si>
    <t>Sobic.001G427900</t>
  </si>
  <si>
    <t>Sobic.001G414800</t>
  </si>
  <si>
    <t>Sobic.001G408800</t>
  </si>
  <si>
    <t>Sobic.001G393900</t>
  </si>
  <si>
    <t>Sobic.001G370500</t>
  </si>
  <si>
    <t>Sobic.001G366600</t>
  </si>
  <si>
    <t>Sobic.001G334700</t>
  </si>
  <si>
    <t>Sobic.001G327900</t>
  </si>
  <si>
    <t>Sobic.001G315500</t>
  </si>
  <si>
    <t>Sobic.001G308000</t>
  </si>
  <si>
    <t>Sobic.001G294500</t>
  </si>
  <si>
    <t>Sobic.001G289100</t>
  </si>
  <si>
    <t>Sobic.001G288900</t>
  </si>
  <si>
    <t>Sobic.001G250700</t>
  </si>
  <si>
    <t>Sobic.001G233400</t>
  </si>
  <si>
    <t>Sobic.001G226000</t>
  </si>
  <si>
    <t>Sobic.001G220900</t>
  </si>
  <si>
    <t>Sobic.001G218600</t>
  </si>
  <si>
    <t>Sobic.001G217500</t>
  </si>
  <si>
    <t>Sobic.001G208133</t>
  </si>
  <si>
    <t>Sobic.001G204000</t>
  </si>
  <si>
    <t>Sobic.001G201700</t>
  </si>
  <si>
    <t>Sobic.001G196300</t>
  </si>
  <si>
    <t>Sobic.001G193000</t>
  </si>
  <si>
    <t>Sobic.001G183500</t>
  </si>
  <si>
    <t>Sobic.001G167100</t>
  </si>
  <si>
    <t>Sobic.001G151700</t>
  </si>
  <si>
    <t>Sobic.001G149500</t>
  </si>
  <si>
    <t>Sobic.001G132300</t>
  </si>
  <si>
    <t>Sobic.001G112600</t>
  </si>
  <si>
    <t>Sobic.001G112300</t>
  </si>
  <si>
    <t>Sobic.001G108500</t>
  </si>
  <si>
    <t>Sobic.001G104100</t>
  </si>
  <si>
    <t>Sobic.001G101500</t>
  </si>
  <si>
    <t>Sobic.001G099200</t>
  </si>
  <si>
    <t>Sobic.001G091900</t>
  </si>
  <si>
    <t>Sobic.001G081450</t>
  </si>
  <si>
    <t>Sobic.001G075800</t>
  </si>
  <si>
    <t>Sobic.001G074200</t>
  </si>
  <si>
    <t>Sobic.001G073900</t>
  </si>
  <si>
    <t>Sobic.001G063800</t>
  </si>
  <si>
    <t>Sobic.001G058500</t>
  </si>
  <si>
    <t>Sobic.001G054600</t>
  </si>
  <si>
    <t>Sobic.001G052600</t>
  </si>
  <si>
    <t>Sobic.001G051400</t>
  </si>
  <si>
    <t>Sobic.001G049800</t>
  </si>
  <si>
    <t>Sobic.001G048000</t>
  </si>
  <si>
    <t>Sobic.001G045400</t>
  </si>
  <si>
    <t>Sobic.001G044800</t>
  </si>
  <si>
    <t>Sobic.001G043400</t>
  </si>
  <si>
    <t>Sobic.001G035500</t>
  </si>
  <si>
    <t>Sobic.001G035200</t>
  </si>
  <si>
    <t>Sobic.001G033600</t>
  </si>
  <si>
    <t>Sobic.001G029200</t>
  </si>
  <si>
    <t>Sobic.001G028400</t>
  </si>
  <si>
    <t>Sobic.001G023800</t>
  </si>
  <si>
    <t>Sobic.001G039400</t>
  </si>
  <si>
    <t>Sobic.001G044300</t>
  </si>
  <si>
    <t>Sobic.001G085300</t>
  </si>
  <si>
    <t>Sobic.001G103800</t>
  </si>
  <si>
    <t>Sobic.001G118300</t>
  </si>
  <si>
    <t>Sobic.001G147200</t>
  </si>
  <si>
    <t>Sobic.001G174700</t>
  </si>
  <si>
    <t>Sobic.001G177400</t>
  </si>
  <si>
    <t>Sobic.001G228900</t>
  </si>
  <si>
    <t>Sobic.001G253900</t>
  </si>
  <si>
    <t>Sobic.001G268100</t>
  </si>
  <si>
    <t>Sobic.001G270200</t>
  </si>
  <si>
    <t>Sobic.001G278300</t>
  </si>
  <si>
    <t>Sobic.001G284200</t>
  </si>
  <si>
    <t>Sobic.001G329100</t>
  </si>
  <si>
    <t>Sobic.001G333200</t>
  </si>
  <si>
    <t>Sobic.001G336800</t>
  </si>
  <si>
    <t>Sobic.001G351100</t>
  </si>
  <si>
    <t>Sobic.001G363600</t>
  </si>
  <si>
    <t>Sobic.001G364900</t>
  </si>
  <si>
    <t>Sobic.001G369800</t>
  </si>
  <si>
    <t>Sobic.001G387600</t>
  </si>
  <si>
    <t>Sobic.001G424600</t>
  </si>
  <si>
    <t>Sobic.001G433800</t>
  </si>
  <si>
    <t>Sobic.001G485200</t>
  </si>
  <si>
    <t>Sobic.001G512800</t>
  </si>
  <si>
    <t>Sobic.001G517100</t>
  </si>
  <si>
    <t>Sobic.001G521100</t>
  </si>
  <si>
    <t>Sobic.001G531300</t>
  </si>
  <si>
    <t>Sobic.001G536700</t>
  </si>
  <si>
    <t>Sobic.002G004600</t>
  </si>
  <si>
    <t>Sobic.002G025700</t>
  </si>
  <si>
    <t>Sobic.002G045200</t>
  </si>
  <si>
    <t>Sobic.002G072600</t>
  </si>
  <si>
    <t>Sobic.002G088100</t>
  </si>
  <si>
    <t>Sobic.002G092200</t>
  </si>
  <si>
    <t>Sobic.002G096000</t>
  </si>
  <si>
    <t>Sobic.002G212200</t>
  </si>
  <si>
    <t>Sobic.002G223800</t>
  </si>
  <si>
    <t>Sobic.002G238100</t>
  </si>
  <si>
    <t>Sobic.002G241700</t>
  </si>
  <si>
    <t>Sobic.002G272250</t>
  </si>
  <si>
    <t>Sobic.002G301900</t>
  </si>
  <si>
    <t>Sobic.002G315900</t>
  </si>
  <si>
    <t>Sobic.002G317800</t>
  </si>
  <si>
    <t>Sobic.002G345400</t>
  </si>
  <si>
    <t>Sobic.002G394400</t>
  </si>
  <si>
    <t>Sobic.002G424500</t>
  </si>
  <si>
    <t>Sobic.003G004500</t>
  </si>
  <si>
    <t>Sobic.003G019900</t>
  </si>
  <si>
    <t>Sobic.003G023450</t>
  </si>
  <si>
    <t>Sobic.003G025400</t>
  </si>
  <si>
    <t>Sobic.003G036400</t>
  </si>
  <si>
    <t>Sobic.003G041300</t>
  </si>
  <si>
    <t>Sobic.003G056900</t>
  </si>
  <si>
    <t>Sobic.003G064901</t>
  </si>
  <si>
    <t>Sobic.003G075566</t>
  </si>
  <si>
    <t>Sobic.003G151900</t>
  </si>
  <si>
    <t>Sobic.003G208400</t>
  </si>
  <si>
    <t>Sobic.003G287300</t>
  </si>
  <si>
    <t>Sobic.003G291600</t>
  </si>
  <si>
    <t>Sobic.003G297300</t>
  </si>
  <si>
    <t>Sobic.003G352750</t>
  </si>
  <si>
    <t>Sobic.003G373900</t>
  </si>
  <si>
    <t>Sobic.003G377650</t>
  </si>
  <si>
    <t>Sobic.003G390800</t>
  </si>
  <si>
    <t>Sobic.004G002400</t>
  </si>
  <si>
    <t>Sobic.004G015500</t>
  </si>
  <si>
    <t>Sobic.004G033400</t>
  </si>
  <si>
    <t>Sobic.004G039700</t>
  </si>
  <si>
    <t>Sobic.004G042300</t>
  </si>
  <si>
    <t>Sobic.004G097400</t>
  </si>
  <si>
    <t>Sobic.004G107500</t>
  </si>
  <si>
    <t>Sobic.004G125701</t>
  </si>
  <si>
    <t>Sobic.004G127600</t>
  </si>
  <si>
    <t>Sobic.004G247700</t>
  </si>
  <si>
    <t>Sobic.004G257900</t>
  </si>
  <si>
    <t>Sobic.004G269900</t>
  </si>
  <si>
    <t>Sobic.004G282500</t>
  </si>
  <si>
    <t>Sobic.004G296500</t>
  </si>
  <si>
    <t>Sobic.004G323800</t>
  </si>
  <si>
    <t>Sobic.004G332000</t>
  </si>
  <si>
    <t>Sobic.004G336401</t>
  </si>
  <si>
    <t>Sobic.005G008001</t>
  </si>
  <si>
    <t>Sobic.005G015450</t>
  </si>
  <si>
    <t>Sobic.005G060700</t>
  </si>
  <si>
    <t>Sobic.005G066700</t>
  </si>
  <si>
    <t>Sobic.005G082400</t>
  </si>
  <si>
    <t>Sobic.005G120700</t>
  </si>
  <si>
    <t>Sobic.005G198500</t>
  </si>
  <si>
    <t>Sobic.005G200400</t>
  </si>
  <si>
    <t>Sobic.005G201200</t>
  </si>
  <si>
    <t>Sobic.006G026900</t>
  </si>
  <si>
    <t>Sobic.006G032200</t>
  </si>
  <si>
    <t>Sobic.006G111400</t>
  </si>
  <si>
    <t>Sobic.006G142700</t>
  </si>
  <si>
    <t>Sobic.006G151300</t>
  </si>
  <si>
    <t>Sobic.006G157600</t>
  </si>
  <si>
    <t>Sobic.006G186600</t>
  </si>
  <si>
    <t>Sobic.006G226100</t>
  </si>
  <si>
    <t>Sobic.006G235350</t>
  </si>
  <si>
    <t>Sobic.006G280800</t>
  </si>
  <si>
    <t>Sobic.006G281000</t>
  </si>
  <si>
    <t>Sobic.007G009200</t>
  </si>
  <si>
    <t>Sobic.007G047100</t>
  </si>
  <si>
    <t>Sobic.007G080150</t>
  </si>
  <si>
    <t>Sobic.007G102800</t>
  </si>
  <si>
    <t>Sobic.007G115200</t>
  </si>
  <si>
    <t>Sobic.007G124100</t>
  </si>
  <si>
    <t>Sobic.007G140400</t>
  </si>
  <si>
    <t>Sobic.007G150200</t>
  </si>
  <si>
    <t>Sobic.007G151800</t>
  </si>
  <si>
    <t>Sobic.007G169300</t>
  </si>
  <si>
    <t>Sobic.007G193300</t>
  </si>
  <si>
    <t>Sobic.007G198100</t>
  </si>
  <si>
    <t>Sobic.007G201100</t>
  </si>
  <si>
    <t>Sobic.007G205700</t>
  </si>
  <si>
    <t>Sobic.007G227100</t>
  </si>
  <si>
    <t>Sobic.008G067600</t>
  </si>
  <si>
    <t>Sobic.008G067800</t>
  </si>
  <si>
    <t>Sobic.009G008800</t>
  </si>
  <si>
    <t>Sobic.009G017732</t>
  </si>
  <si>
    <t>Sobic.009G059300</t>
  </si>
  <si>
    <t>Sobic.009G064500</t>
  </si>
  <si>
    <t>Sobic.009G075500</t>
  </si>
  <si>
    <t>Sobic.009G089800</t>
  </si>
  <si>
    <t>Sobic.009G095100</t>
  </si>
  <si>
    <t>Sobic.009G114500</t>
  </si>
  <si>
    <t>Sobic.009G117000</t>
  </si>
  <si>
    <t>Sobic.009G120800</t>
  </si>
  <si>
    <t>Sobic.009G168200</t>
  </si>
  <si>
    <t>Sobic.009G184450</t>
  </si>
  <si>
    <t>Sobic.009G201500</t>
  </si>
  <si>
    <t>Sobic.009G214200</t>
  </si>
  <si>
    <t>Sobic.009G217100</t>
  </si>
  <si>
    <t>Sobic.009G225100</t>
  </si>
  <si>
    <t>Sobic.009G253950</t>
  </si>
  <si>
    <t>Sobic.009G259700</t>
  </si>
  <si>
    <t>Sobic.010G108301</t>
  </si>
  <si>
    <t>Sobic.010G118900</t>
  </si>
  <si>
    <t>Sobic.010G178800</t>
  </si>
  <si>
    <t>Sobic.010G188200</t>
  </si>
  <si>
    <t>Sobic.010G192432</t>
  </si>
  <si>
    <t>Sobic.010G211500</t>
  </si>
  <si>
    <t>Sobic.010G256700</t>
  </si>
  <si>
    <t>Sobic.010G262200</t>
  </si>
  <si>
    <t>Sobic.K042000</t>
  </si>
  <si>
    <t>Sobic.001G011400</t>
  </si>
  <si>
    <t>Sobic.001G041500</t>
  </si>
  <si>
    <t>Sobic.001G051600</t>
  </si>
  <si>
    <t>Sobic.001G090400</t>
  </si>
  <si>
    <t>Sobic.001G107550</t>
  </si>
  <si>
    <t>Sobic.001G108000</t>
  </si>
  <si>
    <t>Sobic.001G120900</t>
  </si>
  <si>
    <t>Sobic.001G144800</t>
  </si>
  <si>
    <t>Sobic.001G206700</t>
  </si>
  <si>
    <t>Sobic.001G237500</t>
  </si>
  <si>
    <t>Sobic.001G239800</t>
  </si>
  <si>
    <t>Sobic.001G288200</t>
  </si>
  <si>
    <t>Sobic.001G294000</t>
  </si>
  <si>
    <t>Sobic.001G306300</t>
  </si>
  <si>
    <t>Sobic.001G364500</t>
  </si>
  <si>
    <t>Sobic.001G408600</t>
  </si>
  <si>
    <t>Sobic.001G408700</t>
  </si>
  <si>
    <t>Sobic.001G426400</t>
  </si>
  <si>
    <t>Sobic.001G428500</t>
  </si>
  <si>
    <t>Sobic.001G445000</t>
  </si>
  <si>
    <t>Sobic.001G454100</t>
  </si>
  <si>
    <t>Sobic.001G478500</t>
  </si>
  <si>
    <t>Sobic.002G000350</t>
  </si>
  <si>
    <t>Sobic.002G133800</t>
  </si>
  <si>
    <t>Sobic.002G142000</t>
  </si>
  <si>
    <t>Sobic.002G160600</t>
  </si>
  <si>
    <t>Sobic.002G226800</t>
  </si>
  <si>
    <t>Sobic.002G242300</t>
  </si>
  <si>
    <t>Sobic.002G255100</t>
  </si>
  <si>
    <t>Sobic.002G275700</t>
  </si>
  <si>
    <t>Sobic.002G287300</t>
  </si>
  <si>
    <t>Sobic.002G309300</t>
  </si>
  <si>
    <t>Sobic.002G371600</t>
  </si>
  <si>
    <t>Sobic.002G377800</t>
  </si>
  <si>
    <t>Sobic.002G386300</t>
  </si>
  <si>
    <t>Sobic.003G002000</t>
  </si>
  <si>
    <t>Sobic.003G010400</t>
  </si>
  <si>
    <t>Sobic.003G013000</t>
  </si>
  <si>
    <t>Sobic.003G040300</t>
  </si>
  <si>
    <t>Sobic.003G076900</t>
  </si>
  <si>
    <t>Sobic.003G088500</t>
  </si>
  <si>
    <t>Sobic.003G124600</t>
  </si>
  <si>
    <t>Sobic.003G126100</t>
  </si>
  <si>
    <t>Sobic.003G133000</t>
  </si>
  <si>
    <t>Sobic.003G173600</t>
  </si>
  <si>
    <t>Sobic.003G226000</t>
  </si>
  <si>
    <t>Sobic.003G256400</t>
  </si>
  <si>
    <t>Sobic.003G276300</t>
  </si>
  <si>
    <t>Sobic.003G290100</t>
  </si>
  <si>
    <t>Sobic.003G301500</t>
  </si>
  <si>
    <t>Sobic.003G305400</t>
  </si>
  <si>
    <t>Sobic.003G306200</t>
  </si>
  <si>
    <t>Sobic.003G307900</t>
  </si>
  <si>
    <t>Sobic.003G325900</t>
  </si>
  <si>
    <t>Sobic.003G341000</t>
  </si>
  <si>
    <t>Sobic.003G348000</t>
  </si>
  <si>
    <t>Sobic.003G404100</t>
  </si>
  <si>
    <t>Sobic.004G004300</t>
  </si>
  <si>
    <t>Sobic.004G126200</t>
  </si>
  <si>
    <t>Sobic.004G127350</t>
  </si>
  <si>
    <t>Sobic.004G151200</t>
  </si>
  <si>
    <t>Sobic.004G162200</t>
  </si>
  <si>
    <t>Sobic.004G176600</t>
  </si>
  <si>
    <t>Sobic.004G197400</t>
  </si>
  <si>
    <t>Sobic.004G319000</t>
  </si>
  <si>
    <t>Sobic.004G329100</t>
  </si>
  <si>
    <t>Sobic.005G028100</t>
  </si>
  <si>
    <t>Sobic.005G107900</t>
  </si>
  <si>
    <t>Sobic.005G115600</t>
  </si>
  <si>
    <t>Sobic.005G145400</t>
  </si>
  <si>
    <t>Sobic.005G150700</t>
  </si>
  <si>
    <t>Sobic.005G166100</t>
  </si>
  <si>
    <t>Sobic.005G195100</t>
  </si>
  <si>
    <t>Sobic.006G087700</t>
  </si>
  <si>
    <t>Sobic.006G094300</t>
  </si>
  <si>
    <t>Sobic.006G111450</t>
  </si>
  <si>
    <t>Sobic.006G122900</t>
  </si>
  <si>
    <t>Sobic.006G249500</t>
  </si>
  <si>
    <t>Sobic.006G267300</t>
  </si>
  <si>
    <t>Sobic.006G275800</t>
  </si>
  <si>
    <t>Sobic.006G282000</t>
  </si>
  <si>
    <t>Sobic.007G055700</t>
  </si>
  <si>
    <t>Sobic.007G061400</t>
  </si>
  <si>
    <t>Sobic.007G144100</t>
  </si>
  <si>
    <t>Sobic.007G226400</t>
  </si>
  <si>
    <t>Sobic.008G095400</t>
  </si>
  <si>
    <t>Sobic.008G097100</t>
  </si>
  <si>
    <t>Sobic.008G140500</t>
  </si>
  <si>
    <t>Sobic.008G141900</t>
  </si>
  <si>
    <t>Sobic.008G160700</t>
  </si>
  <si>
    <t>Sobic.008G188100</t>
  </si>
  <si>
    <t>Sobic.009G006600</t>
  </si>
  <si>
    <t>Sobic.009G023300</t>
  </si>
  <si>
    <t>Sobic.009G038900</t>
  </si>
  <si>
    <t>Sobic.009G059700</t>
  </si>
  <si>
    <t>Sobic.009G071900</t>
  </si>
  <si>
    <t>Sobic.009G072400</t>
  </si>
  <si>
    <t>Sobic.009G080300</t>
  </si>
  <si>
    <t>Sobic.009G124400</t>
  </si>
  <si>
    <t>Sobic.009G131800</t>
  </si>
  <si>
    <t>Sobic.009G192800</t>
  </si>
  <si>
    <t>Sobic.009G203400</t>
  </si>
  <si>
    <t>Sobic.009G216000</t>
  </si>
  <si>
    <t>Sobic.009G245600</t>
  </si>
  <si>
    <t>Sobic.009G257300</t>
  </si>
  <si>
    <t>Sobic.010G016900</t>
  </si>
  <si>
    <t>Sobic.010G055500</t>
  </si>
  <si>
    <t>Sobic.010G150100</t>
  </si>
  <si>
    <t>Sobic.010G173400</t>
  </si>
  <si>
    <t>Sobic.010G199200</t>
  </si>
  <si>
    <t>Sobic.010G214600</t>
  </si>
  <si>
    <t>Sobic.010G236500</t>
  </si>
  <si>
    <t>Coverage (bp)</t>
  </si>
  <si>
    <t>S. hybrid</t>
  </si>
  <si>
    <r>
      <t xml:space="preserve">S. </t>
    </r>
    <r>
      <rPr>
        <sz val="12"/>
        <color theme="1"/>
        <rFont val="Times New Roman"/>
        <family val="1"/>
      </rPr>
      <t>hybrid</t>
    </r>
  </si>
  <si>
    <t>Percentages of uniquely mapped reads (%)</t>
  </si>
  <si>
    <t>SNPs rate (Kbp)</t>
  </si>
  <si>
    <t>Ratio (Robu/Off)</t>
  </si>
  <si>
    <r>
      <t>Genus</t>
    </r>
    <r>
      <rPr>
        <vertAlign val="superscript"/>
        <sz val="12"/>
        <color theme="1"/>
        <rFont val="Times New Roman"/>
        <family val="1"/>
      </rPr>
      <t>a</t>
    </r>
  </si>
  <si>
    <r>
      <t>Species</t>
    </r>
    <r>
      <rPr>
        <vertAlign val="superscript"/>
        <sz val="12"/>
        <color theme="1"/>
        <rFont val="Times New Roman"/>
        <family val="1"/>
      </rPr>
      <t>b</t>
    </r>
  </si>
  <si>
    <r>
      <t>Clone name</t>
    </r>
    <r>
      <rPr>
        <vertAlign val="superscript"/>
        <sz val="12"/>
        <color theme="1"/>
        <rFont val="Times New Roman"/>
        <family val="1"/>
      </rPr>
      <t>c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 xml:space="preserve">a,b,c </t>
    </r>
    <r>
      <rPr>
        <sz val="11"/>
        <color theme="1"/>
        <rFont val="Calibri"/>
        <family val="2"/>
        <scheme val="minor"/>
      </rPr>
      <t>shows records from the “world collection of sugarcane and related grasses” database.</t>
    </r>
  </si>
  <si>
    <r>
      <t xml:space="preserve">Lai X, Yan L, Lu Y, Schnable JC: </t>
    </r>
    <r>
      <rPr>
        <b/>
        <sz val="11"/>
        <color theme="1"/>
        <rFont val="Calibri"/>
        <family val="2"/>
        <scheme val="minor"/>
      </rPr>
      <t xml:space="preserve">Largely unlinked gene sets targeted by selection for domestication syndrome phenotypes in maize and sorghum. </t>
    </r>
    <r>
      <rPr>
        <i/>
        <sz val="11"/>
        <color theme="1"/>
        <rFont val="Calibri"/>
        <family val="2"/>
        <scheme val="minor"/>
      </rPr>
      <t xml:space="preserve">The Plant Journal </t>
    </r>
    <r>
      <rPr>
        <sz val="11"/>
        <color theme="1"/>
        <rFont val="Calibri"/>
        <family val="2"/>
        <scheme val="minor"/>
      </rPr>
      <t>2017.</t>
    </r>
  </si>
  <si>
    <r>
      <t xml:space="preserve">Clark RM, Linton E, Messing J, Doebley JF: </t>
    </r>
    <r>
      <rPr>
        <b/>
        <sz val="11"/>
        <color theme="1"/>
        <rFont val="Calibri"/>
        <family val="2"/>
        <scheme val="minor"/>
      </rPr>
      <t xml:space="preserve">Pattern of diversity in the genomic region near the maize domestication gene tb1. </t>
    </r>
    <r>
      <rPr>
        <i/>
        <sz val="11"/>
        <color theme="1"/>
        <rFont val="Calibri"/>
        <family val="2"/>
        <scheme val="minor"/>
      </rPr>
      <t xml:space="preserve">Proc Natl Acad Sci U S A </t>
    </r>
    <r>
      <rPr>
        <sz val="11"/>
        <color theme="1"/>
        <rFont val="Calibri"/>
        <family val="2"/>
        <scheme val="minor"/>
      </rPr>
      <t xml:space="preserve">2004, </t>
    </r>
    <r>
      <rPr>
        <b/>
        <sz val="11"/>
        <color theme="1"/>
        <rFont val="Calibri"/>
        <family val="2"/>
        <scheme val="minor"/>
      </rPr>
      <t>101</t>
    </r>
    <r>
      <rPr>
        <sz val="11"/>
        <color theme="1"/>
        <rFont val="Calibri"/>
        <family val="2"/>
        <scheme val="minor"/>
      </rPr>
      <t>(3)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700-707.</t>
    </r>
  </si>
  <si>
    <r>
      <t xml:space="preserve">Harel-Beja R, Tzuri G, Portnoy V, Lotan-Pompan M, Lev S, Cohen S, Dai N, Yeselson L, Meir A, Libhaber SE: </t>
    </r>
    <r>
      <rPr>
        <b/>
        <sz val="11"/>
        <color theme="1"/>
        <rFont val="Calibri"/>
        <family val="2"/>
        <scheme val="minor"/>
      </rPr>
      <t xml:space="preserve">A genetic map of melon highly enriched with fruit quality QTLs and EST markers, including sugar and carotenoid metabolism genes. </t>
    </r>
    <r>
      <rPr>
        <i/>
        <sz val="11"/>
        <color theme="1"/>
        <rFont val="Calibri"/>
        <family val="2"/>
        <scheme val="minor"/>
      </rPr>
      <t xml:space="preserve">Theor Appl Genet </t>
    </r>
    <r>
      <rPr>
        <sz val="11"/>
        <color theme="1"/>
        <rFont val="Calibri"/>
        <family val="2"/>
        <scheme val="minor"/>
      </rPr>
      <t xml:space="preserve">2010, </t>
    </r>
    <r>
      <rPr>
        <b/>
        <sz val="11"/>
        <color theme="1"/>
        <rFont val="Calibri"/>
        <family val="2"/>
        <scheme val="minor"/>
      </rPr>
      <t>121</t>
    </r>
    <r>
      <rPr>
        <sz val="11"/>
        <color theme="1"/>
        <rFont val="Calibri"/>
        <family val="2"/>
        <scheme val="minor"/>
      </rPr>
      <t>(3)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511-533.</t>
    </r>
  </si>
  <si>
    <r>
      <t xml:space="preserve">Li L, Li Y, Jia Y, Caicedo AL, Olsen KM: </t>
    </r>
    <r>
      <rPr>
        <b/>
        <sz val="11"/>
        <color theme="1"/>
        <rFont val="Calibri"/>
        <family val="2"/>
        <scheme val="minor"/>
      </rPr>
      <t xml:space="preserve">Signatures of adaptation in the weedy rice genome. </t>
    </r>
    <r>
      <rPr>
        <i/>
        <sz val="11"/>
        <color theme="1"/>
        <rFont val="Calibri"/>
        <family val="2"/>
        <scheme val="minor"/>
      </rPr>
      <t xml:space="preserve">Nat Genet </t>
    </r>
    <r>
      <rPr>
        <sz val="11"/>
        <color theme="1"/>
        <rFont val="Calibri"/>
        <family val="2"/>
        <scheme val="minor"/>
      </rPr>
      <t xml:space="preserve">2017, </t>
    </r>
    <r>
      <rPr>
        <b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(5)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811.</t>
    </r>
  </si>
  <si>
    <r>
      <t xml:space="preserve">Liu H, Liu H, Zhou L, Zhang Z, Zhang X, Wang M, Li H, Lin Z: </t>
    </r>
    <r>
      <rPr>
        <b/>
        <sz val="11"/>
        <color theme="1"/>
        <rFont val="Calibri"/>
        <family val="2"/>
        <scheme val="minor"/>
      </rPr>
      <t xml:space="preserve">Parallel domestication of the heading date 1 gene in cereals. </t>
    </r>
    <r>
      <rPr>
        <i/>
        <sz val="11"/>
        <color theme="1"/>
        <rFont val="Calibri"/>
        <family val="2"/>
        <scheme val="minor"/>
      </rPr>
      <t xml:space="preserve">Mol Biol Evol </t>
    </r>
    <r>
      <rPr>
        <sz val="11"/>
        <color theme="1"/>
        <rFont val="Calibri"/>
        <family val="2"/>
        <scheme val="minor"/>
      </rPr>
      <t xml:space="preserve">2015, </t>
    </r>
    <r>
      <rPr>
        <b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(10)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2726-2737.</t>
    </r>
  </si>
  <si>
    <r>
      <t xml:space="preserve">Mauro-Herrera M, Wang X, Barbier H, Brutnell TP, Devos KM, Doust AN: </t>
    </r>
    <r>
      <rPr>
        <b/>
        <sz val="11"/>
        <color theme="1"/>
        <rFont val="Calibri"/>
        <family val="2"/>
        <scheme val="minor"/>
      </rPr>
      <t xml:space="preserve">Genetic control and comparative genomic analysis of flowering time in </t>
    </r>
    <r>
      <rPr>
        <b/>
        <i/>
        <sz val="11"/>
        <color theme="1"/>
        <rFont val="Calibri"/>
        <family val="2"/>
        <scheme val="minor"/>
      </rPr>
      <t>Setaria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Poaceae</t>
    </r>
    <r>
      <rPr>
        <b/>
        <sz val="11"/>
        <color theme="1"/>
        <rFont val="Calibri"/>
        <family val="2"/>
        <scheme val="minor"/>
      </rPr>
      <t xml:space="preserve">). </t>
    </r>
    <r>
      <rPr>
        <i/>
        <sz val="11"/>
        <color theme="1"/>
        <rFont val="Calibri"/>
        <family val="2"/>
        <scheme val="minor"/>
      </rPr>
      <t xml:space="preserve">G3: Genes, Genomes, Genetics </t>
    </r>
    <r>
      <rPr>
        <sz val="11"/>
        <color theme="1"/>
        <rFont val="Calibri"/>
        <family val="2"/>
        <scheme val="minor"/>
      </rPr>
      <t xml:space="preserve">2013,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(2)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283-295.</t>
    </r>
  </si>
  <si>
    <t>Homologs in sorghum</t>
  </si>
  <si>
    <t>Modifying earliness of flowering</t>
  </si>
  <si>
    <t>Chr</t>
  </si>
  <si>
    <t>Pos</t>
  </si>
  <si>
    <t>PC1</t>
  </si>
  <si>
    <t>PC2</t>
  </si>
  <si>
    <t>PC3</t>
  </si>
  <si>
    <t>PC4</t>
  </si>
  <si>
    <t>PC5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Genes</t>
  </si>
  <si>
    <t>Sobic.001G017100</t>
  </si>
  <si>
    <t>Sobic.001G024000</t>
  </si>
  <si>
    <t>Sobic.001G069400</t>
  </si>
  <si>
    <t>Sobic.001G079900</t>
  </si>
  <si>
    <t>Sobic.001G103300</t>
  </si>
  <si>
    <t>Sobic.001G146000</t>
  </si>
  <si>
    <t>Sobic.001G193300</t>
  </si>
  <si>
    <t>Sobic.001G287900</t>
  </si>
  <si>
    <t>Sobic.001G308500</t>
  </si>
  <si>
    <t>Sobic.001G429200</t>
  </si>
  <si>
    <t>Sobic.001G532000</t>
  </si>
  <si>
    <t>Sobic.001G532400</t>
  </si>
  <si>
    <t>Sobic.001G539016</t>
  </si>
  <si>
    <t>Sobic.002G051600</t>
  </si>
  <si>
    <t>Sobic.002G057900</t>
  </si>
  <si>
    <t>Sobic.002G095300</t>
  </si>
  <si>
    <t>Sobic.002G106700</t>
  </si>
  <si>
    <t>Sobic.002G180400</t>
  </si>
  <si>
    <t>Sobic.002G233900</t>
  </si>
  <si>
    <t>Sobic.002G252100</t>
  </si>
  <si>
    <t>Sobic.002G290700</t>
  </si>
  <si>
    <t>Sobic.002G291300</t>
  </si>
  <si>
    <t>Sobic.002G304700</t>
  </si>
  <si>
    <t>Sobic.002G334000</t>
  </si>
  <si>
    <t>Sobic.002G338200</t>
  </si>
  <si>
    <t>Sobic.002G423400</t>
  </si>
  <si>
    <t>Sobic.003G017100</t>
  </si>
  <si>
    <t>Sobic.003G038400</t>
  </si>
  <si>
    <t>Sobic.003G081000</t>
  </si>
  <si>
    <t>Sobic.003G083400</t>
  </si>
  <si>
    <t>Sobic.003G154300</t>
  </si>
  <si>
    <t>Sobic.003G162800</t>
  </si>
  <si>
    <t>Sobic.003G176000</t>
  </si>
  <si>
    <t>Sobic.003G186800</t>
  </si>
  <si>
    <t>Sobic.003G189800</t>
  </si>
  <si>
    <t>Sobic.003G199200</t>
  </si>
  <si>
    <t>Sobic.003G199300</t>
  </si>
  <si>
    <t>Sobic.003G208100</t>
  </si>
  <si>
    <t>Sobic.003G247300</t>
  </si>
  <si>
    <t>Sobic.003G265400</t>
  </si>
  <si>
    <t>Sobic.003G284000</t>
  </si>
  <si>
    <t>Sobic.003G286300</t>
  </si>
  <si>
    <t>Sobic.003G298800</t>
  </si>
  <si>
    <t>Sobic.003G391900</t>
  </si>
  <si>
    <t>Sobic.003G394300</t>
  </si>
  <si>
    <t>Sobic.004G016400</t>
  </si>
  <si>
    <t>Sobic.004G060500</t>
  </si>
  <si>
    <t>Sobic.004G084500</t>
  </si>
  <si>
    <t>Sobic.004G116500</t>
  </si>
  <si>
    <t>Sobic.004G127800</t>
  </si>
  <si>
    <t>Sobic.004G179200</t>
  </si>
  <si>
    <t>Sobic.004G185900</t>
  </si>
  <si>
    <t>Sobic.004G186900</t>
  </si>
  <si>
    <t>Sobic.004G191600</t>
  </si>
  <si>
    <t>Sobic.004G274700</t>
  </si>
  <si>
    <t>Sobic.004G285900</t>
  </si>
  <si>
    <t>Sobic.004G289000</t>
  </si>
  <si>
    <t>Sobic.004G341200</t>
  </si>
  <si>
    <t>Sobic.005G030300</t>
  </si>
  <si>
    <t>Sobic.005G123400</t>
  </si>
  <si>
    <t>Sobic.005G195600</t>
  </si>
  <si>
    <t>Sobic.005G228250</t>
  </si>
  <si>
    <t>Sobic.006G012400</t>
  </si>
  <si>
    <t>Sobic.006G016600</t>
  </si>
  <si>
    <t>Sobic.006G030700</t>
  </si>
  <si>
    <t>Sobic.006G046700</t>
  </si>
  <si>
    <t>Sobic.006G091500</t>
  </si>
  <si>
    <t>Sobic.006G093800</t>
  </si>
  <si>
    <t>Sobic.006G123900</t>
  </si>
  <si>
    <t>Sobic.006G133800</t>
  </si>
  <si>
    <t>Sobic.006G152600</t>
  </si>
  <si>
    <t>Sobic.006G210000</t>
  </si>
  <si>
    <t>Sobic.006G259900</t>
  </si>
  <si>
    <t>Sobic.006G271600</t>
  </si>
  <si>
    <t>Sobic.006G276401</t>
  </si>
  <si>
    <t>Sobic.006G277200</t>
  </si>
  <si>
    <t>Sobic.007G005500</t>
  </si>
  <si>
    <t>Sobic.007G006800</t>
  </si>
  <si>
    <t>Sobic.007G050800</t>
  </si>
  <si>
    <t>Sobic.007G185900</t>
  </si>
  <si>
    <t>Sobic.008G032300</t>
  </si>
  <si>
    <t>Sobic.008G100100</t>
  </si>
  <si>
    <t>Sobic.008G104000</t>
  </si>
  <si>
    <t>Sobic.008G130500</t>
  </si>
  <si>
    <t>Sobic.008G149200</t>
  </si>
  <si>
    <t>Sobic.009G077400</t>
  </si>
  <si>
    <t>Sobic.009G143700</t>
  </si>
  <si>
    <t>Sobic.009G164900</t>
  </si>
  <si>
    <t>Sobic.009G198200</t>
  </si>
  <si>
    <t>Sobic.009G203000</t>
  </si>
  <si>
    <t>Sobic.009G232700</t>
  </si>
  <si>
    <t>Sobic.009G250900</t>
  </si>
  <si>
    <t>Sobic.010G013500</t>
  </si>
  <si>
    <t>Sobic.010G027200</t>
  </si>
  <si>
    <t>Sobic.010G064200</t>
  </si>
  <si>
    <t>Sobic.010G080300</t>
  </si>
  <si>
    <t>Sobic.010G091400</t>
  </si>
  <si>
    <t>Sobic.010G116300</t>
  </si>
  <si>
    <t>Sobic.010G173100</t>
  </si>
  <si>
    <t>Sobic.010G208400</t>
  </si>
  <si>
    <t>Ploidy</t>
  </si>
  <si>
    <r>
      <rPr>
        <b/>
        <sz val="12"/>
        <color theme="1"/>
        <rFont val="Times New Roman"/>
        <family val="1"/>
      </rPr>
      <t xml:space="preserve">Note: </t>
    </r>
    <r>
      <rPr>
        <sz val="12"/>
        <color theme="1"/>
        <rFont val="Times New Roman"/>
        <family val="1"/>
      </rPr>
      <t>information in contigs were not included in this table. Coverage in the table was estimated at the depth for SNP filtering 1 (Supporitng inforamtion).</t>
    </r>
  </si>
  <si>
    <t>Ti/Tv ratio</t>
  </si>
  <si>
    <t>wc2.0_10m_prec_01.tif</t>
  </si>
  <si>
    <t>wc2.0_10m_prec_02.tif</t>
  </si>
  <si>
    <t>wc2.0_10m_prec_03.tif</t>
  </si>
  <si>
    <t>wc2.0_10m_prec_04.tif</t>
  </si>
  <si>
    <t>wc2.0_10m_prec_05.tif</t>
  </si>
  <si>
    <t>wc2.0_10m_prec_06.tif</t>
  </si>
  <si>
    <t>wc2.0_10m_prec_07.tif</t>
  </si>
  <si>
    <t>wc2.0_10m_prec_08.tif</t>
  </si>
  <si>
    <t>wc2.0_10m_prec_09.tif</t>
  </si>
  <si>
    <t>wc2.0_10m_prec_10.tif</t>
  </si>
  <si>
    <t>wc2.0_10m_prec_11.tif</t>
  </si>
  <si>
    <t>wc2.0_10m_prec_12.tif</t>
  </si>
  <si>
    <t>wc2.0_10m_srad_01.tif</t>
  </si>
  <si>
    <t>wc2.0_10m_srad_02.tif</t>
  </si>
  <si>
    <t>wc2.0_10m_srad_03.tif</t>
  </si>
  <si>
    <t>wc2.0_10m_srad_04.tif</t>
  </si>
  <si>
    <t>wc2.0_10m_srad_05.tif</t>
  </si>
  <si>
    <t>wc2.0_10m_srad_06.tif</t>
  </si>
  <si>
    <t>wc2.0_10m_srad_07.tif</t>
  </si>
  <si>
    <t>wc2.0_10m_srad_08.tif</t>
  </si>
  <si>
    <t>wc2.0_10m_srad_09.tif</t>
  </si>
  <si>
    <t>wc2.0_10m_srad_10.tif</t>
  </si>
  <si>
    <t>wc2.0_10m_srad_11.tif</t>
  </si>
  <si>
    <t>wc2.0_10m_srad_12.tif</t>
  </si>
  <si>
    <t>wc2.0_10m_tavg_01.tif</t>
  </si>
  <si>
    <t>wc2.0_10m_tavg_02.tif</t>
  </si>
  <si>
    <t>wc2.0_10m_tavg_03.tif</t>
  </si>
  <si>
    <t>wc2.0_10m_tavg_04.tif</t>
  </si>
  <si>
    <t>wc2.0_10m_tavg_05.tif</t>
  </si>
  <si>
    <t>wc2.0_10m_tavg_06.tif</t>
  </si>
  <si>
    <t>wc2.0_10m_tavg_07.tif</t>
  </si>
  <si>
    <t>wc2.0_10m_tavg_08.tif</t>
  </si>
  <si>
    <t>wc2.0_10m_tavg_09.tif</t>
  </si>
  <si>
    <t>wc2.0_10m_tavg_10.tif</t>
  </si>
  <si>
    <t>wc2.0_10m_tavg_11.tif</t>
  </si>
  <si>
    <t>wc2.0_10m_tavg_12.tif</t>
  </si>
  <si>
    <t>wc2.0_10m_tmax_01.tif</t>
  </si>
  <si>
    <t>wc2.0_10m_tmax_02.tif</t>
  </si>
  <si>
    <t>wc2.0_10m_tmax_03.tif</t>
  </si>
  <si>
    <t>wc2.0_10m_tmax_04.tif</t>
  </si>
  <si>
    <t>wc2.0_10m_tmax_05.tif</t>
  </si>
  <si>
    <t>wc2.0_10m_tmax_06.tif</t>
  </si>
  <si>
    <t>wc2.0_10m_tmax_07.tif</t>
  </si>
  <si>
    <t>wc2.0_10m_tmax_08.tif</t>
  </si>
  <si>
    <t>wc2.0_10m_tmax_09.tif</t>
  </si>
  <si>
    <t>wc2.0_10m_tmax_10.tif</t>
  </si>
  <si>
    <t>wc2.0_10m_tmax_11.tif</t>
  </si>
  <si>
    <t>wc2.0_10m_tmax_12.tif</t>
  </si>
  <si>
    <t>wc2.0_10m_tmin_01.tif</t>
  </si>
  <si>
    <t>wc2.0_10m_tmin_02.tif</t>
  </si>
  <si>
    <t>wc2.0_10m_tmin_03.tif</t>
  </si>
  <si>
    <t>wc2.0_10m_tmin_04.tif</t>
  </si>
  <si>
    <t>wc2.0_10m_tmin_05.tif</t>
  </si>
  <si>
    <t>wc2.0_10m_tmin_06.tif</t>
  </si>
  <si>
    <t>wc2.0_10m_tmin_07.tif</t>
  </si>
  <si>
    <t>wc2.0_10m_tmin_08.tif</t>
  </si>
  <si>
    <t>wc2.0_10m_tmin_09.tif</t>
  </si>
  <si>
    <t>wc2.0_10m_tmin_10.tif</t>
  </si>
  <si>
    <t>wc2.0_10m_tmin_11.tif</t>
  </si>
  <si>
    <t>wc2.0_10m_tmin_12.tif</t>
  </si>
  <si>
    <t>wc2.0_10m_vapr_01.tif</t>
  </si>
  <si>
    <t>wc2.0_10m_vapr_02.tif</t>
  </si>
  <si>
    <t>wc2.0_10m_vapr_03.tif</t>
  </si>
  <si>
    <t>wc2.0_10m_vapr_04.tif</t>
  </si>
  <si>
    <t>wc2.0_10m_vapr_05.tif</t>
  </si>
  <si>
    <t>wc2.0_10m_vapr_06.tif</t>
  </si>
  <si>
    <t>wc2.0_10m_vapr_07.tif</t>
  </si>
  <si>
    <t>wc2.0_10m_vapr_08.tif</t>
  </si>
  <si>
    <t>wc2.0_10m_vapr_09.tif</t>
  </si>
  <si>
    <t>wc2.0_10m_vapr_10.tif</t>
  </si>
  <si>
    <t>wc2.0_10m_vapr_11.tif</t>
  </si>
  <si>
    <t>wc2.0_10m_vapr_12.tif</t>
  </si>
  <si>
    <t>wc2.0_10m_wind_01.tif</t>
  </si>
  <si>
    <t>wc2.0_10m_wind_02.tif</t>
  </si>
  <si>
    <t>wc2.0_10m_wind_03.tif</t>
  </si>
  <si>
    <t>wc2.0_10m_wind_04.tif</t>
  </si>
  <si>
    <t>wc2.0_10m_wind_05.tif</t>
  </si>
  <si>
    <t>wc2.0_10m_wind_06.tif</t>
  </si>
  <si>
    <t>wc2.0_10m_wind_07.tif</t>
  </si>
  <si>
    <t>wc2.0_10m_wind_08.tif</t>
  </si>
  <si>
    <t>wc2.0_10m_wind_09.tif</t>
  </si>
  <si>
    <t>wc2.0_10m_wind_10.tif</t>
  </si>
  <si>
    <t>wc2.0_10m_wind_11.tif</t>
  </si>
  <si>
    <t>wc2.0_10m_wind_12.tif</t>
  </si>
  <si>
    <t>wc2.0_bio_10m_01.tif</t>
  </si>
  <si>
    <t>wc2.0_bio_10m_02.tif</t>
  </si>
  <si>
    <t>wc2.0_bio_10m_03.tif</t>
  </si>
  <si>
    <t>wc2.0_bio_10m_04.tif</t>
  </si>
  <si>
    <t>wc2.0_bio_10m_05.tif</t>
  </si>
  <si>
    <t>wc2.0_bio_10m_06.tif</t>
  </si>
  <si>
    <t>wc2.0_bio_10m_07.tif</t>
  </si>
  <si>
    <t>wc2.0_bio_10m_08.tif</t>
  </si>
  <si>
    <t>wc2.0_bio_10m_09.tif</t>
  </si>
  <si>
    <t>wc2.0_bio_10m_10.tif</t>
  </si>
  <si>
    <t>wc2.0_bio_10m_11.tif</t>
  </si>
  <si>
    <t>wc2.0_bio_10m_12.tif</t>
  </si>
  <si>
    <t>wc2.0_bio_10m_13.tif</t>
  </si>
  <si>
    <t>wc2.0_bio_10m_14.tif</t>
  </si>
  <si>
    <t>wc2.0_bio_10m_15.tif</t>
  </si>
  <si>
    <t>wc2.0_bio_10m_16.tif</t>
  </si>
  <si>
    <t>wc2.0_bio_10m_17.tif</t>
  </si>
  <si>
    <t>wc2.0_bio_10m_18.tif</t>
  </si>
  <si>
    <t>wc2.0_bio_10m_19.tif</t>
  </si>
  <si>
    <t>Elevation</t>
  </si>
  <si>
    <r>
      <rPr>
        <i/>
        <sz val="12"/>
        <color theme="1"/>
        <rFont val="Times New Roman"/>
        <family val="1"/>
      </rPr>
      <t>Sobic.005G009100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obic.005G009300</t>
    </r>
  </si>
  <si>
    <r>
      <rPr>
        <b/>
        <sz val="12"/>
        <color theme="1"/>
        <rFont val="Times New Roman"/>
        <family val="1"/>
      </rPr>
      <t>Table S11:</t>
    </r>
    <r>
      <rPr>
        <sz val="12"/>
        <color theme="1"/>
        <rFont val="Times New Roman"/>
        <family val="1"/>
      </rPr>
      <t xml:space="preserve"> SNPs assocaited with the five principal components (PCs).</t>
    </r>
  </si>
  <si>
    <r>
      <rPr>
        <b/>
        <sz val="12"/>
        <color theme="1"/>
        <rFont val="Times New Roman"/>
        <family val="1"/>
      </rPr>
      <t>Table S10:</t>
    </r>
    <r>
      <rPr>
        <sz val="12"/>
        <color theme="1"/>
        <rFont val="Times New Roman"/>
        <family val="1"/>
      </rPr>
      <t xml:space="preserve"> 104 environmental variables in the diversity panel.</t>
    </r>
  </si>
  <si>
    <r>
      <rPr>
        <b/>
        <sz val="12"/>
        <color theme="1"/>
        <rFont val="Times New Roman"/>
        <family val="1"/>
      </rPr>
      <t>Table S9:</t>
    </r>
    <r>
      <rPr>
        <sz val="12"/>
        <color theme="1"/>
        <rFont val="Times New Roman"/>
        <family val="1"/>
      </rPr>
      <t xml:space="preserve"> Candidate genes in domestication or selection from literature.</t>
    </r>
  </si>
  <si>
    <r>
      <rPr>
        <b/>
        <sz val="12"/>
        <color theme="1"/>
        <rFont val="Times New Roman"/>
        <family val="1"/>
      </rPr>
      <t>Table S8:</t>
    </r>
    <r>
      <rPr>
        <sz val="12"/>
        <color theme="1"/>
        <rFont val="Times New Roman"/>
        <family val="1"/>
      </rPr>
      <t xml:space="preserve"> Nucleotide diversity (π ) of candidate genes under selection identified by comparison of </t>
    </r>
    <r>
      <rPr>
        <i/>
        <sz val="12"/>
        <color theme="1"/>
        <rFont val="Times New Roman"/>
        <family val="1"/>
      </rPr>
      <t>S. officinarum (Off)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odern</t>
    </r>
    <r>
      <rPr>
        <i/>
        <sz val="12"/>
        <color theme="1"/>
        <rFont val="Times New Roman"/>
        <family val="1"/>
      </rPr>
      <t xml:space="preserve"> S.</t>
    </r>
    <r>
      <rPr>
        <sz val="12"/>
        <color theme="1"/>
        <rFont val="Times New Roman"/>
        <family val="1"/>
      </rPr>
      <t xml:space="preserve"> hybrids (Hybrid).</t>
    </r>
  </si>
  <si>
    <r>
      <rPr>
        <b/>
        <sz val="12"/>
        <color theme="1"/>
        <rFont val="Times New Roman"/>
        <family val="1"/>
      </rPr>
      <t>Table S7:</t>
    </r>
    <r>
      <rPr>
        <sz val="12"/>
        <color theme="1"/>
        <rFont val="Times New Roman"/>
        <family val="1"/>
      </rPr>
      <t xml:space="preserve"> Nucleotide diversity (π ) of selection genes identified by comparison of </t>
    </r>
    <r>
      <rPr>
        <i/>
        <sz val="12"/>
        <color theme="1"/>
        <rFont val="Times New Roman"/>
        <family val="1"/>
      </rPr>
      <t>S. spontaneum</t>
    </r>
    <r>
      <rPr>
        <sz val="12"/>
        <color theme="1"/>
        <rFont val="Times New Roman"/>
        <family val="1"/>
      </rPr>
      <t xml:space="preserve"> (Spon) and</t>
    </r>
    <r>
      <rPr>
        <i/>
        <sz val="12"/>
        <color theme="1"/>
        <rFont val="Times New Roman"/>
        <family val="1"/>
      </rPr>
      <t xml:space="preserve"> modern S.</t>
    </r>
    <r>
      <rPr>
        <sz val="12"/>
        <color theme="1"/>
        <rFont val="Times New Roman"/>
        <family val="1"/>
      </rPr>
      <t xml:space="preserve"> hybrids (Hybrid).</t>
    </r>
  </si>
  <si>
    <r>
      <rPr>
        <b/>
        <sz val="12"/>
        <color theme="1"/>
        <rFont val="Times New Roman"/>
        <family val="1"/>
      </rPr>
      <t>Table S6:</t>
    </r>
    <r>
      <rPr>
        <sz val="12"/>
        <color theme="1"/>
        <rFont val="Times New Roman"/>
        <family val="1"/>
      </rPr>
      <t xml:space="preserve"> Nucleotide diversity (π ) of domestication genes identified by  comparison of </t>
    </r>
    <r>
      <rPr>
        <i/>
        <sz val="12"/>
        <color theme="1"/>
        <rFont val="Times New Roman"/>
        <family val="1"/>
      </rPr>
      <t>S. robustum</t>
    </r>
    <r>
      <rPr>
        <sz val="12"/>
        <color theme="1"/>
        <rFont val="Times New Roman"/>
        <family val="1"/>
      </rPr>
      <t xml:space="preserve"> (Robu) and</t>
    </r>
    <r>
      <rPr>
        <i/>
        <sz val="12"/>
        <color theme="1"/>
        <rFont val="Times New Roman"/>
        <family val="1"/>
      </rPr>
      <t xml:space="preserve"> S. officinarum (Off).</t>
    </r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Selective sweep detect by 3P-CLR in ancestor of </t>
    </r>
    <r>
      <rPr>
        <i/>
        <sz val="12"/>
        <color theme="1"/>
        <rFont val="Times New Roman"/>
        <family val="1"/>
      </rPr>
      <t>Saccharum</t>
    </r>
    <r>
      <rPr>
        <sz val="12"/>
        <color theme="1"/>
        <rFont val="Times New Roman"/>
        <family val="1"/>
      </rPr>
      <t xml:space="preserve"> (Sacc), </t>
    </r>
    <r>
      <rPr>
        <i/>
        <sz val="12"/>
        <color theme="1"/>
        <rFont val="Times New Roman"/>
        <family val="1"/>
      </rPr>
      <t xml:space="preserve">S. spontaneum </t>
    </r>
    <r>
      <rPr>
        <sz val="12"/>
        <color theme="1"/>
        <rFont val="Times New Roman"/>
        <family val="1"/>
      </rPr>
      <t>(Spon) and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S. </t>
    </r>
    <r>
      <rPr>
        <i/>
        <sz val="12"/>
        <color theme="1"/>
        <rFont val="Times New Roman"/>
        <family val="1"/>
      </rPr>
      <t>officinarum</t>
    </r>
    <r>
      <rPr>
        <sz val="12"/>
        <color theme="1"/>
        <rFont val="Times New Roman"/>
        <family val="1"/>
      </rPr>
      <t xml:space="preserve"> (Off) branch.</t>
    </r>
  </si>
  <si>
    <r>
      <rPr>
        <b/>
        <sz val="12"/>
        <color theme="1"/>
        <rFont val="Times New Roman"/>
        <family val="1"/>
      </rPr>
      <t>Table S4:</t>
    </r>
    <r>
      <rPr>
        <sz val="12"/>
        <color theme="1"/>
        <rFont val="Times New Roman"/>
        <family val="1"/>
      </rPr>
      <t xml:space="preserve"> Representative acessions selected based on phylogeneitc analyisis and structure analyses.</t>
    </r>
  </si>
  <si>
    <r>
      <rPr>
        <b/>
        <sz val="12"/>
        <color theme="1"/>
        <rFont val="Times New Roman"/>
        <family val="1"/>
      </rPr>
      <t>Table S3:</t>
    </r>
    <r>
      <rPr>
        <sz val="12"/>
        <color theme="1"/>
        <rFont val="Times New Roman"/>
        <family val="1"/>
      </rPr>
      <t xml:space="preserve"> Statistical summary of single nucleotide polymorphisms (SNPs) according to sorghum genome.</t>
    </r>
  </si>
  <si>
    <r>
      <rPr>
        <b/>
        <sz val="12"/>
        <color theme="1"/>
        <rFont val="Times New Roman"/>
        <family val="1"/>
      </rPr>
      <t>Table S2:</t>
    </r>
    <r>
      <rPr>
        <sz val="12"/>
        <color theme="1"/>
        <rFont val="Times New Roman"/>
        <family val="1"/>
      </rPr>
      <t xml:space="preserve"> Statistical summary of target enrichment sequencing data in the diversity panel.</t>
    </r>
  </si>
  <si>
    <r>
      <rPr>
        <b/>
        <sz val="12"/>
        <color theme="1"/>
        <rFont val="Times New Roman"/>
        <family val="1"/>
      </rPr>
      <t>Table S1:</t>
    </r>
    <r>
      <rPr>
        <sz val="12"/>
        <color theme="1"/>
        <rFont val="Times New Roman"/>
        <family val="1"/>
      </rPr>
      <t xml:space="preserve"> Details on 299 sugarcane accessions plus 8 modern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. hybr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0"/>
      <name val="Arial"/>
      <family val="2"/>
    </font>
    <font>
      <i/>
      <sz val="12"/>
      <name val="Times New Roman"/>
      <family val="1"/>
    </font>
    <font>
      <b/>
      <i/>
      <sz val="10"/>
      <name val="Arial"/>
      <family val="2"/>
    </font>
    <font>
      <b/>
      <sz val="12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7" fillId="0" borderId="0"/>
  </cellStyleXfs>
  <cellXfs count="48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49" fontId="4" fillId="0" borderId="0" xfId="0" applyNumberFormat="1" applyFont="1" applyFill="1"/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1" fillId="0" borderId="0" xfId="0" applyFont="1"/>
    <xf numFmtId="49" fontId="4" fillId="0" borderId="0" xfId="0" applyNumberFormat="1" applyFont="1" applyFill="1" applyAlignment="1"/>
    <xf numFmtId="49" fontId="10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49" fontId="1" fillId="0" borderId="0" xfId="0" applyNumberFormat="1" applyFont="1" applyBorder="1"/>
    <xf numFmtId="49" fontId="0" fillId="0" borderId="0" xfId="0" applyNumberFormat="1" applyBorder="1"/>
    <xf numFmtId="0" fontId="0" fillId="0" borderId="0" xfId="0" applyBorder="1"/>
    <xf numFmtId="0" fontId="0" fillId="0" borderId="0" xfId="0"/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Fill="1" applyBorder="1" applyAlignment="1" applyProtection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1" fillId="0" borderId="1" xfId="0" applyNumberFormat="1" applyFont="1" applyFill="1" applyBorder="1" applyAlignment="1" applyProtection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 applyProtection="1">
      <alignment horizontal="center" vertical="center"/>
      <protection locked="0"/>
    </xf>
    <xf numFmtId="0" fontId="7" fillId="0" borderId="1" xfId="0" applyFont="1" applyBorder="1" applyAlignment="1" applyProtection="1">
      <alignment horizontal="center" vertical="center"/>
      <protection locked="0"/>
    </xf>
    <xf numFmtId="0" fontId="5" fillId="0" borderId="1" xfId="0" applyFont="1" applyBorder="1" applyAlignment="1" applyProtection="1">
      <alignment horizontal="center" vertical="center"/>
      <protection locked="0"/>
    </xf>
    <xf numFmtId="0" fontId="7" fillId="0" borderId="1" xfId="0" applyFont="1" applyBorder="1" applyAlignment="1" applyProtection="1">
      <alignment horizontal="center" vertical="center" wrapText="1"/>
      <protection locked="0"/>
    </xf>
    <xf numFmtId="0" fontId="5" fillId="0" borderId="1" xfId="0" applyFont="1" applyBorder="1" applyAlignment="1" applyProtection="1">
      <alignment horizontal="center" vertical="center" wrapText="1"/>
      <protection locked="0"/>
    </xf>
    <xf numFmtId="0" fontId="7" fillId="0" borderId="1" xfId="0" applyFont="1" applyFill="1" applyBorder="1" applyAlignment="1" applyProtection="1">
      <alignment horizontal="center" vertical="center" wrapText="1"/>
      <protection locked="0"/>
    </xf>
    <xf numFmtId="0" fontId="5" fillId="0" borderId="1" xfId="0" applyFont="1" applyFill="1" applyBorder="1" applyAlignment="1" applyProtection="1">
      <alignment horizontal="center" vertical="center" wrapText="1"/>
      <protection locked="0"/>
    </xf>
    <xf numFmtId="0" fontId="0" fillId="0" borderId="1" xfId="0" applyBorder="1" applyAlignment="1">
      <alignment horizontal="center" vertical="center"/>
    </xf>
    <xf numFmtId="0" fontId="4" fillId="0" borderId="0" xfId="0" applyFont="1"/>
    <xf numFmtId="11" fontId="1" fillId="0" borderId="1" xfId="0" applyNumberFormat="1" applyFont="1" applyBorder="1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Fill="1" applyBorder="1"/>
    <xf numFmtId="49" fontId="16" fillId="0" borderId="1" xfId="0" applyNumberFormat="1" applyFont="1" applyBorder="1" applyAlignment="1">
      <alignment horizontal="center" vertical="center"/>
    </xf>
    <xf numFmtId="0" fontId="3" fillId="0" borderId="1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0"/>
  <sheetViews>
    <sheetView workbookViewId="0">
      <selection activeCell="D8" sqref="D8"/>
    </sheetView>
  </sheetViews>
  <sheetFormatPr defaultColWidth="8.85546875" defaultRowHeight="15" x14ac:dyDescent="0.25"/>
  <cols>
    <col min="1" max="1" width="13.7109375" customWidth="1"/>
    <col min="2" max="2" width="13" customWidth="1"/>
    <col min="3" max="3" width="17.42578125" customWidth="1"/>
    <col min="4" max="4" width="29.7109375" customWidth="1"/>
    <col min="5" max="5" width="21.85546875" customWidth="1"/>
    <col min="6" max="10" width="8.85546875" style="2"/>
  </cols>
  <sheetData>
    <row r="1" spans="1:12" ht="15.75" x14ac:dyDescent="0.25">
      <c r="A1" s="1" t="s">
        <v>2541</v>
      </c>
      <c r="B1" s="2"/>
      <c r="C1" s="2"/>
      <c r="D1" s="2"/>
    </row>
    <row r="2" spans="1:12" ht="18.75" x14ac:dyDescent="0.25">
      <c r="A2" s="22" t="s">
        <v>0</v>
      </c>
      <c r="B2" s="22" t="s">
        <v>2293</v>
      </c>
      <c r="C2" s="22" t="s">
        <v>2294</v>
      </c>
      <c r="D2" s="22" t="s">
        <v>2295</v>
      </c>
      <c r="E2" s="23" t="s">
        <v>1511</v>
      </c>
      <c r="F2" s="23" t="s">
        <v>2423</v>
      </c>
      <c r="G2"/>
      <c r="H2"/>
      <c r="I2" s="14"/>
      <c r="J2" s="14"/>
      <c r="K2" s="3"/>
      <c r="L2" s="2"/>
    </row>
    <row r="3" spans="1:12" ht="15.75" x14ac:dyDescent="0.25">
      <c r="A3" s="24">
        <v>1</v>
      </c>
      <c r="B3" s="25" t="s">
        <v>41</v>
      </c>
      <c r="C3" s="26" t="s">
        <v>22</v>
      </c>
      <c r="D3" s="7" t="s">
        <v>26</v>
      </c>
      <c r="E3" s="26" t="s">
        <v>1525</v>
      </c>
      <c r="F3" s="29">
        <v>8</v>
      </c>
      <c r="G3"/>
      <c r="K3" s="2"/>
      <c r="L3" s="2"/>
    </row>
    <row r="4" spans="1:12" ht="15.75" x14ac:dyDescent="0.25">
      <c r="A4" s="24">
        <v>2</v>
      </c>
      <c r="B4" s="25" t="s">
        <v>41</v>
      </c>
      <c r="C4" s="25" t="s">
        <v>1309</v>
      </c>
      <c r="D4" s="7" t="s">
        <v>1394</v>
      </c>
      <c r="E4" s="25" t="s">
        <v>1512</v>
      </c>
      <c r="F4" s="29">
        <v>8</v>
      </c>
      <c r="G4"/>
      <c r="K4" s="2"/>
      <c r="L4" s="2"/>
    </row>
    <row r="5" spans="1:12" ht="15.75" x14ac:dyDescent="0.25">
      <c r="A5" s="24">
        <v>3</v>
      </c>
      <c r="B5" s="25" t="s">
        <v>41</v>
      </c>
      <c r="C5" s="26" t="s">
        <v>31</v>
      </c>
      <c r="D5" s="7" t="s">
        <v>1508</v>
      </c>
      <c r="E5" s="26" t="s">
        <v>1526</v>
      </c>
      <c r="F5" s="29">
        <v>8</v>
      </c>
      <c r="G5"/>
      <c r="K5" s="2"/>
      <c r="L5" s="2"/>
    </row>
    <row r="6" spans="1:12" ht="15.75" x14ac:dyDescent="0.25">
      <c r="A6" s="24">
        <v>4</v>
      </c>
      <c r="B6" s="25" t="s">
        <v>41</v>
      </c>
      <c r="C6" s="26" t="s">
        <v>17</v>
      </c>
      <c r="D6" s="7" t="s">
        <v>1484</v>
      </c>
      <c r="E6" s="25" t="s">
        <v>1513</v>
      </c>
      <c r="F6" s="29">
        <v>8</v>
      </c>
      <c r="G6"/>
      <c r="K6" s="2"/>
      <c r="L6" s="2"/>
    </row>
    <row r="7" spans="1:12" ht="15.75" x14ac:dyDescent="0.25">
      <c r="A7" s="24">
        <v>5</v>
      </c>
      <c r="B7" s="25" t="s">
        <v>41</v>
      </c>
      <c r="C7" s="26" t="s">
        <v>18</v>
      </c>
      <c r="D7" s="7" t="s">
        <v>1410</v>
      </c>
      <c r="E7" s="25" t="s">
        <v>1527</v>
      </c>
      <c r="F7" s="29">
        <v>6</v>
      </c>
      <c r="G7"/>
      <c r="K7" s="2"/>
      <c r="L7" s="2"/>
    </row>
    <row r="8" spans="1:12" ht="15.75" x14ac:dyDescent="0.25">
      <c r="A8" s="24">
        <v>6</v>
      </c>
      <c r="B8" s="25" t="s">
        <v>41</v>
      </c>
      <c r="C8" s="24" t="s">
        <v>46</v>
      </c>
      <c r="D8" s="7" t="s">
        <v>1474</v>
      </c>
      <c r="E8" s="25" t="s">
        <v>2289</v>
      </c>
      <c r="F8" s="29">
        <v>12</v>
      </c>
      <c r="G8"/>
      <c r="K8" s="2"/>
      <c r="L8" s="2"/>
    </row>
    <row r="9" spans="1:12" ht="15.75" x14ac:dyDescent="0.25">
      <c r="A9" s="24">
        <v>7</v>
      </c>
      <c r="B9" s="24" t="s">
        <v>1516</v>
      </c>
      <c r="C9" s="24" t="s">
        <v>1516</v>
      </c>
      <c r="D9" s="7" t="s">
        <v>1329</v>
      </c>
      <c r="E9" s="25" t="s">
        <v>1527</v>
      </c>
      <c r="F9" s="29">
        <v>6</v>
      </c>
      <c r="G9"/>
      <c r="K9" s="2"/>
      <c r="L9" s="2"/>
    </row>
    <row r="10" spans="1:12" ht="15.75" x14ac:dyDescent="0.25">
      <c r="A10" s="24">
        <v>8</v>
      </c>
      <c r="B10" s="25" t="s">
        <v>41</v>
      </c>
      <c r="C10" s="26" t="s">
        <v>1421</v>
      </c>
      <c r="D10" s="7" t="s">
        <v>1424</v>
      </c>
      <c r="E10" s="25" t="s">
        <v>1527</v>
      </c>
      <c r="F10" s="29">
        <v>6</v>
      </c>
      <c r="G10"/>
      <c r="K10" s="2"/>
      <c r="L10" s="2"/>
    </row>
    <row r="11" spans="1:12" ht="15.75" x14ac:dyDescent="0.25">
      <c r="A11" s="24">
        <v>9</v>
      </c>
      <c r="B11" s="25" t="s">
        <v>41</v>
      </c>
      <c r="C11" s="25" t="s">
        <v>42</v>
      </c>
      <c r="D11" s="7" t="s">
        <v>1292</v>
      </c>
      <c r="E11" s="25" t="s">
        <v>2289</v>
      </c>
      <c r="F11" s="29">
        <v>8</v>
      </c>
      <c r="G11"/>
      <c r="K11" s="2"/>
      <c r="L11" s="2"/>
    </row>
    <row r="12" spans="1:12" ht="15.75" x14ac:dyDescent="0.25">
      <c r="A12" s="24">
        <v>10</v>
      </c>
      <c r="B12" s="25" t="s">
        <v>41</v>
      </c>
      <c r="C12" s="25" t="s">
        <v>42</v>
      </c>
      <c r="D12" s="7" t="s">
        <v>1285</v>
      </c>
      <c r="E12" s="25" t="s">
        <v>1514</v>
      </c>
      <c r="F12" s="29">
        <v>8</v>
      </c>
      <c r="G12"/>
      <c r="K12" s="2"/>
      <c r="L12" s="2"/>
    </row>
    <row r="13" spans="1:12" ht="15.75" x14ac:dyDescent="0.25">
      <c r="A13" s="24">
        <v>11</v>
      </c>
      <c r="B13" s="25" t="s">
        <v>41</v>
      </c>
      <c r="C13" s="25" t="s">
        <v>1309</v>
      </c>
      <c r="D13" s="7" t="s">
        <v>1336</v>
      </c>
      <c r="E13" s="25" t="s">
        <v>1512</v>
      </c>
      <c r="F13" s="29">
        <v>8</v>
      </c>
      <c r="G13"/>
      <c r="K13" s="2"/>
      <c r="L13" s="2"/>
    </row>
    <row r="14" spans="1:12" ht="15.75" x14ac:dyDescent="0.25">
      <c r="A14" s="24">
        <v>12</v>
      </c>
      <c r="B14" s="25" t="s">
        <v>41</v>
      </c>
      <c r="C14" s="25" t="s">
        <v>42</v>
      </c>
      <c r="D14" s="7" t="s">
        <v>1300</v>
      </c>
      <c r="E14" s="25" t="s">
        <v>2289</v>
      </c>
      <c r="F14" s="29">
        <v>8</v>
      </c>
      <c r="G14"/>
      <c r="K14" s="2"/>
      <c r="L14" s="2"/>
    </row>
    <row r="15" spans="1:12" ht="15.75" x14ac:dyDescent="0.25">
      <c r="A15" s="24">
        <v>13</v>
      </c>
      <c r="B15" s="25" t="s">
        <v>44</v>
      </c>
      <c r="C15" s="26" t="s">
        <v>7</v>
      </c>
      <c r="D15" s="7" t="s">
        <v>1317</v>
      </c>
      <c r="E15" s="25" t="s">
        <v>44</v>
      </c>
      <c r="F15" s="29">
        <v>4</v>
      </c>
      <c r="G15"/>
      <c r="K15" s="2"/>
      <c r="L15" s="2"/>
    </row>
    <row r="16" spans="1:12" ht="15.75" x14ac:dyDescent="0.25">
      <c r="A16" s="24">
        <v>14</v>
      </c>
      <c r="B16" s="25" t="s">
        <v>41</v>
      </c>
      <c r="C16" s="25" t="s">
        <v>1309</v>
      </c>
      <c r="D16" s="7" t="s">
        <v>1320</v>
      </c>
      <c r="E16" s="25" t="s">
        <v>1512</v>
      </c>
      <c r="F16" s="29">
        <v>12</v>
      </c>
      <c r="G16"/>
      <c r="L16" s="2"/>
    </row>
    <row r="17" spans="1:12" ht="15.75" x14ac:dyDescent="0.25">
      <c r="A17" s="24">
        <v>15</v>
      </c>
      <c r="B17" s="25" t="s">
        <v>41</v>
      </c>
      <c r="C17" s="24" t="s">
        <v>46</v>
      </c>
      <c r="D17" s="7" t="s">
        <v>1456</v>
      </c>
      <c r="E17" s="25" t="s">
        <v>2289</v>
      </c>
      <c r="F17" s="29">
        <v>12</v>
      </c>
      <c r="G17"/>
      <c r="K17" s="2"/>
      <c r="L17" s="2"/>
    </row>
    <row r="18" spans="1:12" ht="15.75" x14ac:dyDescent="0.25">
      <c r="A18" s="24">
        <v>16</v>
      </c>
      <c r="B18" s="25" t="s">
        <v>41</v>
      </c>
      <c r="C18" s="25" t="s">
        <v>1309</v>
      </c>
      <c r="D18" s="7" t="s">
        <v>1427</v>
      </c>
      <c r="E18" s="25" t="s">
        <v>1512</v>
      </c>
      <c r="F18" s="29">
        <v>8</v>
      </c>
      <c r="G18"/>
      <c r="K18" s="2"/>
      <c r="L18" s="2"/>
    </row>
    <row r="19" spans="1:12" ht="15.75" x14ac:dyDescent="0.25">
      <c r="A19" s="24">
        <v>17</v>
      </c>
      <c r="B19" s="24" t="s">
        <v>10</v>
      </c>
      <c r="C19" s="24" t="s">
        <v>10</v>
      </c>
      <c r="D19" s="7" t="s">
        <v>1515</v>
      </c>
      <c r="E19" s="25" t="s">
        <v>1514</v>
      </c>
      <c r="F19" s="29">
        <v>6</v>
      </c>
      <c r="G19"/>
      <c r="K19" s="2"/>
      <c r="L19" s="2"/>
    </row>
    <row r="20" spans="1:12" ht="15.75" x14ac:dyDescent="0.25">
      <c r="A20" s="24">
        <v>18</v>
      </c>
      <c r="B20" s="25" t="s">
        <v>41</v>
      </c>
      <c r="C20" s="25" t="s">
        <v>42</v>
      </c>
      <c r="D20" s="7" t="s">
        <v>6</v>
      </c>
      <c r="E20" s="25" t="s">
        <v>1514</v>
      </c>
      <c r="F20" s="29">
        <v>8</v>
      </c>
      <c r="G20"/>
      <c r="K20" s="2"/>
      <c r="L20" s="2"/>
    </row>
    <row r="21" spans="1:12" ht="15.75" x14ac:dyDescent="0.25">
      <c r="A21" s="24">
        <v>19</v>
      </c>
      <c r="B21" s="25" t="s">
        <v>41</v>
      </c>
      <c r="C21" s="26" t="s">
        <v>31</v>
      </c>
      <c r="D21" s="7" t="s">
        <v>33</v>
      </c>
      <c r="E21" s="26" t="s">
        <v>1526</v>
      </c>
      <c r="F21" s="29">
        <v>8</v>
      </c>
      <c r="G21"/>
      <c r="K21" s="2"/>
      <c r="L21" s="2"/>
    </row>
    <row r="22" spans="1:12" ht="15.75" x14ac:dyDescent="0.25">
      <c r="A22" s="24">
        <v>20</v>
      </c>
      <c r="B22" s="25" t="s">
        <v>41</v>
      </c>
      <c r="C22" s="24" t="s">
        <v>46</v>
      </c>
      <c r="D22" s="7" t="s">
        <v>1472</v>
      </c>
      <c r="E22" s="25" t="s">
        <v>2289</v>
      </c>
      <c r="F22" s="29">
        <v>12</v>
      </c>
      <c r="G22"/>
      <c r="K22" s="2"/>
      <c r="L22" s="2"/>
    </row>
    <row r="23" spans="1:12" ht="15.75" x14ac:dyDescent="0.25">
      <c r="A23" s="24">
        <v>21</v>
      </c>
      <c r="B23" s="25" t="s">
        <v>41</v>
      </c>
      <c r="C23" s="25" t="s">
        <v>1309</v>
      </c>
      <c r="D23" s="7" t="s">
        <v>1350</v>
      </c>
      <c r="E23" s="25" t="s">
        <v>1512</v>
      </c>
      <c r="F23" s="29">
        <v>10</v>
      </c>
      <c r="G23"/>
      <c r="K23" s="2"/>
      <c r="L23" s="2"/>
    </row>
    <row r="24" spans="1:12" ht="15.75" x14ac:dyDescent="0.25">
      <c r="A24" s="24">
        <v>22</v>
      </c>
      <c r="B24" s="25" t="s">
        <v>41</v>
      </c>
      <c r="C24" s="25" t="s">
        <v>1309</v>
      </c>
      <c r="D24" s="7" t="s">
        <v>1389</v>
      </c>
      <c r="E24" s="25" t="s">
        <v>1512</v>
      </c>
      <c r="F24" s="29">
        <v>8</v>
      </c>
      <c r="G24"/>
      <c r="K24" s="2"/>
      <c r="L24" s="2"/>
    </row>
    <row r="25" spans="1:12" ht="15.75" x14ac:dyDescent="0.25">
      <c r="A25" s="24">
        <v>23</v>
      </c>
      <c r="B25" s="25" t="s">
        <v>41</v>
      </c>
      <c r="C25" s="25" t="s">
        <v>1309</v>
      </c>
      <c r="D25" s="7" t="s">
        <v>1378</v>
      </c>
      <c r="E25" s="25" t="s">
        <v>1512</v>
      </c>
      <c r="F25" s="29">
        <v>8</v>
      </c>
      <c r="G25"/>
      <c r="K25" s="2"/>
      <c r="L25" s="2"/>
    </row>
    <row r="26" spans="1:12" ht="15.75" x14ac:dyDescent="0.25">
      <c r="A26" s="24">
        <v>24</v>
      </c>
      <c r="B26" s="25" t="s">
        <v>41</v>
      </c>
      <c r="C26" s="25" t="s">
        <v>1309</v>
      </c>
      <c r="D26" s="7" t="s">
        <v>13</v>
      </c>
      <c r="E26" s="25" t="s">
        <v>44</v>
      </c>
      <c r="F26" s="29">
        <v>8</v>
      </c>
      <c r="G26"/>
      <c r="K26" s="2"/>
      <c r="L26" s="2"/>
    </row>
    <row r="27" spans="1:12" ht="15.75" x14ac:dyDescent="0.25">
      <c r="A27" s="24">
        <v>25</v>
      </c>
      <c r="B27" s="25" t="s">
        <v>41</v>
      </c>
      <c r="C27" s="25" t="s">
        <v>42</v>
      </c>
      <c r="D27" s="7" t="s">
        <v>1302</v>
      </c>
      <c r="E27" s="25" t="s">
        <v>2289</v>
      </c>
      <c r="F27" s="29">
        <v>8</v>
      </c>
      <c r="G27"/>
      <c r="K27" s="2"/>
      <c r="L27" s="2"/>
    </row>
    <row r="28" spans="1:12" ht="15.75" x14ac:dyDescent="0.25">
      <c r="A28" s="24">
        <v>26</v>
      </c>
      <c r="B28" s="25" t="s">
        <v>41</v>
      </c>
      <c r="C28" s="25" t="s">
        <v>1309</v>
      </c>
      <c r="D28" s="7" t="s">
        <v>1368</v>
      </c>
      <c r="E28" s="25" t="s">
        <v>1512</v>
      </c>
      <c r="F28" s="29">
        <v>12</v>
      </c>
      <c r="G28"/>
      <c r="K28" s="2"/>
      <c r="L28" s="2"/>
    </row>
    <row r="29" spans="1:12" ht="15.75" x14ac:dyDescent="0.25">
      <c r="A29" s="24">
        <v>27</v>
      </c>
      <c r="B29" s="24" t="s">
        <v>1516</v>
      </c>
      <c r="C29" s="24" t="s">
        <v>1516</v>
      </c>
      <c r="D29" s="7" t="s">
        <v>1386</v>
      </c>
      <c r="E29" s="25" t="s">
        <v>2289</v>
      </c>
      <c r="F29" s="29">
        <v>8</v>
      </c>
      <c r="G29"/>
      <c r="K29" s="2"/>
      <c r="L29" s="2"/>
    </row>
    <row r="30" spans="1:12" ht="15.75" x14ac:dyDescent="0.25">
      <c r="A30" s="24">
        <v>28</v>
      </c>
      <c r="B30" s="25" t="s">
        <v>44</v>
      </c>
      <c r="C30" s="26" t="s">
        <v>1305</v>
      </c>
      <c r="D30" s="7" t="s">
        <v>1306</v>
      </c>
      <c r="E30" s="25" t="s">
        <v>44</v>
      </c>
      <c r="F30" s="29">
        <v>4</v>
      </c>
      <c r="G30"/>
      <c r="K30" s="2"/>
      <c r="L30" s="2"/>
    </row>
    <row r="31" spans="1:12" ht="15.75" x14ac:dyDescent="0.25">
      <c r="A31" s="24">
        <v>29</v>
      </c>
      <c r="B31" s="25" t="s">
        <v>41</v>
      </c>
      <c r="C31" s="25" t="s">
        <v>42</v>
      </c>
      <c r="D31" s="7" t="s">
        <v>1277</v>
      </c>
      <c r="E31" s="25" t="s">
        <v>1514</v>
      </c>
      <c r="F31" s="29">
        <v>8</v>
      </c>
      <c r="G31"/>
      <c r="K31" s="2"/>
      <c r="L31" s="2"/>
    </row>
    <row r="32" spans="1:12" ht="15.75" x14ac:dyDescent="0.25">
      <c r="A32" s="24">
        <v>30</v>
      </c>
      <c r="B32" s="25" t="s">
        <v>41</v>
      </c>
      <c r="C32" s="25" t="s">
        <v>1309</v>
      </c>
      <c r="D32" s="7" t="s">
        <v>1390</v>
      </c>
      <c r="E32" s="25" t="s">
        <v>1512</v>
      </c>
      <c r="F32" s="29">
        <v>10</v>
      </c>
      <c r="G32"/>
      <c r="K32" s="2"/>
      <c r="L32" s="2"/>
    </row>
    <row r="33" spans="1:12" ht="15.75" x14ac:dyDescent="0.25">
      <c r="A33" s="24">
        <v>31</v>
      </c>
      <c r="B33" s="25" t="s">
        <v>41</v>
      </c>
      <c r="C33" s="25" t="s">
        <v>42</v>
      </c>
      <c r="D33" s="7" t="s">
        <v>1256</v>
      </c>
      <c r="E33" s="25" t="s">
        <v>1514</v>
      </c>
      <c r="F33" s="29">
        <v>8</v>
      </c>
      <c r="G33"/>
      <c r="K33" s="2"/>
      <c r="L33" s="2"/>
    </row>
    <row r="34" spans="1:12" ht="15.75" x14ac:dyDescent="0.25">
      <c r="A34" s="24">
        <v>32</v>
      </c>
      <c r="B34" s="24" t="s">
        <v>10</v>
      </c>
      <c r="C34" s="24" t="s">
        <v>10</v>
      </c>
      <c r="D34" s="7" t="s">
        <v>1445</v>
      </c>
      <c r="E34" s="26" t="s">
        <v>1517</v>
      </c>
      <c r="F34" s="29">
        <v>8</v>
      </c>
      <c r="G34"/>
      <c r="K34" s="2"/>
      <c r="L34" s="2"/>
    </row>
    <row r="35" spans="1:12" ht="15.75" x14ac:dyDescent="0.25">
      <c r="A35" s="24">
        <v>33</v>
      </c>
      <c r="B35" s="25" t="s">
        <v>41</v>
      </c>
      <c r="C35" s="25" t="s">
        <v>1309</v>
      </c>
      <c r="D35" s="7" t="s">
        <v>1444</v>
      </c>
      <c r="E35" s="25" t="s">
        <v>1512</v>
      </c>
      <c r="F35" s="29">
        <v>10</v>
      </c>
      <c r="G35"/>
      <c r="K35" s="2"/>
      <c r="L35" s="2"/>
    </row>
    <row r="36" spans="1:12" ht="15.75" x14ac:dyDescent="0.25">
      <c r="A36" s="24">
        <v>34</v>
      </c>
      <c r="B36" s="25" t="s">
        <v>41</v>
      </c>
      <c r="C36" s="25" t="s">
        <v>1309</v>
      </c>
      <c r="D36" s="7" t="s">
        <v>1346</v>
      </c>
      <c r="E36" s="25" t="s">
        <v>1512</v>
      </c>
      <c r="F36" s="29">
        <v>6</v>
      </c>
      <c r="G36"/>
      <c r="K36" s="2"/>
      <c r="L36" s="2"/>
    </row>
    <row r="37" spans="1:12" ht="15.75" x14ac:dyDescent="0.25">
      <c r="A37" s="24">
        <v>35</v>
      </c>
      <c r="B37" s="25" t="s">
        <v>41</v>
      </c>
      <c r="C37" s="25" t="s">
        <v>1309</v>
      </c>
      <c r="D37" s="7" t="s">
        <v>1365</v>
      </c>
      <c r="E37" s="25" t="s">
        <v>1512</v>
      </c>
      <c r="F37" s="29">
        <v>12</v>
      </c>
      <c r="G37"/>
      <c r="K37" s="2"/>
      <c r="L37" s="2"/>
    </row>
    <row r="38" spans="1:12" ht="15.75" x14ac:dyDescent="0.25">
      <c r="A38" s="24">
        <v>36</v>
      </c>
      <c r="B38" s="24" t="s">
        <v>1516</v>
      </c>
      <c r="C38" s="24" t="s">
        <v>1516</v>
      </c>
      <c r="D38" s="7" t="s">
        <v>1385</v>
      </c>
      <c r="E38" s="25" t="s">
        <v>1512</v>
      </c>
      <c r="F38" s="29">
        <v>12</v>
      </c>
      <c r="G38"/>
      <c r="K38" s="2"/>
      <c r="L38" s="2"/>
    </row>
    <row r="39" spans="1:12" ht="15.75" x14ac:dyDescent="0.25">
      <c r="A39" s="24">
        <v>37</v>
      </c>
      <c r="B39" s="25" t="s">
        <v>41</v>
      </c>
      <c r="C39" s="25" t="s">
        <v>1309</v>
      </c>
      <c r="D39" s="7" t="s">
        <v>1400</v>
      </c>
      <c r="E39" s="25" t="s">
        <v>1512</v>
      </c>
      <c r="F39" s="29">
        <v>10</v>
      </c>
      <c r="G39"/>
      <c r="K39" s="2"/>
      <c r="L39" s="2"/>
    </row>
    <row r="40" spans="1:12" ht="15.75" x14ac:dyDescent="0.25">
      <c r="A40" s="24">
        <v>38</v>
      </c>
      <c r="B40" s="25" t="s">
        <v>41</v>
      </c>
      <c r="C40" s="24" t="s">
        <v>46</v>
      </c>
      <c r="D40" s="7" t="s">
        <v>1469</v>
      </c>
      <c r="E40" s="25" t="s">
        <v>2289</v>
      </c>
      <c r="F40" s="29">
        <v>12</v>
      </c>
      <c r="G40"/>
      <c r="K40" s="2"/>
      <c r="L40" s="2"/>
    </row>
    <row r="41" spans="1:12" ht="15.75" x14ac:dyDescent="0.25">
      <c r="A41" s="24">
        <v>39</v>
      </c>
      <c r="B41" s="24" t="s">
        <v>10</v>
      </c>
      <c r="C41" s="24" t="s">
        <v>10</v>
      </c>
      <c r="D41" s="7" t="s">
        <v>1258</v>
      </c>
      <c r="E41" s="25" t="s">
        <v>2289</v>
      </c>
      <c r="F41" s="29">
        <v>6</v>
      </c>
      <c r="G41"/>
      <c r="K41" s="2"/>
      <c r="L41" s="2"/>
    </row>
    <row r="42" spans="1:12" ht="15.75" x14ac:dyDescent="0.25">
      <c r="A42" s="24">
        <v>40</v>
      </c>
      <c r="B42" s="25" t="s">
        <v>41</v>
      </c>
      <c r="C42" s="25" t="s">
        <v>1309</v>
      </c>
      <c r="D42" s="7" t="s">
        <v>1325</v>
      </c>
      <c r="E42" s="25" t="s">
        <v>1512</v>
      </c>
      <c r="F42" s="29">
        <v>8</v>
      </c>
      <c r="G42"/>
      <c r="K42" s="2"/>
      <c r="L42" s="2"/>
    </row>
    <row r="43" spans="1:12" ht="15.75" x14ac:dyDescent="0.25">
      <c r="A43" s="24">
        <v>41</v>
      </c>
      <c r="B43" s="25" t="s">
        <v>41</v>
      </c>
      <c r="C43" s="25" t="s">
        <v>1309</v>
      </c>
      <c r="D43" s="7" t="s">
        <v>12</v>
      </c>
      <c r="E43" s="25" t="s">
        <v>1512</v>
      </c>
      <c r="F43" s="29">
        <v>8</v>
      </c>
      <c r="G43"/>
      <c r="K43" s="2"/>
      <c r="L43" s="2"/>
    </row>
    <row r="44" spans="1:12" ht="15.75" x14ac:dyDescent="0.25">
      <c r="A44" s="24">
        <v>42</v>
      </c>
      <c r="B44" s="25" t="s">
        <v>41</v>
      </c>
      <c r="C44" s="25" t="s">
        <v>1309</v>
      </c>
      <c r="D44" s="7" t="s">
        <v>1361</v>
      </c>
      <c r="E44" s="25" t="s">
        <v>1512</v>
      </c>
      <c r="F44" s="29">
        <v>10</v>
      </c>
      <c r="G44"/>
      <c r="K44" s="2"/>
      <c r="L44" s="2"/>
    </row>
    <row r="45" spans="1:12" ht="15.75" x14ac:dyDescent="0.25">
      <c r="A45" s="24">
        <v>43</v>
      </c>
      <c r="B45" s="25" t="s">
        <v>41</v>
      </c>
      <c r="C45" s="26" t="s">
        <v>17</v>
      </c>
      <c r="D45" s="7" t="s">
        <v>1481</v>
      </c>
      <c r="E45" s="25" t="s">
        <v>1513</v>
      </c>
      <c r="F45" s="29">
        <v>8</v>
      </c>
      <c r="G45"/>
      <c r="K45" s="2"/>
      <c r="L45" s="2"/>
    </row>
    <row r="46" spans="1:12" ht="15.75" x14ac:dyDescent="0.25">
      <c r="A46" s="24">
        <v>44</v>
      </c>
      <c r="B46" s="25" t="s">
        <v>1496</v>
      </c>
      <c r="C46" s="24" t="s">
        <v>10</v>
      </c>
      <c r="D46" s="7" t="s">
        <v>1496</v>
      </c>
      <c r="E46" s="25" t="s">
        <v>2289</v>
      </c>
      <c r="F46" s="29">
        <v>8</v>
      </c>
      <c r="G46"/>
      <c r="K46" s="2"/>
      <c r="L46" s="2"/>
    </row>
    <row r="47" spans="1:12" ht="15.75" x14ac:dyDescent="0.25">
      <c r="A47" s="24">
        <v>45</v>
      </c>
      <c r="B47" s="25" t="s">
        <v>41</v>
      </c>
      <c r="C47" s="25" t="s">
        <v>1309</v>
      </c>
      <c r="D47" s="7" t="s">
        <v>1392</v>
      </c>
      <c r="E47" s="25" t="s">
        <v>1512</v>
      </c>
      <c r="F47" s="29">
        <v>8</v>
      </c>
      <c r="G47"/>
      <c r="K47" s="2"/>
      <c r="L47" s="2"/>
    </row>
    <row r="48" spans="1:12" ht="15.75" x14ac:dyDescent="0.25">
      <c r="A48" s="24">
        <v>46</v>
      </c>
      <c r="B48" s="25" t="s">
        <v>41</v>
      </c>
      <c r="C48" s="25" t="s">
        <v>1309</v>
      </c>
      <c r="D48" s="7" t="s">
        <v>1351</v>
      </c>
      <c r="E48" s="25" t="s">
        <v>1512</v>
      </c>
      <c r="F48" s="29">
        <v>6</v>
      </c>
      <c r="G48"/>
      <c r="K48" s="2"/>
      <c r="L48" s="2"/>
    </row>
    <row r="49" spans="1:12" ht="15.75" x14ac:dyDescent="0.25">
      <c r="A49" s="24">
        <v>47</v>
      </c>
      <c r="B49" s="25" t="s">
        <v>41</v>
      </c>
      <c r="C49" s="25" t="s">
        <v>42</v>
      </c>
      <c r="D49" s="7" t="s">
        <v>1242</v>
      </c>
      <c r="E49" s="25" t="s">
        <v>2289</v>
      </c>
      <c r="F49" s="29">
        <v>8</v>
      </c>
      <c r="G49"/>
      <c r="K49" s="2"/>
      <c r="L49" s="2"/>
    </row>
    <row r="50" spans="1:12" ht="15.75" x14ac:dyDescent="0.25">
      <c r="A50" s="24">
        <v>48</v>
      </c>
      <c r="B50" s="25" t="s">
        <v>41</v>
      </c>
      <c r="C50" s="25" t="s">
        <v>42</v>
      </c>
      <c r="D50" s="7" t="s">
        <v>1254</v>
      </c>
      <c r="E50" s="25" t="s">
        <v>2289</v>
      </c>
      <c r="F50" s="29">
        <v>8</v>
      </c>
      <c r="G50"/>
      <c r="K50" s="2"/>
      <c r="L50" s="2"/>
    </row>
    <row r="51" spans="1:12" ht="15.75" x14ac:dyDescent="0.25">
      <c r="A51" s="24">
        <v>49</v>
      </c>
      <c r="B51" s="25" t="s">
        <v>41</v>
      </c>
      <c r="C51" s="24" t="s">
        <v>46</v>
      </c>
      <c r="D51" s="7" t="s">
        <v>1259</v>
      </c>
      <c r="E51" s="25" t="s">
        <v>2289</v>
      </c>
      <c r="F51" s="29">
        <v>12</v>
      </c>
      <c r="G51"/>
      <c r="K51" s="2"/>
      <c r="L51" s="2"/>
    </row>
    <row r="52" spans="1:12" ht="15.75" x14ac:dyDescent="0.25">
      <c r="A52" s="24">
        <v>50</v>
      </c>
      <c r="B52" s="25" t="s">
        <v>41</v>
      </c>
      <c r="C52" s="25" t="s">
        <v>42</v>
      </c>
      <c r="D52" s="7" t="s">
        <v>1255</v>
      </c>
      <c r="E52" s="26" t="s">
        <v>1513</v>
      </c>
      <c r="F52" s="29">
        <v>8</v>
      </c>
      <c r="G52"/>
      <c r="K52" s="2"/>
      <c r="L52" s="2"/>
    </row>
    <row r="53" spans="1:12" ht="15.75" x14ac:dyDescent="0.25">
      <c r="A53" s="24">
        <v>51</v>
      </c>
      <c r="B53" s="25" t="s">
        <v>41</v>
      </c>
      <c r="C53" s="25" t="s">
        <v>1309</v>
      </c>
      <c r="D53" s="7" t="s">
        <v>1349</v>
      </c>
      <c r="E53" s="25" t="s">
        <v>1512</v>
      </c>
      <c r="F53" s="29">
        <v>6</v>
      </c>
      <c r="G53"/>
      <c r="K53" s="2"/>
      <c r="L53" s="2"/>
    </row>
    <row r="54" spans="1:12" ht="15.75" x14ac:dyDescent="0.25">
      <c r="A54" s="24">
        <v>52</v>
      </c>
      <c r="B54" s="25" t="s">
        <v>41</v>
      </c>
      <c r="C54" s="25" t="s">
        <v>1309</v>
      </c>
      <c r="D54" s="7" t="s">
        <v>11</v>
      </c>
      <c r="E54" s="25" t="s">
        <v>1512</v>
      </c>
      <c r="F54" s="29">
        <v>8</v>
      </c>
      <c r="G54"/>
      <c r="K54" s="2"/>
      <c r="L54" s="2"/>
    </row>
    <row r="55" spans="1:12" ht="15.75" x14ac:dyDescent="0.25">
      <c r="A55" s="24">
        <v>53</v>
      </c>
      <c r="B55" s="25" t="s">
        <v>41</v>
      </c>
      <c r="C55" s="25" t="s">
        <v>1309</v>
      </c>
      <c r="D55" s="7" t="s">
        <v>1366</v>
      </c>
      <c r="E55" s="25" t="s">
        <v>1512</v>
      </c>
      <c r="F55" s="29">
        <v>8</v>
      </c>
      <c r="G55"/>
      <c r="K55" s="2"/>
      <c r="L55" s="2"/>
    </row>
    <row r="56" spans="1:12" ht="15.75" x14ac:dyDescent="0.25">
      <c r="A56" s="24">
        <v>54</v>
      </c>
      <c r="B56" s="25" t="s">
        <v>41</v>
      </c>
      <c r="C56" s="25" t="s">
        <v>42</v>
      </c>
      <c r="D56" s="7" t="s">
        <v>1243</v>
      </c>
      <c r="E56" s="25" t="s">
        <v>1514</v>
      </c>
      <c r="F56" s="29">
        <v>8</v>
      </c>
      <c r="G56"/>
      <c r="K56" s="2"/>
      <c r="L56" s="2"/>
    </row>
    <row r="57" spans="1:12" ht="15.75" x14ac:dyDescent="0.25">
      <c r="A57" s="24">
        <v>55</v>
      </c>
      <c r="B57" s="25" t="s">
        <v>41</v>
      </c>
      <c r="C57" s="25" t="s">
        <v>1309</v>
      </c>
      <c r="D57" s="7" t="s">
        <v>1438</v>
      </c>
      <c r="E57" s="25" t="s">
        <v>1512</v>
      </c>
      <c r="F57" s="29">
        <v>8</v>
      </c>
      <c r="G57"/>
      <c r="K57" s="2"/>
      <c r="L57" s="2"/>
    </row>
    <row r="58" spans="1:12" ht="15.75" x14ac:dyDescent="0.25">
      <c r="A58" s="24">
        <v>56</v>
      </c>
      <c r="B58" s="24" t="s">
        <v>1327</v>
      </c>
      <c r="C58" s="24" t="s">
        <v>10</v>
      </c>
      <c r="D58" s="7" t="s">
        <v>1328</v>
      </c>
      <c r="E58" s="25" t="s">
        <v>1527</v>
      </c>
      <c r="F58" s="29">
        <v>6</v>
      </c>
      <c r="G58"/>
      <c r="K58" s="2"/>
      <c r="L58" s="2"/>
    </row>
    <row r="59" spans="1:12" ht="15.75" x14ac:dyDescent="0.25">
      <c r="A59" s="24">
        <v>57</v>
      </c>
      <c r="B59" s="25" t="s">
        <v>41</v>
      </c>
      <c r="C59" s="25" t="s">
        <v>42</v>
      </c>
      <c r="D59" s="7" t="s">
        <v>1240</v>
      </c>
      <c r="E59" s="25" t="s">
        <v>2289</v>
      </c>
      <c r="F59" s="29">
        <v>8</v>
      </c>
      <c r="G59"/>
      <c r="K59" s="2"/>
      <c r="L59" s="2"/>
    </row>
    <row r="60" spans="1:12" ht="15.75" x14ac:dyDescent="0.25">
      <c r="A60" s="24">
        <v>58</v>
      </c>
      <c r="B60" s="25" t="s">
        <v>41</v>
      </c>
      <c r="C60" s="26" t="s">
        <v>1311</v>
      </c>
      <c r="D60" s="7" t="s">
        <v>1413</v>
      </c>
      <c r="E60" s="25" t="s">
        <v>1512</v>
      </c>
      <c r="F60" s="29">
        <v>6</v>
      </c>
      <c r="G60"/>
      <c r="K60" s="2"/>
      <c r="L60" s="2"/>
    </row>
    <row r="61" spans="1:12" ht="15.75" x14ac:dyDescent="0.25">
      <c r="A61" s="24">
        <v>59</v>
      </c>
      <c r="B61" s="25" t="s">
        <v>41</v>
      </c>
      <c r="C61" s="25" t="s">
        <v>1309</v>
      </c>
      <c r="D61" s="7" t="s">
        <v>1321</v>
      </c>
      <c r="E61" s="25" t="s">
        <v>1527</v>
      </c>
      <c r="F61" s="29">
        <v>8</v>
      </c>
      <c r="G61"/>
      <c r="K61" s="2"/>
      <c r="L61" s="2"/>
    </row>
    <row r="62" spans="1:12" ht="15.75" x14ac:dyDescent="0.25">
      <c r="A62" s="24">
        <v>60</v>
      </c>
      <c r="B62" s="25" t="s">
        <v>41</v>
      </c>
      <c r="C62" s="25" t="s">
        <v>1309</v>
      </c>
      <c r="D62" s="7" t="s">
        <v>1373</v>
      </c>
      <c r="E62" s="25" t="s">
        <v>1512</v>
      </c>
      <c r="F62" s="29">
        <v>8</v>
      </c>
      <c r="G62"/>
      <c r="K62" s="2"/>
      <c r="L62" s="2"/>
    </row>
    <row r="63" spans="1:12" ht="15.75" x14ac:dyDescent="0.25">
      <c r="A63" s="24">
        <v>61</v>
      </c>
      <c r="B63" s="25" t="s">
        <v>41</v>
      </c>
      <c r="C63" s="25" t="s">
        <v>42</v>
      </c>
      <c r="D63" s="7" t="s">
        <v>1227</v>
      </c>
      <c r="E63" s="25" t="s">
        <v>2289</v>
      </c>
      <c r="F63" s="29">
        <v>8</v>
      </c>
      <c r="G63"/>
      <c r="K63" s="2"/>
      <c r="L63" s="2"/>
    </row>
    <row r="64" spans="1:12" ht="15.75" x14ac:dyDescent="0.25">
      <c r="A64" s="24">
        <v>62</v>
      </c>
      <c r="B64" s="25" t="s">
        <v>41</v>
      </c>
      <c r="C64" s="26" t="s">
        <v>1408</v>
      </c>
      <c r="D64" s="7" t="s">
        <v>1417</v>
      </c>
      <c r="E64" s="25" t="s">
        <v>1527</v>
      </c>
      <c r="F64" s="29">
        <v>6</v>
      </c>
      <c r="G64"/>
      <c r="K64" s="2"/>
      <c r="L64" s="2"/>
    </row>
    <row r="65" spans="1:12" ht="15.75" x14ac:dyDescent="0.25">
      <c r="A65" s="24">
        <v>63</v>
      </c>
      <c r="B65" s="25" t="s">
        <v>41</v>
      </c>
      <c r="C65" s="25" t="s">
        <v>1309</v>
      </c>
      <c r="D65" s="7" t="s">
        <v>1382</v>
      </c>
      <c r="E65" s="25" t="s">
        <v>1512</v>
      </c>
      <c r="F65" s="29">
        <v>10</v>
      </c>
      <c r="G65"/>
      <c r="K65" s="2"/>
      <c r="L65" s="2"/>
    </row>
    <row r="66" spans="1:12" ht="15.75" x14ac:dyDescent="0.25">
      <c r="A66" s="24">
        <v>64</v>
      </c>
      <c r="B66" s="25" t="s">
        <v>41</v>
      </c>
      <c r="C66" s="26" t="s">
        <v>1414</v>
      </c>
      <c r="D66" s="7" t="s">
        <v>1415</v>
      </c>
      <c r="E66" s="25" t="s">
        <v>1527</v>
      </c>
      <c r="F66" s="29">
        <v>6</v>
      </c>
      <c r="G66"/>
      <c r="K66" s="2"/>
      <c r="L66" s="2"/>
    </row>
    <row r="67" spans="1:12" ht="15.75" x14ac:dyDescent="0.25">
      <c r="A67" s="24">
        <v>65</v>
      </c>
      <c r="B67" s="25" t="s">
        <v>41</v>
      </c>
      <c r="C67" s="25" t="s">
        <v>42</v>
      </c>
      <c r="D67" s="7" t="s">
        <v>1229</v>
      </c>
      <c r="E67" s="25" t="s">
        <v>1514</v>
      </c>
      <c r="F67" s="29">
        <v>8</v>
      </c>
      <c r="G67"/>
      <c r="K67" s="2"/>
      <c r="L67" s="2"/>
    </row>
    <row r="68" spans="1:12" ht="15.75" x14ac:dyDescent="0.25">
      <c r="A68" s="24">
        <v>66</v>
      </c>
      <c r="B68" s="25" t="s">
        <v>41</v>
      </c>
      <c r="C68" s="26" t="s">
        <v>17</v>
      </c>
      <c r="D68" s="7" t="s">
        <v>1485</v>
      </c>
      <c r="E68" s="25" t="s">
        <v>2289</v>
      </c>
      <c r="F68" s="29">
        <v>8</v>
      </c>
      <c r="G68"/>
      <c r="K68" s="2"/>
      <c r="L68" s="2"/>
    </row>
    <row r="69" spans="1:12" ht="15.75" x14ac:dyDescent="0.25">
      <c r="A69" s="24">
        <v>67</v>
      </c>
      <c r="B69" s="25" t="s">
        <v>41</v>
      </c>
      <c r="C69" s="25" t="s">
        <v>42</v>
      </c>
      <c r="D69" s="7" t="s">
        <v>1267</v>
      </c>
      <c r="E69" s="25" t="s">
        <v>1514</v>
      </c>
      <c r="F69" s="29">
        <v>8</v>
      </c>
      <c r="G69"/>
      <c r="K69" s="2"/>
      <c r="L69" s="2"/>
    </row>
    <row r="70" spans="1:12" ht="15.75" x14ac:dyDescent="0.25">
      <c r="A70" s="24">
        <v>68</v>
      </c>
      <c r="B70" s="25" t="s">
        <v>41</v>
      </c>
      <c r="C70" s="24" t="s">
        <v>10</v>
      </c>
      <c r="D70" s="7" t="s">
        <v>1493</v>
      </c>
      <c r="E70" s="25" t="s">
        <v>2289</v>
      </c>
      <c r="F70" s="29">
        <v>6</v>
      </c>
      <c r="G70"/>
      <c r="K70" s="2"/>
      <c r="L70" s="2"/>
    </row>
    <row r="71" spans="1:12" ht="15.75" x14ac:dyDescent="0.25">
      <c r="A71" s="24">
        <v>69</v>
      </c>
      <c r="B71" s="25" t="s">
        <v>41</v>
      </c>
      <c r="C71" s="26" t="s">
        <v>22</v>
      </c>
      <c r="D71" s="7" t="s">
        <v>23</v>
      </c>
      <c r="E71" s="26" t="s">
        <v>1525</v>
      </c>
      <c r="F71" s="29">
        <v>8</v>
      </c>
      <c r="G71"/>
      <c r="K71" s="2"/>
      <c r="L71" s="2"/>
    </row>
    <row r="72" spans="1:12" ht="15.75" x14ac:dyDescent="0.25">
      <c r="A72" s="24">
        <v>70</v>
      </c>
      <c r="B72" s="25" t="s">
        <v>41</v>
      </c>
      <c r="C72" s="25" t="s">
        <v>42</v>
      </c>
      <c r="D72" s="7" t="s">
        <v>1270</v>
      </c>
      <c r="E72" s="25" t="s">
        <v>1514</v>
      </c>
      <c r="F72" s="29">
        <v>8</v>
      </c>
      <c r="G72"/>
      <c r="K72" s="2"/>
      <c r="L72" s="2"/>
    </row>
    <row r="73" spans="1:12" ht="15.75" x14ac:dyDescent="0.25">
      <c r="A73" s="24">
        <v>71</v>
      </c>
      <c r="B73" s="25" t="s">
        <v>41</v>
      </c>
      <c r="C73" s="25" t="s">
        <v>1309</v>
      </c>
      <c r="D73" s="7" t="s">
        <v>1380</v>
      </c>
      <c r="E73" s="25" t="s">
        <v>1512</v>
      </c>
      <c r="F73" s="29">
        <v>12</v>
      </c>
      <c r="G73"/>
      <c r="K73" s="2"/>
      <c r="L73" s="2"/>
    </row>
    <row r="74" spans="1:12" ht="15.75" x14ac:dyDescent="0.25">
      <c r="A74" s="24">
        <v>72</v>
      </c>
      <c r="B74" s="25" t="s">
        <v>41</v>
      </c>
      <c r="C74" s="24" t="s">
        <v>46</v>
      </c>
      <c r="D74" s="7" t="s">
        <v>1458</v>
      </c>
      <c r="E74" s="25" t="s">
        <v>2289</v>
      </c>
      <c r="F74" s="29">
        <v>12</v>
      </c>
      <c r="G74"/>
      <c r="K74" s="2"/>
      <c r="L74" s="2"/>
    </row>
    <row r="75" spans="1:12" ht="15.75" x14ac:dyDescent="0.25">
      <c r="A75" s="24">
        <v>73</v>
      </c>
      <c r="B75" s="25" t="s">
        <v>41</v>
      </c>
      <c r="C75" s="25" t="s">
        <v>1309</v>
      </c>
      <c r="D75" s="7" t="s">
        <v>1420</v>
      </c>
      <c r="E75" s="25" t="s">
        <v>1527</v>
      </c>
      <c r="F75" s="46">
        <v>8</v>
      </c>
      <c r="G75"/>
      <c r="K75" s="2"/>
      <c r="L75" s="2"/>
    </row>
    <row r="76" spans="1:12" ht="15.75" x14ac:dyDescent="0.25">
      <c r="A76" s="24">
        <v>74</v>
      </c>
      <c r="B76" s="25" t="s">
        <v>41</v>
      </c>
      <c r="C76" s="25" t="s">
        <v>42</v>
      </c>
      <c r="D76" s="7" t="s">
        <v>1278</v>
      </c>
      <c r="E76" s="26" t="s">
        <v>1517</v>
      </c>
      <c r="F76" s="29">
        <v>8</v>
      </c>
      <c r="G76"/>
      <c r="K76" s="2"/>
      <c r="L76" s="2"/>
    </row>
    <row r="77" spans="1:12" ht="15.75" x14ac:dyDescent="0.25">
      <c r="A77" s="24">
        <v>75</v>
      </c>
      <c r="B77" s="25" t="s">
        <v>41</v>
      </c>
      <c r="C77" s="26" t="s">
        <v>1497</v>
      </c>
      <c r="D77" s="7" t="s">
        <v>1498</v>
      </c>
      <c r="E77" s="25" t="s">
        <v>2289</v>
      </c>
      <c r="F77" s="29">
        <v>12</v>
      </c>
      <c r="G77"/>
      <c r="K77" s="2"/>
      <c r="L77" s="2"/>
    </row>
    <row r="78" spans="1:12" ht="15.75" x14ac:dyDescent="0.25">
      <c r="A78" s="24">
        <v>76</v>
      </c>
      <c r="B78" s="25" t="s">
        <v>41</v>
      </c>
      <c r="C78" s="25" t="s">
        <v>42</v>
      </c>
      <c r="D78" s="7" t="s">
        <v>1297</v>
      </c>
      <c r="E78" s="25" t="s">
        <v>2289</v>
      </c>
      <c r="F78" s="29">
        <v>8</v>
      </c>
      <c r="G78"/>
      <c r="K78" s="2"/>
      <c r="L78" s="2"/>
    </row>
    <row r="79" spans="1:12" ht="15.75" x14ac:dyDescent="0.25">
      <c r="A79" s="24">
        <v>77</v>
      </c>
      <c r="B79" s="25" t="s">
        <v>41</v>
      </c>
      <c r="C79" s="25" t="s">
        <v>1309</v>
      </c>
      <c r="D79" s="7" t="s">
        <v>1354</v>
      </c>
      <c r="E79" s="25" t="s">
        <v>1512</v>
      </c>
      <c r="F79" s="29">
        <v>6</v>
      </c>
      <c r="G79"/>
      <c r="K79" s="2"/>
      <c r="L79" s="2"/>
    </row>
    <row r="80" spans="1:12" ht="15.75" x14ac:dyDescent="0.25">
      <c r="A80" s="24">
        <v>78</v>
      </c>
      <c r="B80" s="25" t="s">
        <v>41</v>
      </c>
      <c r="C80" s="25" t="s">
        <v>42</v>
      </c>
      <c r="D80" s="7" t="s">
        <v>1230</v>
      </c>
      <c r="E80" s="25" t="s">
        <v>2289</v>
      </c>
      <c r="F80" s="29">
        <v>8</v>
      </c>
      <c r="G80"/>
      <c r="K80" s="2"/>
      <c r="L80" s="2"/>
    </row>
    <row r="81" spans="1:12" ht="15.75" x14ac:dyDescent="0.25">
      <c r="A81" s="24">
        <v>79</v>
      </c>
      <c r="B81" s="26" t="s">
        <v>1318</v>
      </c>
      <c r="C81" s="24" t="s">
        <v>10</v>
      </c>
      <c r="D81" s="7" t="s">
        <v>1319</v>
      </c>
      <c r="E81" s="25" t="s">
        <v>1527</v>
      </c>
      <c r="F81" s="29">
        <v>6</v>
      </c>
      <c r="G81"/>
      <c r="K81" s="2"/>
      <c r="L81" s="2"/>
    </row>
    <row r="82" spans="1:12" ht="15.75" x14ac:dyDescent="0.25">
      <c r="A82" s="24">
        <v>80</v>
      </c>
      <c r="B82" s="25" t="s">
        <v>41</v>
      </c>
      <c r="C82" s="25" t="s">
        <v>42</v>
      </c>
      <c r="D82" s="7" t="s">
        <v>1273</v>
      </c>
      <c r="E82" s="25" t="s">
        <v>2289</v>
      </c>
      <c r="F82" s="29">
        <v>8</v>
      </c>
      <c r="G82"/>
      <c r="K82" s="2"/>
      <c r="L82" s="2"/>
    </row>
    <row r="83" spans="1:12" ht="15.75" x14ac:dyDescent="0.25">
      <c r="A83" s="24">
        <v>81</v>
      </c>
      <c r="B83" s="25" t="s">
        <v>41</v>
      </c>
      <c r="C83" s="25" t="s">
        <v>1309</v>
      </c>
      <c r="D83" s="7" t="s">
        <v>1324</v>
      </c>
      <c r="E83" s="25" t="s">
        <v>1512</v>
      </c>
      <c r="F83" s="29">
        <v>8</v>
      </c>
      <c r="G83"/>
      <c r="K83" s="2"/>
      <c r="L83" s="2"/>
    </row>
    <row r="84" spans="1:12" ht="15.75" x14ac:dyDescent="0.25">
      <c r="A84" s="24">
        <v>82</v>
      </c>
      <c r="B84" s="24" t="s">
        <v>1516</v>
      </c>
      <c r="C84" s="24" t="s">
        <v>1516</v>
      </c>
      <c r="D84" s="7" t="s">
        <v>1383</v>
      </c>
      <c r="E84" s="25" t="s">
        <v>2289</v>
      </c>
      <c r="F84" s="29">
        <v>8</v>
      </c>
      <c r="G84"/>
      <c r="K84" s="2"/>
      <c r="L84" s="2"/>
    </row>
    <row r="85" spans="1:12" ht="15.75" x14ac:dyDescent="0.25">
      <c r="A85" s="24">
        <v>83</v>
      </c>
      <c r="B85" s="25" t="s">
        <v>41</v>
      </c>
      <c r="C85" s="25" t="s">
        <v>42</v>
      </c>
      <c r="D85" s="7" t="s">
        <v>1265</v>
      </c>
      <c r="E85" s="25" t="s">
        <v>1514</v>
      </c>
      <c r="F85" s="29">
        <v>8</v>
      </c>
      <c r="G85"/>
      <c r="K85" s="2"/>
      <c r="L85" s="2"/>
    </row>
    <row r="86" spans="1:12" ht="15.75" x14ac:dyDescent="0.25">
      <c r="A86" s="24">
        <v>84</v>
      </c>
      <c r="B86" s="25" t="s">
        <v>41</v>
      </c>
      <c r="C86" s="25" t="s">
        <v>42</v>
      </c>
      <c r="D86" s="7" t="s">
        <v>1245</v>
      </c>
      <c r="E86" s="25" t="s">
        <v>2289</v>
      </c>
      <c r="F86" s="29">
        <v>8</v>
      </c>
      <c r="G86"/>
      <c r="K86" s="2"/>
      <c r="L86" s="2"/>
    </row>
    <row r="87" spans="1:12" ht="15.75" x14ac:dyDescent="0.25">
      <c r="A87" s="24">
        <v>85</v>
      </c>
      <c r="B87" s="25" t="s">
        <v>41</v>
      </c>
      <c r="C87" s="25" t="s">
        <v>42</v>
      </c>
      <c r="D87" s="7" t="s">
        <v>1295</v>
      </c>
      <c r="E87" s="25" t="s">
        <v>2289</v>
      </c>
      <c r="F87" s="29">
        <v>8</v>
      </c>
      <c r="G87"/>
      <c r="K87" s="2"/>
      <c r="L87" s="2"/>
    </row>
    <row r="88" spans="1:12" ht="15.75" x14ac:dyDescent="0.25">
      <c r="A88" s="24">
        <v>86</v>
      </c>
      <c r="B88" s="25" t="s">
        <v>41</v>
      </c>
      <c r="C88" s="26" t="s">
        <v>22</v>
      </c>
      <c r="D88" s="7" t="s">
        <v>1450</v>
      </c>
      <c r="E88" s="26" t="s">
        <v>1525</v>
      </c>
      <c r="F88" s="29">
        <v>8</v>
      </c>
      <c r="G88"/>
      <c r="K88" s="2"/>
      <c r="L88" s="2"/>
    </row>
    <row r="89" spans="1:12" ht="15.75" x14ac:dyDescent="0.25">
      <c r="A89" s="24">
        <v>87</v>
      </c>
      <c r="B89" s="25" t="s">
        <v>41</v>
      </c>
      <c r="C89" s="26" t="s">
        <v>19</v>
      </c>
      <c r="D89" s="7" t="s">
        <v>1419</v>
      </c>
      <c r="E89" s="25" t="s">
        <v>1527</v>
      </c>
      <c r="F89" s="29">
        <v>6</v>
      </c>
      <c r="G89"/>
      <c r="K89" s="2"/>
      <c r="L89" s="2"/>
    </row>
    <row r="90" spans="1:12" ht="15.75" x14ac:dyDescent="0.25">
      <c r="A90" s="24">
        <v>88</v>
      </c>
      <c r="B90" s="25" t="s">
        <v>41</v>
      </c>
      <c r="C90" s="25" t="s">
        <v>1309</v>
      </c>
      <c r="D90" s="7" t="s">
        <v>1323</v>
      </c>
      <c r="E90" s="25" t="s">
        <v>1512</v>
      </c>
      <c r="F90" s="29">
        <v>12</v>
      </c>
      <c r="G90"/>
      <c r="K90" s="2"/>
      <c r="L90" s="2"/>
    </row>
    <row r="91" spans="1:12" ht="15.75" x14ac:dyDescent="0.25">
      <c r="A91" s="24">
        <v>89</v>
      </c>
      <c r="B91" s="25" t="s">
        <v>41</v>
      </c>
      <c r="C91" s="26" t="s">
        <v>31</v>
      </c>
      <c r="D91" s="7" t="s">
        <v>35</v>
      </c>
      <c r="E91" s="26" t="s">
        <v>1526</v>
      </c>
      <c r="F91" s="29">
        <v>8</v>
      </c>
      <c r="G91"/>
      <c r="K91" s="2"/>
      <c r="L91" s="2"/>
    </row>
    <row r="92" spans="1:12" ht="15.75" x14ac:dyDescent="0.25">
      <c r="A92" s="24">
        <v>90</v>
      </c>
      <c r="B92" s="25" t="s">
        <v>41</v>
      </c>
      <c r="C92" s="25" t="s">
        <v>1309</v>
      </c>
      <c r="D92" s="7" t="s">
        <v>1339</v>
      </c>
      <c r="E92" s="25" t="s">
        <v>1512</v>
      </c>
      <c r="F92" s="29">
        <v>10</v>
      </c>
      <c r="G92"/>
      <c r="K92" s="2"/>
      <c r="L92" s="2"/>
    </row>
    <row r="93" spans="1:12" ht="15.75" x14ac:dyDescent="0.25">
      <c r="A93" s="24">
        <v>91</v>
      </c>
      <c r="B93" s="25" t="s">
        <v>41</v>
      </c>
      <c r="C93" s="25" t="s">
        <v>1309</v>
      </c>
      <c r="D93" s="7" t="s">
        <v>1396</v>
      </c>
      <c r="E93" s="25" t="s">
        <v>1527</v>
      </c>
      <c r="F93" s="29">
        <v>6</v>
      </c>
      <c r="G93"/>
      <c r="K93" s="2"/>
      <c r="L93" s="2"/>
    </row>
    <row r="94" spans="1:12" ht="15.75" x14ac:dyDescent="0.25">
      <c r="A94" s="24">
        <v>92</v>
      </c>
      <c r="B94" s="25" t="s">
        <v>41</v>
      </c>
      <c r="C94" s="25" t="s">
        <v>1309</v>
      </c>
      <c r="D94" s="7" t="s">
        <v>1363</v>
      </c>
      <c r="E94" s="25" t="s">
        <v>1512</v>
      </c>
      <c r="F94" s="29">
        <v>10</v>
      </c>
      <c r="G94"/>
      <c r="K94" s="2"/>
      <c r="L94" s="2"/>
    </row>
    <row r="95" spans="1:12" ht="15.75" x14ac:dyDescent="0.25">
      <c r="A95" s="24">
        <v>93</v>
      </c>
      <c r="B95" s="25" t="s">
        <v>41</v>
      </c>
      <c r="C95" s="25" t="s">
        <v>1309</v>
      </c>
      <c r="D95" s="7" t="s">
        <v>1357</v>
      </c>
      <c r="E95" s="25" t="s">
        <v>2289</v>
      </c>
      <c r="F95" s="29">
        <v>8</v>
      </c>
      <c r="G95"/>
      <c r="K95" s="2"/>
      <c r="L95" s="2"/>
    </row>
    <row r="96" spans="1:12" ht="15.75" x14ac:dyDescent="0.25">
      <c r="A96" s="24">
        <v>94</v>
      </c>
      <c r="B96" s="25" t="s">
        <v>41</v>
      </c>
      <c r="C96" s="25" t="s">
        <v>42</v>
      </c>
      <c r="D96" s="7" t="s">
        <v>3</v>
      </c>
      <c r="E96" s="25" t="s">
        <v>2289</v>
      </c>
      <c r="F96" s="29">
        <v>8</v>
      </c>
      <c r="G96"/>
      <c r="K96" s="2"/>
      <c r="L96" s="2"/>
    </row>
    <row r="97" spans="1:12" ht="15.75" x14ac:dyDescent="0.25">
      <c r="A97" s="24">
        <v>95</v>
      </c>
      <c r="B97" s="25" t="s">
        <v>41</v>
      </c>
      <c r="C97" s="26" t="s">
        <v>17</v>
      </c>
      <c r="D97" s="7" t="s">
        <v>1478</v>
      </c>
      <c r="E97" s="25" t="s">
        <v>1513</v>
      </c>
      <c r="F97" s="29">
        <v>8</v>
      </c>
      <c r="G97"/>
      <c r="K97" s="2"/>
      <c r="L97" s="2"/>
    </row>
    <row r="98" spans="1:12" ht="15.75" x14ac:dyDescent="0.25">
      <c r="A98" s="24">
        <v>96</v>
      </c>
      <c r="B98" s="25" t="s">
        <v>41</v>
      </c>
      <c r="C98" s="25" t="s">
        <v>1309</v>
      </c>
      <c r="D98" s="7" t="s">
        <v>1332</v>
      </c>
      <c r="E98" s="25" t="s">
        <v>1512</v>
      </c>
      <c r="F98" s="29">
        <v>8</v>
      </c>
      <c r="G98"/>
      <c r="K98" s="2"/>
      <c r="L98" s="2"/>
    </row>
    <row r="99" spans="1:12" ht="15.75" x14ac:dyDescent="0.25">
      <c r="A99" s="24">
        <v>97</v>
      </c>
      <c r="B99" s="25" t="s">
        <v>41</v>
      </c>
      <c r="C99" s="25" t="s">
        <v>42</v>
      </c>
      <c r="D99" s="7" t="s">
        <v>1228</v>
      </c>
      <c r="E99" s="25" t="s">
        <v>1514</v>
      </c>
      <c r="F99" s="29">
        <v>8</v>
      </c>
      <c r="G99"/>
      <c r="K99" s="2"/>
      <c r="L99" s="2"/>
    </row>
    <row r="100" spans="1:12" ht="15.75" x14ac:dyDescent="0.25">
      <c r="A100" s="24">
        <v>98</v>
      </c>
      <c r="B100" s="25" t="s">
        <v>41</v>
      </c>
      <c r="C100" s="25" t="s">
        <v>42</v>
      </c>
      <c r="D100" s="7" t="s">
        <v>1282</v>
      </c>
      <c r="E100" s="25" t="s">
        <v>2289</v>
      </c>
      <c r="F100" s="29">
        <v>8</v>
      </c>
      <c r="G100"/>
      <c r="K100" s="2"/>
      <c r="L100" s="2"/>
    </row>
    <row r="101" spans="1:12" ht="15.75" x14ac:dyDescent="0.25">
      <c r="A101" s="24">
        <v>99</v>
      </c>
      <c r="B101" s="25" t="s">
        <v>41</v>
      </c>
      <c r="C101" s="25" t="s">
        <v>42</v>
      </c>
      <c r="D101" s="7" t="s">
        <v>1266</v>
      </c>
      <c r="E101" s="25" t="s">
        <v>1514</v>
      </c>
      <c r="F101" s="29">
        <v>8</v>
      </c>
      <c r="G101"/>
      <c r="K101" s="2"/>
      <c r="L101" s="2"/>
    </row>
    <row r="102" spans="1:12" ht="15.75" x14ac:dyDescent="0.25">
      <c r="A102" s="24">
        <v>100</v>
      </c>
      <c r="B102" s="25" t="s">
        <v>41</v>
      </c>
      <c r="C102" s="25" t="s">
        <v>42</v>
      </c>
      <c r="D102" s="7" t="s">
        <v>1301</v>
      </c>
      <c r="E102" s="25" t="s">
        <v>2289</v>
      </c>
      <c r="F102" s="29">
        <v>8</v>
      </c>
      <c r="G102"/>
      <c r="K102" s="2"/>
      <c r="L102" s="2"/>
    </row>
    <row r="103" spans="1:12" ht="15.75" x14ac:dyDescent="0.25">
      <c r="A103" s="24">
        <v>101</v>
      </c>
      <c r="B103" s="25" t="s">
        <v>41</v>
      </c>
      <c r="C103" s="25" t="s">
        <v>42</v>
      </c>
      <c r="D103" s="7" t="s">
        <v>1294</v>
      </c>
      <c r="E103" s="25" t="s">
        <v>2289</v>
      </c>
      <c r="F103" s="29">
        <v>8</v>
      </c>
      <c r="G103"/>
      <c r="K103" s="2"/>
      <c r="L103" s="2"/>
    </row>
    <row r="104" spans="1:12" ht="15.75" x14ac:dyDescent="0.25">
      <c r="A104" s="24">
        <v>102</v>
      </c>
      <c r="B104" s="24" t="s">
        <v>10</v>
      </c>
      <c r="C104" s="24" t="s">
        <v>10</v>
      </c>
      <c r="D104" s="7" t="s">
        <v>1269</v>
      </c>
      <c r="E104" s="25" t="s">
        <v>2289</v>
      </c>
      <c r="F104" s="29">
        <v>8</v>
      </c>
      <c r="G104"/>
      <c r="K104" s="2"/>
      <c r="L104" s="2"/>
    </row>
    <row r="105" spans="1:12" ht="15.75" x14ac:dyDescent="0.25">
      <c r="A105" s="24">
        <v>103</v>
      </c>
      <c r="B105" s="25" t="s">
        <v>41</v>
      </c>
      <c r="C105" s="25" t="s">
        <v>1309</v>
      </c>
      <c r="D105" s="7" t="s">
        <v>1362</v>
      </c>
      <c r="E105" s="25" t="s">
        <v>1512</v>
      </c>
      <c r="F105" s="29">
        <v>8</v>
      </c>
      <c r="G105"/>
      <c r="K105" s="2"/>
      <c r="L105" s="2"/>
    </row>
    <row r="106" spans="1:12" ht="15.75" x14ac:dyDescent="0.25">
      <c r="A106" s="24">
        <v>104</v>
      </c>
      <c r="B106" s="25" t="s">
        <v>41</v>
      </c>
      <c r="C106" s="24" t="s">
        <v>46</v>
      </c>
      <c r="D106" s="7" t="s">
        <v>1475</v>
      </c>
      <c r="E106" s="25" t="s">
        <v>2289</v>
      </c>
      <c r="F106" s="29">
        <v>12</v>
      </c>
      <c r="G106"/>
      <c r="K106" s="2"/>
      <c r="L106" s="2"/>
    </row>
    <row r="107" spans="1:12" ht="15.75" x14ac:dyDescent="0.25">
      <c r="A107" s="24">
        <v>105</v>
      </c>
      <c r="B107" s="25" t="s">
        <v>41</v>
      </c>
      <c r="C107" s="25" t="s">
        <v>42</v>
      </c>
      <c r="D107" s="7" t="s">
        <v>1241</v>
      </c>
      <c r="E107" s="25" t="s">
        <v>2289</v>
      </c>
      <c r="F107" s="29">
        <v>8</v>
      </c>
      <c r="G107"/>
      <c r="K107" s="2"/>
      <c r="L107" s="2"/>
    </row>
    <row r="108" spans="1:12" ht="15.75" x14ac:dyDescent="0.25">
      <c r="A108" s="24">
        <v>106</v>
      </c>
      <c r="B108" s="25" t="s">
        <v>41</v>
      </c>
      <c r="C108" s="26" t="s">
        <v>22</v>
      </c>
      <c r="D108" s="7" t="s">
        <v>25</v>
      </c>
      <c r="E108" s="26" t="s">
        <v>1525</v>
      </c>
      <c r="F108" s="29">
        <v>8</v>
      </c>
      <c r="G108"/>
      <c r="K108" s="2"/>
      <c r="L108" s="2"/>
    </row>
    <row r="109" spans="1:12" ht="15.75" x14ac:dyDescent="0.25">
      <c r="A109" s="24">
        <v>107</v>
      </c>
      <c r="B109" s="25" t="s">
        <v>41</v>
      </c>
      <c r="C109" s="24" t="s">
        <v>46</v>
      </c>
      <c r="D109" s="7" t="s">
        <v>1457</v>
      </c>
      <c r="E109" s="25" t="s">
        <v>2289</v>
      </c>
      <c r="F109" s="29">
        <v>12</v>
      </c>
      <c r="G109"/>
      <c r="K109" s="2"/>
      <c r="L109" s="2"/>
    </row>
    <row r="110" spans="1:12" ht="15.75" x14ac:dyDescent="0.25">
      <c r="A110" s="24">
        <v>108</v>
      </c>
      <c r="B110" s="25" t="s">
        <v>10</v>
      </c>
      <c r="C110" s="24" t="s">
        <v>10</v>
      </c>
      <c r="D110" s="7" t="s">
        <v>1495</v>
      </c>
      <c r="E110" s="25" t="s">
        <v>2289</v>
      </c>
      <c r="F110" s="29">
        <v>12</v>
      </c>
      <c r="G110"/>
      <c r="K110" s="2"/>
      <c r="L110" s="2"/>
    </row>
    <row r="111" spans="1:12" ht="15.75" x14ac:dyDescent="0.25">
      <c r="A111" s="24">
        <v>109</v>
      </c>
      <c r="B111" s="25" t="s">
        <v>41</v>
      </c>
      <c r="C111" s="25" t="s">
        <v>1309</v>
      </c>
      <c r="D111" s="7" t="s">
        <v>1372</v>
      </c>
      <c r="E111" s="25" t="s">
        <v>1512</v>
      </c>
      <c r="F111" s="29">
        <v>8</v>
      </c>
      <c r="G111"/>
      <c r="K111" s="2"/>
      <c r="L111" s="2"/>
    </row>
    <row r="112" spans="1:12" ht="15.75" x14ac:dyDescent="0.25">
      <c r="A112" s="24">
        <v>110</v>
      </c>
      <c r="B112" s="25" t="s">
        <v>41</v>
      </c>
      <c r="C112" s="25" t="s">
        <v>1309</v>
      </c>
      <c r="D112" s="7" t="s">
        <v>1360</v>
      </c>
      <c r="E112" s="25" t="s">
        <v>1512</v>
      </c>
      <c r="F112" s="29">
        <v>6</v>
      </c>
      <c r="G112"/>
      <c r="K112" s="2"/>
      <c r="L112" s="2"/>
    </row>
    <row r="113" spans="1:12" ht="15.75" x14ac:dyDescent="0.25">
      <c r="A113" s="24">
        <v>111</v>
      </c>
      <c r="B113" s="25" t="s">
        <v>41</v>
      </c>
      <c r="C113" s="26" t="s">
        <v>22</v>
      </c>
      <c r="D113" s="7" t="s">
        <v>24</v>
      </c>
      <c r="E113" s="26" t="s">
        <v>1525</v>
      </c>
      <c r="F113" s="29">
        <v>8</v>
      </c>
      <c r="G113"/>
      <c r="K113" s="2"/>
      <c r="L113" s="2"/>
    </row>
    <row r="114" spans="1:12" ht="15.75" x14ac:dyDescent="0.25">
      <c r="A114" s="24">
        <v>112</v>
      </c>
      <c r="B114" s="25" t="s">
        <v>41</v>
      </c>
      <c r="C114" s="25" t="s">
        <v>1309</v>
      </c>
      <c r="D114" s="7" t="s">
        <v>1406</v>
      </c>
      <c r="E114" s="25" t="s">
        <v>1512</v>
      </c>
      <c r="F114" s="29">
        <v>8</v>
      </c>
      <c r="G114"/>
      <c r="K114" s="2"/>
      <c r="L114" s="2"/>
    </row>
    <row r="115" spans="1:12" ht="15.75" x14ac:dyDescent="0.25">
      <c r="A115" s="24">
        <v>113</v>
      </c>
      <c r="B115" s="25" t="s">
        <v>41</v>
      </c>
      <c r="C115" s="26" t="s">
        <v>17</v>
      </c>
      <c r="D115" s="7" t="s">
        <v>1490</v>
      </c>
      <c r="E115" s="26" t="s">
        <v>1517</v>
      </c>
      <c r="F115" s="29">
        <v>12</v>
      </c>
      <c r="G115"/>
      <c r="K115" s="2"/>
      <c r="L115" s="2"/>
    </row>
    <row r="116" spans="1:12" ht="15.75" x14ac:dyDescent="0.25">
      <c r="A116" s="24">
        <v>114</v>
      </c>
      <c r="B116" s="25" t="s">
        <v>41</v>
      </c>
      <c r="C116" s="25" t="s">
        <v>42</v>
      </c>
      <c r="D116" s="7" t="s">
        <v>1289</v>
      </c>
      <c r="E116" s="25" t="s">
        <v>2289</v>
      </c>
      <c r="F116" s="29">
        <v>8</v>
      </c>
      <c r="G116"/>
      <c r="K116" s="2"/>
      <c r="L116" s="2"/>
    </row>
    <row r="117" spans="1:12" ht="15.75" x14ac:dyDescent="0.25">
      <c r="A117" s="24">
        <v>115</v>
      </c>
      <c r="B117" s="25" t="s">
        <v>41</v>
      </c>
      <c r="C117" s="25" t="s">
        <v>1309</v>
      </c>
      <c r="D117" s="7" t="s">
        <v>1356</v>
      </c>
      <c r="E117" s="25" t="s">
        <v>1512</v>
      </c>
      <c r="F117" s="29">
        <v>6</v>
      </c>
      <c r="G117"/>
      <c r="K117" s="2"/>
      <c r="L117" s="2"/>
    </row>
    <row r="118" spans="1:12" ht="15.75" x14ac:dyDescent="0.25">
      <c r="A118" s="24">
        <v>116</v>
      </c>
      <c r="B118" s="25" t="s">
        <v>41</v>
      </c>
      <c r="C118" s="25" t="s">
        <v>42</v>
      </c>
      <c r="D118" s="7" t="s">
        <v>1303</v>
      </c>
      <c r="E118" s="25" t="s">
        <v>2289</v>
      </c>
      <c r="F118" s="29">
        <v>8</v>
      </c>
      <c r="G118"/>
      <c r="K118" s="2"/>
      <c r="L118" s="2"/>
    </row>
    <row r="119" spans="1:12" ht="15.75" x14ac:dyDescent="0.25">
      <c r="A119" s="24">
        <v>117</v>
      </c>
      <c r="B119" s="25" t="s">
        <v>41</v>
      </c>
      <c r="C119" s="25" t="s">
        <v>42</v>
      </c>
      <c r="D119" s="7" t="s">
        <v>1248</v>
      </c>
      <c r="E119" s="25" t="s">
        <v>1514</v>
      </c>
      <c r="F119" s="29">
        <v>8</v>
      </c>
      <c r="G119"/>
      <c r="K119" s="2"/>
      <c r="L119" s="2"/>
    </row>
    <row r="120" spans="1:12" ht="15.75" x14ac:dyDescent="0.25">
      <c r="A120" s="24">
        <v>118</v>
      </c>
      <c r="B120" s="25" t="s">
        <v>41</v>
      </c>
      <c r="C120" s="26" t="s">
        <v>17</v>
      </c>
      <c r="D120" s="7" t="s">
        <v>1480</v>
      </c>
      <c r="E120" s="25" t="s">
        <v>1513</v>
      </c>
      <c r="F120" s="29">
        <v>12</v>
      </c>
      <c r="G120"/>
      <c r="K120" s="2"/>
      <c r="L120" s="2"/>
    </row>
    <row r="121" spans="1:12" ht="15.75" x14ac:dyDescent="0.25">
      <c r="A121" s="24">
        <v>119</v>
      </c>
      <c r="B121" s="25" t="s">
        <v>41</v>
      </c>
      <c r="C121" s="25" t="s">
        <v>1309</v>
      </c>
      <c r="D121" s="7" t="s">
        <v>1379</v>
      </c>
      <c r="E121" s="25" t="s">
        <v>1512</v>
      </c>
      <c r="F121" s="29">
        <v>10</v>
      </c>
      <c r="G121"/>
      <c r="K121" s="2"/>
      <c r="L121" s="2"/>
    </row>
    <row r="122" spans="1:12" ht="15.75" x14ac:dyDescent="0.25">
      <c r="A122" s="24">
        <v>120</v>
      </c>
      <c r="B122" s="25" t="s">
        <v>41</v>
      </c>
      <c r="C122" s="25" t="s">
        <v>42</v>
      </c>
      <c r="D122" s="7" t="s">
        <v>1291</v>
      </c>
      <c r="E122" s="25" t="s">
        <v>2289</v>
      </c>
      <c r="F122" s="29">
        <v>8</v>
      </c>
      <c r="G122"/>
      <c r="K122" s="2"/>
      <c r="L122" s="2"/>
    </row>
    <row r="123" spans="1:12" ht="15.75" x14ac:dyDescent="0.25">
      <c r="A123" s="24">
        <v>121</v>
      </c>
      <c r="B123" s="25" t="s">
        <v>41</v>
      </c>
      <c r="C123" s="25" t="s">
        <v>1309</v>
      </c>
      <c r="D123" s="7" t="s">
        <v>1431</v>
      </c>
      <c r="E123" s="25" t="s">
        <v>2289</v>
      </c>
      <c r="F123" s="29">
        <v>8</v>
      </c>
      <c r="G123"/>
      <c r="K123" s="2"/>
      <c r="L123" s="2"/>
    </row>
    <row r="124" spans="1:12" ht="15.75" x14ac:dyDescent="0.25">
      <c r="A124" s="24">
        <v>122</v>
      </c>
      <c r="B124" s="25" t="s">
        <v>41</v>
      </c>
      <c r="C124" s="25" t="s">
        <v>42</v>
      </c>
      <c r="D124" s="7" t="s">
        <v>1244</v>
      </c>
      <c r="E124" s="25" t="s">
        <v>2289</v>
      </c>
      <c r="F124" s="29">
        <v>8</v>
      </c>
      <c r="G124"/>
      <c r="K124" s="2"/>
      <c r="L124" s="2"/>
    </row>
    <row r="125" spans="1:12" ht="15.75" x14ac:dyDescent="0.25">
      <c r="A125" s="24">
        <v>123</v>
      </c>
      <c r="B125" s="25" t="s">
        <v>41</v>
      </c>
      <c r="C125" s="25" t="s">
        <v>1309</v>
      </c>
      <c r="D125" s="7" t="s">
        <v>1369</v>
      </c>
      <c r="E125" s="25" t="s">
        <v>1512</v>
      </c>
      <c r="F125" s="29">
        <v>12</v>
      </c>
      <c r="G125"/>
      <c r="K125" s="2"/>
      <c r="L125" s="2"/>
    </row>
    <row r="126" spans="1:12" ht="15.75" x14ac:dyDescent="0.25">
      <c r="A126" s="24">
        <v>124</v>
      </c>
      <c r="B126" s="25" t="s">
        <v>41</v>
      </c>
      <c r="C126" s="25" t="s">
        <v>1309</v>
      </c>
      <c r="D126" s="7" t="s">
        <v>1347</v>
      </c>
      <c r="E126" s="25" t="s">
        <v>1512</v>
      </c>
      <c r="F126" s="29">
        <v>8</v>
      </c>
      <c r="G126"/>
      <c r="K126" s="2"/>
      <c r="L126" s="2"/>
    </row>
    <row r="127" spans="1:12" ht="15.75" x14ac:dyDescent="0.25">
      <c r="A127" s="24">
        <v>125</v>
      </c>
      <c r="B127" s="25" t="s">
        <v>44</v>
      </c>
      <c r="C127" s="26" t="s">
        <v>7</v>
      </c>
      <c r="D127" s="7" t="s">
        <v>1307</v>
      </c>
      <c r="E127" s="25" t="s">
        <v>44</v>
      </c>
      <c r="F127" s="29">
        <v>4</v>
      </c>
      <c r="G127"/>
      <c r="K127" s="2"/>
      <c r="L127" s="2"/>
    </row>
    <row r="128" spans="1:12" ht="15.75" x14ac:dyDescent="0.25">
      <c r="A128" s="24">
        <v>126</v>
      </c>
      <c r="B128" s="25" t="s">
        <v>41</v>
      </c>
      <c r="C128" s="25" t="s">
        <v>1309</v>
      </c>
      <c r="D128" s="7" t="s">
        <v>1398</v>
      </c>
      <c r="E128" s="25" t="s">
        <v>1512</v>
      </c>
      <c r="F128" s="29">
        <v>10</v>
      </c>
      <c r="G128"/>
      <c r="K128" s="2"/>
      <c r="L128" s="2"/>
    </row>
    <row r="129" spans="1:12" ht="15.75" x14ac:dyDescent="0.25">
      <c r="A129" s="24">
        <v>127</v>
      </c>
      <c r="B129" s="25" t="s">
        <v>41</v>
      </c>
      <c r="C129" s="25" t="s">
        <v>42</v>
      </c>
      <c r="D129" s="7" t="s">
        <v>1231</v>
      </c>
      <c r="E129" s="25" t="s">
        <v>1514</v>
      </c>
      <c r="F129" s="29">
        <v>8</v>
      </c>
      <c r="G129"/>
      <c r="K129" s="2"/>
      <c r="L129" s="2"/>
    </row>
    <row r="130" spans="1:12" ht="15.75" x14ac:dyDescent="0.25">
      <c r="A130" s="24">
        <v>128</v>
      </c>
      <c r="B130" s="25" t="s">
        <v>41</v>
      </c>
      <c r="C130" s="24" t="s">
        <v>46</v>
      </c>
      <c r="D130" s="7" t="s">
        <v>1452</v>
      </c>
      <c r="E130" s="25" t="s">
        <v>2289</v>
      </c>
      <c r="F130" s="29">
        <v>6</v>
      </c>
      <c r="G130"/>
      <c r="K130" s="2"/>
      <c r="L130" s="2"/>
    </row>
    <row r="131" spans="1:12" ht="15.75" x14ac:dyDescent="0.25">
      <c r="A131" s="24">
        <v>129</v>
      </c>
      <c r="B131" s="25" t="s">
        <v>41</v>
      </c>
      <c r="C131" s="24" t="s">
        <v>10</v>
      </c>
      <c r="D131" s="7" t="s">
        <v>1494</v>
      </c>
      <c r="E131" s="25" t="s">
        <v>2289</v>
      </c>
      <c r="F131" s="29">
        <v>6</v>
      </c>
      <c r="G131"/>
      <c r="K131" s="2"/>
      <c r="L131" s="2"/>
    </row>
    <row r="132" spans="1:12" ht="15.75" x14ac:dyDescent="0.25">
      <c r="A132" s="24">
        <v>130</v>
      </c>
      <c r="B132" s="25" t="s">
        <v>41</v>
      </c>
      <c r="C132" s="25" t="s">
        <v>42</v>
      </c>
      <c r="D132" s="7" t="s">
        <v>1237</v>
      </c>
      <c r="E132" s="25" t="s">
        <v>1514</v>
      </c>
      <c r="F132" s="29">
        <v>8</v>
      </c>
      <c r="G132"/>
      <c r="K132" s="2"/>
      <c r="L132" s="2"/>
    </row>
    <row r="133" spans="1:12" ht="15.75" x14ac:dyDescent="0.25">
      <c r="A133" s="24">
        <v>131</v>
      </c>
      <c r="B133" s="25" t="s">
        <v>41</v>
      </c>
      <c r="C133" s="26" t="s">
        <v>31</v>
      </c>
      <c r="D133" s="7" t="s">
        <v>1509</v>
      </c>
      <c r="E133" s="26" t="s">
        <v>1526</v>
      </c>
      <c r="F133" s="29">
        <v>8</v>
      </c>
      <c r="G133"/>
      <c r="K133" s="2"/>
      <c r="L133" s="2"/>
    </row>
    <row r="134" spans="1:12" ht="15.75" x14ac:dyDescent="0.25">
      <c r="A134" s="24">
        <v>132</v>
      </c>
      <c r="B134" s="25" t="s">
        <v>41</v>
      </c>
      <c r="C134" s="26" t="s">
        <v>17</v>
      </c>
      <c r="D134" s="7" t="s">
        <v>1488</v>
      </c>
      <c r="E134" s="25" t="s">
        <v>1512</v>
      </c>
      <c r="F134" s="29">
        <v>8</v>
      </c>
      <c r="G134"/>
      <c r="K134" s="2"/>
      <c r="L134" s="2"/>
    </row>
    <row r="135" spans="1:12" ht="15.75" x14ac:dyDescent="0.25">
      <c r="A135" s="24">
        <v>133</v>
      </c>
      <c r="B135" s="25" t="s">
        <v>41</v>
      </c>
      <c r="C135" s="26" t="s">
        <v>31</v>
      </c>
      <c r="D135" s="7" t="s">
        <v>1510</v>
      </c>
      <c r="E135" s="25" t="s">
        <v>2289</v>
      </c>
      <c r="F135" s="29">
        <v>8</v>
      </c>
      <c r="G135"/>
      <c r="K135" s="2"/>
      <c r="L135" s="2"/>
    </row>
    <row r="136" spans="1:12" ht="15.75" x14ac:dyDescent="0.25">
      <c r="A136" s="24">
        <v>134</v>
      </c>
      <c r="B136" s="25" t="s">
        <v>41</v>
      </c>
      <c r="C136" s="25" t="s">
        <v>42</v>
      </c>
      <c r="D136" s="7" t="s">
        <v>1288</v>
      </c>
      <c r="E136" s="25" t="s">
        <v>2289</v>
      </c>
      <c r="F136" s="29">
        <v>8</v>
      </c>
      <c r="G136"/>
      <c r="K136" s="2"/>
      <c r="L136" s="2"/>
    </row>
    <row r="137" spans="1:12" ht="15.75" x14ac:dyDescent="0.25">
      <c r="A137" s="24">
        <v>135</v>
      </c>
      <c r="B137" s="25" t="s">
        <v>41</v>
      </c>
      <c r="C137" s="25" t="s">
        <v>42</v>
      </c>
      <c r="D137" s="7" t="s">
        <v>1268</v>
      </c>
      <c r="E137" s="25" t="s">
        <v>1514</v>
      </c>
      <c r="F137" s="29">
        <v>8</v>
      </c>
      <c r="G137"/>
      <c r="K137" s="2"/>
      <c r="L137" s="2"/>
    </row>
    <row r="138" spans="1:12" ht="15.75" x14ac:dyDescent="0.25">
      <c r="A138" s="24">
        <v>136</v>
      </c>
      <c r="B138" s="25" t="s">
        <v>41</v>
      </c>
      <c r="C138" s="25" t="s">
        <v>1309</v>
      </c>
      <c r="D138" s="7" t="s">
        <v>1343</v>
      </c>
      <c r="E138" s="25" t="s">
        <v>1512</v>
      </c>
      <c r="F138" s="29">
        <v>8</v>
      </c>
      <c r="G138"/>
      <c r="K138" s="2"/>
      <c r="L138" s="2"/>
    </row>
    <row r="139" spans="1:12" ht="15.75" x14ac:dyDescent="0.25">
      <c r="A139" s="24">
        <v>137</v>
      </c>
      <c r="B139" s="25" t="s">
        <v>41</v>
      </c>
      <c r="C139" s="25" t="s">
        <v>42</v>
      </c>
      <c r="D139" s="7" t="s">
        <v>1275</v>
      </c>
      <c r="E139" s="25" t="s">
        <v>1514</v>
      </c>
      <c r="F139" s="29">
        <v>8</v>
      </c>
      <c r="G139"/>
      <c r="K139" s="2"/>
      <c r="L139" s="2"/>
    </row>
    <row r="140" spans="1:12" ht="15.75" x14ac:dyDescent="0.25">
      <c r="A140" s="24">
        <v>138</v>
      </c>
      <c r="B140" s="25" t="s">
        <v>41</v>
      </c>
      <c r="C140" s="25" t="s">
        <v>1309</v>
      </c>
      <c r="D140" s="7" t="s">
        <v>1395</v>
      </c>
      <c r="E140" s="25" t="s">
        <v>1512</v>
      </c>
      <c r="F140" s="29">
        <v>6</v>
      </c>
      <c r="G140"/>
      <c r="K140" s="2"/>
      <c r="L140" s="2"/>
    </row>
    <row r="141" spans="1:12" ht="15.75" x14ac:dyDescent="0.25">
      <c r="A141" s="24">
        <v>139</v>
      </c>
      <c r="B141" s="25" t="s">
        <v>41</v>
      </c>
      <c r="C141" s="25" t="s">
        <v>1309</v>
      </c>
      <c r="D141" s="7" t="s">
        <v>1447</v>
      </c>
      <c r="E141" s="25" t="s">
        <v>1512</v>
      </c>
      <c r="F141" s="29">
        <v>8</v>
      </c>
      <c r="G141"/>
      <c r="K141" s="2"/>
      <c r="L141" s="2"/>
    </row>
    <row r="142" spans="1:12" ht="15.75" x14ac:dyDescent="0.25">
      <c r="A142" s="24">
        <v>140</v>
      </c>
      <c r="B142" s="25" t="s">
        <v>41</v>
      </c>
      <c r="C142" s="24" t="s">
        <v>46</v>
      </c>
      <c r="D142" s="7" t="s">
        <v>1471</v>
      </c>
      <c r="E142" s="25" t="s">
        <v>2289</v>
      </c>
      <c r="F142" s="29">
        <v>12</v>
      </c>
      <c r="G142"/>
      <c r="K142" s="2"/>
      <c r="L142" s="2"/>
    </row>
    <row r="143" spans="1:12" ht="15.75" x14ac:dyDescent="0.25">
      <c r="A143" s="24">
        <v>141</v>
      </c>
      <c r="B143" s="25" t="s">
        <v>41</v>
      </c>
      <c r="C143" s="25" t="s">
        <v>42</v>
      </c>
      <c r="D143" s="7" t="s">
        <v>1263</v>
      </c>
      <c r="E143" s="25" t="s">
        <v>2289</v>
      </c>
      <c r="F143" s="29">
        <v>8</v>
      </c>
      <c r="G143"/>
      <c r="K143" s="2"/>
      <c r="L143" s="2"/>
    </row>
    <row r="144" spans="1:12" ht="15.75" x14ac:dyDescent="0.25">
      <c r="A144" s="24">
        <v>142</v>
      </c>
      <c r="B144" s="25" t="s">
        <v>41</v>
      </c>
      <c r="C144" s="26" t="s">
        <v>1403</v>
      </c>
      <c r="D144" s="7" t="s">
        <v>1404</v>
      </c>
      <c r="E144" s="25" t="s">
        <v>2289</v>
      </c>
      <c r="F144" s="29">
        <v>8</v>
      </c>
      <c r="G144"/>
      <c r="K144" s="2"/>
      <c r="L144" s="2"/>
    </row>
    <row r="145" spans="1:12" ht="15.75" x14ac:dyDescent="0.25">
      <c r="A145" s="24">
        <v>143</v>
      </c>
      <c r="B145" s="25" t="s">
        <v>41</v>
      </c>
      <c r="C145" s="25" t="s">
        <v>42</v>
      </c>
      <c r="D145" s="7" t="s">
        <v>4</v>
      </c>
      <c r="E145" s="26" t="s">
        <v>1517</v>
      </c>
      <c r="F145" s="29">
        <v>8</v>
      </c>
      <c r="G145"/>
      <c r="K145" s="2"/>
      <c r="L145" s="2"/>
    </row>
    <row r="146" spans="1:12" ht="15.75" x14ac:dyDescent="0.25">
      <c r="A146" s="24">
        <v>144</v>
      </c>
      <c r="B146" s="24" t="s">
        <v>1516</v>
      </c>
      <c r="C146" s="24" t="s">
        <v>1516</v>
      </c>
      <c r="D146" s="7" t="s">
        <v>1505</v>
      </c>
      <c r="E146" s="25" t="s">
        <v>2289</v>
      </c>
      <c r="F146" s="29">
        <v>6</v>
      </c>
      <c r="G146"/>
      <c r="K146" s="2"/>
      <c r="L146" s="2"/>
    </row>
    <row r="147" spans="1:12" ht="15.75" x14ac:dyDescent="0.25">
      <c r="A147" s="24">
        <v>145</v>
      </c>
      <c r="B147" s="25" t="s">
        <v>41</v>
      </c>
      <c r="C147" s="25" t="s">
        <v>1309</v>
      </c>
      <c r="D147" s="7" t="s">
        <v>1331</v>
      </c>
      <c r="E147" s="25" t="s">
        <v>1512</v>
      </c>
      <c r="F147" s="29">
        <v>6</v>
      </c>
      <c r="G147"/>
      <c r="K147" s="2"/>
      <c r="L147" s="2"/>
    </row>
    <row r="148" spans="1:12" ht="15.75" x14ac:dyDescent="0.25">
      <c r="A148" s="24">
        <v>146</v>
      </c>
      <c r="B148" s="25" t="s">
        <v>41</v>
      </c>
      <c r="C148" s="24" t="s">
        <v>46</v>
      </c>
      <c r="D148" s="7" t="s">
        <v>1462</v>
      </c>
      <c r="E148" s="25" t="s">
        <v>2289</v>
      </c>
      <c r="F148" s="29">
        <v>12</v>
      </c>
      <c r="G148"/>
      <c r="K148" s="2"/>
      <c r="L148" s="2"/>
    </row>
    <row r="149" spans="1:12" ht="15.75" x14ac:dyDescent="0.25">
      <c r="A149" s="24">
        <v>147</v>
      </c>
      <c r="B149" s="25" t="s">
        <v>41</v>
      </c>
      <c r="C149" s="25" t="s">
        <v>1309</v>
      </c>
      <c r="D149" s="7" t="s">
        <v>1435</v>
      </c>
      <c r="E149" s="25" t="s">
        <v>1512</v>
      </c>
      <c r="F149" s="29">
        <v>8</v>
      </c>
      <c r="G149"/>
      <c r="K149" s="2"/>
      <c r="L149" s="2"/>
    </row>
    <row r="150" spans="1:12" ht="15.75" x14ac:dyDescent="0.25">
      <c r="A150" s="24">
        <v>148</v>
      </c>
      <c r="B150" s="25" t="s">
        <v>41</v>
      </c>
      <c r="C150" s="25" t="s">
        <v>1309</v>
      </c>
      <c r="D150" s="7" t="s">
        <v>1333</v>
      </c>
      <c r="E150" s="25" t="s">
        <v>1512</v>
      </c>
      <c r="F150" s="29">
        <v>10</v>
      </c>
      <c r="G150"/>
      <c r="K150" s="2"/>
      <c r="L150" s="2"/>
    </row>
    <row r="151" spans="1:12" ht="15.75" x14ac:dyDescent="0.25">
      <c r="A151" s="24">
        <v>149</v>
      </c>
      <c r="B151" s="25" t="s">
        <v>41</v>
      </c>
      <c r="C151" s="25" t="s">
        <v>1309</v>
      </c>
      <c r="D151" s="7" t="s">
        <v>21</v>
      </c>
      <c r="E151" s="25" t="s">
        <v>1512</v>
      </c>
      <c r="F151" s="29">
        <v>8</v>
      </c>
      <c r="G151"/>
      <c r="K151" s="2"/>
      <c r="L151" s="2"/>
    </row>
    <row r="152" spans="1:12" ht="15.75" x14ac:dyDescent="0.25">
      <c r="A152" s="24">
        <v>150</v>
      </c>
      <c r="B152" s="25" t="s">
        <v>41</v>
      </c>
      <c r="C152" s="25" t="s">
        <v>42</v>
      </c>
      <c r="D152" s="7" t="s">
        <v>1238</v>
      </c>
      <c r="E152" s="25" t="s">
        <v>2289</v>
      </c>
      <c r="F152" s="29">
        <v>8</v>
      </c>
      <c r="G152"/>
      <c r="K152" s="2"/>
      <c r="L152" s="2"/>
    </row>
    <row r="153" spans="1:12" ht="15.75" x14ac:dyDescent="0.25">
      <c r="A153" s="24">
        <v>151</v>
      </c>
      <c r="B153" s="25" t="s">
        <v>41</v>
      </c>
      <c r="C153" s="25" t="s">
        <v>1309</v>
      </c>
      <c r="D153" s="7" t="s">
        <v>1405</v>
      </c>
      <c r="E153" s="25" t="s">
        <v>1512</v>
      </c>
      <c r="F153" s="29">
        <v>8</v>
      </c>
      <c r="G153"/>
      <c r="K153" s="2"/>
      <c r="L153" s="2"/>
    </row>
    <row r="154" spans="1:12" ht="15.75" x14ac:dyDescent="0.25">
      <c r="A154" s="24">
        <v>152</v>
      </c>
      <c r="B154" s="26" t="s">
        <v>1318</v>
      </c>
      <c r="C154" s="24" t="s">
        <v>10</v>
      </c>
      <c r="D154" s="7" t="s">
        <v>1322</v>
      </c>
      <c r="E154" s="25" t="s">
        <v>1527</v>
      </c>
      <c r="F154" s="29">
        <v>12</v>
      </c>
      <c r="G154"/>
      <c r="K154" s="2"/>
      <c r="L154" s="2"/>
    </row>
    <row r="155" spans="1:12" ht="15.75" x14ac:dyDescent="0.25">
      <c r="A155" s="24">
        <v>153</v>
      </c>
      <c r="B155" s="25" t="s">
        <v>41</v>
      </c>
      <c r="C155" s="25" t="s">
        <v>42</v>
      </c>
      <c r="D155" s="7" t="s">
        <v>1233</v>
      </c>
      <c r="E155" s="25" t="s">
        <v>2289</v>
      </c>
      <c r="F155" s="29">
        <v>8</v>
      </c>
      <c r="G155"/>
      <c r="K155" s="2"/>
      <c r="L155" s="2"/>
    </row>
    <row r="156" spans="1:12" ht="15.75" x14ac:dyDescent="0.25">
      <c r="A156" s="24">
        <v>154</v>
      </c>
      <c r="B156" s="25" t="s">
        <v>41</v>
      </c>
      <c r="C156" s="25" t="s">
        <v>42</v>
      </c>
      <c r="D156" s="7" t="s">
        <v>1284</v>
      </c>
      <c r="E156" s="25" t="s">
        <v>1514</v>
      </c>
      <c r="F156" s="29">
        <v>8</v>
      </c>
      <c r="G156"/>
      <c r="K156" s="2"/>
      <c r="L156" s="2"/>
    </row>
    <row r="157" spans="1:12" ht="15.75" x14ac:dyDescent="0.25">
      <c r="A157" s="24">
        <v>155</v>
      </c>
      <c r="B157" s="26" t="s">
        <v>8</v>
      </c>
      <c r="C157" s="26" t="s">
        <v>1311</v>
      </c>
      <c r="D157" s="7" t="s">
        <v>1312</v>
      </c>
      <c r="E157" s="25" t="s">
        <v>1512</v>
      </c>
      <c r="F157" s="29">
        <v>2</v>
      </c>
      <c r="G157"/>
      <c r="K157" s="2"/>
      <c r="L157" s="2"/>
    </row>
    <row r="158" spans="1:12" ht="15.75" x14ac:dyDescent="0.25">
      <c r="A158" s="24">
        <v>156</v>
      </c>
      <c r="B158" s="24" t="s">
        <v>41</v>
      </c>
      <c r="C158" s="24" t="s">
        <v>46</v>
      </c>
      <c r="D158" s="7" t="s">
        <v>1501</v>
      </c>
      <c r="E158" s="25" t="s">
        <v>2289</v>
      </c>
      <c r="F158" s="29">
        <v>8</v>
      </c>
      <c r="G158"/>
      <c r="K158" s="2"/>
      <c r="L158" s="2"/>
    </row>
    <row r="159" spans="1:12" ht="15.75" x14ac:dyDescent="0.25">
      <c r="A159" s="24">
        <v>157</v>
      </c>
      <c r="B159" s="25" t="s">
        <v>41</v>
      </c>
      <c r="C159" s="25" t="s">
        <v>1309</v>
      </c>
      <c r="D159" s="7" t="s">
        <v>1446</v>
      </c>
      <c r="E159" s="25" t="s">
        <v>1512</v>
      </c>
      <c r="F159" s="29">
        <v>6</v>
      </c>
      <c r="G159"/>
      <c r="K159" s="2"/>
      <c r="L159" s="2"/>
    </row>
    <row r="160" spans="1:12" ht="15.75" x14ac:dyDescent="0.25">
      <c r="A160" s="24">
        <v>158</v>
      </c>
      <c r="B160" s="25" t="s">
        <v>41</v>
      </c>
      <c r="C160" s="25" t="s">
        <v>1309</v>
      </c>
      <c r="D160" s="7" t="s">
        <v>1376</v>
      </c>
      <c r="E160" s="25" t="s">
        <v>1512</v>
      </c>
      <c r="F160" s="29">
        <v>8</v>
      </c>
      <c r="G160"/>
      <c r="K160" s="2"/>
      <c r="L160" s="2"/>
    </row>
    <row r="161" spans="1:12" ht="15.75" x14ac:dyDescent="0.25">
      <c r="A161" s="24">
        <v>159</v>
      </c>
      <c r="B161" s="25" t="s">
        <v>41</v>
      </c>
      <c r="C161" s="24" t="s">
        <v>46</v>
      </c>
      <c r="D161" s="7" t="s">
        <v>1466</v>
      </c>
      <c r="E161" s="25" t="s">
        <v>2289</v>
      </c>
      <c r="F161" s="29">
        <v>12</v>
      </c>
      <c r="G161"/>
      <c r="K161" s="2"/>
      <c r="L161" s="2"/>
    </row>
    <row r="162" spans="1:12" ht="15.75" x14ac:dyDescent="0.25">
      <c r="A162" s="24">
        <v>160</v>
      </c>
      <c r="B162" s="25" t="s">
        <v>41</v>
      </c>
      <c r="C162" s="25" t="s">
        <v>1309</v>
      </c>
      <c r="D162" s="7" t="s">
        <v>15</v>
      </c>
      <c r="E162" s="25" t="s">
        <v>1527</v>
      </c>
      <c r="F162" s="29">
        <v>8</v>
      </c>
      <c r="G162"/>
      <c r="K162" s="2"/>
      <c r="L162" s="2"/>
    </row>
    <row r="163" spans="1:12" ht="15.75" x14ac:dyDescent="0.25">
      <c r="A163" s="24">
        <v>161</v>
      </c>
      <c r="B163" s="25" t="s">
        <v>41</v>
      </c>
      <c r="C163" s="25" t="s">
        <v>42</v>
      </c>
      <c r="D163" s="7" t="s">
        <v>1260</v>
      </c>
      <c r="E163" s="25" t="s">
        <v>1514</v>
      </c>
      <c r="F163" s="29">
        <v>8</v>
      </c>
      <c r="G163"/>
      <c r="K163" s="2"/>
      <c r="L163" s="2"/>
    </row>
    <row r="164" spans="1:12" ht="15.75" x14ac:dyDescent="0.25">
      <c r="A164" s="24">
        <v>162</v>
      </c>
      <c r="B164" s="25" t="s">
        <v>41</v>
      </c>
      <c r="C164" s="24" t="s">
        <v>46</v>
      </c>
      <c r="D164" s="7" t="s">
        <v>1455</v>
      </c>
      <c r="E164" s="25" t="s">
        <v>2289</v>
      </c>
      <c r="F164" s="29">
        <v>12</v>
      </c>
      <c r="G164"/>
      <c r="K164" s="2"/>
      <c r="L164" s="2"/>
    </row>
    <row r="165" spans="1:12" ht="15.75" x14ac:dyDescent="0.25">
      <c r="A165" s="24">
        <v>163</v>
      </c>
      <c r="B165" s="25" t="s">
        <v>41</v>
      </c>
      <c r="C165" s="24" t="s">
        <v>46</v>
      </c>
      <c r="D165" s="7" t="s">
        <v>1477</v>
      </c>
      <c r="E165" s="25" t="s">
        <v>2289</v>
      </c>
      <c r="F165" s="29">
        <v>12</v>
      </c>
      <c r="G165"/>
      <c r="K165" s="2"/>
      <c r="L165" s="2"/>
    </row>
    <row r="166" spans="1:12" ht="15.75" x14ac:dyDescent="0.25">
      <c r="A166" s="24">
        <v>164</v>
      </c>
      <c r="B166" s="25" t="s">
        <v>41</v>
      </c>
      <c r="C166" s="25" t="s">
        <v>1309</v>
      </c>
      <c r="D166" s="7" t="s">
        <v>1315</v>
      </c>
      <c r="E166" s="25" t="s">
        <v>1527</v>
      </c>
      <c r="F166" s="29">
        <v>12</v>
      </c>
      <c r="G166"/>
      <c r="K166" s="2"/>
      <c r="L166" s="2"/>
    </row>
    <row r="167" spans="1:12" ht="15.75" x14ac:dyDescent="0.25">
      <c r="A167" s="24">
        <v>165</v>
      </c>
      <c r="B167" s="25" t="s">
        <v>41</v>
      </c>
      <c r="C167" s="25" t="s">
        <v>1309</v>
      </c>
      <c r="D167" s="7" t="s">
        <v>1355</v>
      </c>
      <c r="E167" s="25" t="s">
        <v>1512</v>
      </c>
      <c r="F167" s="29">
        <v>8</v>
      </c>
      <c r="G167"/>
      <c r="K167" s="2"/>
      <c r="L167" s="2"/>
    </row>
    <row r="168" spans="1:12" ht="15.75" x14ac:dyDescent="0.25">
      <c r="A168" s="24">
        <v>166</v>
      </c>
      <c r="B168" s="25" t="s">
        <v>41</v>
      </c>
      <c r="C168" s="25" t="s">
        <v>1309</v>
      </c>
      <c r="D168" s="7" t="s">
        <v>1358</v>
      </c>
      <c r="E168" s="25" t="s">
        <v>1512</v>
      </c>
      <c r="F168" s="29">
        <v>10</v>
      </c>
      <c r="G168"/>
      <c r="K168" s="2"/>
      <c r="L168" s="2"/>
    </row>
    <row r="169" spans="1:12" ht="15.75" x14ac:dyDescent="0.25">
      <c r="A169" s="24">
        <v>167</v>
      </c>
      <c r="B169" s="25" t="s">
        <v>41</v>
      </c>
      <c r="C169" s="24" t="s">
        <v>46</v>
      </c>
      <c r="D169" s="7" t="s">
        <v>1473</v>
      </c>
      <c r="E169" s="25" t="s">
        <v>2289</v>
      </c>
      <c r="F169" s="29">
        <v>12</v>
      </c>
      <c r="G169"/>
      <c r="K169" s="2"/>
      <c r="L169" s="2"/>
    </row>
    <row r="170" spans="1:12" ht="15.75" x14ac:dyDescent="0.25">
      <c r="A170" s="24">
        <v>168</v>
      </c>
      <c r="B170" s="24" t="s">
        <v>10</v>
      </c>
      <c r="C170" s="24" t="s">
        <v>10</v>
      </c>
      <c r="D170" s="7" t="s">
        <v>1426</v>
      </c>
      <c r="E170" s="25" t="s">
        <v>2289</v>
      </c>
      <c r="F170" s="29">
        <v>6</v>
      </c>
      <c r="G170"/>
      <c r="K170" s="2"/>
      <c r="L170" s="2"/>
    </row>
    <row r="171" spans="1:12" ht="15.75" x14ac:dyDescent="0.25">
      <c r="A171" s="24">
        <v>169</v>
      </c>
      <c r="B171" s="24" t="s">
        <v>1516</v>
      </c>
      <c r="C171" s="24" t="s">
        <v>1516</v>
      </c>
      <c r="D171" s="7" t="s">
        <v>1500</v>
      </c>
      <c r="E171" s="25" t="s">
        <v>2289</v>
      </c>
      <c r="F171" s="29">
        <v>12</v>
      </c>
      <c r="G171"/>
      <c r="K171" s="2"/>
      <c r="L171" s="2"/>
    </row>
    <row r="172" spans="1:12" ht="15.75" x14ac:dyDescent="0.25">
      <c r="A172" s="24">
        <v>170</v>
      </c>
      <c r="B172" s="25" t="s">
        <v>41</v>
      </c>
      <c r="C172" s="25" t="s">
        <v>1309</v>
      </c>
      <c r="D172" s="7" t="s">
        <v>1345</v>
      </c>
      <c r="E172" s="25" t="s">
        <v>1512</v>
      </c>
      <c r="F172" s="29">
        <v>12</v>
      </c>
      <c r="G172"/>
      <c r="K172" s="2"/>
      <c r="L172" s="2"/>
    </row>
    <row r="173" spans="1:12" ht="15.75" x14ac:dyDescent="0.25">
      <c r="A173" s="24">
        <v>171</v>
      </c>
      <c r="B173" s="25" t="s">
        <v>41</v>
      </c>
      <c r="C173" s="25" t="s">
        <v>42</v>
      </c>
      <c r="D173" s="7" t="s">
        <v>1251</v>
      </c>
      <c r="E173" s="25" t="s">
        <v>2289</v>
      </c>
      <c r="F173" s="29">
        <v>8</v>
      </c>
      <c r="G173"/>
      <c r="K173" s="2"/>
      <c r="L173" s="2"/>
    </row>
    <row r="174" spans="1:12" ht="15.75" x14ac:dyDescent="0.25">
      <c r="A174" s="24">
        <v>172</v>
      </c>
      <c r="B174" s="25" t="s">
        <v>41</v>
      </c>
      <c r="C174" s="25" t="s">
        <v>1309</v>
      </c>
      <c r="D174" s="7" t="s">
        <v>1344</v>
      </c>
      <c r="E174" s="25" t="s">
        <v>1512</v>
      </c>
      <c r="F174" s="29">
        <v>8</v>
      </c>
      <c r="G174"/>
      <c r="K174" s="2"/>
      <c r="L174" s="2"/>
    </row>
    <row r="175" spans="1:12" ht="15.75" x14ac:dyDescent="0.25">
      <c r="A175" s="24">
        <v>173</v>
      </c>
      <c r="B175" s="25" t="s">
        <v>41</v>
      </c>
      <c r="C175" s="25" t="s">
        <v>1309</v>
      </c>
      <c r="D175" s="7" t="s">
        <v>1401</v>
      </c>
      <c r="E175" s="25" t="s">
        <v>1512</v>
      </c>
      <c r="F175" s="29">
        <v>8</v>
      </c>
      <c r="G175"/>
      <c r="K175" s="2"/>
      <c r="L175" s="2"/>
    </row>
    <row r="176" spans="1:12" ht="15.75" x14ac:dyDescent="0.25">
      <c r="A176" s="24">
        <v>174</v>
      </c>
      <c r="B176" s="24" t="s">
        <v>1516</v>
      </c>
      <c r="C176" s="24" t="s">
        <v>1516</v>
      </c>
      <c r="D176" s="7" t="s">
        <v>1384</v>
      </c>
      <c r="E176" s="26" t="s">
        <v>1517</v>
      </c>
      <c r="F176" s="29">
        <v>6</v>
      </c>
      <c r="G176"/>
      <c r="K176" s="2"/>
      <c r="L176" s="2"/>
    </row>
    <row r="177" spans="1:12" ht="15.75" x14ac:dyDescent="0.25">
      <c r="A177" s="24">
        <v>175</v>
      </c>
      <c r="B177" s="25" t="s">
        <v>41</v>
      </c>
      <c r="C177" s="25" t="s">
        <v>1309</v>
      </c>
      <c r="D177" s="7" t="s">
        <v>1314</v>
      </c>
      <c r="E177" s="25" t="s">
        <v>1512</v>
      </c>
      <c r="F177" s="29">
        <v>12</v>
      </c>
      <c r="G177"/>
      <c r="K177" s="2"/>
      <c r="L177" s="2"/>
    </row>
    <row r="178" spans="1:12" ht="15.75" x14ac:dyDescent="0.25">
      <c r="A178" s="24">
        <v>176</v>
      </c>
      <c r="B178" s="25" t="s">
        <v>41</v>
      </c>
      <c r="C178" s="25" t="s">
        <v>1309</v>
      </c>
      <c r="D178" s="7" t="s">
        <v>1367</v>
      </c>
      <c r="E178" s="25" t="s">
        <v>1512</v>
      </c>
      <c r="F178" s="29">
        <v>10</v>
      </c>
      <c r="G178"/>
      <c r="K178" s="2"/>
      <c r="L178" s="2"/>
    </row>
    <row r="179" spans="1:12" ht="15.75" x14ac:dyDescent="0.25">
      <c r="A179" s="24">
        <v>177</v>
      </c>
      <c r="B179" s="25" t="s">
        <v>41</v>
      </c>
      <c r="C179" s="25" t="s">
        <v>42</v>
      </c>
      <c r="D179" s="7" t="s">
        <v>1287</v>
      </c>
      <c r="E179" s="25" t="s">
        <v>2289</v>
      </c>
      <c r="F179" s="29">
        <v>8</v>
      </c>
      <c r="G179"/>
      <c r="K179" s="2"/>
      <c r="L179" s="2"/>
    </row>
    <row r="180" spans="1:12" ht="15.75" x14ac:dyDescent="0.25">
      <c r="A180" s="24">
        <v>178</v>
      </c>
      <c r="B180" s="25" t="s">
        <v>41</v>
      </c>
      <c r="C180" s="25" t="s">
        <v>42</v>
      </c>
      <c r="D180" s="7" t="s">
        <v>1274</v>
      </c>
      <c r="E180" s="25" t="s">
        <v>1514</v>
      </c>
      <c r="F180" s="29">
        <v>8</v>
      </c>
      <c r="G180"/>
      <c r="K180" s="2"/>
      <c r="L180" s="2"/>
    </row>
    <row r="181" spans="1:12" ht="15.75" x14ac:dyDescent="0.25">
      <c r="A181" s="24">
        <v>179</v>
      </c>
      <c r="B181" s="25" t="s">
        <v>41</v>
      </c>
      <c r="C181" s="25" t="s">
        <v>1309</v>
      </c>
      <c r="D181" s="7" t="s">
        <v>1334</v>
      </c>
      <c r="E181" s="25" t="s">
        <v>1512</v>
      </c>
      <c r="F181" s="29">
        <v>6</v>
      </c>
      <c r="G181"/>
      <c r="K181" s="2"/>
      <c r="L181" s="2"/>
    </row>
    <row r="182" spans="1:12" ht="15.75" x14ac:dyDescent="0.25">
      <c r="A182" s="24">
        <v>180</v>
      </c>
      <c r="B182" s="25" t="s">
        <v>41</v>
      </c>
      <c r="C182" s="25" t="s">
        <v>42</v>
      </c>
      <c r="D182" s="7" t="s">
        <v>1261</v>
      </c>
      <c r="E182" s="25" t="s">
        <v>2289</v>
      </c>
      <c r="F182" s="29">
        <v>8</v>
      </c>
      <c r="G182"/>
      <c r="K182" s="2"/>
      <c r="L182" s="2"/>
    </row>
    <row r="183" spans="1:12" ht="15.75" x14ac:dyDescent="0.25">
      <c r="A183" s="24">
        <v>181</v>
      </c>
      <c r="B183" s="24" t="s">
        <v>1516</v>
      </c>
      <c r="C183" s="24" t="s">
        <v>1516</v>
      </c>
      <c r="D183" s="7" t="s">
        <v>1506</v>
      </c>
      <c r="E183" s="25" t="s">
        <v>2289</v>
      </c>
      <c r="F183" s="29">
        <v>6</v>
      </c>
      <c r="G183"/>
      <c r="K183" s="2"/>
      <c r="L183" s="2"/>
    </row>
    <row r="184" spans="1:12" ht="15.75" x14ac:dyDescent="0.25">
      <c r="A184" s="24">
        <v>182</v>
      </c>
      <c r="B184" s="25" t="s">
        <v>41</v>
      </c>
      <c r="C184" s="25" t="s">
        <v>1309</v>
      </c>
      <c r="D184" s="7" t="s">
        <v>1340</v>
      </c>
      <c r="E184" s="25" t="s">
        <v>1512</v>
      </c>
      <c r="F184" s="29">
        <v>10</v>
      </c>
      <c r="G184"/>
      <c r="K184" s="2"/>
      <c r="L184" s="2"/>
    </row>
    <row r="185" spans="1:12" ht="15.75" x14ac:dyDescent="0.25">
      <c r="A185" s="24">
        <v>183</v>
      </c>
      <c r="B185" s="25" t="s">
        <v>41</v>
      </c>
      <c r="C185" s="25" t="s">
        <v>1309</v>
      </c>
      <c r="D185" s="7" t="s">
        <v>1436</v>
      </c>
      <c r="E185" s="25" t="s">
        <v>1512</v>
      </c>
      <c r="F185" s="29">
        <v>6</v>
      </c>
      <c r="G185"/>
      <c r="K185" s="2"/>
      <c r="L185" s="2"/>
    </row>
    <row r="186" spans="1:12" ht="15.75" x14ac:dyDescent="0.25">
      <c r="A186" s="24">
        <v>184</v>
      </c>
      <c r="B186" s="25" t="s">
        <v>41</v>
      </c>
      <c r="C186" s="26" t="s">
        <v>17</v>
      </c>
      <c r="D186" s="7" t="s">
        <v>1489</v>
      </c>
      <c r="E186" s="25" t="s">
        <v>1513</v>
      </c>
      <c r="F186" s="29">
        <v>8</v>
      </c>
      <c r="G186"/>
      <c r="K186" s="2"/>
      <c r="L186" s="2"/>
    </row>
    <row r="187" spans="1:12" ht="15.75" x14ac:dyDescent="0.25">
      <c r="A187" s="24">
        <v>185</v>
      </c>
      <c r="B187" s="25" t="s">
        <v>41</v>
      </c>
      <c r="C187" s="25" t="s">
        <v>1309</v>
      </c>
      <c r="D187" s="7" t="s">
        <v>20</v>
      </c>
      <c r="E187" s="25" t="s">
        <v>1512</v>
      </c>
      <c r="F187" s="29">
        <v>8</v>
      </c>
      <c r="G187"/>
      <c r="K187" s="2"/>
      <c r="L187" s="2"/>
    </row>
    <row r="188" spans="1:12" ht="15.75" x14ac:dyDescent="0.25">
      <c r="A188" s="24">
        <v>186</v>
      </c>
      <c r="B188" s="25" t="s">
        <v>10</v>
      </c>
      <c r="C188" s="26" t="s">
        <v>10</v>
      </c>
      <c r="D188" s="7" t="s">
        <v>1507</v>
      </c>
      <c r="E188" s="26" t="s">
        <v>1517</v>
      </c>
      <c r="F188" s="29">
        <v>8</v>
      </c>
      <c r="G188"/>
      <c r="K188" s="2"/>
      <c r="L188" s="2"/>
    </row>
    <row r="189" spans="1:12" ht="15.75" x14ac:dyDescent="0.25">
      <c r="A189" s="24">
        <v>187</v>
      </c>
      <c r="B189" s="25" t="s">
        <v>41</v>
      </c>
      <c r="C189" s="26" t="s">
        <v>17</v>
      </c>
      <c r="D189" s="7" t="s">
        <v>1486</v>
      </c>
      <c r="E189" s="25" t="s">
        <v>2289</v>
      </c>
      <c r="F189" s="29">
        <v>12</v>
      </c>
      <c r="G189"/>
      <c r="K189" s="2"/>
      <c r="L189" s="2"/>
    </row>
    <row r="190" spans="1:12" ht="15.75" x14ac:dyDescent="0.25">
      <c r="A190" s="24">
        <v>188</v>
      </c>
      <c r="B190" s="25" t="s">
        <v>41</v>
      </c>
      <c r="C190" s="25" t="s">
        <v>42</v>
      </c>
      <c r="D190" s="7" t="s">
        <v>1249</v>
      </c>
      <c r="E190" s="25" t="s">
        <v>1514</v>
      </c>
      <c r="F190" s="29">
        <v>8</v>
      </c>
      <c r="G190"/>
      <c r="K190" s="2"/>
      <c r="L190" s="2"/>
    </row>
    <row r="191" spans="1:12" ht="15.75" x14ac:dyDescent="0.25">
      <c r="A191" s="24">
        <v>189</v>
      </c>
      <c r="B191" s="25" t="s">
        <v>41</v>
      </c>
      <c r="C191" s="24" t="s">
        <v>46</v>
      </c>
      <c r="D191" s="7" t="s">
        <v>1236</v>
      </c>
      <c r="E191" s="25" t="s">
        <v>2289</v>
      </c>
      <c r="F191" s="29">
        <v>12</v>
      </c>
      <c r="G191"/>
      <c r="K191" s="2"/>
      <c r="L191" s="2"/>
    </row>
    <row r="192" spans="1:12" ht="15.75" x14ac:dyDescent="0.25">
      <c r="A192" s="24">
        <v>190</v>
      </c>
      <c r="B192" s="25" t="s">
        <v>41</v>
      </c>
      <c r="C192" s="26" t="s">
        <v>1311</v>
      </c>
      <c r="D192" s="7" t="s">
        <v>1411</v>
      </c>
      <c r="E192" s="25" t="s">
        <v>1527</v>
      </c>
      <c r="F192" s="29">
        <v>6</v>
      </c>
      <c r="G192"/>
      <c r="K192" s="2"/>
      <c r="L192" s="2"/>
    </row>
    <row r="193" spans="1:12" ht="15.75" x14ac:dyDescent="0.25">
      <c r="A193" s="24">
        <v>191</v>
      </c>
      <c r="B193" s="25" t="s">
        <v>41</v>
      </c>
      <c r="C193" s="25" t="s">
        <v>42</v>
      </c>
      <c r="D193" s="7" t="s">
        <v>1232</v>
      </c>
      <c r="E193" s="25" t="s">
        <v>1514</v>
      </c>
      <c r="F193" s="29">
        <v>8</v>
      </c>
      <c r="G193"/>
      <c r="K193" s="2"/>
      <c r="L193" s="2"/>
    </row>
    <row r="194" spans="1:12" ht="15.75" x14ac:dyDescent="0.25">
      <c r="A194" s="24">
        <v>192</v>
      </c>
      <c r="B194" s="25" t="s">
        <v>41</v>
      </c>
      <c r="C194" s="25" t="s">
        <v>42</v>
      </c>
      <c r="D194" s="7" t="s">
        <v>1247</v>
      </c>
      <c r="E194" s="25" t="s">
        <v>1514</v>
      </c>
      <c r="F194" s="29">
        <v>8</v>
      </c>
      <c r="G194"/>
      <c r="K194" s="2"/>
      <c r="L194" s="2"/>
    </row>
    <row r="195" spans="1:12" ht="15.75" x14ac:dyDescent="0.25">
      <c r="A195" s="24">
        <v>193</v>
      </c>
      <c r="B195" s="25" t="s">
        <v>41</v>
      </c>
      <c r="C195" s="25" t="s">
        <v>42</v>
      </c>
      <c r="D195" s="7" t="s">
        <v>1299</v>
      </c>
      <c r="E195" s="25" t="s">
        <v>2289</v>
      </c>
      <c r="F195" s="29">
        <v>8</v>
      </c>
      <c r="G195"/>
      <c r="K195" s="2"/>
      <c r="L195" s="2"/>
    </row>
    <row r="196" spans="1:12" ht="15.75" x14ac:dyDescent="0.25">
      <c r="A196" s="24">
        <v>194</v>
      </c>
      <c r="B196" s="24" t="s">
        <v>10</v>
      </c>
      <c r="C196" s="24" t="s">
        <v>10</v>
      </c>
      <c r="D196" s="7" t="s">
        <v>1425</v>
      </c>
      <c r="E196" s="25" t="s">
        <v>1512</v>
      </c>
      <c r="F196" s="29">
        <v>6</v>
      </c>
      <c r="G196"/>
      <c r="K196" s="2"/>
      <c r="L196" s="2"/>
    </row>
    <row r="197" spans="1:12" ht="15.75" x14ac:dyDescent="0.25">
      <c r="A197" s="24">
        <v>195</v>
      </c>
      <c r="B197" s="25" t="s">
        <v>41</v>
      </c>
      <c r="C197" s="25" t="s">
        <v>42</v>
      </c>
      <c r="D197" s="7" t="s">
        <v>1290</v>
      </c>
      <c r="E197" s="25" t="s">
        <v>2289</v>
      </c>
      <c r="F197" s="29">
        <v>8</v>
      </c>
      <c r="G197"/>
      <c r="K197" s="2"/>
      <c r="L197" s="2"/>
    </row>
    <row r="198" spans="1:12" ht="15.75" x14ac:dyDescent="0.25">
      <c r="A198" s="24">
        <v>196</v>
      </c>
      <c r="B198" s="25" t="s">
        <v>41</v>
      </c>
      <c r="C198" s="24" t="s">
        <v>46</v>
      </c>
      <c r="D198" s="7" t="s">
        <v>1461</v>
      </c>
      <c r="E198" s="25" t="s">
        <v>2289</v>
      </c>
      <c r="F198" s="29">
        <v>12</v>
      </c>
      <c r="G198"/>
      <c r="K198" s="2"/>
      <c r="L198" s="2"/>
    </row>
    <row r="199" spans="1:12" ht="15.75" x14ac:dyDescent="0.25">
      <c r="A199" s="24">
        <v>197</v>
      </c>
      <c r="B199" s="25" t="s">
        <v>41</v>
      </c>
      <c r="C199" s="25" t="s">
        <v>1309</v>
      </c>
      <c r="D199" s="7" t="s">
        <v>1429</v>
      </c>
      <c r="E199" s="25" t="s">
        <v>1512</v>
      </c>
      <c r="F199" s="29">
        <v>6</v>
      </c>
      <c r="G199"/>
      <c r="K199" s="2"/>
      <c r="L199" s="2"/>
    </row>
    <row r="200" spans="1:12" ht="15.75" x14ac:dyDescent="0.25">
      <c r="A200" s="24">
        <v>198</v>
      </c>
      <c r="B200" s="25" t="s">
        <v>41</v>
      </c>
      <c r="C200" s="25" t="s">
        <v>1309</v>
      </c>
      <c r="D200" s="7" t="s">
        <v>1399</v>
      </c>
      <c r="E200" s="25" t="s">
        <v>1512</v>
      </c>
      <c r="F200" s="29">
        <v>8</v>
      </c>
      <c r="G200"/>
      <c r="K200" s="2"/>
      <c r="L200" s="2"/>
    </row>
    <row r="201" spans="1:12" ht="15.75" x14ac:dyDescent="0.25">
      <c r="A201" s="24">
        <v>199</v>
      </c>
      <c r="B201" s="25" t="s">
        <v>41</v>
      </c>
      <c r="C201" s="24" t="s">
        <v>46</v>
      </c>
      <c r="D201" s="7" t="s">
        <v>1454</v>
      </c>
      <c r="E201" s="25" t="s">
        <v>2289</v>
      </c>
      <c r="F201" s="29">
        <v>12</v>
      </c>
      <c r="G201"/>
      <c r="K201" s="2"/>
      <c r="L201" s="2"/>
    </row>
    <row r="202" spans="1:12" ht="15.75" x14ac:dyDescent="0.25">
      <c r="A202" s="24">
        <v>200</v>
      </c>
      <c r="B202" s="24" t="s">
        <v>1516</v>
      </c>
      <c r="C202" s="24" t="s">
        <v>1516</v>
      </c>
      <c r="D202" s="7" t="s">
        <v>1388</v>
      </c>
      <c r="E202" s="25" t="s">
        <v>1512</v>
      </c>
      <c r="F202" s="29">
        <v>6</v>
      </c>
      <c r="G202"/>
      <c r="K202" s="2"/>
      <c r="L202" s="2"/>
    </row>
    <row r="203" spans="1:12" ht="15.75" x14ac:dyDescent="0.25">
      <c r="A203" s="24">
        <v>201</v>
      </c>
      <c r="B203" s="25" t="s">
        <v>41</v>
      </c>
      <c r="C203" s="25" t="s">
        <v>42</v>
      </c>
      <c r="D203" s="7" t="s">
        <v>1286</v>
      </c>
      <c r="E203" s="25" t="s">
        <v>1514</v>
      </c>
      <c r="F203" s="29">
        <v>8</v>
      </c>
      <c r="G203"/>
      <c r="K203" s="2"/>
      <c r="L203" s="2"/>
    </row>
    <row r="204" spans="1:12" ht="15.75" x14ac:dyDescent="0.25">
      <c r="A204" s="24">
        <v>202</v>
      </c>
      <c r="B204" s="25" t="s">
        <v>41</v>
      </c>
      <c r="C204" s="25" t="s">
        <v>42</v>
      </c>
      <c r="D204" s="7" t="s">
        <v>1239</v>
      </c>
      <c r="E204" s="25" t="s">
        <v>1514</v>
      </c>
      <c r="F204" s="29">
        <v>8</v>
      </c>
      <c r="G204"/>
      <c r="K204" s="2"/>
      <c r="L204" s="2"/>
    </row>
    <row r="205" spans="1:12" ht="15.75" x14ac:dyDescent="0.25">
      <c r="A205" s="24">
        <v>203</v>
      </c>
      <c r="B205" s="25" t="s">
        <v>41</v>
      </c>
      <c r="C205" s="25" t="s">
        <v>42</v>
      </c>
      <c r="D205" s="7" t="s">
        <v>1280</v>
      </c>
      <c r="E205" s="25" t="s">
        <v>1514</v>
      </c>
      <c r="F205" s="29">
        <v>8</v>
      </c>
      <c r="G205"/>
      <c r="K205" s="2"/>
      <c r="L205" s="2"/>
    </row>
    <row r="206" spans="1:12" ht="15.75" x14ac:dyDescent="0.25">
      <c r="A206" s="24">
        <v>204</v>
      </c>
      <c r="B206" s="25" t="s">
        <v>41</v>
      </c>
      <c r="C206" s="25" t="s">
        <v>42</v>
      </c>
      <c r="D206" s="7" t="s">
        <v>1235</v>
      </c>
      <c r="E206" s="25" t="s">
        <v>1514</v>
      </c>
      <c r="F206" s="29">
        <v>8</v>
      </c>
      <c r="G206"/>
      <c r="K206" s="2"/>
      <c r="L206" s="2"/>
    </row>
    <row r="207" spans="1:12" ht="15.75" x14ac:dyDescent="0.25">
      <c r="A207" s="24">
        <v>205</v>
      </c>
      <c r="B207" s="25" t="s">
        <v>41</v>
      </c>
      <c r="C207" s="25" t="s">
        <v>1309</v>
      </c>
      <c r="D207" s="7" t="s">
        <v>1375</v>
      </c>
      <c r="E207" s="25" t="s">
        <v>1512</v>
      </c>
      <c r="F207" s="29">
        <v>10</v>
      </c>
      <c r="G207"/>
      <c r="K207" s="2"/>
      <c r="L207" s="2"/>
    </row>
    <row r="208" spans="1:12" ht="15.75" x14ac:dyDescent="0.25">
      <c r="A208" s="24">
        <v>206</v>
      </c>
      <c r="B208" s="25" t="s">
        <v>41</v>
      </c>
      <c r="C208" s="25" t="s">
        <v>1309</v>
      </c>
      <c r="D208" s="7" t="s">
        <v>1440</v>
      </c>
      <c r="E208" s="25" t="s">
        <v>1512</v>
      </c>
      <c r="F208" s="29">
        <v>12</v>
      </c>
      <c r="G208"/>
      <c r="K208" s="2"/>
      <c r="L208" s="2"/>
    </row>
    <row r="209" spans="1:12" ht="15.75" x14ac:dyDescent="0.25">
      <c r="A209" s="24">
        <v>207</v>
      </c>
      <c r="B209" s="25" t="s">
        <v>41</v>
      </c>
      <c r="C209" s="25" t="s">
        <v>1309</v>
      </c>
      <c r="D209" s="7" t="s">
        <v>1326</v>
      </c>
      <c r="E209" s="25" t="s">
        <v>1512</v>
      </c>
      <c r="F209" s="29">
        <v>8</v>
      </c>
      <c r="G209"/>
      <c r="K209" s="2"/>
      <c r="L209" s="2"/>
    </row>
    <row r="210" spans="1:12" ht="15.75" x14ac:dyDescent="0.25">
      <c r="A210" s="24">
        <v>208</v>
      </c>
      <c r="B210" s="25" t="s">
        <v>41</v>
      </c>
      <c r="C210" s="24" t="s">
        <v>46</v>
      </c>
      <c r="D210" s="7" t="s">
        <v>1503</v>
      </c>
      <c r="E210" s="25" t="s">
        <v>2289</v>
      </c>
      <c r="F210" s="29">
        <v>6</v>
      </c>
      <c r="G210"/>
      <c r="K210" s="2"/>
      <c r="L210" s="2"/>
    </row>
    <row r="211" spans="1:12" ht="15.75" x14ac:dyDescent="0.25">
      <c r="A211" s="24">
        <v>209</v>
      </c>
      <c r="B211" s="25" t="s">
        <v>41</v>
      </c>
      <c r="C211" s="25" t="s">
        <v>1309</v>
      </c>
      <c r="D211" s="7" t="s">
        <v>1430</v>
      </c>
      <c r="E211" s="25" t="s">
        <v>1512</v>
      </c>
      <c r="F211" s="29">
        <v>8</v>
      </c>
      <c r="G211"/>
      <c r="K211" s="2"/>
      <c r="L211" s="2"/>
    </row>
    <row r="212" spans="1:12" ht="15.75" x14ac:dyDescent="0.25">
      <c r="A212" s="24">
        <v>210</v>
      </c>
      <c r="B212" s="25" t="s">
        <v>41</v>
      </c>
      <c r="C212" s="25" t="s">
        <v>1309</v>
      </c>
      <c r="D212" s="7" t="s">
        <v>1432</v>
      </c>
      <c r="E212" s="25" t="s">
        <v>1512</v>
      </c>
      <c r="F212" s="29">
        <v>8</v>
      </c>
      <c r="G212"/>
      <c r="K212" s="2"/>
      <c r="L212" s="2"/>
    </row>
    <row r="213" spans="1:12" ht="15.75" x14ac:dyDescent="0.25">
      <c r="A213" s="24">
        <v>211</v>
      </c>
      <c r="B213" s="24" t="s">
        <v>10</v>
      </c>
      <c r="C213" s="24" t="s">
        <v>10</v>
      </c>
      <c r="D213" s="7" t="s">
        <v>1313</v>
      </c>
      <c r="E213" s="25" t="s">
        <v>1512</v>
      </c>
      <c r="F213" s="29">
        <v>8</v>
      </c>
      <c r="G213"/>
      <c r="K213" s="2"/>
      <c r="L213" s="2"/>
    </row>
    <row r="214" spans="1:12" ht="15.75" x14ac:dyDescent="0.25">
      <c r="A214" s="24">
        <v>212</v>
      </c>
      <c r="B214" s="25" t="s">
        <v>41</v>
      </c>
      <c r="C214" s="25" t="s">
        <v>1309</v>
      </c>
      <c r="D214" s="7" t="s">
        <v>1397</v>
      </c>
      <c r="E214" s="25" t="s">
        <v>1527</v>
      </c>
      <c r="F214" s="29">
        <v>8</v>
      </c>
      <c r="G214"/>
      <c r="K214" s="2"/>
      <c r="L214" s="2"/>
    </row>
    <row r="215" spans="1:12" ht="15.75" x14ac:dyDescent="0.25">
      <c r="A215" s="24">
        <v>213</v>
      </c>
      <c r="B215" s="25" t="s">
        <v>41</v>
      </c>
      <c r="C215" s="24" t="s">
        <v>46</v>
      </c>
      <c r="D215" s="7" t="s">
        <v>1463</v>
      </c>
      <c r="E215" s="25" t="s">
        <v>2289</v>
      </c>
      <c r="F215" s="29">
        <v>12</v>
      </c>
      <c r="G215"/>
      <c r="K215" s="2"/>
      <c r="L215" s="2"/>
    </row>
    <row r="216" spans="1:12" ht="15.75" x14ac:dyDescent="0.25">
      <c r="A216" s="24">
        <v>214</v>
      </c>
      <c r="B216" s="25" t="s">
        <v>41</v>
      </c>
      <c r="C216" s="25" t="s">
        <v>42</v>
      </c>
      <c r="D216" s="7" t="s">
        <v>1298</v>
      </c>
      <c r="E216" s="25" t="s">
        <v>2289</v>
      </c>
      <c r="F216" s="29">
        <v>8</v>
      </c>
      <c r="G216"/>
      <c r="K216" s="2"/>
      <c r="L216" s="2"/>
    </row>
    <row r="217" spans="1:12" ht="15.75" x14ac:dyDescent="0.25">
      <c r="A217" s="24">
        <v>215</v>
      </c>
      <c r="B217" s="25" t="s">
        <v>41</v>
      </c>
      <c r="C217" s="25" t="s">
        <v>1309</v>
      </c>
      <c r="D217" s="7" t="s">
        <v>1316</v>
      </c>
      <c r="E217" s="25" t="s">
        <v>1512</v>
      </c>
      <c r="F217" s="29">
        <v>8</v>
      </c>
      <c r="G217"/>
      <c r="K217" s="2"/>
      <c r="L217" s="2"/>
    </row>
    <row r="218" spans="1:12" ht="15.75" x14ac:dyDescent="0.25">
      <c r="A218" s="24">
        <v>216</v>
      </c>
      <c r="B218" s="25" t="s">
        <v>41</v>
      </c>
      <c r="C218" s="25" t="s">
        <v>42</v>
      </c>
      <c r="D218" s="7" t="s">
        <v>1262</v>
      </c>
      <c r="E218" s="25" t="s">
        <v>1514</v>
      </c>
      <c r="F218" s="29">
        <v>8</v>
      </c>
      <c r="G218"/>
      <c r="K218" s="2"/>
      <c r="L218" s="2"/>
    </row>
    <row r="219" spans="1:12" ht="15.75" x14ac:dyDescent="0.25">
      <c r="A219" s="24">
        <v>217</v>
      </c>
      <c r="B219" s="25" t="s">
        <v>41</v>
      </c>
      <c r="C219" s="25" t="s">
        <v>42</v>
      </c>
      <c r="D219" s="7" t="s">
        <v>1246</v>
      </c>
      <c r="E219" s="25" t="s">
        <v>1514</v>
      </c>
      <c r="F219" s="29">
        <v>8</v>
      </c>
      <c r="G219"/>
      <c r="K219" s="2"/>
      <c r="L219" s="2"/>
    </row>
    <row r="220" spans="1:12" ht="15.75" x14ac:dyDescent="0.25">
      <c r="A220" s="24">
        <v>218</v>
      </c>
      <c r="B220" s="25" t="s">
        <v>41</v>
      </c>
      <c r="C220" s="25" t="s">
        <v>1309</v>
      </c>
      <c r="D220" s="7" t="s">
        <v>1364</v>
      </c>
      <c r="E220" s="25" t="s">
        <v>1512</v>
      </c>
      <c r="F220" s="29">
        <v>10</v>
      </c>
      <c r="G220"/>
      <c r="K220" s="2"/>
      <c r="L220" s="2"/>
    </row>
    <row r="221" spans="1:12" ht="15.75" x14ac:dyDescent="0.25">
      <c r="A221" s="24">
        <v>219</v>
      </c>
      <c r="B221" s="25" t="s">
        <v>41</v>
      </c>
      <c r="C221" s="25" t="s">
        <v>42</v>
      </c>
      <c r="D221" s="7" t="s">
        <v>1257</v>
      </c>
      <c r="E221" s="25" t="s">
        <v>2289</v>
      </c>
      <c r="F221" s="29">
        <v>8</v>
      </c>
      <c r="G221"/>
      <c r="K221" s="2"/>
      <c r="L221" s="2"/>
    </row>
    <row r="222" spans="1:12" ht="15.75" x14ac:dyDescent="0.25">
      <c r="A222" s="24">
        <v>220</v>
      </c>
      <c r="B222" s="25" t="s">
        <v>41</v>
      </c>
      <c r="C222" s="24" t="s">
        <v>10</v>
      </c>
      <c r="D222" s="7" t="s">
        <v>1416</v>
      </c>
      <c r="E222" s="25" t="s">
        <v>1527</v>
      </c>
      <c r="F222" s="29">
        <v>6</v>
      </c>
      <c r="G222"/>
      <c r="K222" s="2"/>
      <c r="L222" s="2"/>
    </row>
    <row r="223" spans="1:12" ht="15.75" x14ac:dyDescent="0.25">
      <c r="A223" s="24">
        <v>221</v>
      </c>
      <c r="B223" s="25" t="s">
        <v>41</v>
      </c>
      <c r="C223" s="25" t="s">
        <v>42</v>
      </c>
      <c r="D223" s="7" t="s">
        <v>1276</v>
      </c>
      <c r="E223" s="25" t="s">
        <v>1514</v>
      </c>
      <c r="F223" s="29">
        <v>8</v>
      </c>
      <c r="G223"/>
      <c r="K223" s="2"/>
      <c r="L223" s="2"/>
    </row>
    <row r="224" spans="1:12" ht="15.75" x14ac:dyDescent="0.25">
      <c r="A224" s="24">
        <v>222</v>
      </c>
      <c r="B224" s="25" t="s">
        <v>41</v>
      </c>
      <c r="C224" s="25" t="s">
        <v>42</v>
      </c>
      <c r="D224" s="7" t="s">
        <v>1279</v>
      </c>
      <c r="E224" s="25" t="s">
        <v>1514</v>
      </c>
      <c r="F224" s="29">
        <v>8</v>
      </c>
      <c r="G224"/>
      <c r="K224" s="2"/>
      <c r="L224" s="2"/>
    </row>
    <row r="225" spans="1:12" ht="15.75" x14ac:dyDescent="0.25">
      <c r="A225" s="24">
        <v>223</v>
      </c>
      <c r="B225" s="25" t="s">
        <v>41</v>
      </c>
      <c r="C225" s="25" t="s">
        <v>42</v>
      </c>
      <c r="D225" s="7" t="s">
        <v>1304</v>
      </c>
      <c r="E225" s="25" t="s">
        <v>2289</v>
      </c>
      <c r="F225" s="29">
        <v>8</v>
      </c>
      <c r="G225"/>
      <c r="K225" s="2"/>
      <c r="L225" s="2"/>
    </row>
    <row r="226" spans="1:12" ht="15.75" x14ac:dyDescent="0.25">
      <c r="A226" s="24">
        <v>224</v>
      </c>
      <c r="B226" s="25" t="s">
        <v>41</v>
      </c>
      <c r="C226" s="24" t="s">
        <v>46</v>
      </c>
      <c r="D226" s="7" t="s">
        <v>1465</v>
      </c>
      <c r="E226" s="25" t="s">
        <v>44</v>
      </c>
      <c r="F226" s="29">
        <v>12</v>
      </c>
      <c r="G226"/>
      <c r="K226" s="2"/>
      <c r="L226" s="2"/>
    </row>
    <row r="227" spans="1:12" ht="15.75" x14ac:dyDescent="0.25">
      <c r="A227" s="24">
        <v>225</v>
      </c>
      <c r="B227" s="25" t="s">
        <v>41</v>
      </c>
      <c r="C227" s="26" t="s">
        <v>22</v>
      </c>
      <c r="D227" s="7" t="s">
        <v>1449</v>
      </c>
      <c r="E227" s="25" t="s">
        <v>1527</v>
      </c>
      <c r="F227" s="29">
        <v>6</v>
      </c>
      <c r="G227"/>
      <c r="K227" s="2"/>
      <c r="L227" s="2"/>
    </row>
    <row r="228" spans="1:12" ht="15.75" x14ac:dyDescent="0.25">
      <c r="A228" s="24">
        <v>226</v>
      </c>
      <c r="B228" s="25" t="s">
        <v>41</v>
      </c>
      <c r="C228" s="26" t="s">
        <v>1421</v>
      </c>
      <c r="D228" s="7" t="s">
        <v>1422</v>
      </c>
      <c r="E228" s="25" t="s">
        <v>1527</v>
      </c>
      <c r="F228" s="29">
        <v>6</v>
      </c>
      <c r="G228"/>
      <c r="K228" s="2"/>
      <c r="L228" s="2"/>
    </row>
    <row r="229" spans="1:12" ht="15.75" x14ac:dyDescent="0.25">
      <c r="A229" s="24">
        <v>227</v>
      </c>
      <c r="B229" s="24" t="s">
        <v>10</v>
      </c>
      <c r="C229" s="24" t="s">
        <v>10</v>
      </c>
      <c r="D229" s="7" t="s">
        <v>1439</v>
      </c>
      <c r="E229" s="25" t="s">
        <v>1512</v>
      </c>
      <c r="F229" s="29">
        <v>6</v>
      </c>
      <c r="G229"/>
      <c r="K229" s="2"/>
      <c r="L229" s="2"/>
    </row>
    <row r="230" spans="1:12" ht="15.75" x14ac:dyDescent="0.25">
      <c r="A230" s="24">
        <v>228</v>
      </c>
      <c r="B230" s="25" t="s">
        <v>41</v>
      </c>
      <c r="C230" s="24" t="s">
        <v>46</v>
      </c>
      <c r="D230" s="7" t="s">
        <v>1253</v>
      </c>
      <c r="E230" s="25" t="s">
        <v>2289</v>
      </c>
      <c r="F230" s="29">
        <v>12</v>
      </c>
      <c r="G230"/>
      <c r="K230" s="2"/>
      <c r="L230" s="2"/>
    </row>
    <row r="231" spans="1:12" ht="15.75" x14ac:dyDescent="0.25">
      <c r="A231" s="24">
        <v>229</v>
      </c>
      <c r="B231" s="25" t="s">
        <v>41</v>
      </c>
      <c r="C231" s="25" t="s">
        <v>1309</v>
      </c>
      <c r="D231" s="7" t="s">
        <v>1387</v>
      </c>
      <c r="E231" s="25" t="s">
        <v>1512</v>
      </c>
      <c r="F231" s="29">
        <v>10</v>
      </c>
      <c r="G231"/>
      <c r="K231" s="2"/>
      <c r="L231" s="2"/>
    </row>
    <row r="232" spans="1:12" ht="15.75" x14ac:dyDescent="0.25">
      <c r="A232" s="24">
        <v>230</v>
      </c>
      <c r="B232" s="25" t="s">
        <v>41</v>
      </c>
      <c r="C232" s="25" t="s">
        <v>1309</v>
      </c>
      <c r="D232" s="7" t="s">
        <v>1418</v>
      </c>
      <c r="E232" s="25" t="s">
        <v>1512</v>
      </c>
      <c r="F232" s="29">
        <v>8</v>
      </c>
      <c r="G232"/>
      <c r="K232" s="2"/>
      <c r="L232" s="2"/>
    </row>
    <row r="233" spans="1:12" ht="15.75" x14ac:dyDescent="0.25">
      <c r="A233" s="24">
        <v>231</v>
      </c>
      <c r="B233" s="25" t="s">
        <v>41</v>
      </c>
      <c r="C233" s="25" t="s">
        <v>1309</v>
      </c>
      <c r="D233" s="7" t="s">
        <v>1391</v>
      </c>
      <c r="E233" s="25" t="s">
        <v>1512</v>
      </c>
      <c r="F233" s="29">
        <v>10</v>
      </c>
      <c r="G233"/>
      <c r="K233" s="2"/>
      <c r="L233" s="2"/>
    </row>
    <row r="234" spans="1:12" ht="15.75" x14ac:dyDescent="0.25">
      <c r="A234" s="24">
        <v>232</v>
      </c>
      <c r="B234" s="25" t="s">
        <v>41</v>
      </c>
      <c r="C234" s="26" t="s">
        <v>42</v>
      </c>
      <c r="D234" s="7" t="s">
        <v>30</v>
      </c>
      <c r="E234" s="25" t="s">
        <v>2289</v>
      </c>
      <c r="F234" s="29">
        <v>12</v>
      </c>
      <c r="G234"/>
      <c r="K234" s="2"/>
      <c r="L234" s="2"/>
    </row>
    <row r="235" spans="1:12" ht="15.75" x14ac:dyDescent="0.25">
      <c r="A235" s="24">
        <v>233</v>
      </c>
      <c r="B235" s="25" t="s">
        <v>41</v>
      </c>
      <c r="C235" s="25" t="s">
        <v>1309</v>
      </c>
      <c r="D235" s="7" t="s">
        <v>1359</v>
      </c>
      <c r="E235" s="25" t="s">
        <v>1512</v>
      </c>
      <c r="F235" s="29">
        <v>10</v>
      </c>
      <c r="G235"/>
      <c r="K235" s="2"/>
      <c r="L235" s="2"/>
    </row>
    <row r="236" spans="1:12" ht="15.75" x14ac:dyDescent="0.25">
      <c r="A236" s="24">
        <v>234</v>
      </c>
      <c r="B236" s="25" t="s">
        <v>41</v>
      </c>
      <c r="C236" s="24" t="s">
        <v>46</v>
      </c>
      <c r="D236" s="7" t="s">
        <v>1451</v>
      </c>
      <c r="E236" s="25" t="s">
        <v>2289</v>
      </c>
      <c r="F236" s="29">
        <v>12</v>
      </c>
      <c r="G236"/>
      <c r="K236" s="2"/>
      <c r="L236" s="2"/>
    </row>
    <row r="237" spans="1:12" ht="15.75" x14ac:dyDescent="0.25">
      <c r="A237" s="24">
        <v>235</v>
      </c>
      <c r="B237" s="25" t="s">
        <v>41</v>
      </c>
      <c r="C237" s="24" t="s">
        <v>46</v>
      </c>
      <c r="D237" s="7" t="s">
        <v>28</v>
      </c>
      <c r="E237" s="25" t="s">
        <v>2289</v>
      </c>
      <c r="F237" s="29">
        <v>12</v>
      </c>
      <c r="G237"/>
      <c r="K237" s="2"/>
      <c r="L237" s="2"/>
    </row>
    <row r="238" spans="1:12" ht="15.75" x14ac:dyDescent="0.25">
      <c r="A238" s="24">
        <v>236</v>
      </c>
      <c r="B238" s="25" t="s">
        <v>41</v>
      </c>
      <c r="C238" s="25" t="s">
        <v>1309</v>
      </c>
      <c r="D238" s="7" t="s">
        <v>1330</v>
      </c>
      <c r="E238" s="25" t="s">
        <v>1512</v>
      </c>
      <c r="F238" s="29">
        <v>8</v>
      </c>
      <c r="G238"/>
      <c r="K238" s="2"/>
      <c r="L238" s="2"/>
    </row>
    <row r="239" spans="1:12" ht="15.75" x14ac:dyDescent="0.25">
      <c r="A239" s="24">
        <v>237</v>
      </c>
      <c r="B239" s="25" t="s">
        <v>41</v>
      </c>
      <c r="C239" s="25" t="s">
        <v>42</v>
      </c>
      <c r="D239" s="7" t="s">
        <v>1281</v>
      </c>
      <c r="E239" s="25" t="s">
        <v>1514</v>
      </c>
      <c r="F239" s="29">
        <v>8</v>
      </c>
      <c r="G239"/>
      <c r="K239" s="2"/>
      <c r="L239" s="2"/>
    </row>
    <row r="240" spans="1:12" ht="15.75" x14ac:dyDescent="0.25">
      <c r="A240" s="24">
        <v>238</v>
      </c>
      <c r="B240" s="25" t="s">
        <v>41</v>
      </c>
      <c r="C240" s="26" t="s">
        <v>17</v>
      </c>
      <c r="D240" s="7" t="s">
        <v>1487</v>
      </c>
      <c r="E240" s="25" t="s">
        <v>2289</v>
      </c>
      <c r="F240" s="29">
        <v>8</v>
      </c>
      <c r="G240"/>
      <c r="K240" s="2"/>
      <c r="L240" s="2"/>
    </row>
    <row r="241" spans="1:12" ht="15.75" x14ac:dyDescent="0.25">
      <c r="A241" s="24">
        <v>239</v>
      </c>
      <c r="B241" s="25" t="s">
        <v>41</v>
      </c>
      <c r="C241" s="26" t="s">
        <v>1408</v>
      </c>
      <c r="D241" s="7" t="s">
        <v>1409</v>
      </c>
      <c r="E241" s="25" t="s">
        <v>1527</v>
      </c>
      <c r="F241" s="29">
        <v>6</v>
      </c>
      <c r="G241"/>
      <c r="K241" s="2"/>
      <c r="L241" s="2"/>
    </row>
    <row r="242" spans="1:12" ht="15.75" x14ac:dyDescent="0.25">
      <c r="A242" s="24">
        <v>240</v>
      </c>
      <c r="B242" s="25" t="s">
        <v>41</v>
      </c>
      <c r="C242" s="25" t="s">
        <v>42</v>
      </c>
      <c r="D242" s="7" t="s">
        <v>1272</v>
      </c>
      <c r="E242" s="25" t="s">
        <v>2289</v>
      </c>
      <c r="F242" s="29">
        <v>8</v>
      </c>
      <c r="G242"/>
      <c r="K242" s="2"/>
      <c r="L242" s="2"/>
    </row>
    <row r="243" spans="1:12" ht="15.75" x14ac:dyDescent="0.25">
      <c r="A243" s="24">
        <v>241</v>
      </c>
      <c r="B243" s="25" t="s">
        <v>41</v>
      </c>
      <c r="C243" s="24" t="s">
        <v>46</v>
      </c>
      <c r="D243" s="7" t="s">
        <v>1460</v>
      </c>
      <c r="E243" s="25" t="s">
        <v>2289</v>
      </c>
      <c r="F243" s="29">
        <v>12</v>
      </c>
      <c r="G243"/>
      <c r="K243" s="2"/>
      <c r="L243" s="2"/>
    </row>
    <row r="244" spans="1:12" ht="15.75" x14ac:dyDescent="0.25">
      <c r="A244" s="24">
        <v>242</v>
      </c>
      <c r="B244" s="25" t="s">
        <v>41</v>
      </c>
      <c r="C244" s="25" t="s">
        <v>1309</v>
      </c>
      <c r="D244" s="7" t="s">
        <v>1338</v>
      </c>
      <c r="E244" s="25" t="s">
        <v>1512</v>
      </c>
      <c r="F244" s="29">
        <v>10</v>
      </c>
      <c r="G244"/>
      <c r="K244" s="2"/>
      <c r="L244" s="2"/>
    </row>
    <row r="245" spans="1:12" ht="15.75" x14ac:dyDescent="0.25">
      <c r="A245" s="24">
        <v>243</v>
      </c>
      <c r="B245" s="25" t="s">
        <v>41</v>
      </c>
      <c r="C245" s="24" t="s">
        <v>46</v>
      </c>
      <c r="D245" s="7" t="s">
        <v>1464</v>
      </c>
      <c r="E245" s="25" t="s">
        <v>2289</v>
      </c>
      <c r="F245" s="29">
        <v>12</v>
      </c>
      <c r="G245"/>
      <c r="K245" s="2"/>
      <c r="L245" s="2"/>
    </row>
    <row r="246" spans="1:12" ht="15.75" x14ac:dyDescent="0.25">
      <c r="A246" s="24">
        <v>244</v>
      </c>
      <c r="B246" s="25" t="s">
        <v>41</v>
      </c>
      <c r="C246" s="25" t="s">
        <v>1309</v>
      </c>
      <c r="D246" s="7" t="s">
        <v>1377</v>
      </c>
      <c r="E246" s="25" t="s">
        <v>1512</v>
      </c>
      <c r="F246" s="29">
        <v>6</v>
      </c>
      <c r="G246"/>
      <c r="K246" s="2"/>
      <c r="L246" s="2"/>
    </row>
    <row r="247" spans="1:12" ht="15.75" x14ac:dyDescent="0.25">
      <c r="A247" s="24">
        <v>245</v>
      </c>
      <c r="B247" s="24" t="s">
        <v>41</v>
      </c>
      <c r="C247" s="24" t="s">
        <v>17</v>
      </c>
      <c r="D247" s="7" t="s">
        <v>1479</v>
      </c>
      <c r="E247" s="25" t="s">
        <v>2289</v>
      </c>
      <c r="F247" s="29">
        <v>8</v>
      </c>
      <c r="G247"/>
      <c r="K247" s="2"/>
      <c r="L247" s="2"/>
    </row>
    <row r="248" spans="1:12" ht="15.75" x14ac:dyDescent="0.25">
      <c r="A248" s="24">
        <v>246</v>
      </c>
      <c r="B248" s="25" t="s">
        <v>41</v>
      </c>
      <c r="C248" s="26" t="s">
        <v>1403</v>
      </c>
      <c r="D248" s="7" t="s">
        <v>1412</v>
      </c>
      <c r="E248" s="25" t="s">
        <v>1527</v>
      </c>
      <c r="F248" s="29">
        <v>6</v>
      </c>
      <c r="G248"/>
      <c r="K248" s="2"/>
      <c r="L248" s="2"/>
    </row>
    <row r="249" spans="1:12" ht="15.75" x14ac:dyDescent="0.25">
      <c r="A249" s="24">
        <v>247</v>
      </c>
      <c r="B249" s="25" t="s">
        <v>41</v>
      </c>
      <c r="C249" s="25" t="s">
        <v>1309</v>
      </c>
      <c r="D249" s="7" t="s">
        <v>1402</v>
      </c>
      <c r="E249" s="25" t="s">
        <v>1512</v>
      </c>
      <c r="F249" s="29">
        <v>6</v>
      </c>
      <c r="G249"/>
      <c r="K249" s="2"/>
      <c r="L249" s="2"/>
    </row>
    <row r="250" spans="1:12" ht="15.75" x14ac:dyDescent="0.25">
      <c r="A250" s="24">
        <v>248</v>
      </c>
      <c r="B250" s="25" t="s">
        <v>41</v>
      </c>
      <c r="C250" s="26" t="s">
        <v>22</v>
      </c>
      <c r="D250" s="7" t="s">
        <v>1453</v>
      </c>
      <c r="E250" s="26" t="s">
        <v>1525</v>
      </c>
      <c r="F250" s="29">
        <v>6</v>
      </c>
      <c r="G250"/>
      <c r="K250" s="2"/>
      <c r="L250" s="2"/>
    </row>
    <row r="251" spans="1:12" ht="15.75" x14ac:dyDescent="0.25">
      <c r="A251" s="24">
        <v>249</v>
      </c>
      <c r="B251" s="25" t="s">
        <v>41</v>
      </c>
      <c r="C251" s="25" t="s">
        <v>42</v>
      </c>
      <c r="D251" s="7" t="s">
        <v>1264</v>
      </c>
      <c r="E251" s="25" t="s">
        <v>2289</v>
      </c>
      <c r="F251" s="29">
        <v>8</v>
      </c>
      <c r="G251"/>
      <c r="K251" s="2"/>
      <c r="L251" s="2"/>
    </row>
    <row r="252" spans="1:12" ht="15.75" x14ac:dyDescent="0.25">
      <c r="A252" s="24">
        <v>250</v>
      </c>
      <c r="B252" s="25" t="s">
        <v>41</v>
      </c>
      <c r="C252" s="25" t="s">
        <v>1309</v>
      </c>
      <c r="D252" s="7" t="s">
        <v>1428</v>
      </c>
      <c r="E252" s="25" t="s">
        <v>1512</v>
      </c>
      <c r="F252" s="29">
        <v>10</v>
      </c>
      <c r="G252"/>
      <c r="K252" s="2"/>
      <c r="L252" s="2"/>
    </row>
    <row r="253" spans="1:12" ht="15.75" x14ac:dyDescent="0.25">
      <c r="A253" s="24">
        <v>251</v>
      </c>
      <c r="B253" s="25" t="s">
        <v>41</v>
      </c>
      <c r="C253" s="25" t="s">
        <v>1309</v>
      </c>
      <c r="D253" s="7" t="s">
        <v>1442</v>
      </c>
      <c r="E253" s="25" t="s">
        <v>2289</v>
      </c>
      <c r="F253" s="29">
        <v>8</v>
      </c>
      <c r="G253"/>
      <c r="K253" s="2"/>
      <c r="L253" s="2"/>
    </row>
    <row r="254" spans="1:12" ht="15.75" x14ac:dyDescent="0.25">
      <c r="A254" s="24">
        <v>252</v>
      </c>
      <c r="B254" s="25" t="s">
        <v>41</v>
      </c>
      <c r="C254" s="24" t="s">
        <v>46</v>
      </c>
      <c r="D254" s="7" t="s">
        <v>1459</v>
      </c>
      <c r="E254" s="25" t="s">
        <v>2289</v>
      </c>
      <c r="F254" s="29">
        <v>12</v>
      </c>
      <c r="G254"/>
      <c r="K254" s="2"/>
      <c r="L254" s="2"/>
    </row>
    <row r="255" spans="1:12" ht="15.75" x14ac:dyDescent="0.25">
      <c r="A255" s="24">
        <v>253</v>
      </c>
      <c r="B255" s="25" t="s">
        <v>41</v>
      </c>
      <c r="C255" s="25" t="s">
        <v>1309</v>
      </c>
      <c r="D255" s="7" t="s">
        <v>1374</v>
      </c>
      <c r="E255" s="25" t="s">
        <v>1512</v>
      </c>
      <c r="F255" s="29">
        <v>10</v>
      </c>
      <c r="G255"/>
      <c r="K255" s="2"/>
      <c r="L255" s="2"/>
    </row>
    <row r="256" spans="1:12" ht="15.75" x14ac:dyDescent="0.25">
      <c r="A256" s="24">
        <v>254</v>
      </c>
      <c r="B256" s="25" t="s">
        <v>41</v>
      </c>
      <c r="C256" s="25" t="s">
        <v>1309</v>
      </c>
      <c r="D256" s="7" t="s">
        <v>1352</v>
      </c>
      <c r="E256" s="25" t="s">
        <v>1512</v>
      </c>
      <c r="F256" s="29">
        <v>12</v>
      </c>
      <c r="G256"/>
      <c r="K256" s="2"/>
      <c r="L256" s="2"/>
    </row>
    <row r="257" spans="1:12" ht="15.75" x14ac:dyDescent="0.25">
      <c r="A257" s="24">
        <v>255</v>
      </c>
      <c r="B257" s="25" t="s">
        <v>41</v>
      </c>
      <c r="C257" s="25" t="s">
        <v>1309</v>
      </c>
      <c r="D257" s="7" t="s">
        <v>1341</v>
      </c>
      <c r="E257" s="25" t="s">
        <v>2289</v>
      </c>
      <c r="F257" s="29">
        <v>6</v>
      </c>
      <c r="G257"/>
      <c r="K257" s="2"/>
      <c r="L257" s="2"/>
    </row>
    <row r="258" spans="1:12" ht="15.75" x14ac:dyDescent="0.25">
      <c r="A258" s="24">
        <v>256</v>
      </c>
      <c r="B258" s="25" t="s">
        <v>44</v>
      </c>
      <c r="C258" s="26" t="s">
        <v>46</v>
      </c>
      <c r="D258" s="7" t="s">
        <v>1491</v>
      </c>
      <c r="E258" s="25" t="s">
        <v>44</v>
      </c>
      <c r="F258" s="29">
        <v>6</v>
      </c>
      <c r="G258"/>
      <c r="K258" s="2"/>
      <c r="L258" s="2"/>
    </row>
    <row r="259" spans="1:12" ht="15.75" x14ac:dyDescent="0.25">
      <c r="A259" s="24">
        <v>257</v>
      </c>
      <c r="B259" s="24" t="s">
        <v>1516</v>
      </c>
      <c r="C259" s="24" t="s">
        <v>1516</v>
      </c>
      <c r="D259" s="7" t="s">
        <v>1504</v>
      </c>
      <c r="E259" s="25" t="s">
        <v>2289</v>
      </c>
      <c r="F259" s="29">
        <v>12</v>
      </c>
      <c r="G259"/>
      <c r="K259" s="2"/>
      <c r="L259" s="2"/>
    </row>
    <row r="260" spans="1:12" ht="15.75" x14ac:dyDescent="0.25">
      <c r="A260" s="24">
        <v>258</v>
      </c>
      <c r="B260" s="25" t="s">
        <v>41</v>
      </c>
      <c r="C260" s="25" t="s">
        <v>1309</v>
      </c>
      <c r="D260" s="7" t="s">
        <v>1370</v>
      </c>
      <c r="E260" s="25" t="s">
        <v>1512</v>
      </c>
      <c r="F260" s="29">
        <v>8</v>
      </c>
      <c r="G260"/>
      <c r="K260" s="2"/>
      <c r="L260" s="2"/>
    </row>
    <row r="261" spans="1:12" ht="15.75" x14ac:dyDescent="0.25">
      <c r="A261" s="24">
        <v>259</v>
      </c>
      <c r="B261" s="25" t="s">
        <v>41</v>
      </c>
      <c r="C261" s="25" t="s">
        <v>42</v>
      </c>
      <c r="D261" s="7" t="s">
        <v>1271</v>
      </c>
      <c r="E261" s="25" t="s">
        <v>1514</v>
      </c>
      <c r="F261" s="29">
        <v>8</v>
      </c>
      <c r="G261"/>
      <c r="K261" s="2"/>
      <c r="L261" s="2"/>
    </row>
    <row r="262" spans="1:12" ht="15.75" x14ac:dyDescent="0.25">
      <c r="A262" s="24">
        <v>260</v>
      </c>
      <c r="B262" s="25" t="s">
        <v>41</v>
      </c>
      <c r="C262" s="26" t="s">
        <v>22</v>
      </c>
      <c r="D262" s="7" t="s">
        <v>27</v>
      </c>
      <c r="E262" s="26" t="s">
        <v>1525</v>
      </c>
      <c r="F262" s="29">
        <v>8</v>
      </c>
      <c r="G262"/>
      <c r="K262" s="2"/>
      <c r="L262" s="2"/>
    </row>
    <row r="263" spans="1:12" ht="15.75" x14ac:dyDescent="0.25">
      <c r="A263" s="24">
        <v>261</v>
      </c>
      <c r="B263" s="25" t="s">
        <v>41</v>
      </c>
      <c r="C263" s="25" t="s">
        <v>1309</v>
      </c>
      <c r="D263" s="7" t="s">
        <v>1348</v>
      </c>
      <c r="E263" s="25" t="s">
        <v>1512</v>
      </c>
      <c r="F263" s="29">
        <v>10</v>
      </c>
      <c r="G263"/>
      <c r="K263" s="2"/>
      <c r="L263" s="2"/>
    </row>
    <row r="264" spans="1:12" ht="15.75" x14ac:dyDescent="0.25">
      <c r="A264" s="24">
        <v>262</v>
      </c>
      <c r="B264" s="25" t="s">
        <v>41</v>
      </c>
      <c r="C264" s="25" t="s">
        <v>1309</v>
      </c>
      <c r="D264" s="7" t="s">
        <v>1434</v>
      </c>
      <c r="E264" s="25" t="s">
        <v>1512</v>
      </c>
      <c r="F264" s="29">
        <v>6</v>
      </c>
      <c r="G264"/>
      <c r="K264" s="2"/>
      <c r="L264" s="2"/>
    </row>
    <row r="265" spans="1:12" ht="15.75" x14ac:dyDescent="0.25">
      <c r="A265" s="24">
        <v>263</v>
      </c>
      <c r="B265" s="25" t="s">
        <v>41</v>
      </c>
      <c r="C265" s="24" t="s">
        <v>46</v>
      </c>
      <c r="D265" s="7" t="s">
        <v>1470</v>
      </c>
      <c r="E265" s="25" t="s">
        <v>2289</v>
      </c>
      <c r="F265" s="29">
        <v>12</v>
      </c>
      <c r="G265"/>
      <c r="K265" s="2"/>
      <c r="L265" s="2"/>
    </row>
    <row r="266" spans="1:12" ht="15.75" x14ac:dyDescent="0.25">
      <c r="A266" s="24">
        <v>264</v>
      </c>
      <c r="B266" s="25" t="s">
        <v>41</v>
      </c>
      <c r="C266" s="25" t="s">
        <v>42</v>
      </c>
      <c r="D266" s="7" t="s">
        <v>5</v>
      </c>
      <c r="E266" s="25" t="s">
        <v>2289</v>
      </c>
      <c r="F266" s="29">
        <v>8</v>
      </c>
      <c r="G266"/>
      <c r="K266" s="2"/>
      <c r="L266" s="2"/>
    </row>
    <row r="267" spans="1:12" ht="15.75" x14ac:dyDescent="0.25">
      <c r="A267" s="24">
        <v>265</v>
      </c>
      <c r="B267" s="25" t="s">
        <v>41</v>
      </c>
      <c r="C267" s="25" t="s">
        <v>42</v>
      </c>
      <c r="D267" s="7" t="s">
        <v>1250</v>
      </c>
      <c r="E267" s="25" t="s">
        <v>2289</v>
      </c>
      <c r="F267" s="29">
        <v>8</v>
      </c>
      <c r="G267"/>
      <c r="K267" s="2"/>
      <c r="L267" s="2"/>
    </row>
    <row r="268" spans="1:12" ht="15.75" x14ac:dyDescent="0.25">
      <c r="A268" s="24">
        <v>266</v>
      </c>
      <c r="B268" s="25" t="s">
        <v>41</v>
      </c>
      <c r="C268" s="26" t="s">
        <v>31</v>
      </c>
      <c r="D268" s="7" t="s">
        <v>32</v>
      </c>
      <c r="E268" s="26" t="s">
        <v>1526</v>
      </c>
      <c r="F268" s="29">
        <v>8</v>
      </c>
      <c r="G268"/>
      <c r="K268" s="2"/>
      <c r="L268" s="2"/>
    </row>
    <row r="269" spans="1:12" ht="15.75" x14ac:dyDescent="0.25">
      <c r="A269" s="24">
        <v>267</v>
      </c>
      <c r="B269" s="25" t="s">
        <v>41</v>
      </c>
      <c r="C269" s="25" t="s">
        <v>42</v>
      </c>
      <c r="D269" s="7" t="s">
        <v>1234</v>
      </c>
      <c r="E269" s="25" t="s">
        <v>2289</v>
      </c>
      <c r="F269" s="29">
        <v>8</v>
      </c>
      <c r="G269"/>
      <c r="K269" s="2"/>
      <c r="L269" s="2"/>
    </row>
    <row r="270" spans="1:12" ht="15.75" x14ac:dyDescent="0.25">
      <c r="A270" s="24">
        <v>268</v>
      </c>
      <c r="B270" s="25" t="s">
        <v>41</v>
      </c>
      <c r="C270" s="25" t="s">
        <v>1309</v>
      </c>
      <c r="D270" s="7" t="s">
        <v>1443</v>
      </c>
      <c r="E270" s="25" t="s">
        <v>1512</v>
      </c>
      <c r="F270" s="29">
        <v>8</v>
      </c>
      <c r="G270"/>
      <c r="K270" s="2"/>
      <c r="L270" s="2"/>
    </row>
    <row r="271" spans="1:12" ht="15.75" x14ac:dyDescent="0.25">
      <c r="A271" s="24">
        <v>269</v>
      </c>
      <c r="B271" s="25" t="s">
        <v>41</v>
      </c>
      <c r="C271" s="25" t="s">
        <v>1309</v>
      </c>
      <c r="D271" s="7" t="s">
        <v>1337</v>
      </c>
      <c r="E271" s="25" t="s">
        <v>1512</v>
      </c>
      <c r="F271" s="29">
        <v>8</v>
      </c>
      <c r="G271"/>
      <c r="K271" s="2"/>
      <c r="L271" s="2"/>
    </row>
    <row r="272" spans="1:12" ht="15.75" x14ac:dyDescent="0.25">
      <c r="A272" s="24">
        <v>270</v>
      </c>
      <c r="B272" s="25" t="s">
        <v>41</v>
      </c>
      <c r="C272" s="25" t="s">
        <v>1309</v>
      </c>
      <c r="D272" s="7" t="s">
        <v>1335</v>
      </c>
      <c r="E272" s="25" t="s">
        <v>1512</v>
      </c>
      <c r="F272" s="29">
        <v>12</v>
      </c>
      <c r="G272"/>
      <c r="K272" s="2"/>
      <c r="L272" s="2"/>
    </row>
    <row r="273" spans="1:12" ht="15.75" x14ac:dyDescent="0.25">
      <c r="A273" s="24">
        <v>271</v>
      </c>
      <c r="B273" s="25" t="s">
        <v>41</v>
      </c>
      <c r="C273" s="25" t="s">
        <v>1309</v>
      </c>
      <c r="D273" s="7" t="s">
        <v>1437</v>
      </c>
      <c r="E273" s="25" t="s">
        <v>1527</v>
      </c>
      <c r="F273" s="29">
        <v>8</v>
      </c>
      <c r="G273"/>
      <c r="K273" s="2"/>
      <c r="L273" s="2"/>
    </row>
    <row r="274" spans="1:12" ht="15.75" x14ac:dyDescent="0.25">
      <c r="A274" s="24">
        <v>272</v>
      </c>
      <c r="B274" s="25" t="s">
        <v>41</v>
      </c>
      <c r="C274" s="26" t="s">
        <v>17</v>
      </c>
      <c r="D274" s="7" t="s">
        <v>1482</v>
      </c>
      <c r="E274" s="25" t="s">
        <v>1513</v>
      </c>
      <c r="F274" s="29">
        <v>8</v>
      </c>
      <c r="G274"/>
      <c r="K274" s="2"/>
      <c r="L274" s="2"/>
    </row>
    <row r="275" spans="1:12" ht="15.75" x14ac:dyDescent="0.25">
      <c r="A275" s="24">
        <v>273</v>
      </c>
      <c r="B275" s="25" t="s">
        <v>41</v>
      </c>
      <c r="C275" s="25" t="s">
        <v>1309</v>
      </c>
      <c r="D275" s="7" t="s">
        <v>1381</v>
      </c>
      <c r="E275" s="25" t="s">
        <v>1512</v>
      </c>
      <c r="F275" s="29">
        <v>12</v>
      </c>
      <c r="G275"/>
      <c r="K275" s="2"/>
      <c r="L275" s="2"/>
    </row>
    <row r="276" spans="1:12" ht="15.75" x14ac:dyDescent="0.25">
      <c r="A276" s="24">
        <v>274</v>
      </c>
      <c r="B276" s="25" t="s">
        <v>41</v>
      </c>
      <c r="C276" s="25" t="s">
        <v>1309</v>
      </c>
      <c r="D276" s="7" t="s">
        <v>1433</v>
      </c>
      <c r="E276" s="25" t="s">
        <v>1512</v>
      </c>
      <c r="F276" s="29">
        <v>10</v>
      </c>
      <c r="G276"/>
      <c r="K276" s="2"/>
      <c r="L276" s="2"/>
    </row>
    <row r="277" spans="1:12" ht="15.75" x14ac:dyDescent="0.25">
      <c r="A277" s="24">
        <v>275</v>
      </c>
      <c r="B277" s="25" t="s">
        <v>41</v>
      </c>
      <c r="C277" s="25" t="s">
        <v>1309</v>
      </c>
      <c r="D277" s="7" t="s">
        <v>14</v>
      </c>
      <c r="E277" s="25" t="s">
        <v>1512</v>
      </c>
      <c r="F277" s="29">
        <v>8</v>
      </c>
      <c r="G277"/>
      <c r="K277" s="2"/>
      <c r="L277" s="2"/>
    </row>
    <row r="278" spans="1:12" ht="15.75" x14ac:dyDescent="0.25">
      <c r="A278" s="24">
        <v>276</v>
      </c>
      <c r="B278" s="25" t="s">
        <v>41</v>
      </c>
      <c r="C278" s="26" t="s">
        <v>31</v>
      </c>
      <c r="D278" s="7" t="s">
        <v>34</v>
      </c>
      <c r="E278" s="25" t="s">
        <v>2289</v>
      </c>
      <c r="F278" s="29">
        <v>12</v>
      </c>
      <c r="G278"/>
      <c r="K278" s="2"/>
      <c r="L278" s="2"/>
    </row>
    <row r="279" spans="1:12" ht="15.75" x14ac:dyDescent="0.25">
      <c r="A279" s="24">
        <v>277</v>
      </c>
      <c r="B279" s="25" t="s">
        <v>41</v>
      </c>
      <c r="C279" s="26" t="s">
        <v>22</v>
      </c>
      <c r="D279" s="7" t="s">
        <v>1448</v>
      </c>
      <c r="E279" s="26" t="s">
        <v>1525</v>
      </c>
      <c r="F279" s="29">
        <v>8</v>
      </c>
      <c r="G279"/>
      <c r="K279" s="2"/>
      <c r="L279" s="2"/>
    </row>
    <row r="280" spans="1:12" ht="15.75" x14ac:dyDescent="0.25">
      <c r="A280" s="24">
        <v>278</v>
      </c>
      <c r="B280" s="25" t="s">
        <v>41</v>
      </c>
      <c r="C280" s="25" t="s">
        <v>1309</v>
      </c>
      <c r="D280" s="7" t="s">
        <v>1353</v>
      </c>
      <c r="E280" s="25" t="s">
        <v>1512</v>
      </c>
      <c r="F280" s="29">
        <v>6</v>
      </c>
      <c r="G280"/>
      <c r="K280" s="2"/>
      <c r="L280" s="2"/>
    </row>
    <row r="281" spans="1:12" ht="15.75" x14ac:dyDescent="0.25">
      <c r="A281" s="24">
        <v>279</v>
      </c>
      <c r="B281" s="25" t="s">
        <v>41</v>
      </c>
      <c r="C281" s="26" t="s">
        <v>29</v>
      </c>
      <c r="D281" s="7" t="s">
        <v>1492</v>
      </c>
      <c r="E281" s="25" t="s">
        <v>2289</v>
      </c>
      <c r="F281" s="29">
        <v>6</v>
      </c>
      <c r="G281"/>
      <c r="K281" s="2"/>
      <c r="L281" s="2"/>
    </row>
    <row r="282" spans="1:12" ht="15.75" x14ac:dyDescent="0.25">
      <c r="A282" s="24">
        <v>280</v>
      </c>
      <c r="B282" s="25" t="s">
        <v>41</v>
      </c>
      <c r="C282" s="25" t="s">
        <v>1309</v>
      </c>
      <c r="D282" s="7" t="s">
        <v>1371</v>
      </c>
      <c r="E282" s="25" t="s">
        <v>1512</v>
      </c>
      <c r="F282" s="29">
        <v>12</v>
      </c>
      <c r="G282"/>
      <c r="K282" s="2"/>
      <c r="L282" s="2"/>
    </row>
    <row r="283" spans="1:12" ht="15.75" x14ac:dyDescent="0.25">
      <c r="A283" s="24">
        <v>281</v>
      </c>
      <c r="B283" s="25" t="s">
        <v>41</v>
      </c>
      <c r="C283" s="24" t="s">
        <v>46</v>
      </c>
      <c r="D283" s="7" t="s">
        <v>1468</v>
      </c>
      <c r="E283" s="25" t="s">
        <v>2289</v>
      </c>
      <c r="F283" s="29">
        <v>12</v>
      </c>
      <c r="G283"/>
      <c r="K283" s="2"/>
      <c r="L283" s="2"/>
    </row>
    <row r="284" spans="1:12" ht="15.75" x14ac:dyDescent="0.25">
      <c r="A284" s="24">
        <v>282</v>
      </c>
      <c r="B284" s="26" t="s">
        <v>8</v>
      </c>
      <c r="C284" s="26" t="s">
        <v>9</v>
      </c>
      <c r="D284" s="7" t="s">
        <v>1308</v>
      </c>
      <c r="E284" s="25" t="s">
        <v>44</v>
      </c>
      <c r="F284" s="29">
        <v>2</v>
      </c>
      <c r="G284"/>
      <c r="K284" s="2"/>
      <c r="L284" s="2"/>
    </row>
    <row r="285" spans="1:12" ht="15.75" x14ac:dyDescent="0.25">
      <c r="A285" s="24">
        <v>283</v>
      </c>
      <c r="B285" s="25" t="s">
        <v>41</v>
      </c>
      <c r="C285" s="26" t="s">
        <v>17</v>
      </c>
      <c r="D285" s="7" t="s">
        <v>1407</v>
      </c>
      <c r="E285" s="25" t="s">
        <v>1513</v>
      </c>
      <c r="F285" s="29">
        <v>8</v>
      </c>
      <c r="G285"/>
      <c r="K285" s="2"/>
      <c r="L285" s="2"/>
    </row>
    <row r="286" spans="1:12" ht="15.75" x14ac:dyDescent="0.25">
      <c r="A286" s="24">
        <v>284</v>
      </c>
      <c r="B286" s="25" t="s">
        <v>41</v>
      </c>
      <c r="C286" s="24" t="s">
        <v>46</v>
      </c>
      <c r="D286" s="7" t="s">
        <v>1467</v>
      </c>
      <c r="E286" s="25" t="s">
        <v>2289</v>
      </c>
      <c r="F286" s="29">
        <v>12</v>
      </c>
      <c r="G286"/>
      <c r="K286" s="2"/>
      <c r="L286" s="2"/>
    </row>
    <row r="287" spans="1:12" ht="15.75" x14ac:dyDescent="0.25">
      <c r="A287" s="24">
        <v>285</v>
      </c>
      <c r="B287" s="25" t="s">
        <v>41</v>
      </c>
      <c r="C287" s="24" t="s">
        <v>46</v>
      </c>
      <c r="D287" s="7" t="s">
        <v>1476</v>
      </c>
      <c r="E287" s="25" t="s">
        <v>2289</v>
      </c>
      <c r="F287" s="29">
        <v>12</v>
      </c>
      <c r="G287"/>
      <c r="K287" s="2"/>
      <c r="L287" s="2"/>
    </row>
    <row r="288" spans="1:12" ht="15.75" x14ac:dyDescent="0.25">
      <c r="A288" s="24">
        <v>286</v>
      </c>
      <c r="B288" s="25" t="s">
        <v>41</v>
      </c>
      <c r="C288" s="25" t="s">
        <v>1309</v>
      </c>
      <c r="D288" s="7" t="s">
        <v>1342</v>
      </c>
      <c r="E288" s="25" t="s">
        <v>1512</v>
      </c>
      <c r="F288" s="29">
        <v>12</v>
      </c>
      <c r="G288"/>
      <c r="K288" s="2"/>
      <c r="L288" s="2"/>
    </row>
    <row r="289" spans="1:12" ht="15.75" x14ac:dyDescent="0.25">
      <c r="A289" s="24">
        <v>287</v>
      </c>
      <c r="B289" s="25" t="s">
        <v>41</v>
      </c>
      <c r="C289" s="25" t="s">
        <v>42</v>
      </c>
      <c r="D289" s="7" t="s">
        <v>16</v>
      </c>
      <c r="E289" s="25" t="s">
        <v>2289</v>
      </c>
      <c r="F289" s="29">
        <v>8</v>
      </c>
      <c r="G289"/>
      <c r="K289" s="2"/>
      <c r="L289" s="2"/>
    </row>
    <row r="290" spans="1:12" ht="15.75" x14ac:dyDescent="0.25">
      <c r="A290" s="24">
        <v>288</v>
      </c>
      <c r="B290" s="25" t="s">
        <v>41</v>
      </c>
      <c r="C290" s="26" t="s">
        <v>31</v>
      </c>
      <c r="D290" s="7" t="s">
        <v>36</v>
      </c>
      <c r="E290" s="25" t="s">
        <v>2289</v>
      </c>
      <c r="F290" s="29">
        <v>12</v>
      </c>
      <c r="G290"/>
      <c r="K290" s="2"/>
      <c r="L290" s="2"/>
    </row>
    <row r="291" spans="1:12" ht="15.75" x14ac:dyDescent="0.25">
      <c r="A291" s="24">
        <v>289</v>
      </c>
      <c r="B291" s="25" t="s">
        <v>41</v>
      </c>
      <c r="C291" s="25" t="s">
        <v>42</v>
      </c>
      <c r="D291" s="7" t="s">
        <v>1283</v>
      </c>
      <c r="E291" s="25" t="s">
        <v>2289</v>
      </c>
      <c r="F291" s="29">
        <v>8</v>
      </c>
      <c r="G291"/>
      <c r="K291" s="2"/>
      <c r="L291" s="2"/>
    </row>
    <row r="292" spans="1:12" ht="15.75" x14ac:dyDescent="0.25">
      <c r="A292" s="24">
        <v>290</v>
      </c>
      <c r="B292" s="25" t="s">
        <v>41</v>
      </c>
      <c r="C292" s="25" t="s">
        <v>42</v>
      </c>
      <c r="D292" s="7" t="s">
        <v>1293</v>
      </c>
      <c r="E292" s="25" t="s">
        <v>1514</v>
      </c>
      <c r="F292" s="29">
        <v>8</v>
      </c>
      <c r="G292"/>
      <c r="K292" s="2"/>
      <c r="L292" s="2"/>
    </row>
    <row r="293" spans="1:12" ht="15.75" x14ac:dyDescent="0.25">
      <c r="A293" s="24">
        <v>291</v>
      </c>
      <c r="B293" s="25" t="s">
        <v>41</v>
      </c>
      <c r="C293" s="25" t="s">
        <v>1309</v>
      </c>
      <c r="D293" s="7" t="s">
        <v>1393</v>
      </c>
      <c r="E293" s="25" t="s">
        <v>1527</v>
      </c>
      <c r="F293" s="29">
        <v>8</v>
      </c>
      <c r="G293"/>
      <c r="K293" s="2"/>
      <c r="L293" s="2"/>
    </row>
    <row r="294" spans="1:12" ht="15.75" x14ac:dyDescent="0.25">
      <c r="A294" s="24">
        <v>292</v>
      </c>
      <c r="B294" s="25" t="s">
        <v>41</v>
      </c>
      <c r="C294" s="25" t="s">
        <v>42</v>
      </c>
      <c r="D294" s="7" t="s">
        <v>1252</v>
      </c>
      <c r="E294" s="25" t="s">
        <v>1514</v>
      </c>
      <c r="F294" s="29">
        <v>8</v>
      </c>
      <c r="G294"/>
      <c r="K294" s="2"/>
      <c r="L294" s="2"/>
    </row>
    <row r="295" spans="1:12" ht="15.75" x14ac:dyDescent="0.25">
      <c r="A295" s="24">
        <v>293</v>
      </c>
      <c r="B295" s="24" t="s">
        <v>10</v>
      </c>
      <c r="C295" s="24" t="s">
        <v>10</v>
      </c>
      <c r="D295" s="7" t="s">
        <v>1423</v>
      </c>
      <c r="E295" s="25" t="s">
        <v>1527</v>
      </c>
      <c r="F295" s="29">
        <v>6</v>
      </c>
      <c r="G295"/>
      <c r="I295" s="3"/>
      <c r="J295" s="3"/>
      <c r="K295" s="16"/>
      <c r="L295" s="2"/>
    </row>
    <row r="296" spans="1:12" ht="15.75" x14ac:dyDescent="0.25">
      <c r="A296" s="24">
        <v>294</v>
      </c>
      <c r="B296" s="24" t="s">
        <v>10</v>
      </c>
      <c r="C296" s="24" t="s">
        <v>10</v>
      </c>
      <c r="D296" s="7" t="s">
        <v>1441</v>
      </c>
      <c r="E296" s="25" t="s">
        <v>2289</v>
      </c>
      <c r="F296" s="29">
        <v>8</v>
      </c>
      <c r="G296"/>
      <c r="I296" s="3"/>
      <c r="J296" s="3"/>
      <c r="K296" s="16"/>
      <c r="L296" s="2"/>
    </row>
    <row r="297" spans="1:12" ht="15.75" x14ac:dyDescent="0.25">
      <c r="A297" s="24">
        <v>295</v>
      </c>
      <c r="B297" s="25" t="s">
        <v>41</v>
      </c>
      <c r="C297" s="25" t="s">
        <v>42</v>
      </c>
      <c r="D297" s="7" t="s">
        <v>1296</v>
      </c>
      <c r="E297" s="25" t="s">
        <v>2289</v>
      </c>
      <c r="F297" s="29">
        <v>8</v>
      </c>
      <c r="G297"/>
      <c r="I297" s="3"/>
      <c r="J297" s="3"/>
      <c r="K297" s="15"/>
      <c r="L297" s="2"/>
    </row>
    <row r="298" spans="1:12" ht="15.75" x14ac:dyDescent="0.25">
      <c r="A298" s="24">
        <v>296</v>
      </c>
      <c r="B298" s="25" t="s">
        <v>41</v>
      </c>
      <c r="C298" s="24" t="s">
        <v>46</v>
      </c>
      <c r="D298" s="7" t="s">
        <v>1502</v>
      </c>
      <c r="E298" s="25" t="s">
        <v>2289</v>
      </c>
      <c r="F298" s="29">
        <v>8</v>
      </c>
      <c r="G298"/>
      <c r="I298" s="3"/>
      <c r="J298" s="3"/>
      <c r="K298" s="15"/>
      <c r="L298" s="2"/>
    </row>
    <row r="299" spans="1:12" ht="15.75" x14ac:dyDescent="0.25">
      <c r="A299" s="24">
        <v>297</v>
      </c>
      <c r="B299" s="25" t="s">
        <v>41</v>
      </c>
      <c r="C299" s="25" t="s">
        <v>1309</v>
      </c>
      <c r="D299" s="7" t="s">
        <v>1310</v>
      </c>
      <c r="E299" s="25" t="s">
        <v>1527</v>
      </c>
      <c r="F299" s="29">
        <v>8</v>
      </c>
      <c r="G299"/>
      <c r="K299" s="2"/>
      <c r="L299" s="2"/>
    </row>
    <row r="300" spans="1:12" ht="15.75" x14ac:dyDescent="0.25">
      <c r="A300" s="24">
        <v>298</v>
      </c>
      <c r="B300" s="25" t="s">
        <v>41</v>
      </c>
      <c r="C300" s="26" t="s">
        <v>1499</v>
      </c>
      <c r="D300" s="7" t="s">
        <v>1498</v>
      </c>
      <c r="E300" s="25" t="s">
        <v>2289</v>
      </c>
      <c r="F300" s="29">
        <v>6</v>
      </c>
      <c r="G300"/>
      <c r="K300" s="2"/>
      <c r="L300" s="2"/>
    </row>
    <row r="301" spans="1:12" ht="15.75" x14ac:dyDescent="0.25">
      <c r="A301" s="24">
        <v>299</v>
      </c>
      <c r="B301" s="25" t="s">
        <v>41</v>
      </c>
      <c r="C301" s="26" t="s">
        <v>17</v>
      </c>
      <c r="D301" s="7" t="s">
        <v>1483</v>
      </c>
      <c r="E301" s="25" t="s">
        <v>1513</v>
      </c>
      <c r="F301" s="29">
        <v>8</v>
      </c>
      <c r="G301"/>
      <c r="K301" s="2"/>
      <c r="L301" s="2"/>
    </row>
    <row r="302" spans="1:12" ht="15.75" x14ac:dyDescent="0.25">
      <c r="A302" s="24">
        <v>300</v>
      </c>
      <c r="B302" s="25" t="s">
        <v>41</v>
      </c>
      <c r="C302" s="24" t="s">
        <v>46</v>
      </c>
      <c r="D302" s="7" t="s">
        <v>1503</v>
      </c>
      <c r="E302" s="25" t="s">
        <v>2289</v>
      </c>
      <c r="F302" s="29">
        <v>12</v>
      </c>
      <c r="G302"/>
      <c r="K302" s="2"/>
      <c r="L302" s="2"/>
    </row>
    <row r="303" spans="1:12" ht="15.75" x14ac:dyDescent="0.25">
      <c r="A303" s="24">
        <v>301</v>
      </c>
      <c r="B303" s="25" t="s">
        <v>41</v>
      </c>
      <c r="C303" s="24" t="s">
        <v>46</v>
      </c>
      <c r="D303" s="7" t="s">
        <v>1518</v>
      </c>
      <c r="E303" s="25" t="s">
        <v>2289</v>
      </c>
      <c r="F303" s="29">
        <v>12</v>
      </c>
      <c r="G303"/>
      <c r="K303" s="2"/>
      <c r="L303" s="2"/>
    </row>
    <row r="304" spans="1:12" ht="15.75" x14ac:dyDescent="0.25">
      <c r="A304" s="24">
        <v>302</v>
      </c>
      <c r="B304" s="25" t="s">
        <v>41</v>
      </c>
      <c r="C304" s="24" t="s">
        <v>46</v>
      </c>
      <c r="D304" s="7" t="s">
        <v>1519</v>
      </c>
      <c r="E304" s="25" t="s">
        <v>2289</v>
      </c>
      <c r="F304" s="29">
        <v>12</v>
      </c>
      <c r="G304"/>
      <c r="I304" s="3"/>
      <c r="J304" s="3"/>
      <c r="K304" s="15"/>
      <c r="L304" s="2"/>
    </row>
    <row r="305" spans="1:12" ht="15.75" x14ac:dyDescent="0.25">
      <c r="A305" s="24">
        <v>303</v>
      </c>
      <c r="B305" s="25" t="s">
        <v>41</v>
      </c>
      <c r="C305" s="24" t="s">
        <v>46</v>
      </c>
      <c r="D305" s="7" t="s">
        <v>1520</v>
      </c>
      <c r="E305" s="25" t="s">
        <v>2289</v>
      </c>
      <c r="F305" s="29">
        <v>12</v>
      </c>
      <c r="G305"/>
      <c r="I305" s="3"/>
      <c r="J305" s="3"/>
      <c r="K305" s="16"/>
      <c r="L305" s="2"/>
    </row>
    <row r="306" spans="1:12" ht="17.25" customHeight="1" x14ac:dyDescent="0.25">
      <c r="A306" s="24">
        <v>304</v>
      </c>
      <c r="B306" s="25" t="s">
        <v>41</v>
      </c>
      <c r="C306" s="24" t="s">
        <v>46</v>
      </c>
      <c r="D306" s="7" t="s">
        <v>1521</v>
      </c>
      <c r="E306" s="25" t="s">
        <v>2289</v>
      </c>
      <c r="F306" s="29">
        <v>12</v>
      </c>
      <c r="G306"/>
      <c r="I306" s="3"/>
      <c r="J306" s="3"/>
      <c r="K306" s="16"/>
      <c r="L306" s="2"/>
    </row>
    <row r="307" spans="1:12" ht="15.75" x14ac:dyDescent="0.25">
      <c r="A307" s="24">
        <v>305</v>
      </c>
      <c r="B307" s="25" t="s">
        <v>41</v>
      </c>
      <c r="C307" s="24" t="s">
        <v>46</v>
      </c>
      <c r="D307" s="7" t="s">
        <v>1522</v>
      </c>
      <c r="E307" s="25" t="s">
        <v>2289</v>
      </c>
      <c r="F307" s="29">
        <v>12</v>
      </c>
      <c r="G307"/>
      <c r="I307" s="3"/>
      <c r="J307" s="3"/>
      <c r="K307" s="15"/>
      <c r="L307" s="2"/>
    </row>
    <row r="308" spans="1:12" ht="15.75" x14ac:dyDescent="0.25">
      <c r="A308" s="24">
        <v>306</v>
      </c>
      <c r="B308" s="25" t="s">
        <v>41</v>
      </c>
      <c r="C308" s="24" t="s">
        <v>46</v>
      </c>
      <c r="D308" s="7" t="s">
        <v>1523</v>
      </c>
      <c r="E308" s="25" t="s">
        <v>2289</v>
      </c>
      <c r="F308" s="29">
        <v>12</v>
      </c>
    </row>
    <row r="309" spans="1:12" ht="15.75" x14ac:dyDescent="0.25">
      <c r="A309" s="24">
        <v>307</v>
      </c>
      <c r="B309" s="25" t="s">
        <v>41</v>
      </c>
      <c r="C309" s="24" t="s">
        <v>46</v>
      </c>
      <c r="D309" s="7" t="s">
        <v>1524</v>
      </c>
      <c r="E309" s="25" t="s">
        <v>2289</v>
      </c>
      <c r="F309" s="29">
        <v>12</v>
      </c>
    </row>
    <row r="310" spans="1:12" ht="17.25" x14ac:dyDescent="0.25">
      <c r="A310" t="s">
        <v>2296</v>
      </c>
    </row>
  </sheetData>
  <sortState ref="A3:E309">
    <sortCondition ref="A3:A309"/>
  </sortState>
  <pageMargins left="0.7" right="0.7" top="0.75" bottom="0.75" header="0.3" footer="0.3"/>
  <pageSetup paperSize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139"/>
  <sheetViews>
    <sheetView workbookViewId="0">
      <selection activeCell="A2" sqref="A2:DA2"/>
    </sheetView>
  </sheetViews>
  <sheetFormatPr defaultRowHeight="15" x14ac:dyDescent="0.25"/>
  <cols>
    <col min="1" max="1" width="11.85546875" customWidth="1"/>
  </cols>
  <sheetData>
    <row r="1" spans="1:105" ht="15.75" x14ac:dyDescent="0.25">
      <c r="A1" s="13" t="s">
        <v>2532</v>
      </c>
    </row>
    <row r="2" spans="1:105" ht="15.75" x14ac:dyDescent="0.25">
      <c r="A2" s="21" t="s">
        <v>0</v>
      </c>
      <c r="B2" s="21" t="s">
        <v>2426</v>
      </c>
      <c r="C2" s="21" t="s">
        <v>2427</v>
      </c>
      <c r="D2" s="21" t="s">
        <v>2428</v>
      </c>
      <c r="E2" s="21" t="s">
        <v>2429</v>
      </c>
      <c r="F2" s="21" t="s">
        <v>2430</v>
      </c>
      <c r="G2" s="21" t="s">
        <v>2431</v>
      </c>
      <c r="H2" s="21" t="s">
        <v>2432</v>
      </c>
      <c r="I2" s="21" t="s">
        <v>2433</v>
      </c>
      <c r="J2" s="21" t="s">
        <v>2434</v>
      </c>
      <c r="K2" s="21" t="s">
        <v>2435</v>
      </c>
      <c r="L2" s="21" t="s">
        <v>2436</v>
      </c>
      <c r="M2" s="21" t="s">
        <v>2437</v>
      </c>
      <c r="N2" s="21" t="s">
        <v>2438</v>
      </c>
      <c r="O2" s="21" t="s">
        <v>2439</v>
      </c>
      <c r="P2" s="21" t="s">
        <v>2440</v>
      </c>
      <c r="Q2" s="21" t="s">
        <v>2441</v>
      </c>
      <c r="R2" s="21" t="s">
        <v>2442</v>
      </c>
      <c r="S2" s="21" t="s">
        <v>2443</v>
      </c>
      <c r="T2" s="21" t="s">
        <v>2444</v>
      </c>
      <c r="U2" s="21" t="s">
        <v>2445</v>
      </c>
      <c r="V2" s="21" t="s">
        <v>2446</v>
      </c>
      <c r="W2" s="21" t="s">
        <v>2447</v>
      </c>
      <c r="X2" s="21" t="s">
        <v>2448</v>
      </c>
      <c r="Y2" s="21" t="s">
        <v>2449</v>
      </c>
      <c r="Z2" s="21" t="s">
        <v>2450</v>
      </c>
      <c r="AA2" s="21" t="s">
        <v>2451</v>
      </c>
      <c r="AB2" s="21" t="s">
        <v>2452</v>
      </c>
      <c r="AC2" s="21" t="s">
        <v>2453</v>
      </c>
      <c r="AD2" s="21" t="s">
        <v>2454</v>
      </c>
      <c r="AE2" s="21" t="s">
        <v>2455</v>
      </c>
      <c r="AF2" s="21" t="s">
        <v>2456</v>
      </c>
      <c r="AG2" s="21" t="s">
        <v>2457</v>
      </c>
      <c r="AH2" s="21" t="s">
        <v>2458</v>
      </c>
      <c r="AI2" s="21" t="s">
        <v>2459</v>
      </c>
      <c r="AJ2" s="21" t="s">
        <v>2460</v>
      </c>
      <c r="AK2" s="21" t="s">
        <v>2461</v>
      </c>
      <c r="AL2" s="21" t="s">
        <v>2462</v>
      </c>
      <c r="AM2" s="21" t="s">
        <v>2463</v>
      </c>
      <c r="AN2" s="21" t="s">
        <v>2464</v>
      </c>
      <c r="AO2" s="21" t="s">
        <v>2465</v>
      </c>
      <c r="AP2" s="21" t="s">
        <v>2466</v>
      </c>
      <c r="AQ2" s="21" t="s">
        <v>2467</v>
      </c>
      <c r="AR2" s="21" t="s">
        <v>2468</v>
      </c>
      <c r="AS2" s="21" t="s">
        <v>2469</v>
      </c>
      <c r="AT2" s="21" t="s">
        <v>2470</v>
      </c>
      <c r="AU2" s="21" t="s">
        <v>2471</v>
      </c>
      <c r="AV2" s="21" t="s">
        <v>2472</v>
      </c>
      <c r="AW2" s="21" t="s">
        <v>2473</v>
      </c>
      <c r="AX2" s="21" t="s">
        <v>2474</v>
      </c>
      <c r="AY2" s="21" t="s">
        <v>2475</v>
      </c>
      <c r="AZ2" s="21" t="s">
        <v>2476</v>
      </c>
      <c r="BA2" s="21" t="s">
        <v>2477</v>
      </c>
      <c r="BB2" s="21" t="s">
        <v>2478</v>
      </c>
      <c r="BC2" s="21" t="s">
        <v>2479</v>
      </c>
      <c r="BD2" s="21" t="s">
        <v>2480</v>
      </c>
      <c r="BE2" s="21" t="s">
        <v>2481</v>
      </c>
      <c r="BF2" s="21" t="s">
        <v>2482</v>
      </c>
      <c r="BG2" s="21" t="s">
        <v>2483</v>
      </c>
      <c r="BH2" s="21" t="s">
        <v>2484</v>
      </c>
      <c r="BI2" s="21" t="s">
        <v>2485</v>
      </c>
      <c r="BJ2" s="21" t="s">
        <v>2486</v>
      </c>
      <c r="BK2" s="21" t="s">
        <v>2487</v>
      </c>
      <c r="BL2" s="21" t="s">
        <v>2488</v>
      </c>
      <c r="BM2" s="21" t="s">
        <v>2489</v>
      </c>
      <c r="BN2" s="21" t="s">
        <v>2490</v>
      </c>
      <c r="BO2" s="21" t="s">
        <v>2491</v>
      </c>
      <c r="BP2" s="21" t="s">
        <v>2492</v>
      </c>
      <c r="BQ2" s="21" t="s">
        <v>2493</v>
      </c>
      <c r="BR2" s="21" t="s">
        <v>2494</v>
      </c>
      <c r="BS2" s="21" t="s">
        <v>2495</v>
      </c>
      <c r="BT2" s="21" t="s">
        <v>2496</v>
      </c>
      <c r="BU2" s="21" t="s">
        <v>2497</v>
      </c>
      <c r="BV2" s="21" t="s">
        <v>2498</v>
      </c>
      <c r="BW2" s="21" t="s">
        <v>2499</v>
      </c>
      <c r="BX2" s="21" t="s">
        <v>2500</v>
      </c>
      <c r="BY2" s="21" t="s">
        <v>2501</v>
      </c>
      <c r="BZ2" s="21" t="s">
        <v>2502</v>
      </c>
      <c r="CA2" s="21" t="s">
        <v>2503</v>
      </c>
      <c r="CB2" s="21" t="s">
        <v>2504</v>
      </c>
      <c r="CC2" s="21" t="s">
        <v>2505</v>
      </c>
      <c r="CD2" s="21" t="s">
        <v>2506</v>
      </c>
      <c r="CE2" s="21" t="s">
        <v>2507</v>
      </c>
      <c r="CF2" s="21" t="s">
        <v>2508</v>
      </c>
      <c r="CG2" s="21" t="s">
        <v>2509</v>
      </c>
      <c r="CH2" s="21" t="s">
        <v>2510</v>
      </c>
      <c r="CI2" s="21" t="s">
        <v>2511</v>
      </c>
      <c r="CJ2" s="21" t="s">
        <v>2512</v>
      </c>
      <c r="CK2" s="21" t="s">
        <v>2513</v>
      </c>
      <c r="CL2" s="21" t="s">
        <v>2514</v>
      </c>
      <c r="CM2" s="21" t="s">
        <v>2515</v>
      </c>
      <c r="CN2" s="21" t="s">
        <v>2516</v>
      </c>
      <c r="CO2" s="21" t="s">
        <v>2517</v>
      </c>
      <c r="CP2" s="21" t="s">
        <v>2518</v>
      </c>
      <c r="CQ2" s="21" t="s">
        <v>2519</v>
      </c>
      <c r="CR2" s="21" t="s">
        <v>2520</v>
      </c>
      <c r="CS2" s="21" t="s">
        <v>2521</v>
      </c>
      <c r="CT2" s="21" t="s">
        <v>2522</v>
      </c>
      <c r="CU2" s="21" t="s">
        <v>2523</v>
      </c>
      <c r="CV2" s="21" t="s">
        <v>2524</v>
      </c>
      <c r="CW2" s="21" t="s">
        <v>2525</v>
      </c>
      <c r="CX2" s="21" t="s">
        <v>2526</v>
      </c>
      <c r="CY2" s="21" t="s">
        <v>2527</v>
      </c>
      <c r="CZ2" s="21" t="s">
        <v>2528</v>
      </c>
      <c r="DA2" s="21" t="s">
        <v>2529</v>
      </c>
    </row>
    <row r="3" spans="1:105" ht="15.75" x14ac:dyDescent="0.25">
      <c r="A3" s="7">
        <v>1</v>
      </c>
      <c r="B3" s="7">
        <v>8</v>
      </c>
      <c r="C3" s="7">
        <v>9</v>
      </c>
      <c r="D3" s="7">
        <v>14</v>
      </c>
      <c r="E3" s="7">
        <v>62</v>
      </c>
      <c r="F3" s="7">
        <v>104</v>
      </c>
      <c r="G3" s="7">
        <v>85</v>
      </c>
      <c r="H3" s="7">
        <v>133</v>
      </c>
      <c r="I3" s="7">
        <v>105</v>
      </c>
      <c r="J3" s="7">
        <v>87</v>
      </c>
      <c r="K3" s="7">
        <v>191</v>
      </c>
      <c r="L3" s="7">
        <v>121</v>
      </c>
      <c r="M3" s="7">
        <v>47</v>
      </c>
      <c r="N3" s="7">
        <v>20059</v>
      </c>
      <c r="O3" s="7">
        <v>22321</v>
      </c>
      <c r="P3" s="7">
        <v>24011</v>
      </c>
      <c r="Q3" s="7">
        <v>21882</v>
      </c>
      <c r="R3" s="7">
        <v>20549</v>
      </c>
      <c r="S3" s="7">
        <v>17805</v>
      </c>
      <c r="T3" s="7">
        <v>16835</v>
      </c>
      <c r="U3" s="7">
        <v>17944</v>
      </c>
      <c r="V3" s="7">
        <v>19218</v>
      </c>
      <c r="W3" s="7">
        <v>17548</v>
      </c>
      <c r="X3" s="7">
        <v>17249</v>
      </c>
      <c r="Y3" s="7">
        <v>18158</v>
      </c>
      <c r="Z3" s="7">
        <v>23.840499877929702</v>
      </c>
      <c r="AA3" s="7">
        <v>25.884750366210898</v>
      </c>
      <c r="AB3" s="7">
        <v>27.935249328613299</v>
      </c>
      <c r="AC3" s="7">
        <v>28.583250045776399</v>
      </c>
      <c r="AD3" s="7">
        <v>27.899250030517599</v>
      </c>
      <c r="AE3" s="7">
        <v>25.866249084472699</v>
      </c>
      <c r="AF3" s="7">
        <v>25.068750381469702</v>
      </c>
      <c r="AG3" s="7">
        <v>25.195499420166001</v>
      </c>
      <c r="AH3" s="7">
        <v>25.507749557495099</v>
      </c>
      <c r="AI3" s="7">
        <v>25.236000061035199</v>
      </c>
      <c r="AJ3" s="7">
        <v>24.307249069213899</v>
      </c>
      <c r="AK3" s="7">
        <v>23.4144992828369</v>
      </c>
      <c r="AL3" s="7">
        <v>29.063499450683601</v>
      </c>
      <c r="AM3" s="7">
        <v>31.110500335693398</v>
      </c>
      <c r="AN3" s="7">
        <v>33.160751342773402</v>
      </c>
      <c r="AO3" s="7">
        <v>33.810001373291001</v>
      </c>
      <c r="AP3" s="7">
        <v>33.124748229980497</v>
      </c>
      <c r="AQ3" s="7">
        <v>31.094499588012699</v>
      </c>
      <c r="AR3" s="7">
        <v>29.544750213623001</v>
      </c>
      <c r="AS3" s="7">
        <v>29.675251007080099</v>
      </c>
      <c r="AT3" s="7">
        <v>29.983749389648398</v>
      </c>
      <c r="AU3" s="7">
        <v>29.711750030517599</v>
      </c>
      <c r="AV3" s="7">
        <v>28.7864990234375</v>
      </c>
      <c r="AW3" s="7">
        <v>27.8892498016357</v>
      </c>
      <c r="AX3" s="7">
        <v>18.610000610351602</v>
      </c>
      <c r="AY3" s="7">
        <v>20.656999588012699</v>
      </c>
      <c r="AZ3" s="7">
        <v>22.707250595092798</v>
      </c>
      <c r="BA3" s="7">
        <v>23.359500885009801</v>
      </c>
      <c r="BB3" s="7">
        <v>22.669750213623001</v>
      </c>
      <c r="BC3" s="7">
        <v>20.640750885009801</v>
      </c>
      <c r="BD3" s="7">
        <v>20.5907497406006</v>
      </c>
      <c r="BE3" s="7">
        <v>20.715000152587901</v>
      </c>
      <c r="BF3" s="7">
        <v>21.031999588012699</v>
      </c>
      <c r="BG3" s="7">
        <v>20.7547492980957</v>
      </c>
      <c r="BH3" s="7">
        <v>19.8285007476807</v>
      </c>
      <c r="BI3" s="7">
        <v>18.9340000152588</v>
      </c>
      <c r="BJ3" s="7">
        <v>1.7765749692916899</v>
      </c>
      <c r="BK3" s="7">
        <v>1.8168749809265099</v>
      </c>
      <c r="BL3" s="7">
        <v>1.9500750303268399</v>
      </c>
      <c r="BM3" s="7">
        <v>2.3126249313354501</v>
      </c>
      <c r="BN3" s="7">
        <v>2.4509000778198198</v>
      </c>
      <c r="BO3" s="7">
        <v>2.37030005455017</v>
      </c>
      <c r="BP3" s="7">
        <v>2.3849749565124498</v>
      </c>
      <c r="BQ3" s="7">
        <v>2.3727750778198198</v>
      </c>
      <c r="BR3" s="7">
        <v>2.3761501312255899</v>
      </c>
      <c r="BS3" s="7">
        <v>2.3883249759674099</v>
      </c>
      <c r="BT3" s="7">
        <v>2.2191250324249299</v>
      </c>
      <c r="BU3" s="7">
        <v>1.9514000415802</v>
      </c>
      <c r="BV3" s="7">
        <v>1.4297499656677199</v>
      </c>
      <c r="BW3" s="7">
        <v>1.6815000772476201</v>
      </c>
      <c r="BX3" s="7">
        <v>1.7342500686645499</v>
      </c>
      <c r="BY3" s="7">
        <v>1.6892499923706099</v>
      </c>
      <c r="BZ3" s="7">
        <v>2.0804998874664302</v>
      </c>
      <c r="CA3" s="7">
        <v>3.3735001087188698</v>
      </c>
      <c r="CB3" s="7">
        <v>3.5037500858306898</v>
      </c>
      <c r="CC3" s="7">
        <v>3.0875000953674299</v>
      </c>
      <c r="CD3" s="7">
        <v>2.3487501144409202</v>
      </c>
      <c r="CE3" s="7">
        <v>1.45949995517731</v>
      </c>
      <c r="CF3" s="7">
        <v>1.5127500295639</v>
      </c>
      <c r="CG3" s="7">
        <v>1.58475005626678</v>
      </c>
      <c r="CH3" s="7">
        <v>25.727270921071401</v>
      </c>
      <c r="CI3" s="7">
        <v>9.7046664555867501</v>
      </c>
      <c r="CJ3" s="7">
        <v>63.846486634715198</v>
      </c>
      <c r="CK3" s="7">
        <v>164.455617987528</v>
      </c>
      <c r="CL3" s="7">
        <v>33.810001373291001</v>
      </c>
      <c r="CM3" s="7">
        <v>18.610000610351602</v>
      </c>
      <c r="CN3" s="7">
        <v>15.200000762939499</v>
      </c>
      <c r="CO3" s="7">
        <v>25.016208012898801</v>
      </c>
      <c r="CP3" s="7">
        <v>25.884833653767899</v>
      </c>
      <c r="CQ3" s="7">
        <v>28.1386671066284</v>
      </c>
      <c r="CR3" s="7">
        <v>23.851958274841301</v>
      </c>
      <c r="CS3" s="7">
        <v>966</v>
      </c>
      <c r="CT3" s="7">
        <v>191</v>
      </c>
      <c r="CU3" s="7">
        <v>8</v>
      </c>
      <c r="CV3" s="7">
        <v>68.293084101959494</v>
      </c>
      <c r="CW3" s="7">
        <v>399</v>
      </c>
      <c r="CX3" s="7">
        <v>31</v>
      </c>
      <c r="CY3" s="7">
        <v>180</v>
      </c>
      <c r="CZ3" s="7">
        <v>176</v>
      </c>
      <c r="DA3" s="7">
        <v>432</v>
      </c>
    </row>
    <row r="4" spans="1:105" ht="15.75" x14ac:dyDescent="0.25">
      <c r="A4" s="7">
        <v>2</v>
      </c>
      <c r="B4" s="7">
        <v>23</v>
      </c>
      <c r="C4" s="7">
        <v>9</v>
      </c>
      <c r="D4" s="7">
        <v>10</v>
      </c>
      <c r="E4" s="7">
        <v>5</v>
      </c>
      <c r="F4" s="7">
        <v>11</v>
      </c>
      <c r="G4" s="7">
        <v>105</v>
      </c>
      <c r="H4" s="7">
        <v>308</v>
      </c>
      <c r="I4" s="7">
        <v>319</v>
      </c>
      <c r="J4" s="7">
        <v>190</v>
      </c>
      <c r="K4" s="7">
        <v>38</v>
      </c>
      <c r="L4" s="7">
        <v>6</v>
      </c>
      <c r="M4" s="7">
        <v>4</v>
      </c>
      <c r="N4" s="7">
        <v>15442</v>
      </c>
      <c r="O4" s="7">
        <v>18671</v>
      </c>
      <c r="P4" s="7">
        <v>22507</v>
      </c>
      <c r="Q4" s="7">
        <v>25536</v>
      </c>
      <c r="R4" s="7">
        <v>26874</v>
      </c>
      <c r="S4" s="7">
        <v>21068</v>
      </c>
      <c r="T4" s="7">
        <v>16815</v>
      </c>
      <c r="U4" s="7">
        <v>16344</v>
      </c>
      <c r="V4" s="7">
        <v>17979</v>
      </c>
      <c r="W4" s="7">
        <v>18705</v>
      </c>
      <c r="X4" s="7">
        <v>17347</v>
      </c>
      <c r="Y4" s="7">
        <v>15394</v>
      </c>
      <c r="Z4" s="7">
        <v>16.457250595092798</v>
      </c>
      <c r="AA4" s="7">
        <v>19.881750106811499</v>
      </c>
      <c r="AB4" s="7">
        <v>25.553749084472699</v>
      </c>
      <c r="AC4" s="7">
        <v>31.095251083373999</v>
      </c>
      <c r="AD4" s="7">
        <v>34.081249237060497</v>
      </c>
      <c r="AE4" s="7">
        <v>33.262001037597699</v>
      </c>
      <c r="AF4" s="7">
        <v>30.083499908447301</v>
      </c>
      <c r="AG4" s="7">
        <v>29.474500656127901</v>
      </c>
      <c r="AH4" s="7">
        <v>28.711500167846701</v>
      </c>
      <c r="AI4" s="7">
        <v>26.722499847412099</v>
      </c>
      <c r="AJ4" s="7">
        <v>21.6662502288818</v>
      </c>
      <c r="AK4" s="7">
        <v>17.663999557495099</v>
      </c>
      <c r="AL4" s="7">
        <v>21.948499679565401</v>
      </c>
      <c r="AM4" s="7">
        <v>25.379249572753899</v>
      </c>
      <c r="AN4" s="7">
        <v>31.051000595092798</v>
      </c>
      <c r="AO4" s="7">
        <v>36.591999053955099</v>
      </c>
      <c r="AP4" s="7">
        <v>39.563499450683601</v>
      </c>
      <c r="AQ4" s="7">
        <v>38.758499145507798</v>
      </c>
      <c r="AR4" s="7">
        <v>37.271499633789098</v>
      </c>
      <c r="AS4" s="7">
        <v>36.665000915527301</v>
      </c>
      <c r="AT4" s="7">
        <v>35.894248962402301</v>
      </c>
      <c r="AU4" s="7">
        <v>33.896751403808601</v>
      </c>
      <c r="AV4" s="7">
        <v>28.843000411987301</v>
      </c>
      <c r="AW4" s="7">
        <v>24.8454990386963</v>
      </c>
      <c r="AX4" s="7">
        <v>10.964750289916999</v>
      </c>
      <c r="AY4" s="7">
        <v>14.3897495269775</v>
      </c>
      <c r="AZ4" s="7">
        <v>20.064750671386701</v>
      </c>
      <c r="BA4" s="7">
        <v>25.607749938964801</v>
      </c>
      <c r="BB4" s="7">
        <v>28.578001022338899</v>
      </c>
      <c r="BC4" s="7">
        <v>27.772499084472699</v>
      </c>
      <c r="BD4" s="7">
        <v>22.903499603271499</v>
      </c>
      <c r="BE4" s="7">
        <v>22.298999786376999</v>
      </c>
      <c r="BF4" s="7">
        <v>21.530500411987301</v>
      </c>
      <c r="BG4" s="7">
        <v>19.538000106811499</v>
      </c>
      <c r="BH4" s="7">
        <v>14.479249954223601</v>
      </c>
      <c r="BI4" s="7">
        <v>10.482749938964799</v>
      </c>
      <c r="BJ4" s="7">
        <v>1.2450250387191799</v>
      </c>
      <c r="BK4" s="7">
        <v>1.3268250226974501</v>
      </c>
      <c r="BL4" s="7">
        <v>1.3909000158309901</v>
      </c>
      <c r="BM4" s="7">
        <v>1.4778250455856301</v>
      </c>
      <c r="BN4" s="7">
        <v>2.0667250156402601</v>
      </c>
      <c r="BO4" s="7">
        <v>2.7540500164032</v>
      </c>
      <c r="BP4" s="7">
        <v>3.24130010604858</v>
      </c>
      <c r="BQ4" s="7">
        <v>3.3031249046325701</v>
      </c>
      <c r="BR4" s="7">
        <v>3.14685010910034</v>
      </c>
      <c r="BS4" s="7">
        <v>2.49322509765625</v>
      </c>
      <c r="BT4" s="7">
        <v>1.6979000568389899</v>
      </c>
      <c r="BU4" s="7">
        <v>1.3119750022888199</v>
      </c>
      <c r="BV4" s="7">
        <v>0.97149997949600198</v>
      </c>
      <c r="BW4" s="7">
        <v>1.27324998378754</v>
      </c>
      <c r="BX4" s="7">
        <v>1.5</v>
      </c>
      <c r="BY4" s="7">
        <v>1.7517499923706099</v>
      </c>
      <c r="BZ4" s="7">
        <v>2.3094999790191699</v>
      </c>
      <c r="CA4" s="7">
        <v>1.9002499580383301</v>
      </c>
      <c r="CB4" s="7">
        <v>1.6992501020431501</v>
      </c>
      <c r="CC4" s="7">
        <v>1.48125004768372</v>
      </c>
      <c r="CD4" s="7">
        <v>1.0744999647140501</v>
      </c>
      <c r="CE4" s="7">
        <v>0.80000001192092896</v>
      </c>
      <c r="CF4" s="7">
        <v>0.78949999809265103</v>
      </c>
      <c r="CG4" s="7">
        <v>0.89399999380111705</v>
      </c>
      <c r="CH4" s="7">
        <v>26.221635341644301</v>
      </c>
      <c r="CI4" s="7">
        <v>12.674853960673</v>
      </c>
      <c r="CJ4" s="7">
        <v>43.5850319317437</v>
      </c>
      <c r="CK4" s="7">
        <v>600.78040577146498</v>
      </c>
      <c r="CL4" s="7">
        <v>39.563499450683601</v>
      </c>
      <c r="CM4" s="7">
        <v>10.482749938964799</v>
      </c>
      <c r="CN4" s="7">
        <v>29.0807495117188</v>
      </c>
      <c r="CO4" s="7">
        <v>29.4272915522257</v>
      </c>
      <c r="CP4" s="7">
        <v>25.514083226521802</v>
      </c>
      <c r="CQ4" s="7">
        <v>32.812041282653801</v>
      </c>
      <c r="CR4" s="7">
        <v>18.0017496744792</v>
      </c>
      <c r="CS4" s="7">
        <v>1028</v>
      </c>
      <c r="CT4" s="7">
        <v>319</v>
      </c>
      <c r="CU4" s="7">
        <v>4</v>
      </c>
      <c r="CV4" s="7">
        <v>138.302647760708</v>
      </c>
      <c r="CW4" s="7">
        <v>817</v>
      </c>
      <c r="CX4" s="7">
        <v>24</v>
      </c>
      <c r="CY4" s="7">
        <v>121</v>
      </c>
      <c r="CZ4" s="7">
        <v>36</v>
      </c>
      <c r="DA4" s="7">
        <v>96.3</v>
      </c>
    </row>
    <row r="5" spans="1:105" ht="15.75" x14ac:dyDescent="0.25">
      <c r="A5" s="7">
        <v>3</v>
      </c>
      <c r="B5" s="7">
        <v>10</v>
      </c>
      <c r="C5" s="7">
        <v>22</v>
      </c>
      <c r="D5" s="7">
        <v>32</v>
      </c>
      <c r="E5" s="7">
        <v>62</v>
      </c>
      <c r="F5" s="7">
        <v>126</v>
      </c>
      <c r="G5" s="7">
        <v>198</v>
      </c>
      <c r="H5" s="7">
        <v>248</v>
      </c>
      <c r="I5" s="7">
        <v>237</v>
      </c>
      <c r="J5" s="7">
        <v>122</v>
      </c>
      <c r="K5" s="7">
        <v>77</v>
      </c>
      <c r="L5" s="7">
        <v>41</v>
      </c>
      <c r="M5" s="7">
        <v>11</v>
      </c>
      <c r="N5" s="7">
        <v>11936</v>
      </c>
      <c r="O5" s="7">
        <v>14248</v>
      </c>
      <c r="P5" s="7">
        <v>16665</v>
      </c>
      <c r="Q5" s="7">
        <v>18055</v>
      </c>
      <c r="R5" s="7">
        <v>17874</v>
      </c>
      <c r="S5" s="7">
        <v>16314</v>
      </c>
      <c r="T5" s="7">
        <v>15960</v>
      </c>
      <c r="U5" s="7">
        <v>16459</v>
      </c>
      <c r="V5" s="7">
        <v>15757</v>
      </c>
      <c r="W5" s="7">
        <v>13134</v>
      </c>
      <c r="X5" s="7">
        <v>12464</v>
      </c>
      <c r="Y5" s="7">
        <v>11120</v>
      </c>
      <c r="Z5" s="7">
        <v>10.4914999008179</v>
      </c>
      <c r="AA5" s="7">
        <v>12.040499687194799</v>
      </c>
      <c r="AB5" s="7">
        <v>15.4800004959106</v>
      </c>
      <c r="AC5" s="7">
        <v>18.7097492218018</v>
      </c>
      <c r="AD5" s="7">
        <v>20.756999969482401</v>
      </c>
      <c r="AE5" s="7">
        <v>21.5559997558594</v>
      </c>
      <c r="AF5" s="7">
        <v>21.462999343872099</v>
      </c>
      <c r="AG5" s="7">
        <v>21.1732501983643</v>
      </c>
      <c r="AH5" s="7">
        <v>19.8355007171631</v>
      </c>
      <c r="AI5" s="7">
        <v>17.446750640869102</v>
      </c>
      <c r="AJ5" s="7">
        <v>13.951000213623001</v>
      </c>
      <c r="AK5" s="7">
        <v>10.836000442504901</v>
      </c>
      <c r="AL5" s="7">
        <v>14.272250175476101</v>
      </c>
      <c r="AM5" s="7">
        <v>15.820249557495099</v>
      </c>
      <c r="AN5" s="7">
        <v>19.2630004882812</v>
      </c>
      <c r="AO5" s="7">
        <v>22.4917507171631</v>
      </c>
      <c r="AP5" s="7">
        <v>24.540000915527301</v>
      </c>
      <c r="AQ5" s="7">
        <v>25.3377494812012</v>
      </c>
      <c r="AR5" s="7">
        <v>26.1992492675781</v>
      </c>
      <c r="AS5" s="7">
        <v>25.9092502593994</v>
      </c>
      <c r="AT5" s="7">
        <v>24.569250106811499</v>
      </c>
      <c r="AU5" s="7">
        <v>22.182249069213899</v>
      </c>
      <c r="AV5" s="7">
        <v>18.688999176025401</v>
      </c>
      <c r="AW5" s="7">
        <v>15.5722503662109</v>
      </c>
      <c r="AX5" s="7">
        <v>6.70924997329712</v>
      </c>
      <c r="AY5" s="7">
        <v>8.2572498321533203</v>
      </c>
      <c r="AZ5" s="7">
        <v>11.6960000991821</v>
      </c>
      <c r="BA5" s="7">
        <v>14.925499916076699</v>
      </c>
      <c r="BB5" s="7">
        <v>16.976249694824201</v>
      </c>
      <c r="BC5" s="7">
        <v>17.774499893188501</v>
      </c>
      <c r="BD5" s="7">
        <v>16.729249954223601</v>
      </c>
      <c r="BE5" s="7">
        <v>16.440750122070298</v>
      </c>
      <c r="BF5" s="7">
        <v>15.0974998474121</v>
      </c>
      <c r="BG5" s="7">
        <v>12.713000297546399</v>
      </c>
      <c r="BH5" s="7">
        <v>9.2182502746581996</v>
      </c>
      <c r="BI5" s="7">
        <v>6.1040000915527299</v>
      </c>
      <c r="BJ5" s="7">
        <v>0.98904997110366799</v>
      </c>
      <c r="BK5" s="7">
        <v>1.0278999805450399</v>
      </c>
      <c r="BL5" s="7">
        <v>1.1923749446868901</v>
      </c>
      <c r="BM5" s="7">
        <v>1.49802505970001</v>
      </c>
      <c r="BN5" s="7">
        <v>1.85810005664825</v>
      </c>
      <c r="BO5" s="7">
        <v>2.1070001125335698</v>
      </c>
      <c r="BP5" s="7">
        <v>2.1849250793457</v>
      </c>
      <c r="BQ5" s="7">
        <v>2.1334500312805198</v>
      </c>
      <c r="BR5" s="7">
        <v>1.9284750223159799</v>
      </c>
      <c r="BS5" s="7">
        <v>1.65719997882843</v>
      </c>
      <c r="BT5" s="7">
        <v>1.31907498836517</v>
      </c>
      <c r="BU5" s="7">
        <v>1.0299500226974501</v>
      </c>
      <c r="BV5" s="7">
        <v>1.9047499895095801</v>
      </c>
      <c r="BW5" s="7">
        <v>2.1564998626709002</v>
      </c>
      <c r="BX5" s="7">
        <v>2.4942500591278098</v>
      </c>
      <c r="BY5" s="7">
        <v>2.5327501296997101</v>
      </c>
      <c r="BZ5" s="7">
        <v>2.1227500438690199</v>
      </c>
      <c r="CA5" s="7">
        <v>1.8739999532699601</v>
      </c>
      <c r="CB5" s="7">
        <v>1.7059999704361</v>
      </c>
      <c r="CC5" s="7">
        <v>1.5167499780654901</v>
      </c>
      <c r="CD5" s="7">
        <v>1.52725005149841</v>
      </c>
      <c r="CE5" s="7">
        <v>1.5612499713897701</v>
      </c>
      <c r="CF5" s="7">
        <v>1.51399993896484</v>
      </c>
      <c r="CG5" s="7">
        <v>1.5329999923706099</v>
      </c>
      <c r="CH5" s="7">
        <v>16.978656232357</v>
      </c>
      <c r="CI5" s="7">
        <v>8.5170624653498308</v>
      </c>
      <c r="CJ5" s="7">
        <v>42.3834628311606</v>
      </c>
      <c r="CK5" s="7">
        <v>426.326385978752</v>
      </c>
      <c r="CL5" s="7">
        <v>26.1992492675781</v>
      </c>
      <c r="CM5" s="7">
        <v>6.1040000915527299</v>
      </c>
      <c r="CN5" s="7">
        <v>20.095249176025401</v>
      </c>
      <c r="CO5" s="7">
        <v>21.398458162943498</v>
      </c>
      <c r="CP5" s="7">
        <v>11.1225416660309</v>
      </c>
      <c r="CQ5" s="7">
        <v>21.398458162943498</v>
      </c>
      <c r="CR5" s="7">
        <v>11.1225416660309</v>
      </c>
      <c r="CS5" s="7">
        <v>1186</v>
      </c>
      <c r="CT5" s="7">
        <v>248</v>
      </c>
      <c r="CU5" s="7">
        <v>10</v>
      </c>
      <c r="CV5" s="7">
        <v>87.325433036026894</v>
      </c>
      <c r="CW5" s="7">
        <v>683</v>
      </c>
      <c r="CX5" s="7">
        <v>43</v>
      </c>
      <c r="CY5" s="7">
        <v>683</v>
      </c>
      <c r="CZ5" s="7">
        <v>43</v>
      </c>
      <c r="DA5" s="7">
        <v>1304.2</v>
      </c>
    </row>
    <row r="6" spans="1:105" ht="15.75" x14ac:dyDescent="0.25">
      <c r="A6" s="7">
        <v>4</v>
      </c>
      <c r="B6" s="7">
        <v>309</v>
      </c>
      <c r="C6" s="7">
        <v>313</v>
      </c>
      <c r="D6" s="7">
        <v>352</v>
      </c>
      <c r="E6" s="7">
        <v>276</v>
      </c>
      <c r="F6" s="7">
        <v>231</v>
      </c>
      <c r="G6" s="7">
        <v>187</v>
      </c>
      <c r="H6" s="7">
        <v>208</v>
      </c>
      <c r="I6" s="7">
        <v>222</v>
      </c>
      <c r="J6" s="7">
        <v>271</v>
      </c>
      <c r="K6" s="7">
        <v>283</v>
      </c>
      <c r="L6" s="7">
        <v>257</v>
      </c>
      <c r="M6" s="7">
        <v>320</v>
      </c>
      <c r="N6" s="7">
        <v>13836</v>
      </c>
      <c r="O6" s="7">
        <v>13642</v>
      </c>
      <c r="P6" s="7">
        <v>13756</v>
      </c>
      <c r="Q6" s="7">
        <v>14673</v>
      </c>
      <c r="R6" s="7">
        <v>15490</v>
      </c>
      <c r="S6" s="7">
        <v>14531</v>
      </c>
      <c r="T6" s="7">
        <v>14371</v>
      </c>
      <c r="U6" s="7">
        <v>15822</v>
      </c>
      <c r="V6" s="7">
        <v>17189</v>
      </c>
      <c r="W6" s="7">
        <v>17963</v>
      </c>
      <c r="X6" s="7">
        <v>16843</v>
      </c>
      <c r="Y6" s="7">
        <v>15347</v>
      </c>
      <c r="Z6" s="7">
        <v>16.419500350952099</v>
      </c>
      <c r="AA6" s="7">
        <v>16.649999618530298</v>
      </c>
      <c r="AB6" s="7">
        <v>16.6219997406006</v>
      </c>
      <c r="AC6" s="7">
        <v>16.376499176025401</v>
      </c>
      <c r="AD6" s="7">
        <v>16.461000442504901</v>
      </c>
      <c r="AE6" s="7">
        <v>15.594499588012701</v>
      </c>
      <c r="AF6" s="7">
        <v>15.3267498016357</v>
      </c>
      <c r="AG6" s="7">
        <v>15.5227499008179</v>
      </c>
      <c r="AH6" s="7">
        <v>15.826499938964799</v>
      </c>
      <c r="AI6" s="7">
        <v>15.949500083923301</v>
      </c>
      <c r="AJ6" s="7">
        <v>16.055000305175799</v>
      </c>
      <c r="AK6" s="7">
        <v>16.382749557495099</v>
      </c>
      <c r="AL6" s="7">
        <v>22.2135009765625</v>
      </c>
      <c r="AM6" s="7">
        <v>22.445249557495099</v>
      </c>
      <c r="AN6" s="7">
        <v>22.418500900268601</v>
      </c>
      <c r="AO6" s="7">
        <v>22.170249938964801</v>
      </c>
      <c r="AP6" s="7">
        <v>22.256250381469702</v>
      </c>
      <c r="AQ6" s="7">
        <v>21.3897495269775</v>
      </c>
      <c r="AR6" s="7">
        <v>21.5112495422363</v>
      </c>
      <c r="AS6" s="7">
        <v>21.70924949646</v>
      </c>
      <c r="AT6" s="7">
        <v>22.010499954223601</v>
      </c>
      <c r="AU6" s="7">
        <v>22.129999160766602</v>
      </c>
      <c r="AV6" s="7">
        <v>22.238000869751001</v>
      </c>
      <c r="AW6" s="7">
        <v>22.569250106811499</v>
      </c>
      <c r="AX6" s="7">
        <v>10.6234998703003</v>
      </c>
      <c r="AY6" s="7">
        <v>10.854499816894499</v>
      </c>
      <c r="AZ6" s="7">
        <v>10.8269996643066</v>
      </c>
      <c r="BA6" s="7">
        <v>10.5769996643066</v>
      </c>
      <c r="BB6" s="7">
        <v>10.6614999771118</v>
      </c>
      <c r="BC6" s="7">
        <v>9.7992496490478498</v>
      </c>
      <c r="BD6" s="7">
        <v>9.14325046539307</v>
      </c>
      <c r="BE6" s="7">
        <v>9.3412504196166992</v>
      </c>
      <c r="BF6" s="7">
        <v>9.6440000534057599</v>
      </c>
      <c r="BG6" s="7">
        <v>9.7632503509521502</v>
      </c>
      <c r="BH6" s="7">
        <v>9.8677501678466797</v>
      </c>
      <c r="BI6" s="7">
        <v>10.198249816894499</v>
      </c>
      <c r="BJ6" s="7">
        <v>1.61867499351501</v>
      </c>
      <c r="BK6" s="7">
        <v>1.65585005283356</v>
      </c>
      <c r="BL6" s="7">
        <v>1.65752494335175</v>
      </c>
      <c r="BM6" s="7">
        <v>1.6533499956130999</v>
      </c>
      <c r="BN6" s="7">
        <v>1.5562499761581401</v>
      </c>
      <c r="BO6" s="7">
        <v>1.46657502651215</v>
      </c>
      <c r="BP6" s="7">
        <v>1.34512495994568</v>
      </c>
      <c r="BQ6" s="7">
        <v>1.3549000024795499</v>
      </c>
      <c r="BR6" s="7">
        <v>1.4178500175476101</v>
      </c>
      <c r="BS6" s="7">
        <v>1.48220002651215</v>
      </c>
      <c r="BT6" s="7">
        <v>1.4970999956130999</v>
      </c>
      <c r="BU6" s="7">
        <v>1.6281499862670901</v>
      </c>
      <c r="BV6" s="7">
        <v>2.7367498874664302</v>
      </c>
      <c r="BW6" s="7">
        <v>3.0625</v>
      </c>
      <c r="BX6" s="7">
        <v>2.94574999809265</v>
      </c>
      <c r="BY6" s="7">
        <v>3.0780000686645499</v>
      </c>
      <c r="BZ6" s="7">
        <v>2.9800000190734899</v>
      </c>
      <c r="CA6" s="7">
        <v>3.0067501068115199</v>
      </c>
      <c r="CB6" s="7">
        <v>2.6004998683929399</v>
      </c>
      <c r="CC6" s="7">
        <v>2.8462500572204599</v>
      </c>
      <c r="CD6" s="7">
        <v>2.7872500419616699</v>
      </c>
      <c r="CE6" s="7">
        <v>2.53600001335144</v>
      </c>
      <c r="CF6" s="7">
        <v>1.84025001525879</v>
      </c>
      <c r="CG6" s="7">
        <v>1.9809999465942401</v>
      </c>
      <c r="CH6" s="7">
        <v>16.098427097002698</v>
      </c>
      <c r="CI6" s="7">
        <v>11.9801042079926</v>
      </c>
      <c r="CJ6" s="7">
        <v>89.230631073716097</v>
      </c>
      <c r="CK6" s="7">
        <v>45.1700514665865</v>
      </c>
      <c r="CL6" s="7">
        <v>22.569250106811499</v>
      </c>
      <c r="CM6" s="7">
        <v>9.14325046539307</v>
      </c>
      <c r="CN6" s="7">
        <v>13.4259996414185</v>
      </c>
      <c r="CO6" s="7">
        <v>16.5637084643046</v>
      </c>
      <c r="CP6" s="7">
        <v>15.482333183288601</v>
      </c>
      <c r="CQ6" s="7">
        <v>16.5637084643046</v>
      </c>
      <c r="CR6" s="7">
        <v>15.482333183288601</v>
      </c>
      <c r="CS6" s="7">
        <v>3229</v>
      </c>
      <c r="CT6" s="7">
        <v>352</v>
      </c>
      <c r="CU6" s="7">
        <v>187</v>
      </c>
      <c r="CV6" s="7">
        <v>18.5184979044251</v>
      </c>
      <c r="CW6" s="7">
        <v>974</v>
      </c>
      <c r="CX6" s="7">
        <v>617</v>
      </c>
      <c r="CY6" s="7">
        <v>974</v>
      </c>
      <c r="CZ6" s="7">
        <v>617</v>
      </c>
      <c r="DA6" s="7">
        <v>2051.6999999999998</v>
      </c>
    </row>
    <row r="7" spans="1:105" ht="15.75" x14ac:dyDescent="0.25">
      <c r="A7" s="7">
        <v>5</v>
      </c>
      <c r="B7" s="7">
        <v>62</v>
      </c>
      <c r="C7" s="7">
        <v>43</v>
      </c>
      <c r="D7" s="7">
        <v>38</v>
      </c>
      <c r="E7" s="7">
        <v>44</v>
      </c>
      <c r="F7" s="7">
        <v>65</v>
      </c>
      <c r="G7" s="7">
        <v>48</v>
      </c>
      <c r="H7" s="7">
        <v>32</v>
      </c>
      <c r="I7" s="7">
        <v>52</v>
      </c>
      <c r="J7" s="7">
        <v>75</v>
      </c>
      <c r="K7" s="7">
        <v>112</v>
      </c>
      <c r="L7" s="7">
        <v>124</v>
      </c>
      <c r="M7" s="7">
        <v>76</v>
      </c>
      <c r="N7" s="7">
        <v>14647</v>
      </c>
      <c r="O7" s="7">
        <v>16942</v>
      </c>
      <c r="P7" s="7">
        <v>19869</v>
      </c>
      <c r="Q7" s="7">
        <v>22009</v>
      </c>
      <c r="R7" s="7">
        <v>21735</v>
      </c>
      <c r="S7" s="7">
        <v>21842</v>
      </c>
      <c r="T7" s="7">
        <v>22650</v>
      </c>
      <c r="U7" s="7">
        <v>21556</v>
      </c>
      <c r="V7" s="7">
        <v>19024</v>
      </c>
      <c r="W7" s="7">
        <v>16643</v>
      </c>
      <c r="X7" s="7">
        <v>15063</v>
      </c>
      <c r="Y7" s="7">
        <v>13705</v>
      </c>
      <c r="Z7" s="7">
        <v>23.829565048217798</v>
      </c>
      <c r="AA7" s="7">
        <v>24.129566192626999</v>
      </c>
      <c r="AB7" s="7">
        <v>24.791303634643601</v>
      </c>
      <c r="AC7" s="7">
        <v>25.611305236816399</v>
      </c>
      <c r="AD7" s="7">
        <v>26.611305236816399</v>
      </c>
      <c r="AE7" s="7">
        <v>27.559129714965799</v>
      </c>
      <c r="AF7" s="7">
        <v>28.129566192626999</v>
      </c>
      <c r="AG7" s="7">
        <v>28.207826614379901</v>
      </c>
      <c r="AH7" s="7">
        <v>27.908695220947301</v>
      </c>
      <c r="AI7" s="7">
        <v>27.210435867309599</v>
      </c>
      <c r="AJ7" s="7">
        <v>25.757390975952099</v>
      </c>
      <c r="AK7" s="7">
        <v>24.475652694702099</v>
      </c>
      <c r="AL7" s="7">
        <v>27.340000152587901</v>
      </c>
      <c r="AM7" s="7">
        <v>27.6460876464844</v>
      </c>
      <c r="AN7" s="7">
        <v>28.306087493896499</v>
      </c>
      <c r="AO7" s="7">
        <v>29.128696441650401</v>
      </c>
      <c r="AP7" s="7">
        <v>30.123477935791001</v>
      </c>
      <c r="AQ7" s="7">
        <v>31.071304321289102</v>
      </c>
      <c r="AR7" s="7">
        <v>31.708696365356399</v>
      </c>
      <c r="AS7" s="7">
        <v>31.787826538085898</v>
      </c>
      <c r="AT7" s="7">
        <v>31.483478546142599</v>
      </c>
      <c r="AU7" s="7">
        <v>30.778261184692401</v>
      </c>
      <c r="AV7" s="7">
        <v>29.338260650634801</v>
      </c>
      <c r="AW7" s="7">
        <v>28.051303863525401</v>
      </c>
      <c r="AX7" s="7">
        <v>20.3139133453369</v>
      </c>
      <c r="AY7" s="7">
        <v>20.6173915863037</v>
      </c>
      <c r="AZ7" s="7">
        <v>21.273042678833001</v>
      </c>
      <c r="BA7" s="7">
        <v>22.0939121246338</v>
      </c>
      <c r="BB7" s="7">
        <v>23.1043491363525</v>
      </c>
      <c r="BC7" s="7">
        <v>24.036521911621101</v>
      </c>
      <c r="BD7" s="7">
        <v>24.549566268920898</v>
      </c>
      <c r="BE7" s="7">
        <v>24.636522293090799</v>
      </c>
      <c r="BF7" s="7">
        <v>24.324346542358398</v>
      </c>
      <c r="BG7" s="7">
        <v>23.632173538208001</v>
      </c>
      <c r="BH7" s="7">
        <v>22.185216903686499</v>
      </c>
      <c r="BI7" s="7">
        <v>20.899999618530298</v>
      </c>
      <c r="BJ7" s="7">
        <v>2.04982614517212</v>
      </c>
      <c r="BK7" s="7">
        <v>2.0678260326385498</v>
      </c>
      <c r="BL7" s="7">
        <v>2.1607825756072998</v>
      </c>
      <c r="BM7" s="7">
        <v>2.3719999790191699</v>
      </c>
      <c r="BN7" s="7">
        <v>2.5934782028198198</v>
      </c>
      <c r="BO7" s="7">
        <v>2.7933042049407999</v>
      </c>
      <c r="BP7" s="7">
        <v>2.8215651512146001</v>
      </c>
      <c r="BQ7" s="7">
        <v>2.81617379188538</v>
      </c>
      <c r="BR7" s="7">
        <v>2.8352172374725302</v>
      </c>
      <c r="BS7" s="7">
        <v>2.67608714103699</v>
      </c>
      <c r="BT7" s="7">
        <v>2.4895651340484601</v>
      </c>
      <c r="BU7" s="7">
        <v>2.23060870170593</v>
      </c>
      <c r="BV7" s="7">
        <v>3.5191304683685298</v>
      </c>
      <c r="BW7" s="7">
        <v>4.0226087570190403</v>
      </c>
      <c r="BX7" s="7">
        <v>3.8043477535247798</v>
      </c>
      <c r="BY7" s="7">
        <v>3.8478260040283199</v>
      </c>
      <c r="BZ7" s="7">
        <v>3.8617391586303702</v>
      </c>
      <c r="CA7" s="7">
        <v>3.6356520652771001</v>
      </c>
      <c r="CB7" s="7">
        <v>4.8904347419738796</v>
      </c>
      <c r="CC7" s="7">
        <v>4.4791302680969203</v>
      </c>
      <c r="CD7" s="7">
        <v>4.6052174568176296</v>
      </c>
      <c r="CE7" s="7">
        <v>3.6634783744811998</v>
      </c>
      <c r="CF7" s="7">
        <v>5.0043478012084996</v>
      </c>
      <c r="CG7" s="7">
        <v>4.4800000190734899</v>
      </c>
      <c r="CH7" s="7">
        <v>26.184601545333901</v>
      </c>
      <c r="CI7" s="7">
        <v>7.0913770993550598</v>
      </c>
      <c r="CJ7" s="7">
        <v>61.804346784116198</v>
      </c>
      <c r="CK7" s="7">
        <v>162.63765528736801</v>
      </c>
      <c r="CL7" s="7">
        <v>31.787826538085898</v>
      </c>
      <c r="CM7" s="7">
        <v>20.3139133453369</v>
      </c>
      <c r="CN7" s="7">
        <v>11.473913192749</v>
      </c>
      <c r="CO7" s="7">
        <v>25.814202626546201</v>
      </c>
      <c r="CP7" s="7">
        <v>24.8442029953003</v>
      </c>
      <c r="CQ7" s="7">
        <v>28.081739425659201</v>
      </c>
      <c r="CR7" s="7">
        <v>24.144782702128101</v>
      </c>
      <c r="CS7" s="7">
        <v>771</v>
      </c>
      <c r="CT7" s="7">
        <v>124</v>
      </c>
      <c r="CU7" s="7">
        <v>32</v>
      </c>
      <c r="CV7" s="7">
        <v>44.114728411220497</v>
      </c>
      <c r="CW7" s="7">
        <v>312</v>
      </c>
      <c r="CX7" s="7">
        <v>125</v>
      </c>
      <c r="CY7" s="7">
        <v>159</v>
      </c>
      <c r="CZ7" s="7">
        <v>181</v>
      </c>
      <c r="DA7" s="7">
        <v>9.5</v>
      </c>
    </row>
    <row r="8" spans="1:105" ht="15.75" x14ac:dyDescent="0.25">
      <c r="A8" s="7">
        <v>10</v>
      </c>
      <c r="B8" s="7">
        <v>309</v>
      </c>
      <c r="C8" s="7">
        <v>313</v>
      </c>
      <c r="D8" s="7">
        <v>352</v>
      </c>
      <c r="E8" s="7">
        <v>276</v>
      </c>
      <c r="F8" s="7">
        <v>231</v>
      </c>
      <c r="G8" s="7">
        <v>187</v>
      </c>
      <c r="H8" s="7">
        <v>208</v>
      </c>
      <c r="I8" s="7">
        <v>222</v>
      </c>
      <c r="J8" s="7">
        <v>271</v>
      </c>
      <c r="K8" s="7">
        <v>283</v>
      </c>
      <c r="L8" s="7">
        <v>257</v>
      </c>
      <c r="M8" s="7">
        <v>320</v>
      </c>
      <c r="N8" s="7">
        <v>13836</v>
      </c>
      <c r="O8" s="7">
        <v>13642</v>
      </c>
      <c r="P8" s="7">
        <v>13756</v>
      </c>
      <c r="Q8" s="7">
        <v>14673</v>
      </c>
      <c r="R8" s="7">
        <v>15490</v>
      </c>
      <c r="S8" s="7">
        <v>14531</v>
      </c>
      <c r="T8" s="7">
        <v>14371</v>
      </c>
      <c r="U8" s="7">
        <v>15822</v>
      </c>
      <c r="V8" s="7">
        <v>17189</v>
      </c>
      <c r="W8" s="7">
        <v>17963</v>
      </c>
      <c r="X8" s="7">
        <v>16843</v>
      </c>
      <c r="Y8" s="7">
        <v>15347</v>
      </c>
      <c r="Z8" s="7">
        <v>16.419500350952099</v>
      </c>
      <c r="AA8" s="7">
        <v>16.649999618530298</v>
      </c>
      <c r="AB8" s="7">
        <v>16.6219997406006</v>
      </c>
      <c r="AC8" s="7">
        <v>16.376499176025401</v>
      </c>
      <c r="AD8" s="7">
        <v>16.461000442504901</v>
      </c>
      <c r="AE8" s="7">
        <v>15.594499588012701</v>
      </c>
      <c r="AF8" s="7">
        <v>15.3267498016357</v>
      </c>
      <c r="AG8" s="7">
        <v>15.5227499008179</v>
      </c>
      <c r="AH8" s="7">
        <v>15.826499938964799</v>
      </c>
      <c r="AI8" s="7">
        <v>15.949500083923301</v>
      </c>
      <c r="AJ8" s="7">
        <v>16.055000305175799</v>
      </c>
      <c r="AK8" s="7">
        <v>16.382749557495099</v>
      </c>
      <c r="AL8" s="7">
        <v>22.2135009765625</v>
      </c>
      <c r="AM8" s="7">
        <v>22.445249557495099</v>
      </c>
      <c r="AN8" s="7">
        <v>22.418500900268601</v>
      </c>
      <c r="AO8" s="7">
        <v>22.170249938964801</v>
      </c>
      <c r="AP8" s="7">
        <v>22.256250381469702</v>
      </c>
      <c r="AQ8" s="7">
        <v>21.3897495269775</v>
      </c>
      <c r="AR8" s="7">
        <v>21.5112495422363</v>
      </c>
      <c r="AS8" s="7">
        <v>21.70924949646</v>
      </c>
      <c r="AT8" s="7">
        <v>22.010499954223601</v>
      </c>
      <c r="AU8" s="7">
        <v>22.129999160766602</v>
      </c>
      <c r="AV8" s="7">
        <v>22.238000869751001</v>
      </c>
      <c r="AW8" s="7">
        <v>22.569250106811499</v>
      </c>
      <c r="AX8" s="7">
        <v>10.6234998703003</v>
      </c>
      <c r="AY8" s="7">
        <v>10.854499816894499</v>
      </c>
      <c r="AZ8" s="7">
        <v>10.8269996643066</v>
      </c>
      <c r="BA8" s="7">
        <v>10.5769996643066</v>
      </c>
      <c r="BB8" s="7">
        <v>10.6614999771118</v>
      </c>
      <c r="BC8" s="7">
        <v>9.7992496490478498</v>
      </c>
      <c r="BD8" s="7">
        <v>9.14325046539307</v>
      </c>
      <c r="BE8" s="7">
        <v>9.3412504196166992</v>
      </c>
      <c r="BF8" s="7">
        <v>9.6440000534057599</v>
      </c>
      <c r="BG8" s="7">
        <v>9.7632503509521502</v>
      </c>
      <c r="BH8" s="7">
        <v>9.8677501678466797</v>
      </c>
      <c r="BI8" s="7">
        <v>10.198249816894499</v>
      </c>
      <c r="BJ8" s="7">
        <v>1.61867499351501</v>
      </c>
      <c r="BK8" s="7">
        <v>1.65585005283356</v>
      </c>
      <c r="BL8" s="7">
        <v>1.65752494335175</v>
      </c>
      <c r="BM8" s="7">
        <v>1.6533499956130999</v>
      </c>
      <c r="BN8" s="7">
        <v>1.5562499761581401</v>
      </c>
      <c r="BO8" s="7">
        <v>1.46657502651215</v>
      </c>
      <c r="BP8" s="7">
        <v>1.34512495994568</v>
      </c>
      <c r="BQ8" s="7">
        <v>1.3549000024795499</v>
      </c>
      <c r="BR8" s="7">
        <v>1.4178500175476101</v>
      </c>
      <c r="BS8" s="7">
        <v>1.48220002651215</v>
      </c>
      <c r="BT8" s="7">
        <v>1.4970999956130999</v>
      </c>
      <c r="BU8" s="7">
        <v>1.6281499862670901</v>
      </c>
      <c r="BV8" s="7">
        <v>2.7367498874664302</v>
      </c>
      <c r="BW8" s="7">
        <v>3.0625</v>
      </c>
      <c r="BX8" s="7">
        <v>2.94574999809265</v>
      </c>
      <c r="BY8" s="7">
        <v>3.0780000686645499</v>
      </c>
      <c r="BZ8" s="7">
        <v>2.9800000190734899</v>
      </c>
      <c r="CA8" s="7">
        <v>3.0067501068115199</v>
      </c>
      <c r="CB8" s="7">
        <v>2.6004998683929399</v>
      </c>
      <c r="CC8" s="7">
        <v>2.8462500572204599</v>
      </c>
      <c r="CD8" s="7">
        <v>2.7872500419616699</v>
      </c>
      <c r="CE8" s="7">
        <v>2.53600001335144</v>
      </c>
      <c r="CF8" s="7">
        <v>1.84025001525879</v>
      </c>
      <c r="CG8" s="7">
        <v>1.9809999465942401</v>
      </c>
      <c r="CH8" s="7">
        <v>16.098427097002698</v>
      </c>
      <c r="CI8" s="7">
        <v>11.9801042079926</v>
      </c>
      <c r="CJ8" s="7">
        <v>89.230631073716097</v>
      </c>
      <c r="CK8" s="7">
        <v>45.1700514665865</v>
      </c>
      <c r="CL8" s="7">
        <v>22.569250106811499</v>
      </c>
      <c r="CM8" s="7">
        <v>9.14325046539307</v>
      </c>
      <c r="CN8" s="7">
        <v>13.4259996414185</v>
      </c>
      <c r="CO8" s="7">
        <v>16.5637084643046</v>
      </c>
      <c r="CP8" s="7">
        <v>15.482333183288601</v>
      </c>
      <c r="CQ8" s="7">
        <v>16.5637084643046</v>
      </c>
      <c r="CR8" s="7">
        <v>15.482333183288601</v>
      </c>
      <c r="CS8" s="7">
        <v>3229</v>
      </c>
      <c r="CT8" s="7">
        <v>352</v>
      </c>
      <c r="CU8" s="7">
        <v>187</v>
      </c>
      <c r="CV8" s="7">
        <v>18.5184979044251</v>
      </c>
      <c r="CW8" s="7">
        <v>974</v>
      </c>
      <c r="CX8" s="7">
        <v>617</v>
      </c>
      <c r="CY8" s="7">
        <v>974</v>
      </c>
      <c r="CZ8" s="7">
        <v>617</v>
      </c>
      <c r="DA8" s="7">
        <v>2051.6999999999998</v>
      </c>
    </row>
    <row r="9" spans="1:105" ht="15.75" x14ac:dyDescent="0.25">
      <c r="A9" s="7">
        <v>11</v>
      </c>
      <c r="B9" s="7">
        <v>8</v>
      </c>
      <c r="C9" s="7">
        <v>9</v>
      </c>
      <c r="D9" s="7">
        <v>14</v>
      </c>
      <c r="E9" s="7">
        <v>62</v>
      </c>
      <c r="F9" s="7">
        <v>104</v>
      </c>
      <c r="G9" s="7">
        <v>85</v>
      </c>
      <c r="H9" s="7">
        <v>133</v>
      </c>
      <c r="I9" s="7">
        <v>105</v>
      </c>
      <c r="J9" s="7">
        <v>87</v>
      </c>
      <c r="K9" s="7">
        <v>191</v>
      </c>
      <c r="L9" s="7">
        <v>121</v>
      </c>
      <c r="M9" s="7">
        <v>47</v>
      </c>
      <c r="N9" s="7">
        <v>20059</v>
      </c>
      <c r="O9" s="7">
        <v>22321</v>
      </c>
      <c r="P9" s="7">
        <v>24011</v>
      </c>
      <c r="Q9" s="7">
        <v>21882</v>
      </c>
      <c r="R9" s="7">
        <v>20549</v>
      </c>
      <c r="S9" s="7">
        <v>17805</v>
      </c>
      <c r="T9" s="7">
        <v>16835</v>
      </c>
      <c r="U9" s="7">
        <v>17944</v>
      </c>
      <c r="V9" s="7">
        <v>19218</v>
      </c>
      <c r="W9" s="7">
        <v>17548</v>
      </c>
      <c r="X9" s="7">
        <v>17249</v>
      </c>
      <c r="Y9" s="7">
        <v>18158</v>
      </c>
      <c r="Z9" s="7">
        <v>23.840499877929702</v>
      </c>
      <c r="AA9" s="7">
        <v>25.884750366210898</v>
      </c>
      <c r="AB9" s="7">
        <v>27.935249328613299</v>
      </c>
      <c r="AC9" s="7">
        <v>28.583250045776399</v>
      </c>
      <c r="AD9" s="7">
        <v>27.899250030517599</v>
      </c>
      <c r="AE9" s="7">
        <v>25.866249084472699</v>
      </c>
      <c r="AF9" s="7">
        <v>25.068750381469702</v>
      </c>
      <c r="AG9" s="7">
        <v>25.195499420166001</v>
      </c>
      <c r="AH9" s="7">
        <v>25.507749557495099</v>
      </c>
      <c r="AI9" s="7">
        <v>25.236000061035199</v>
      </c>
      <c r="AJ9" s="7">
        <v>24.307249069213899</v>
      </c>
      <c r="AK9" s="7">
        <v>23.4144992828369</v>
      </c>
      <c r="AL9" s="7">
        <v>29.063499450683601</v>
      </c>
      <c r="AM9" s="7">
        <v>31.110500335693398</v>
      </c>
      <c r="AN9" s="7">
        <v>33.160751342773402</v>
      </c>
      <c r="AO9" s="7">
        <v>33.810001373291001</v>
      </c>
      <c r="AP9" s="7">
        <v>33.124748229980497</v>
      </c>
      <c r="AQ9" s="7">
        <v>31.094499588012699</v>
      </c>
      <c r="AR9" s="7">
        <v>29.544750213623001</v>
      </c>
      <c r="AS9" s="7">
        <v>29.675251007080099</v>
      </c>
      <c r="AT9" s="7">
        <v>29.983749389648398</v>
      </c>
      <c r="AU9" s="7">
        <v>29.711750030517599</v>
      </c>
      <c r="AV9" s="7">
        <v>28.7864990234375</v>
      </c>
      <c r="AW9" s="7">
        <v>27.8892498016357</v>
      </c>
      <c r="AX9" s="7">
        <v>18.610000610351602</v>
      </c>
      <c r="AY9" s="7">
        <v>20.656999588012699</v>
      </c>
      <c r="AZ9" s="7">
        <v>22.707250595092798</v>
      </c>
      <c r="BA9" s="7">
        <v>23.359500885009801</v>
      </c>
      <c r="BB9" s="7">
        <v>22.669750213623001</v>
      </c>
      <c r="BC9" s="7">
        <v>20.640750885009801</v>
      </c>
      <c r="BD9" s="7">
        <v>20.5907497406006</v>
      </c>
      <c r="BE9" s="7">
        <v>20.715000152587901</v>
      </c>
      <c r="BF9" s="7">
        <v>21.031999588012699</v>
      </c>
      <c r="BG9" s="7">
        <v>20.7547492980957</v>
      </c>
      <c r="BH9" s="7">
        <v>19.8285007476807</v>
      </c>
      <c r="BI9" s="7">
        <v>18.9340000152588</v>
      </c>
      <c r="BJ9" s="7">
        <v>1.7765749692916899</v>
      </c>
      <c r="BK9" s="7">
        <v>1.8168749809265099</v>
      </c>
      <c r="BL9" s="7">
        <v>1.9500750303268399</v>
      </c>
      <c r="BM9" s="7">
        <v>2.3126249313354501</v>
      </c>
      <c r="BN9" s="7">
        <v>2.4509000778198198</v>
      </c>
      <c r="BO9" s="7">
        <v>2.37030005455017</v>
      </c>
      <c r="BP9" s="7">
        <v>2.3849749565124498</v>
      </c>
      <c r="BQ9" s="7">
        <v>2.3727750778198198</v>
      </c>
      <c r="BR9" s="7">
        <v>2.3761501312255899</v>
      </c>
      <c r="BS9" s="7">
        <v>2.3883249759674099</v>
      </c>
      <c r="BT9" s="7">
        <v>2.2191250324249299</v>
      </c>
      <c r="BU9" s="7">
        <v>1.9514000415802</v>
      </c>
      <c r="BV9" s="7">
        <v>1.4297499656677199</v>
      </c>
      <c r="BW9" s="7">
        <v>1.6815000772476201</v>
      </c>
      <c r="BX9" s="7">
        <v>1.7342500686645499</v>
      </c>
      <c r="BY9" s="7">
        <v>1.6892499923706099</v>
      </c>
      <c r="BZ9" s="7">
        <v>2.0804998874664302</v>
      </c>
      <c r="CA9" s="7">
        <v>3.3735001087188698</v>
      </c>
      <c r="CB9" s="7">
        <v>3.5037500858306898</v>
      </c>
      <c r="CC9" s="7">
        <v>3.0875000953674299</v>
      </c>
      <c r="CD9" s="7">
        <v>2.3487501144409202</v>
      </c>
      <c r="CE9" s="7">
        <v>1.45949995517731</v>
      </c>
      <c r="CF9" s="7">
        <v>1.5127500295639</v>
      </c>
      <c r="CG9" s="7">
        <v>1.58475005626678</v>
      </c>
      <c r="CH9" s="7">
        <v>25.727270921071401</v>
      </c>
      <c r="CI9" s="7">
        <v>9.7046664555867501</v>
      </c>
      <c r="CJ9" s="7">
        <v>63.846486634715198</v>
      </c>
      <c r="CK9" s="7">
        <v>164.455617987528</v>
      </c>
      <c r="CL9" s="7">
        <v>33.810001373291001</v>
      </c>
      <c r="CM9" s="7">
        <v>18.610000610351602</v>
      </c>
      <c r="CN9" s="7">
        <v>15.200000762939499</v>
      </c>
      <c r="CO9" s="7">
        <v>25.016208012898801</v>
      </c>
      <c r="CP9" s="7">
        <v>25.884833653767899</v>
      </c>
      <c r="CQ9" s="7">
        <v>28.1386671066284</v>
      </c>
      <c r="CR9" s="7">
        <v>23.851958274841301</v>
      </c>
      <c r="CS9" s="7">
        <v>966</v>
      </c>
      <c r="CT9" s="7">
        <v>191</v>
      </c>
      <c r="CU9" s="7">
        <v>8</v>
      </c>
      <c r="CV9" s="7">
        <v>68.293084101959494</v>
      </c>
      <c r="CW9" s="7">
        <v>399</v>
      </c>
      <c r="CX9" s="7">
        <v>31</v>
      </c>
      <c r="CY9" s="7">
        <v>180</v>
      </c>
      <c r="CZ9" s="7">
        <v>176</v>
      </c>
      <c r="DA9" s="7">
        <v>432</v>
      </c>
    </row>
    <row r="10" spans="1:105" ht="15.75" x14ac:dyDescent="0.25">
      <c r="A10" s="7">
        <v>13</v>
      </c>
      <c r="B10" s="7">
        <v>50</v>
      </c>
      <c r="C10" s="7">
        <v>72</v>
      </c>
      <c r="D10" s="7">
        <v>120</v>
      </c>
      <c r="E10" s="7">
        <v>166</v>
      </c>
      <c r="F10" s="7">
        <v>168</v>
      </c>
      <c r="G10" s="7">
        <v>253</v>
      </c>
      <c r="H10" s="7">
        <v>235</v>
      </c>
      <c r="I10" s="7">
        <v>175</v>
      </c>
      <c r="J10" s="7">
        <v>248</v>
      </c>
      <c r="K10" s="7">
        <v>156</v>
      </c>
      <c r="L10" s="7">
        <v>94</v>
      </c>
      <c r="M10" s="7">
        <v>48</v>
      </c>
      <c r="N10" s="7">
        <v>9243</v>
      </c>
      <c r="O10" s="7">
        <v>11507</v>
      </c>
      <c r="P10" s="7">
        <v>14332</v>
      </c>
      <c r="Q10" s="7">
        <v>16903</v>
      </c>
      <c r="R10" s="7">
        <v>18403</v>
      </c>
      <c r="S10" s="7">
        <v>16977</v>
      </c>
      <c r="T10" s="7">
        <v>18163</v>
      </c>
      <c r="U10" s="7">
        <v>18826</v>
      </c>
      <c r="V10" s="7">
        <v>14077</v>
      </c>
      <c r="W10" s="7">
        <v>11824</v>
      </c>
      <c r="X10" s="7">
        <v>9592</v>
      </c>
      <c r="Y10" s="7">
        <v>8452</v>
      </c>
      <c r="Z10" s="7">
        <v>5.1360359191894496</v>
      </c>
      <c r="AA10" s="7">
        <v>5.3594594001770002</v>
      </c>
      <c r="AB10" s="7">
        <v>8.3315315246581996</v>
      </c>
      <c r="AC10" s="7">
        <v>13.7234230041504</v>
      </c>
      <c r="AD10" s="7">
        <v>18.1297302246094</v>
      </c>
      <c r="AE10" s="7">
        <v>21.888288497924801</v>
      </c>
      <c r="AF10" s="7">
        <v>25.8909912109375</v>
      </c>
      <c r="AG10" s="7">
        <v>27.153152465820298</v>
      </c>
      <c r="AH10" s="7">
        <v>23.618919372558601</v>
      </c>
      <c r="AI10" s="7">
        <v>17.954954147338899</v>
      </c>
      <c r="AJ10" s="7">
        <v>12.5369367599487</v>
      </c>
      <c r="AK10" s="7">
        <v>7.54504489898682</v>
      </c>
      <c r="AL10" s="7">
        <v>8.5972976684570295</v>
      </c>
      <c r="AM10" s="7">
        <v>8.8180179595947301</v>
      </c>
      <c r="AN10" s="7">
        <v>11.786486625671399</v>
      </c>
      <c r="AO10" s="7">
        <v>17.181982040405298</v>
      </c>
      <c r="AP10" s="7">
        <v>21.5927925109863</v>
      </c>
      <c r="AQ10" s="7">
        <v>25.3477478027344</v>
      </c>
      <c r="AR10" s="7">
        <v>30.124324798583999</v>
      </c>
      <c r="AS10" s="7">
        <v>31.381080627441399</v>
      </c>
      <c r="AT10" s="7">
        <v>27.848648071289102</v>
      </c>
      <c r="AU10" s="7">
        <v>22.186487197876001</v>
      </c>
      <c r="AV10" s="7">
        <v>16.771171569824201</v>
      </c>
      <c r="AW10" s="7">
        <v>11.779278755188001</v>
      </c>
      <c r="AX10" s="7">
        <v>1.67837834358215</v>
      </c>
      <c r="AY10" s="7">
        <v>1.8927928209304801</v>
      </c>
      <c r="AZ10" s="7">
        <v>4.86846828460693</v>
      </c>
      <c r="BA10" s="7">
        <v>10.264864921569799</v>
      </c>
      <c r="BB10" s="7">
        <v>14.6738739013672</v>
      </c>
      <c r="BC10" s="7">
        <v>18.429729461669901</v>
      </c>
      <c r="BD10" s="7">
        <v>21.6567573547363</v>
      </c>
      <c r="BE10" s="7">
        <v>22.918918609619102</v>
      </c>
      <c r="BF10" s="7">
        <v>19.3828830718994</v>
      </c>
      <c r="BG10" s="7">
        <v>13.720720291137701</v>
      </c>
      <c r="BH10" s="7">
        <v>8.2972974777221697</v>
      </c>
      <c r="BI10" s="7">
        <v>3.3135135173797599</v>
      </c>
      <c r="BJ10" s="7">
        <v>0.54729729890823398</v>
      </c>
      <c r="BK10" s="7">
        <v>0.55162161588668801</v>
      </c>
      <c r="BL10" s="7">
        <v>0.68702703714370705</v>
      </c>
      <c r="BM10" s="7">
        <v>1.03549551963806</v>
      </c>
      <c r="BN10" s="7">
        <v>1.44585585594177</v>
      </c>
      <c r="BO10" s="7">
        <v>2.0092792510986301</v>
      </c>
      <c r="BP10" s="7">
        <v>2.6034233570098899</v>
      </c>
      <c r="BQ10" s="7">
        <v>2.7119820117950399</v>
      </c>
      <c r="BR10" s="7">
        <v>2.1804504394531201</v>
      </c>
      <c r="BS10" s="7">
        <v>1.4475675821304299</v>
      </c>
      <c r="BT10" s="7">
        <v>0.99081081151962302</v>
      </c>
      <c r="BU10" s="7">
        <v>0.67711710929870605</v>
      </c>
      <c r="BV10" s="7">
        <v>4.1036033630371103</v>
      </c>
      <c r="BW10" s="7">
        <v>4.0144143104553196</v>
      </c>
      <c r="BX10" s="7">
        <v>3.8990991115570099</v>
      </c>
      <c r="BY10" s="7">
        <v>3.7252252101898198</v>
      </c>
      <c r="BZ10" s="7">
        <v>3.6036036014556898</v>
      </c>
      <c r="CA10" s="7">
        <v>3.35135126113892</v>
      </c>
      <c r="CB10" s="7">
        <v>3.47567558288574</v>
      </c>
      <c r="CC10" s="7">
        <v>3.5324323177337602</v>
      </c>
      <c r="CD10" s="7">
        <v>3.52252244949341</v>
      </c>
      <c r="CE10" s="7">
        <v>3.5882883071899401</v>
      </c>
      <c r="CF10" s="7">
        <v>3.4972972869872998</v>
      </c>
      <c r="CG10" s="7">
        <v>3.6864864826202401</v>
      </c>
      <c r="CH10" s="7">
        <v>15.6047297368447</v>
      </c>
      <c r="CI10" s="7">
        <v>7.6930931309858996</v>
      </c>
      <c r="CJ10" s="7">
        <v>25.900313909035798</v>
      </c>
      <c r="CK10" s="7">
        <v>797.80069648798599</v>
      </c>
      <c r="CL10" s="7">
        <v>31.381080627441399</v>
      </c>
      <c r="CM10" s="7">
        <v>1.67837834358215</v>
      </c>
      <c r="CN10" s="7">
        <v>29.702702283859299</v>
      </c>
      <c r="CO10" s="7">
        <v>24.976426442464199</v>
      </c>
      <c r="CP10" s="7">
        <v>6.0132131775220197</v>
      </c>
      <c r="CQ10" s="7">
        <v>25.552102088928201</v>
      </c>
      <c r="CR10" s="7">
        <v>6.0132131775220197</v>
      </c>
      <c r="CS10" s="7">
        <v>1785</v>
      </c>
      <c r="CT10" s="7">
        <v>253</v>
      </c>
      <c r="CU10" s="7">
        <v>48</v>
      </c>
      <c r="CV10" s="7">
        <v>48.982381963070502</v>
      </c>
      <c r="CW10" s="7">
        <v>663</v>
      </c>
      <c r="CX10" s="7">
        <v>170</v>
      </c>
      <c r="CY10" s="7">
        <v>658</v>
      </c>
      <c r="CZ10" s="7">
        <v>170</v>
      </c>
      <c r="DA10" s="7">
        <v>4.2</v>
      </c>
    </row>
    <row r="11" spans="1:105" ht="15.75" x14ac:dyDescent="0.25">
      <c r="A11" s="7">
        <v>16</v>
      </c>
      <c r="B11" s="7">
        <v>8</v>
      </c>
      <c r="C11" s="7">
        <v>9</v>
      </c>
      <c r="D11" s="7">
        <v>14</v>
      </c>
      <c r="E11" s="7">
        <v>62</v>
      </c>
      <c r="F11" s="7">
        <v>104</v>
      </c>
      <c r="G11" s="7">
        <v>85</v>
      </c>
      <c r="H11" s="7">
        <v>133</v>
      </c>
      <c r="I11" s="7">
        <v>105</v>
      </c>
      <c r="J11" s="7">
        <v>87</v>
      </c>
      <c r="K11" s="7">
        <v>191</v>
      </c>
      <c r="L11" s="7">
        <v>121</v>
      </c>
      <c r="M11" s="7">
        <v>47</v>
      </c>
      <c r="N11" s="7">
        <v>20059</v>
      </c>
      <c r="O11" s="7">
        <v>22321</v>
      </c>
      <c r="P11" s="7">
        <v>24011</v>
      </c>
      <c r="Q11" s="7">
        <v>21882</v>
      </c>
      <c r="R11" s="7">
        <v>20549</v>
      </c>
      <c r="S11" s="7">
        <v>17805</v>
      </c>
      <c r="T11" s="7">
        <v>16835</v>
      </c>
      <c r="U11" s="7">
        <v>17944</v>
      </c>
      <c r="V11" s="7">
        <v>19218</v>
      </c>
      <c r="W11" s="7">
        <v>17548</v>
      </c>
      <c r="X11" s="7">
        <v>17249</v>
      </c>
      <c r="Y11" s="7">
        <v>18158</v>
      </c>
      <c r="Z11" s="7">
        <v>23.840499877929702</v>
      </c>
      <c r="AA11" s="7">
        <v>25.884750366210898</v>
      </c>
      <c r="AB11" s="7">
        <v>27.935249328613299</v>
      </c>
      <c r="AC11" s="7">
        <v>28.583250045776399</v>
      </c>
      <c r="AD11" s="7">
        <v>27.899250030517599</v>
      </c>
      <c r="AE11" s="7">
        <v>25.866249084472699</v>
      </c>
      <c r="AF11" s="7">
        <v>25.068750381469702</v>
      </c>
      <c r="AG11" s="7">
        <v>25.195499420166001</v>
      </c>
      <c r="AH11" s="7">
        <v>25.507749557495099</v>
      </c>
      <c r="AI11" s="7">
        <v>25.236000061035199</v>
      </c>
      <c r="AJ11" s="7">
        <v>24.307249069213899</v>
      </c>
      <c r="AK11" s="7">
        <v>23.4144992828369</v>
      </c>
      <c r="AL11" s="7">
        <v>29.063499450683601</v>
      </c>
      <c r="AM11" s="7">
        <v>31.110500335693398</v>
      </c>
      <c r="AN11" s="7">
        <v>33.160751342773402</v>
      </c>
      <c r="AO11" s="7">
        <v>33.810001373291001</v>
      </c>
      <c r="AP11" s="7">
        <v>33.124748229980497</v>
      </c>
      <c r="AQ11" s="7">
        <v>31.094499588012699</v>
      </c>
      <c r="AR11" s="7">
        <v>29.544750213623001</v>
      </c>
      <c r="AS11" s="7">
        <v>29.675251007080099</v>
      </c>
      <c r="AT11" s="7">
        <v>29.983749389648398</v>
      </c>
      <c r="AU11" s="7">
        <v>29.711750030517599</v>
      </c>
      <c r="AV11" s="7">
        <v>28.7864990234375</v>
      </c>
      <c r="AW11" s="7">
        <v>27.8892498016357</v>
      </c>
      <c r="AX11" s="7">
        <v>18.610000610351602</v>
      </c>
      <c r="AY11" s="7">
        <v>20.656999588012699</v>
      </c>
      <c r="AZ11" s="7">
        <v>22.707250595092798</v>
      </c>
      <c r="BA11" s="7">
        <v>23.359500885009801</v>
      </c>
      <c r="BB11" s="7">
        <v>22.669750213623001</v>
      </c>
      <c r="BC11" s="7">
        <v>20.640750885009801</v>
      </c>
      <c r="BD11" s="7">
        <v>20.5907497406006</v>
      </c>
      <c r="BE11" s="7">
        <v>20.715000152587901</v>
      </c>
      <c r="BF11" s="7">
        <v>21.031999588012699</v>
      </c>
      <c r="BG11" s="7">
        <v>20.7547492980957</v>
      </c>
      <c r="BH11" s="7">
        <v>19.8285007476807</v>
      </c>
      <c r="BI11" s="7">
        <v>18.9340000152588</v>
      </c>
      <c r="BJ11" s="7">
        <v>1.7765749692916899</v>
      </c>
      <c r="BK11" s="7">
        <v>1.8168749809265099</v>
      </c>
      <c r="BL11" s="7">
        <v>1.9500750303268399</v>
      </c>
      <c r="BM11" s="7">
        <v>2.3126249313354501</v>
      </c>
      <c r="BN11" s="7">
        <v>2.4509000778198198</v>
      </c>
      <c r="BO11" s="7">
        <v>2.37030005455017</v>
      </c>
      <c r="BP11" s="7">
        <v>2.3849749565124498</v>
      </c>
      <c r="BQ11" s="7">
        <v>2.3727750778198198</v>
      </c>
      <c r="BR11" s="7">
        <v>2.3761501312255899</v>
      </c>
      <c r="BS11" s="7">
        <v>2.3883249759674099</v>
      </c>
      <c r="BT11" s="7">
        <v>2.2191250324249299</v>
      </c>
      <c r="BU11" s="7">
        <v>1.9514000415802</v>
      </c>
      <c r="BV11" s="7">
        <v>1.4297499656677199</v>
      </c>
      <c r="BW11" s="7">
        <v>1.6815000772476201</v>
      </c>
      <c r="BX11" s="7">
        <v>1.7342500686645499</v>
      </c>
      <c r="BY11" s="7">
        <v>1.6892499923706099</v>
      </c>
      <c r="BZ11" s="7">
        <v>2.0804998874664302</v>
      </c>
      <c r="CA11" s="7">
        <v>3.3735001087188698</v>
      </c>
      <c r="CB11" s="7">
        <v>3.5037500858306898</v>
      </c>
      <c r="CC11" s="7">
        <v>3.0875000953674299</v>
      </c>
      <c r="CD11" s="7">
        <v>2.3487501144409202</v>
      </c>
      <c r="CE11" s="7">
        <v>1.45949995517731</v>
      </c>
      <c r="CF11" s="7">
        <v>1.5127500295639</v>
      </c>
      <c r="CG11" s="7">
        <v>1.58475005626678</v>
      </c>
      <c r="CH11" s="7">
        <v>25.727270921071401</v>
      </c>
      <c r="CI11" s="7">
        <v>9.7046664555867501</v>
      </c>
      <c r="CJ11" s="7">
        <v>63.846486634715198</v>
      </c>
      <c r="CK11" s="7">
        <v>164.455617987528</v>
      </c>
      <c r="CL11" s="7">
        <v>33.810001373291001</v>
      </c>
      <c r="CM11" s="7">
        <v>18.610000610351602</v>
      </c>
      <c r="CN11" s="7">
        <v>15.200000762939499</v>
      </c>
      <c r="CO11" s="7">
        <v>25.016208012898801</v>
      </c>
      <c r="CP11" s="7">
        <v>25.884833653767899</v>
      </c>
      <c r="CQ11" s="7">
        <v>28.1386671066284</v>
      </c>
      <c r="CR11" s="7">
        <v>23.851958274841301</v>
      </c>
      <c r="CS11" s="7">
        <v>966</v>
      </c>
      <c r="CT11" s="7">
        <v>191</v>
      </c>
      <c r="CU11" s="7">
        <v>8</v>
      </c>
      <c r="CV11" s="7">
        <v>68.293084101959494</v>
      </c>
      <c r="CW11" s="7">
        <v>399</v>
      </c>
      <c r="CX11" s="7">
        <v>31</v>
      </c>
      <c r="CY11" s="7">
        <v>180</v>
      </c>
      <c r="CZ11" s="7">
        <v>176</v>
      </c>
      <c r="DA11" s="7">
        <v>432</v>
      </c>
    </row>
    <row r="12" spans="1:105" ht="15.75" x14ac:dyDescent="0.25">
      <c r="A12" s="7">
        <v>19</v>
      </c>
      <c r="B12" s="7">
        <v>10</v>
      </c>
      <c r="C12" s="7">
        <v>22</v>
      </c>
      <c r="D12" s="7">
        <v>32</v>
      </c>
      <c r="E12" s="7">
        <v>62</v>
      </c>
      <c r="F12" s="7">
        <v>126</v>
      </c>
      <c r="G12" s="7">
        <v>198</v>
      </c>
      <c r="H12" s="7">
        <v>248</v>
      </c>
      <c r="I12" s="7">
        <v>237</v>
      </c>
      <c r="J12" s="7">
        <v>122</v>
      </c>
      <c r="K12" s="7">
        <v>77</v>
      </c>
      <c r="L12" s="7">
        <v>41</v>
      </c>
      <c r="M12" s="7">
        <v>11</v>
      </c>
      <c r="N12" s="7">
        <v>11936</v>
      </c>
      <c r="O12" s="7">
        <v>14248</v>
      </c>
      <c r="P12" s="7">
        <v>16665</v>
      </c>
      <c r="Q12" s="7">
        <v>18055</v>
      </c>
      <c r="R12" s="7">
        <v>17874</v>
      </c>
      <c r="S12" s="7">
        <v>16314</v>
      </c>
      <c r="T12" s="7">
        <v>15960</v>
      </c>
      <c r="U12" s="7">
        <v>16459</v>
      </c>
      <c r="V12" s="7">
        <v>15757</v>
      </c>
      <c r="W12" s="7">
        <v>13134</v>
      </c>
      <c r="X12" s="7">
        <v>12464</v>
      </c>
      <c r="Y12" s="7">
        <v>11120</v>
      </c>
      <c r="Z12" s="7">
        <v>10.4914999008179</v>
      </c>
      <c r="AA12" s="7">
        <v>12.040499687194799</v>
      </c>
      <c r="AB12" s="7">
        <v>15.4800004959106</v>
      </c>
      <c r="AC12" s="7">
        <v>18.7097492218018</v>
      </c>
      <c r="AD12" s="7">
        <v>20.756999969482401</v>
      </c>
      <c r="AE12" s="7">
        <v>21.5559997558594</v>
      </c>
      <c r="AF12" s="7">
        <v>21.462999343872099</v>
      </c>
      <c r="AG12" s="7">
        <v>21.1732501983643</v>
      </c>
      <c r="AH12" s="7">
        <v>19.8355007171631</v>
      </c>
      <c r="AI12" s="7">
        <v>17.446750640869102</v>
      </c>
      <c r="AJ12" s="7">
        <v>13.951000213623001</v>
      </c>
      <c r="AK12" s="7">
        <v>10.836000442504901</v>
      </c>
      <c r="AL12" s="7">
        <v>14.272250175476101</v>
      </c>
      <c r="AM12" s="7">
        <v>15.820249557495099</v>
      </c>
      <c r="AN12" s="7">
        <v>19.2630004882812</v>
      </c>
      <c r="AO12" s="7">
        <v>22.4917507171631</v>
      </c>
      <c r="AP12" s="7">
        <v>24.540000915527301</v>
      </c>
      <c r="AQ12" s="7">
        <v>25.3377494812012</v>
      </c>
      <c r="AR12" s="7">
        <v>26.1992492675781</v>
      </c>
      <c r="AS12" s="7">
        <v>25.9092502593994</v>
      </c>
      <c r="AT12" s="7">
        <v>24.569250106811499</v>
      </c>
      <c r="AU12" s="7">
        <v>22.182249069213899</v>
      </c>
      <c r="AV12" s="7">
        <v>18.688999176025401</v>
      </c>
      <c r="AW12" s="7">
        <v>15.5722503662109</v>
      </c>
      <c r="AX12" s="7">
        <v>6.70924997329712</v>
      </c>
      <c r="AY12" s="7">
        <v>8.2572498321533203</v>
      </c>
      <c r="AZ12" s="7">
        <v>11.6960000991821</v>
      </c>
      <c r="BA12" s="7">
        <v>14.925499916076699</v>
      </c>
      <c r="BB12" s="7">
        <v>16.976249694824201</v>
      </c>
      <c r="BC12" s="7">
        <v>17.774499893188501</v>
      </c>
      <c r="BD12" s="7">
        <v>16.729249954223601</v>
      </c>
      <c r="BE12" s="7">
        <v>16.440750122070298</v>
      </c>
      <c r="BF12" s="7">
        <v>15.0974998474121</v>
      </c>
      <c r="BG12" s="7">
        <v>12.713000297546399</v>
      </c>
      <c r="BH12" s="7">
        <v>9.2182502746581996</v>
      </c>
      <c r="BI12" s="7">
        <v>6.1040000915527299</v>
      </c>
      <c r="BJ12" s="7">
        <v>0.98904997110366799</v>
      </c>
      <c r="BK12" s="7">
        <v>1.0278999805450399</v>
      </c>
      <c r="BL12" s="7">
        <v>1.1923749446868901</v>
      </c>
      <c r="BM12" s="7">
        <v>1.49802505970001</v>
      </c>
      <c r="BN12" s="7">
        <v>1.85810005664825</v>
      </c>
      <c r="BO12" s="7">
        <v>2.1070001125335698</v>
      </c>
      <c r="BP12" s="7">
        <v>2.1849250793457</v>
      </c>
      <c r="BQ12" s="7">
        <v>2.1334500312805198</v>
      </c>
      <c r="BR12" s="7">
        <v>1.9284750223159799</v>
      </c>
      <c r="BS12" s="7">
        <v>1.65719997882843</v>
      </c>
      <c r="BT12" s="7">
        <v>1.31907498836517</v>
      </c>
      <c r="BU12" s="7">
        <v>1.0299500226974501</v>
      </c>
      <c r="BV12" s="7">
        <v>1.9047499895095801</v>
      </c>
      <c r="BW12" s="7">
        <v>2.1564998626709002</v>
      </c>
      <c r="BX12" s="7">
        <v>2.4942500591278098</v>
      </c>
      <c r="BY12" s="7">
        <v>2.5327501296997101</v>
      </c>
      <c r="BZ12" s="7">
        <v>2.1227500438690199</v>
      </c>
      <c r="CA12" s="7">
        <v>1.8739999532699601</v>
      </c>
      <c r="CB12" s="7">
        <v>1.7059999704361</v>
      </c>
      <c r="CC12" s="7">
        <v>1.5167499780654901</v>
      </c>
      <c r="CD12" s="7">
        <v>1.52725005149841</v>
      </c>
      <c r="CE12" s="7">
        <v>1.5612499713897701</v>
      </c>
      <c r="CF12" s="7">
        <v>1.51399993896484</v>
      </c>
      <c r="CG12" s="7">
        <v>1.5329999923706099</v>
      </c>
      <c r="CH12" s="7">
        <v>16.978656232357</v>
      </c>
      <c r="CI12" s="7">
        <v>8.5170624653498308</v>
      </c>
      <c r="CJ12" s="7">
        <v>42.3834628311606</v>
      </c>
      <c r="CK12" s="7">
        <v>426.326385978752</v>
      </c>
      <c r="CL12" s="7">
        <v>26.1992492675781</v>
      </c>
      <c r="CM12" s="7">
        <v>6.1040000915527299</v>
      </c>
      <c r="CN12" s="7">
        <v>20.095249176025401</v>
      </c>
      <c r="CO12" s="7">
        <v>21.398458162943498</v>
      </c>
      <c r="CP12" s="7">
        <v>11.1225416660309</v>
      </c>
      <c r="CQ12" s="7">
        <v>21.398458162943498</v>
      </c>
      <c r="CR12" s="7">
        <v>11.1225416660309</v>
      </c>
      <c r="CS12" s="7">
        <v>1186</v>
      </c>
      <c r="CT12" s="7">
        <v>248</v>
      </c>
      <c r="CU12" s="7">
        <v>10</v>
      </c>
      <c r="CV12" s="7">
        <v>87.325433036026894</v>
      </c>
      <c r="CW12" s="7">
        <v>683</v>
      </c>
      <c r="CX12" s="7">
        <v>43</v>
      </c>
      <c r="CY12" s="7">
        <v>683</v>
      </c>
      <c r="CZ12" s="7">
        <v>43</v>
      </c>
      <c r="DA12" s="7">
        <v>1304.2</v>
      </c>
    </row>
    <row r="13" spans="1:105" ht="15.75" x14ac:dyDescent="0.25">
      <c r="A13" s="7">
        <v>23</v>
      </c>
      <c r="B13" s="7">
        <v>48</v>
      </c>
      <c r="C13" s="7">
        <v>87</v>
      </c>
      <c r="D13" s="7">
        <v>146</v>
      </c>
      <c r="E13" s="7">
        <v>179</v>
      </c>
      <c r="F13" s="7">
        <v>360</v>
      </c>
      <c r="G13" s="7">
        <v>416</v>
      </c>
      <c r="H13" s="7">
        <v>422</v>
      </c>
      <c r="I13" s="7">
        <v>427</v>
      </c>
      <c r="J13" s="7">
        <v>254</v>
      </c>
      <c r="K13" s="7">
        <v>88</v>
      </c>
      <c r="L13" s="7">
        <v>34</v>
      </c>
      <c r="M13" s="7">
        <v>39</v>
      </c>
      <c r="N13" s="7">
        <v>11278</v>
      </c>
      <c r="O13" s="7">
        <v>12970</v>
      </c>
      <c r="P13" s="7">
        <v>14371</v>
      </c>
      <c r="Q13" s="7">
        <v>16328</v>
      </c>
      <c r="R13" s="7">
        <v>17805</v>
      </c>
      <c r="S13" s="7">
        <v>18692</v>
      </c>
      <c r="T13" s="7">
        <v>20483</v>
      </c>
      <c r="U13" s="7">
        <v>19297</v>
      </c>
      <c r="V13" s="7">
        <v>18057</v>
      </c>
      <c r="W13" s="7">
        <v>15339</v>
      </c>
      <c r="X13" s="7">
        <v>12761</v>
      </c>
      <c r="Y13" s="7">
        <v>10939</v>
      </c>
      <c r="Z13" s="7">
        <v>11.553500175476101</v>
      </c>
      <c r="AA13" s="7">
        <v>12.4980001449585</v>
      </c>
      <c r="AB13" s="7">
        <v>14.663249969482401</v>
      </c>
      <c r="AC13" s="7">
        <v>17.439500808715799</v>
      </c>
      <c r="AD13" s="7">
        <v>19.459999084472699</v>
      </c>
      <c r="AE13" s="7">
        <v>21.0100002288818</v>
      </c>
      <c r="AF13" s="7">
        <v>21.724250793456999</v>
      </c>
      <c r="AG13" s="7">
        <v>21.407249450683601</v>
      </c>
      <c r="AH13" s="7">
        <v>20.6792507171631</v>
      </c>
      <c r="AI13" s="7">
        <v>19.115749359130898</v>
      </c>
      <c r="AJ13" s="7">
        <v>16.306749343872099</v>
      </c>
      <c r="AK13" s="7">
        <v>13.0232496261597</v>
      </c>
      <c r="AL13" s="7">
        <v>15.6282501220703</v>
      </c>
      <c r="AM13" s="7">
        <v>16.573499679565401</v>
      </c>
      <c r="AN13" s="7">
        <v>18.736000061035199</v>
      </c>
      <c r="AO13" s="7">
        <v>21.509750366210898</v>
      </c>
      <c r="AP13" s="7">
        <v>23.527999877929702</v>
      </c>
      <c r="AQ13" s="7">
        <v>25.085250854492202</v>
      </c>
      <c r="AR13" s="7">
        <v>25.589500427246101</v>
      </c>
      <c r="AS13" s="7">
        <v>25.270250320434599</v>
      </c>
      <c r="AT13" s="7">
        <v>24.544000625610401</v>
      </c>
      <c r="AU13" s="7">
        <v>22.9834995269775</v>
      </c>
      <c r="AV13" s="7">
        <v>20.1727504730225</v>
      </c>
      <c r="AW13" s="7">
        <v>16.8892498016357</v>
      </c>
      <c r="AX13" s="7">
        <v>7.4854998588562003</v>
      </c>
      <c r="AY13" s="7">
        <v>8.4294996261596697</v>
      </c>
      <c r="AZ13" s="7">
        <v>10.589500427246101</v>
      </c>
      <c r="BA13" s="7">
        <v>13.365750312805201</v>
      </c>
      <c r="BB13" s="7">
        <v>15.3880004882812</v>
      </c>
      <c r="BC13" s="7">
        <v>16.940250396728501</v>
      </c>
      <c r="BD13" s="7">
        <v>17.858749389648398</v>
      </c>
      <c r="BE13" s="7">
        <v>17.540000915527301</v>
      </c>
      <c r="BF13" s="7">
        <v>16.812250137329102</v>
      </c>
      <c r="BG13" s="7">
        <v>15.248999595642101</v>
      </c>
      <c r="BH13" s="7">
        <v>12.4457502365112</v>
      </c>
      <c r="BI13" s="7">
        <v>9.1579999923706108</v>
      </c>
      <c r="BJ13" s="7">
        <v>1.0906499624252299</v>
      </c>
      <c r="BK13" s="7">
        <v>1.15852499008179</v>
      </c>
      <c r="BL13" s="7">
        <v>1.3577749729156501</v>
      </c>
      <c r="BM13" s="7">
        <v>1.63370001316071</v>
      </c>
      <c r="BN13" s="7">
        <v>1.9504250288009599</v>
      </c>
      <c r="BO13" s="7">
        <v>2.1822750568389901</v>
      </c>
      <c r="BP13" s="7">
        <v>2.23857498168945</v>
      </c>
      <c r="BQ13" s="7">
        <v>2.2518000602722199</v>
      </c>
      <c r="BR13" s="7">
        <v>2.0785501003265399</v>
      </c>
      <c r="BS13" s="7">
        <v>1.7978999614715601</v>
      </c>
      <c r="BT13" s="7">
        <v>1.45449995994568</v>
      </c>
      <c r="BU13" s="7">
        <v>1.16544997692108</v>
      </c>
      <c r="BV13" s="7">
        <v>2.6077499389648402</v>
      </c>
      <c r="BW13" s="7">
        <v>2.7060000896453902</v>
      </c>
      <c r="BX13" s="7">
        <v>2.7842500209808301</v>
      </c>
      <c r="BY13" s="7">
        <v>2.7880001068115199</v>
      </c>
      <c r="BZ13" s="7">
        <v>2.9412500858306898</v>
      </c>
      <c r="CA13" s="7">
        <v>3.01300001144409</v>
      </c>
      <c r="CB13" s="7">
        <v>2.9330000877380402</v>
      </c>
      <c r="CC13" s="7">
        <v>2.9892499446868901</v>
      </c>
      <c r="CD13" s="7">
        <v>3.2390000820159899</v>
      </c>
      <c r="CE13" s="7">
        <v>2.2774999141693102</v>
      </c>
      <c r="CF13" s="7">
        <v>2.6299998760223402</v>
      </c>
      <c r="CG13" s="7">
        <v>2.66100001335144</v>
      </c>
      <c r="CH13" s="7">
        <v>17.407177229722301</v>
      </c>
      <c r="CI13" s="7">
        <v>7.9373125632603996</v>
      </c>
      <c r="CJ13" s="7">
        <v>43.842865190355603</v>
      </c>
      <c r="CK13" s="7">
        <v>371.35034960968301</v>
      </c>
      <c r="CL13" s="7">
        <v>25.589500427246101</v>
      </c>
      <c r="CM13" s="7">
        <v>7.4854998588562003</v>
      </c>
      <c r="CN13" s="7">
        <v>18.1040005683899</v>
      </c>
      <c r="CO13" s="7">
        <v>21.380667050679499</v>
      </c>
      <c r="CP13" s="7">
        <v>13.6299167474111</v>
      </c>
      <c r="CQ13" s="7">
        <v>21.380667050679499</v>
      </c>
      <c r="CR13" s="7">
        <v>12.360666513443</v>
      </c>
      <c r="CS13" s="7">
        <v>2500</v>
      </c>
      <c r="CT13" s="7">
        <v>427</v>
      </c>
      <c r="CU13" s="7">
        <v>34</v>
      </c>
      <c r="CV13" s="7">
        <v>76.270455163411697</v>
      </c>
      <c r="CW13" s="7">
        <v>1265</v>
      </c>
      <c r="CX13" s="7">
        <v>121</v>
      </c>
      <c r="CY13" s="7">
        <v>1265</v>
      </c>
      <c r="CZ13" s="7">
        <v>174</v>
      </c>
      <c r="DA13" s="7">
        <v>2798.1</v>
      </c>
    </row>
    <row r="14" spans="1:105" ht="15.75" x14ac:dyDescent="0.25">
      <c r="A14" s="7">
        <v>24</v>
      </c>
      <c r="B14" s="7">
        <v>72</v>
      </c>
      <c r="C14" s="7">
        <v>92</v>
      </c>
      <c r="D14" s="7">
        <v>95</v>
      </c>
      <c r="E14" s="7">
        <v>115</v>
      </c>
      <c r="F14" s="7">
        <v>225</v>
      </c>
      <c r="G14" s="7">
        <v>226</v>
      </c>
      <c r="H14" s="7">
        <v>203</v>
      </c>
      <c r="I14" s="7">
        <v>262</v>
      </c>
      <c r="J14" s="7">
        <v>342</v>
      </c>
      <c r="K14" s="7">
        <v>312</v>
      </c>
      <c r="L14" s="7">
        <v>139</v>
      </c>
      <c r="M14" s="7">
        <v>73</v>
      </c>
      <c r="N14" s="7">
        <v>10294</v>
      </c>
      <c r="O14" s="7">
        <v>11803</v>
      </c>
      <c r="P14" s="7">
        <v>13737</v>
      </c>
      <c r="Q14" s="7">
        <v>16390</v>
      </c>
      <c r="R14" s="7">
        <v>17937</v>
      </c>
      <c r="S14" s="7">
        <v>18926</v>
      </c>
      <c r="T14" s="7">
        <v>20986</v>
      </c>
      <c r="U14" s="7">
        <v>19645</v>
      </c>
      <c r="V14" s="7">
        <v>17721</v>
      </c>
      <c r="W14" s="7">
        <v>14636</v>
      </c>
      <c r="X14" s="7">
        <v>11634</v>
      </c>
      <c r="Y14" s="7">
        <v>10015</v>
      </c>
      <c r="Z14" s="7">
        <v>16.4839687347412</v>
      </c>
      <c r="AA14" s="7">
        <v>16.9713745117188</v>
      </c>
      <c r="AB14" s="7">
        <v>19.035114288330099</v>
      </c>
      <c r="AC14" s="7">
        <v>21.842748641967798</v>
      </c>
      <c r="AD14" s="7">
        <v>24.217176437377901</v>
      </c>
      <c r="AE14" s="7">
        <v>26.208778381347699</v>
      </c>
      <c r="AF14" s="7">
        <v>27.509160995483398</v>
      </c>
      <c r="AG14" s="7">
        <v>27.215267181396499</v>
      </c>
      <c r="AH14" s="7">
        <v>25.968702316284201</v>
      </c>
      <c r="AI14" s="7">
        <v>23.915267944335898</v>
      </c>
      <c r="AJ14" s="7">
        <v>21.029771804809599</v>
      </c>
      <c r="AK14" s="7">
        <v>17.968702316284201</v>
      </c>
      <c r="AL14" s="7">
        <v>19.693130493164102</v>
      </c>
      <c r="AM14" s="7">
        <v>20.184350967407202</v>
      </c>
      <c r="AN14" s="7">
        <v>22.243892669677699</v>
      </c>
      <c r="AO14" s="7">
        <v>25.05419921875</v>
      </c>
      <c r="AP14" s="7">
        <v>27.427862167358398</v>
      </c>
      <c r="AQ14" s="7">
        <v>29.417556762695298</v>
      </c>
      <c r="AR14" s="7">
        <v>30.587404251098601</v>
      </c>
      <c r="AS14" s="7">
        <v>30.298854827880898</v>
      </c>
      <c r="AT14" s="7">
        <v>29.04465675354</v>
      </c>
      <c r="AU14" s="7">
        <v>26.997709274291999</v>
      </c>
      <c r="AV14" s="7">
        <v>24.112977981567401</v>
      </c>
      <c r="AW14" s="7">
        <v>21.050764083862301</v>
      </c>
      <c r="AX14" s="7">
        <v>13.2751913070679</v>
      </c>
      <c r="AY14" s="7">
        <v>13.761450767517101</v>
      </c>
      <c r="AZ14" s="7">
        <v>15.8251905441284</v>
      </c>
      <c r="BA14" s="7">
        <v>18.635877609252901</v>
      </c>
      <c r="BB14" s="7">
        <v>21.009923934936499</v>
      </c>
      <c r="BC14" s="7">
        <v>22.9984741210938</v>
      </c>
      <c r="BD14" s="7">
        <v>24.427099227905298</v>
      </c>
      <c r="BE14" s="7">
        <v>24.133586883544901</v>
      </c>
      <c r="BF14" s="7">
        <v>22.886259078979499</v>
      </c>
      <c r="BG14" s="7">
        <v>20.8305339813232</v>
      </c>
      <c r="BH14" s="7">
        <v>17.948091506958001</v>
      </c>
      <c r="BI14" s="7">
        <v>14.893129348754901</v>
      </c>
      <c r="BJ14" s="7">
        <v>1.48083972930908</v>
      </c>
      <c r="BK14" s="7">
        <v>1.5397709608078001</v>
      </c>
      <c r="BL14" s="7">
        <v>1.7902290821075399</v>
      </c>
      <c r="BM14" s="7">
        <v>2.13950395584106</v>
      </c>
      <c r="BN14" s="7">
        <v>2.52354955673218</v>
      </c>
      <c r="BO14" s="7">
        <v>2.8480153083801301</v>
      </c>
      <c r="BP14" s="7">
        <v>2.9800000190734899</v>
      </c>
      <c r="BQ14" s="7">
        <v>2.9535114765167201</v>
      </c>
      <c r="BR14" s="7">
        <v>2.7308778762817401</v>
      </c>
      <c r="BS14" s="7">
        <v>2.3467175960540798</v>
      </c>
      <c r="BT14" s="7">
        <v>1.9421756267547601</v>
      </c>
      <c r="BU14" s="7">
        <v>1.5933969020843499</v>
      </c>
      <c r="BV14" s="7">
        <v>3.86145043373108</v>
      </c>
      <c r="BW14" s="7">
        <v>3.7465648651122998</v>
      </c>
      <c r="BX14" s="7">
        <v>3.89007639884949</v>
      </c>
      <c r="BY14" s="7">
        <v>3.56832051277161</v>
      </c>
      <c r="BZ14" s="7">
        <v>3.0488550662994398</v>
      </c>
      <c r="CA14" s="7">
        <v>3.2774808406829798</v>
      </c>
      <c r="CB14" s="7">
        <v>3.5068702697753902</v>
      </c>
      <c r="CC14" s="7">
        <v>3.4290075302124001</v>
      </c>
      <c r="CD14" s="7">
        <v>3.2278625965118399</v>
      </c>
      <c r="CE14" s="7">
        <v>4.3332061767578098</v>
      </c>
      <c r="CF14" s="7">
        <v>5.1026716232299796</v>
      </c>
      <c r="CG14" s="7">
        <v>4.2244277000427202</v>
      </c>
      <c r="CH14" s="7">
        <v>22.364090323448199</v>
      </c>
      <c r="CI14" s="7">
        <v>6.2907125949859601</v>
      </c>
      <c r="CJ14" s="7">
        <v>36.3368485318626</v>
      </c>
      <c r="CK14" s="7">
        <v>404.12293176304502</v>
      </c>
      <c r="CL14" s="7">
        <v>30.587404251098601</v>
      </c>
      <c r="CM14" s="7">
        <v>13.2751913070679</v>
      </c>
      <c r="CN14" s="7">
        <v>17.312212944030801</v>
      </c>
      <c r="CO14" s="7">
        <v>25.698600133260101</v>
      </c>
      <c r="CP14" s="7">
        <v>17.143002827962199</v>
      </c>
      <c r="CQ14" s="7">
        <v>26.9771626790365</v>
      </c>
      <c r="CR14" s="7">
        <v>17.143002827962199</v>
      </c>
      <c r="CS14" s="7">
        <v>2156</v>
      </c>
      <c r="CT14" s="7">
        <v>342</v>
      </c>
      <c r="CU14" s="7">
        <v>72</v>
      </c>
      <c r="CV14" s="7">
        <v>52.5230505969013</v>
      </c>
      <c r="CW14" s="7">
        <v>916</v>
      </c>
      <c r="CX14" s="7">
        <v>237</v>
      </c>
      <c r="CY14" s="7">
        <v>691</v>
      </c>
      <c r="CZ14" s="7">
        <v>237</v>
      </c>
      <c r="DA14" s="7">
        <v>15.9</v>
      </c>
    </row>
    <row r="15" spans="1:105" ht="15.75" x14ac:dyDescent="0.25">
      <c r="A15" s="7">
        <v>26</v>
      </c>
      <c r="B15" s="7">
        <v>309</v>
      </c>
      <c r="C15" s="7">
        <v>313</v>
      </c>
      <c r="D15" s="7">
        <v>352</v>
      </c>
      <c r="E15" s="7">
        <v>276</v>
      </c>
      <c r="F15" s="7">
        <v>231</v>
      </c>
      <c r="G15" s="7">
        <v>187</v>
      </c>
      <c r="H15" s="7">
        <v>208</v>
      </c>
      <c r="I15" s="7">
        <v>222</v>
      </c>
      <c r="J15" s="7">
        <v>271</v>
      </c>
      <c r="K15" s="7">
        <v>283</v>
      </c>
      <c r="L15" s="7">
        <v>257</v>
      </c>
      <c r="M15" s="7">
        <v>320</v>
      </c>
      <c r="N15" s="7">
        <v>13836</v>
      </c>
      <c r="O15" s="7">
        <v>13642</v>
      </c>
      <c r="P15" s="7">
        <v>13756</v>
      </c>
      <c r="Q15" s="7">
        <v>14673</v>
      </c>
      <c r="R15" s="7">
        <v>15490</v>
      </c>
      <c r="S15" s="7">
        <v>14531</v>
      </c>
      <c r="T15" s="7">
        <v>14371</v>
      </c>
      <c r="U15" s="7">
        <v>15822</v>
      </c>
      <c r="V15" s="7">
        <v>17189</v>
      </c>
      <c r="W15" s="7">
        <v>17963</v>
      </c>
      <c r="X15" s="7">
        <v>16843</v>
      </c>
      <c r="Y15" s="7">
        <v>15347</v>
      </c>
      <c r="Z15" s="7">
        <v>16.419500350952099</v>
      </c>
      <c r="AA15" s="7">
        <v>16.649999618530298</v>
      </c>
      <c r="AB15" s="7">
        <v>16.6219997406006</v>
      </c>
      <c r="AC15" s="7">
        <v>16.376499176025401</v>
      </c>
      <c r="AD15" s="7">
        <v>16.461000442504901</v>
      </c>
      <c r="AE15" s="7">
        <v>15.594499588012701</v>
      </c>
      <c r="AF15" s="7">
        <v>15.3267498016357</v>
      </c>
      <c r="AG15" s="7">
        <v>15.5227499008179</v>
      </c>
      <c r="AH15" s="7">
        <v>15.826499938964799</v>
      </c>
      <c r="AI15" s="7">
        <v>15.949500083923301</v>
      </c>
      <c r="AJ15" s="7">
        <v>16.055000305175799</v>
      </c>
      <c r="AK15" s="7">
        <v>16.382749557495099</v>
      </c>
      <c r="AL15" s="7">
        <v>22.2135009765625</v>
      </c>
      <c r="AM15" s="7">
        <v>22.445249557495099</v>
      </c>
      <c r="AN15" s="7">
        <v>22.418500900268601</v>
      </c>
      <c r="AO15" s="7">
        <v>22.170249938964801</v>
      </c>
      <c r="AP15" s="7">
        <v>22.256250381469702</v>
      </c>
      <c r="AQ15" s="7">
        <v>21.3897495269775</v>
      </c>
      <c r="AR15" s="7">
        <v>21.5112495422363</v>
      </c>
      <c r="AS15" s="7">
        <v>21.70924949646</v>
      </c>
      <c r="AT15" s="7">
        <v>22.010499954223601</v>
      </c>
      <c r="AU15" s="7">
        <v>22.129999160766602</v>
      </c>
      <c r="AV15" s="7">
        <v>22.238000869751001</v>
      </c>
      <c r="AW15" s="7">
        <v>22.569250106811499</v>
      </c>
      <c r="AX15" s="7">
        <v>10.6234998703003</v>
      </c>
      <c r="AY15" s="7">
        <v>10.854499816894499</v>
      </c>
      <c r="AZ15" s="7">
        <v>10.8269996643066</v>
      </c>
      <c r="BA15" s="7">
        <v>10.5769996643066</v>
      </c>
      <c r="BB15" s="7">
        <v>10.6614999771118</v>
      </c>
      <c r="BC15" s="7">
        <v>9.7992496490478498</v>
      </c>
      <c r="BD15" s="7">
        <v>9.14325046539307</v>
      </c>
      <c r="BE15" s="7">
        <v>9.3412504196166992</v>
      </c>
      <c r="BF15" s="7">
        <v>9.6440000534057599</v>
      </c>
      <c r="BG15" s="7">
        <v>9.7632503509521502</v>
      </c>
      <c r="BH15" s="7">
        <v>9.8677501678466797</v>
      </c>
      <c r="BI15" s="7">
        <v>10.198249816894499</v>
      </c>
      <c r="BJ15" s="7">
        <v>1.61867499351501</v>
      </c>
      <c r="BK15" s="7">
        <v>1.65585005283356</v>
      </c>
      <c r="BL15" s="7">
        <v>1.65752494335175</v>
      </c>
      <c r="BM15" s="7">
        <v>1.6533499956130999</v>
      </c>
      <c r="BN15" s="7">
        <v>1.5562499761581401</v>
      </c>
      <c r="BO15" s="7">
        <v>1.46657502651215</v>
      </c>
      <c r="BP15" s="7">
        <v>1.34512495994568</v>
      </c>
      <c r="BQ15" s="7">
        <v>1.3549000024795499</v>
      </c>
      <c r="BR15" s="7">
        <v>1.4178500175476101</v>
      </c>
      <c r="BS15" s="7">
        <v>1.48220002651215</v>
      </c>
      <c r="BT15" s="7">
        <v>1.4970999956130999</v>
      </c>
      <c r="BU15" s="7">
        <v>1.6281499862670901</v>
      </c>
      <c r="BV15" s="7">
        <v>2.7367498874664302</v>
      </c>
      <c r="BW15" s="7">
        <v>3.0625</v>
      </c>
      <c r="BX15" s="7">
        <v>2.94574999809265</v>
      </c>
      <c r="BY15" s="7">
        <v>3.0780000686645499</v>
      </c>
      <c r="BZ15" s="7">
        <v>2.9800000190734899</v>
      </c>
      <c r="CA15" s="7">
        <v>3.0067501068115199</v>
      </c>
      <c r="CB15" s="7">
        <v>2.6004998683929399</v>
      </c>
      <c r="CC15" s="7">
        <v>2.8462500572204599</v>
      </c>
      <c r="CD15" s="7">
        <v>2.7872500419616699</v>
      </c>
      <c r="CE15" s="7">
        <v>2.53600001335144</v>
      </c>
      <c r="CF15" s="7">
        <v>1.84025001525879</v>
      </c>
      <c r="CG15" s="7">
        <v>1.9809999465942401</v>
      </c>
      <c r="CH15" s="7">
        <v>16.098427097002698</v>
      </c>
      <c r="CI15" s="7">
        <v>11.9801042079926</v>
      </c>
      <c r="CJ15" s="7">
        <v>89.230631073716097</v>
      </c>
      <c r="CK15" s="7">
        <v>45.1700514665865</v>
      </c>
      <c r="CL15" s="7">
        <v>22.569250106811499</v>
      </c>
      <c r="CM15" s="7">
        <v>9.14325046539307</v>
      </c>
      <c r="CN15" s="7">
        <v>13.4259996414185</v>
      </c>
      <c r="CO15" s="7">
        <v>16.5637084643046</v>
      </c>
      <c r="CP15" s="7">
        <v>15.482333183288601</v>
      </c>
      <c r="CQ15" s="7">
        <v>16.5637084643046</v>
      </c>
      <c r="CR15" s="7">
        <v>15.482333183288601</v>
      </c>
      <c r="CS15" s="7">
        <v>3229</v>
      </c>
      <c r="CT15" s="7">
        <v>352</v>
      </c>
      <c r="CU15" s="7">
        <v>187</v>
      </c>
      <c r="CV15" s="7">
        <v>18.5184979044251</v>
      </c>
      <c r="CW15" s="7">
        <v>974</v>
      </c>
      <c r="CX15" s="7">
        <v>617</v>
      </c>
      <c r="CY15" s="7">
        <v>974</v>
      </c>
      <c r="CZ15" s="7">
        <v>617</v>
      </c>
      <c r="DA15" s="7">
        <v>2051.6999999999998</v>
      </c>
    </row>
    <row r="16" spans="1:105" ht="15.75" x14ac:dyDescent="0.25">
      <c r="A16" s="7">
        <v>28</v>
      </c>
      <c r="B16" s="7">
        <v>9</v>
      </c>
      <c r="C16" s="7">
        <v>16</v>
      </c>
      <c r="D16" s="7">
        <v>32</v>
      </c>
      <c r="E16" s="7">
        <v>66</v>
      </c>
      <c r="F16" s="7">
        <v>177</v>
      </c>
      <c r="G16" s="7">
        <v>137</v>
      </c>
      <c r="H16" s="7">
        <v>146</v>
      </c>
      <c r="I16" s="7">
        <v>183</v>
      </c>
      <c r="J16" s="7">
        <v>301</v>
      </c>
      <c r="K16" s="7">
        <v>238</v>
      </c>
      <c r="L16" s="7">
        <v>46</v>
      </c>
      <c r="M16" s="7">
        <v>7</v>
      </c>
      <c r="N16" s="7">
        <v>17756</v>
      </c>
      <c r="O16" s="7">
        <v>18799</v>
      </c>
      <c r="P16" s="7">
        <v>20467</v>
      </c>
      <c r="Q16" s="7">
        <v>20916</v>
      </c>
      <c r="R16" s="7">
        <v>19271</v>
      </c>
      <c r="S16" s="7">
        <v>17528</v>
      </c>
      <c r="T16" s="7">
        <v>16897</v>
      </c>
      <c r="U16" s="7">
        <v>16567</v>
      </c>
      <c r="V16" s="7">
        <v>16389</v>
      </c>
      <c r="W16" s="7">
        <v>16980</v>
      </c>
      <c r="X16" s="7">
        <v>17071</v>
      </c>
      <c r="Y16" s="7">
        <v>17188</v>
      </c>
      <c r="Z16" s="7">
        <v>26.693750381469702</v>
      </c>
      <c r="AA16" s="7">
        <v>27.8802490234375</v>
      </c>
      <c r="AB16" s="7">
        <v>29.242500305175799</v>
      </c>
      <c r="AC16" s="7">
        <v>30.211999893188501</v>
      </c>
      <c r="AD16" s="7">
        <v>29.82200050354</v>
      </c>
      <c r="AE16" s="7">
        <v>29.3064994812012</v>
      </c>
      <c r="AF16" s="7">
        <v>28.930500030517599</v>
      </c>
      <c r="AG16" s="7">
        <v>28.661750793456999</v>
      </c>
      <c r="AH16" s="7">
        <v>28.2504997253418</v>
      </c>
      <c r="AI16" s="7">
        <v>27.989250183105501</v>
      </c>
      <c r="AJ16" s="7">
        <v>27.3242492675781</v>
      </c>
      <c r="AK16" s="7">
        <v>26.066749572753899</v>
      </c>
      <c r="AL16" s="7">
        <v>30.413000106811499</v>
      </c>
      <c r="AM16" s="7">
        <v>31.618249893188501</v>
      </c>
      <c r="AN16" s="7">
        <v>32.966251373291001</v>
      </c>
      <c r="AO16" s="7">
        <v>33.936000823974602</v>
      </c>
      <c r="AP16" s="7">
        <v>33.536750793457003</v>
      </c>
      <c r="AQ16" s="7">
        <v>33.034748077392599</v>
      </c>
      <c r="AR16" s="7">
        <v>33.358001708984403</v>
      </c>
      <c r="AS16" s="7">
        <v>33.077999114990199</v>
      </c>
      <c r="AT16" s="7">
        <v>32.671501159667997</v>
      </c>
      <c r="AU16" s="7">
        <v>32.423999786377003</v>
      </c>
      <c r="AV16" s="7">
        <v>31.745000839233398</v>
      </c>
      <c r="AW16" s="7">
        <v>30.494499206543001</v>
      </c>
      <c r="AX16" s="7">
        <v>22.969499588012699</v>
      </c>
      <c r="AY16" s="7">
        <v>24.167249679565401</v>
      </c>
      <c r="AZ16" s="7">
        <v>25.518749237060501</v>
      </c>
      <c r="BA16" s="7">
        <v>26.4869995117188</v>
      </c>
      <c r="BB16" s="7">
        <v>26.089750289916999</v>
      </c>
      <c r="BC16" s="7">
        <v>25.586250305175799</v>
      </c>
      <c r="BD16" s="7">
        <v>24.507249832153299</v>
      </c>
      <c r="BE16" s="7">
        <v>24.227251052856399</v>
      </c>
      <c r="BF16" s="7">
        <v>23.8207492828369</v>
      </c>
      <c r="BG16" s="7">
        <v>23.5715007781982</v>
      </c>
      <c r="BH16" s="7">
        <v>22.893749237060501</v>
      </c>
      <c r="BI16" s="7">
        <v>21.6462497711182</v>
      </c>
      <c r="BJ16" s="7">
        <v>2.30157494544983</v>
      </c>
      <c r="BK16" s="7">
        <v>2.6012499332428001</v>
      </c>
      <c r="BL16" s="7">
        <v>2.8372750282287602</v>
      </c>
      <c r="BM16" s="7">
        <v>3.0227749347686799</v>
      </c>
      <c r="BN16" s="7">
        <v>3.0590250492095898</v>
      </c>
      <c r="BO16" s="7">
        <v>2.9848499298095699</v>
      </c>
      <c r="BP16" s="7">
        <v>2.9208500385284402</v>
      </c>
      <c r="BQ16" s="7">
        <v>2.9184501171112101</v>
      </c>
      <c r="BR16" s="7">
        <v>2.98017501831055</v>
      </c>
      <c r="BS16" s="7">
        <v>2.8893251419067401</v>
      </c>
      <c r="BT16" s="7">
        <v>2.5429749488830602</v>
      </c>
      <c r="BU16" s="7">
        <v>2.1675751209259002</v>
      </c>
      <c r="BV16" s="7">
        <v>1.69099998474121</v>
      </c>
      <c r="BW16" s="7">
        <v>1.8367500305175799</v>
      </c>
      <c r="BX16" s="7">
        <v>1.84799993038177</v>
      </c>
      <c r="BY16" s="7">
        <v>1.6725000143051101</v>
      </c>
      <c r="BZ16" s="7">
        <v>1.63024997711182</v>
      </c>
      <c r="CA16" s="7">
        <v>1.7699999809265099</v>
      </c>
      <c r="CB16" s="7">
        <v>1.8112499713897701</v>
      </c>
      <c r="CC16" s="7">
        <v>1.849249958992</v>
      </c>
      <c r="CD16" s="7">
        <v>1.40575003623962</v>
      </c>
      <c r="CE16" s="7">
        <v>1.2080000638961801</v>
      </c>
      <c r="CF16" s="7">
        <v>1.6037499904632599</v>
      </c>
      <c r="CG16" s="7">
        <v>1.8597500324249301</v>
      </c>
      <c r="CH16" s="7">
        <v>28.365052143732701</v>
      </c>
      <c r="CI16" s="7">
        <v>8.1492295265197807</v>
      </c>
      <c r="CJ16" s="7">
        <v>66.309150539104607</v>
      </c>
      <c r="CK16" s="7">
        <v>124.710560836035</v>
      </c>
      <c r="CL16" s="7">
        <v>33.936000823974602</v>
      </c>
      <c r="CM16" s="7">
        <v>21.6462497711182</v>
      </c>
      <c r="CN16" s="7">
        <v>12.289751052856399</v>
      </c>
      <c r="CO16" s="7">
        <v>28.2988335291545</v>
      </c>
      <c r="CP16" s="7">
        <v>26.8847913742065</v>
      </c>
      <c r="CQ16" s="7">
        <v>29.778416633606</v>
      </c>
      <c r="CR16" s="7">
        <v>26.693666458129901</v>
      </c>
      <c r="CS16" s="7">
        <v>1358</v>
      </c>
      <c r="CT16" s="7">
        <v>301</v>
      </c>
      <c r="CU16" s="7">
        <v>7</v>
      </c>
      <c r="CV16" s="7">
        <v>86.125628230782993</v>
      </c>
      <c r="CW16" s="7">
        <v>722</v>
      </c>
      <c r="CX16" s="7">
        <v>32</v>
      </c>
      <c r="CY16" s="7">
        <v>380</v>
      </c>
      <c r="CZ16" s="7">
        <v>62</v>
      </c>
      <c r="DA16" s="7">
        <v>25.5</v>
      </c>
    </row>
    <row r="17" spans="1:105" ht="15.75" x14ac:dyDescent="0.25">
      <c r="A17" s="7">
        <v>29</v>
      </c>
      <c r="B17" s="7">
        <v>309</v>
      </c>
      <c r="C17" s="7">
        <v>313</v>
      </c>
      <c r="D17" s="7">
        <v>352</v>
      </c>
      <c r="E17" s="7">
        <v>276</v>
      </c>
      <c r="F17" s="7">
        <v>231</v>
      </c>
      <c r="G17" s="7">
        <v>187</v>
      </c>
      <c r="H17" s="7">
        <v>208</v>
      </c>
      <c r="I17" s="7">
        <v>222</v>
      </c>
      <c r="J17" s="7">
        <v>271</v>
      </c>
      <c r="K17" s="7">
        <v>283</v>
      </c>
      <c r="L17" s="7">
        <v>257</v>
      </c>
      <c r="M17" s="7">
        <v>320</v>
      </c>
      <c r="N17" s="7">
        <v>13836</v>
      </c>
      <c r="O17" s="7">
        <v>13642</v>
      </c>
      <c r="P17" s="7">
        <v>13756</v>
      </c>
      <c r="Q17" s="7">
        <v>14673</v>
      </c>
      <c r="R17" s="7">
        <v>15490</v>
      </c>
      <c r="S17" s="7">
        <v>14531</v>
      </c>
      <c r="T17" s="7">
        <v>14371</v>
      </c>
      <c r="U17" s="7">
        <v>15822</v>
      </c>
      <c r="V17" s="7">
        <v>17189</v>
      </c>
      <c r="W17" s="7">
        <v>17963</v>
      </c>
      <c r="X17" s="7">
        <v>16843</v>
      </c>
      <c r="Y17" s="7">
        <v>15347</v>
      </c>
      <c r="Z17" s="7">
        <v>16.419500350952099</v>
      </c>
      <c r="AA17" s="7">
        <v>16.649999618530298</v>
      </c>
      <c r="AB17" s="7">
        <v>16.6219997406006</v>
      </c>
      <c r="AC17" s="7">
        <v>16.376499176025401</v>
      </c>
      <c r="AD17" s="7">
        <v>16.461000442504901</v>
      </c>
      <c r="AE17" s="7">
        <v>15.594499588012701</v>
      </c>
      <c r="AF17" s="7">
        <v>15.3267498016357</v>
      </c>
      <c r="AG17" s="7">
        <v>15.5227499008179</v>
      </c>
      <c r="AH17" s="7">
        <v>15.826499938964799</v>
      </c>
      <c r="AI17" s="7">
        <v>15.949500083923301</v>
      </c>
      <c r="AJ17" s="7">
        <v>16.055000305175799</v>
      </c>
      <c r="AK17" s="7">
        <v>16.382749557495099</v>
      </c>
      <c r="AL17" s="7">
        <v>22.2135009765625</v>
      </c>
      <c r="AM17" s="7">
        <v>22.445249557495099</v>
      </c>
      <c r="AN17" s="7">
        <v>22.418500900268601</v>
      </c>
      <c r="AO17" s="7">
        <v>22.170249938964801</v>
      </c>
      <c r="AP17" s="7">
        <v>22.256250381469702</v>
      </c>
      <c r="AQ17" s="7">
        <v>21.3897495269775</v>
      </c>
      <c r="AR17" s="7">
        <v>21.5112495422363</v>
      </c>
      <c r="AS17" s="7">
        <v>21.70924949646</v>
      </c>
      <c r="AT17" s="7">
        <v>22.010499954223601</v>
      </c>
      <c r="AU17" s="7">
        <v>22.129999160766602</v>
      </c>
      <c r="AV17" s="7">
        <v>22.238000869751001</v>
      </c>
      <c r="AW17" s="7">
        <v>22.569250106811499</v>
      </c>
      <c r="AX17" s="7">
        <v>10.6234998703003</v>
      </c>
      <c r="AY17" s="7">
        <v>10.854499816894499</v>
      </c>
      <c r="AZ17" s="7">
        <v>10.8269996643066</v>
      </c>
      <c r="BA17" s="7">
        <v>10.5769996643066</v>
      </c>
      <c r="BB17" s="7">
        <v>10.6614999771118</v>
      </c>
      <c r="BC17" s="7">
        <v>9.7992496490478498</v>
      </c>
      <c r="BD17" s="7">
        <v>9.14325046539307</v>
      </c>
      <c r="BE17" s="7">
        <v>9.3412504196166992</v>
      </c>
      <c r="BF17" s="7">
        <v>9.6440000534057599</v>
      </c>
      <c r="BG17" s="7">
        <v>9.7632503509521502</v>
      </c>
      <c r="BH17" s="7">
        <v>9.8677501678466797</v>
      </c>
      <c r="BI17" s="7">
        <v>10.198249816894499</v>
      </c>
      <c r="BJ17" s="7">
        <v>1.61867499351501</v>
      </c>
      <c r="BK17" s="7">
        <v>1.65585005283356</v>
      </c>
      <c r="BL17" s="7">
        <v>1.65752494335175</v>
      </c>
      <c r="BM17" s="7">
        <v>1.6533499956130999</v>
      </c>
      <c r="BN17" s="7">
        <v>1.5562499761581401</v>
      </c>
      <c r="BO17" s="7">
        <v>1.46657502651215</v>
      </c>
      <c r="BP17" s="7">
        <v>1.34512495994568</v>
      </c>
      <c r="BQ17" s="7">
        <v>1.3549000024795499</v>
      </c>
      <c r="BR17" s="7">
        <v>1.4178500175476101</v>
      </c>
      <c r="BS17" s="7">
        <v>1.48220002651215</v>
      </c>
      <c r="BT17" s="7">
        <v>1.4970999956130999</v>
      </c>
      <c r="BU17" s="7">
        <v>1.6281499862670901</v>
      </c>
      <c r="BV17" s="7">
        <v>2.7367498874664302</v>
      </c>
      <c r="BW17" s="7">
        <v>3.0625</v>
      </c>
      <c r="BX17" s="7">
        <v>2.94574999809265</v>
      </c>
      <c r="BY17" s="7">
        <v>3.0780000686645499</v>
      </c>
      <c r="BZ17" s="7">
        <v>2.9800000190734899</v>
      </c>
      <c r="CA17" s="7">
        <v>3.0067501068115199</v>
      </c>
      <c r="CB17" s="7">
        <v>2.6004998683929399</v>
      </c>
      <c r="CC17" s="7">
        <v>2.8462500572204599</v>
      </c>
      <c r="CD17" s="7">
        <v>2.7872500419616699</v>
      </c>
      <c r="CE17" s="7">
        <v>2.53600001335144</v>
      </c>
      <c r="CF17" s="7">
        <v>1.84025001525879</v>
      </c>
      <c r="CG17" s="7">
        <v>1.9809999465942401</v>
      </c>
      <c r="CH17" s="7">
        <v>16.098427097002698</v>
      </c>
      <c r="CI17" s="7">
        <v>11.9801042079926</v>
      </c>
      <c r="CJ17" s="7">
        <v>89.230631073716097</v>
      </c>
      <c r="CK17" s="7">
        <v>45.1700514665865</v>
      </c>
      <c r="CL17" s="7">
        <v>22.569250106811499</v>
      </c>
      <c r="CM17" s="7">
        <v>9.14325046539307</v>
      </c>
      <c r="CN17" s="7">
        <v>13.4259996414185</v>
      </c>
      <c r="CO17" s="7">
        <v>16.5637084643046</v>
      </c>
      <c r="CP17" s="7">
        <v>15.482333183288601</v>
      </c>
      <c r="CQ17" s="7">
        <v>16.5637084643046</v>
      </c>
      <c r="CR17" s="7">
        <v>15.482333183288601</v>
      </c>
      <c r="CS17" s="7">
        <v>3229</v>
      </c>
      <c r="CT17" s="7">
        <v>352</v>
      </c>
      <c r="CU17" s="7">
        <v>187</v>
      </c>
      <c r="CV17" s="7">
        <v>18.5184979044251</v>
      </c>
      <c r="CW17" s="7">
        <v>974</v>
      </c>
      <c r="CX17" s="7">
        <v>617</v>
      </c>
      <c r="CY17" s="7">
        <v>974</v>
      </c>
      <c r="CZ17" s="7">
        <v>617</v>
      </c>
      <c r="DA17" s="7">
        <v>2051.6999999999998</v>
      </c>
    </row>
    <row r="18" spans="1:105" ht="15.75" x14ac:dyDescent="0.25">
      <c r="A18" s="7">
        <v>30</v>
      </c>
      <c r="B18" s="7">
        <v>253</v>
      </c>
      <c r="C18" s="7">
        <v>220</v>
      </c>
      <c r="D18" s="7">
        <v>255</v>
      </c>
      <c r="E18" s="7">
        <v>252</v>
      </c>
      <c r="F18" s="7">
        <v>227</v>
      </c>
      <c r="G18" s="7">
        <v>210</v>
      </c>
      <c r="H18" s="7">
        <v>174</v>
      </c>
      <c r="I18" s="7">
        <v>180</v>
      </c>
      <c r="J18" s="7">
        <v>142</v>
      </c>
      <c r="K18" s="7">
        <v>163</v>
      </c>
      <c r="L18" s="7">
        <v>203</v>
      </c>
      <c r="M18" s="7">
        <v>249</v>
      </c>
      <c r="N18" s="7">
        <v>14796</v>
      </c>
      <c r="O18" s="7">
        <v>16820</v>
      </c>
      <c r="P18" s="7">
        <v>16792</v>
      </c>
      <c r="Q18" s="7">
        <v>17626</v>
      </c>
      <c r="R18" s="7">
        <v>16935</v>
      </c>
      <c r="S18" s="7">
        <v>16215</v>
      </c>
      <c r="T18" s="7">
        <v>17182</v>
      </c>
      <c r="U18" s="7">
        <v>17637</v>
      </c>
      <c r="V18" s="7">
        <v>18010</v>
      </c>
      <c r="W18" s="7">
        <v>17983</v>
      </c>
      <c r="X18" s="7">
        <v>16516</v>
      </c>
      <c r="Y18" s="7">
        <v>15873</v>
      </c>
      <c r="Z18" s="7">
        <v>27.700729370117202</v>
      </c>
      <c r="AA18" s="7">
        <v>27.592700958251999</v>
      </c>
      <c r="AB18" s="7">
        <v>27.755109786987301</v>
      </c>
      <c r="AC18" s="7">
        <v>27.886131286621101</v>
      </c>
      <c r="AD18" s="7">
        <v>28.2405109405518</v>
      </c>
      <c r="AE18" s="7">
        <v>28.051460266113299</v>
      </c>
      <c r="AF18" s="7">
        <v>27.7083930969238</v>
      </c>
      <c r="AG18" s="7">
        <v>27.856203079223601</v>
      </c>
      <c r="AH18" s="7">
        <v>28.1693439483643</v>
      </c>
      <c r="AI18" s="7">
        <v>28.158760070800799</v>
      </c>
      <c r="AJ18" s="7">
        <v>27.8777370452881</v>
      </c>
      <c r="AK18" s="7">
        <v>27.763137817382798</v>
      </c>
      <c r="AL18" s="7">
        <v>31.413867950439499</v>
      </c>
      <c r="AM18" s="7">
        <v>31.304378509521499</v>
      </c>
      <c r="AN18" s="7">
        <v>31.4733581542969</v>
      </c>
      <c r="AO18" s="7">
        <v>31.602554321289102</v>
      </c>
      <c r="AP18" s="7">
        <v>31.958028793335</v>
      </c>
      <c r="AQ18" s="7">
        <v>31.7649631500244</v>
      </c>
      <c r="AR18" s="7">
        <v>31.262773513793899</v>
      </c>
      <c r="AS18" s="7">
        <v>31.424818038940401</v>
      </c>
      <c r="AT18" s="7">
        <v>31.731752395629901</v>
      </c>
      <c r="AU18" s="7">
        <v>31.722263336181602</v>
      </c>
      <c r="AV18" s="7">
        <v>31.448175430297901</v>
      </c>
      <c r="AW18" s="7">
        <v>31.322628021240199</v>
      </c>
      <c r="AX18" s="7">
        <v>23.990146636962901</v>
      </c>
      <c r="AY18" s="7">
        <v>23.8832111358643</v>
      </c>
      <c r="AZ18" s="7">
        <v>24.043796539306602</v>
      </c>
      <c r="BA18" s="7">
        <v>24.1755485534668</v>
      </c>
      <c r="BB18" s="7">
        <v>24.528831481933601</v>
      </c>
      <c r="BC18" s="7">
        <v>24.340511322021499</v>
      </c>
      <c r="BD18" s="7">
        <v>24.138687133789102</v>
      </c>
      <c r="BE18" s="7">
        <v>24.298540115356399</v>
      </c>
      <c r="BF18" s="7">
        <v>24.612043380737301</v>
      </c>
      <c r="BG18" s="7">
        <v>24.598905563354499</v>
      </c>
      <c r="BH18" s="7">
        <v>24.314598083496101</v>
      </c>
      <c r="BI18" s="7">
        <v>24.201824188232401</v>
      </c>
      <c r="BJ18" s="7">
        <v>2.9882116317749001</v>
      </c>
      <c r="BK18" s="7">
        <v>2.9870803356170699</v>
      </c>
      <c r="BL18" s="7">
        <v>3.0210218429565399</v>
      </c>
      <c r="BM18" s="7">
        <v>3.0917882919311501</v>
      </c>
      <c r="BN18" s="7">
        <v>3.1213502883911102</v>
      </c>
      <c r="BO18" s="7">
        <v>3.0646350383758501</v>
      </c>
      <c r="BP18" s="7">
        <v>2.9791605472564702</v>
      </c>
      <c r="BQ18" s="7">
        <v>2.9606568813324001</v>
      </c>
      <c r="BR18" s="7">
        <v>2.9789416790008501</v>
      </c>
      <c r="BS18" s="7">
        <v>3.0449268817901598</v>
      </c>
      <c r="BT18" s="7">
        <v>3.0478465557098402</v>
      </c>
      <c r="BU18" s="7">
        <v>3.01452565193176</v>
      </c>
      <c r="BV18" s="7">
        <v>1.6178832054138199</v>
      </c>
      <c r="BW18" s="7">
        <v>1.7131386995315601</v>
      </c>
      <c r="BX18" s="7">
        <v>1.66240882873535</v>
      </c>
      <c r="BY18" s="7">
        <v>1.82007300853729</v>
      </c>
      <c r="BZ18" s="7">
        <v>1.8828467130661</v>
      </c>
      <c r="CA18" s="7">
        <v>1.8113138675689699</v>
      </c>
      <c r="CB18" s="7">
        <v>1.95474445819855</v>
      </c>
      <c r="CC18" s="7">
        <v>2.1616787910461399</v>
      </c>
      <c r="CD18" s="7">
        <v>2.0762772560119598</v>
      </c>
      <c r="CE18" s="7">
        <v>1.9051095247268699</v>
      </c>
      <c r="CF18" s="7">
        <v>1.69635033607483</v>
      </c>
      <c r="CG18" s="7">
        <v>1.6489051580429099</v>
      </c>
      <c r="CH18" s="7">
        <v>27.898175239562999</v>
      </c>
      <c r="CI18" s="7">
        <v>7.2752431233724</v>
      </c>
      <c r="CJ18" s="7">
        <v>90.097924584605906</v>
      </c>
      <c r="CK18" s="7">
        <v>21.248607205541699</v>
      </c>
      <c r="CL18" s="7">
        <v>31.958028793335</v>
      </c>
      <c r="CM18" s="7">
        <v>23.8832111358643</v>
      </c>
      <c r="CN18" s="7">
        <v>8.0748176574706996</v>
      </c>
      <c r="CO18" s="7">
        <v>27.963686307271299</v>
      </c>
      <c r="CP18" s="7">
        <v>28.064720471699999</v>
      </c>
      <c r="CQ18" s="7">
        <v>28.0712896982829</v>
      </c>
      <c r="CR18" s="7">
        <v>27.684793154398601</v>
      </c>
      <c r="CS18" s="7">
        <v>2528</v>
      </c>
      <c r="CT18" s="7">
        <v>255</v>
      </c>
      <c r="CU18" s="7">
        <v>142</v>
      </c>
      <c r="CV18" s="7">
        <v>18.364343463948199</v>
      </c>
      <c r="CW18" s="7">
        <v>734</v>
      </c>
      <c r="CX18" s="7">
        <v>485</v>
      </c>
      <c r="CY18" s="7">
        <v>508</v>
      </c>
      <c r="CZ18" s="7">
        <v>728</v>
      </c>
      <c r="DA18" s="7">
        <v>6.9</v>
      </c>
    </row>
    <row r="19" spans="1:105" ht="15.75" x14ac:dyDescent="0.25">
      <c r="A19" s="7">
        <v>31</v>
      </c>
      <c r="B19" s="7">
        <v>109</v>
      </c>
      <c r="C19" s="7">
        <v>85</v>
      </c>
      <c r="D19" s="7">
        <v>193</v>
      </c>
      <c r="E19" s="7">
        <v>178</v>
      </c>
      <c r="F19" s="7">
        <v>118</v>
      </c>
      <c r="G19" s="7">
        <v>64</v>
      </c>
      <c r="H19" s="7">
        <v>61</v>
      </c>
      <c r="I19" s="7">
        <v>66</v>
      </c>
      <c r="J19" s="7">
        <v>61</v>
      </c>
      <c r="K19" s="7">
        <v>77</v>
      </c>
      <c r="L19" s="7">
        <v>115</v>
      </c>
      <c r="M19" s="7">
        <v>77</v>
      </c>
      <c r="N19" s="7">
        <v>14705</v>
      </c>
      <c r="O19" s="7">
        <v>16862</v>
      </c>
      <c r="P19" s="7">
        <v>18308</v>
      </c>
      <c r="Q19" s="7">
        <v>20128</v>
      </c>
      <c r="R19" s="7">
        <v>20887</v>
      </c>
      <c r="S19" s="7">
        <v>21646</v>
      </c>
      <c r="T19" s="7">
        <v>21100</v>
      </c>
      <c r="U19" s="7">
        <v>20631</v>
      </c>
      <c r="V19" s="7">
        <v>19242</v>
      </c>
      <c r="W19" s="7">
        <v>17086</v>
      </c>
      <c r="X19" s="7">
        <v>14131</v>
      </c>
      <c r="Y19" s="7">
        <v>13877</v>
      </c>
      <c r="Z19" s="7">
        <v>13.4232501983643</v>
      </c>
      <c r="AA19" s="7">
        <v>13.33899974823</v>
      </c>
      <c r="AB19" s="7">
        <v>13.466500282287599</v>
      </c>
      <c r="AC19" s="7">
        <v>14.053500175476101</v>
      </c>
      <c r="AD19" s="7">
        <v>14.8520002365112</v>
      </c>
      <c r="AE19" s="7">
        <v>15.793000221252401</v>
      </c>
      <c r="AF19" s="7">
        <v>16.2700004577637</v>
      </c>
      <c r="AG19" s="7">
        <v>16.6079998016357</v>
      </c>
      <c r="AH19" s="7">
        <v>16.5200004577637</v>
      </c>
      <c r="AI19" s="7">
        <v>16.199499130248999</v>
      </c>
      <c r="AJ19" s="7">
        <v>15.2137498855591</v>
      </c>
      <c r="AK19" s="7">
        <v>13.9292497634888</v>
      </c>
      <c r="AL19" s="7">
        <v>18.038249969482401</v>
      </c>
      <c r="AM19" s="7">
        <v>17.952999114990199</v>
      </c>
      <c r="AN19" s="7">
        <v>18.0795001983643</v>
      </c>
      <c r="AO19" s="7">
        <v>18.663499832153299</v>
      </c>
      <c r="AP19" s="7">
        <v>19.461999893188501</v>
      </c>
      <c r="AQ19" s="7">
        <v>20.404750823974599</v>
      </c>
      <c r="AR19" s="7">
        <v>21.1189994812012</v>
      </c>
      <c r="AS19" s="7">
        <v>21.455249786376999</v>
      </c>
      <c r="AT19" s="7">
        <v>21.367000579833999</v>
      </c>
      <c r="AU19" s="7">
        <v>21.046749114990199</v>
      </c>
      <c r="AV19" s="7">
        <v>20.0594997406006</v>
      </c>
      <c r="AW19" s="7">
        <v>18.7730007171631</v>
      </c>
      <c r="AX19" s="7">
        <v>8.8157501220703107</v>
      </c>
      <c r="AY19" s="7">
        <v>8.7255001068115199</v>
      </c>
      <c r="AZ19" s="7">
        <v>8.8584995269775408</v>
      </c>
      <c r="BA19" s="7">
        <v>9.4390001296997106</v>
      </c>
      <c r="BB19" s="7">
        <v>10.240750312805201</v>
      </c>
      <c r="BC19" s="7">
        <v>11.1809997558594</v>
      </c>
      <c r="BD19" s="7">
        <v>11.423749923706101</v>
      </c>
      <c r="BE19" s="7">
        <v>11.758749961853001</v>
      </c>
      <c r="BF19" s="7">
        <v>11.676500320434601</v>
      </c>
      <c r="BG19" s="7">
        <v>11.3520002365112</v>
      </c>
      <c r="BH19" s="7">
        <v>10.369000434875501</v>
      </c>
      <c r="BI19" s="7">
        <v>9.08075046539307</v>
      </c>
      <c r="BJ19" s="7">
        <v>1.2453750371932999</v>
      </c>
      <c r="BK19" s="7">
        <v>1.22922503948212</v>
      </c>
      <c r="BL19" s="7">
        <v>1.28190004825592</v>
      </c>
      <c r="BM19" s="7">
        <v>1.3265249729156501</v>
      </c>
      <c r="BN19" s="7">
        <v>1.3779000043869001</v>
      </c>
      <c r="BO19" s="7">
        <v>1.4378000497818</v>
      </c>
      <c r="BP19" s="7">
        <v>1.4871749877929701</v>
      </c>
      <c r="BQ19" s="7">
        <v>1.50989997386932</v>
      </c>
      <c r="BR19" s="7">
        <v>1.5452749729156501</v>
      </c>
      <c r="BS19" s="7">
        <v>1.5163500308990501</v>
      </c>
      <c r="BT19" s="7">
        <v>1.4421750307083101</v>
      </c>
      <c r="BU19" s="7">
        <v>1.31710004806519</v>
      </c>
      <c r="BV19" s="7">
        <v>5.0739998817443803</v>
      </c>
      <c r="BW19" s="7">
        <v>5.4397501945495597</v>
      </c>
      <c r="BX19" s="7">
        <v>5.7292499542236301</v>
      </c>
      <c r="BY19" s="7">
        <v>5.6942501068115199</v>
      </c>
      <c r="BZ19" s="7">
        <v>5.29425001144409</v>
      </c>
      <c r="CA19" s="7">
        <v>5.7059998512268102</v>
      </c>
      <c r="CB19" s="7">
        <v>6.1152501106262198</v>
      </c>
      <c r="CC19" s="7">
        <v>5.8357501029968297</v>
      </c>
      <c r="CD19" s="7">
        <v>5.3127498626709002</v>
      </c>
      <c r="CE19" s="7">
        <v>5.2402501106262198</v>
      </c>
      <c r="CF19" s="7">
        <v>5.54425001144409</v>
      </c>
      <c r="CG19" s="7">
        <v>5.5229997634887704</v>
      </c>
      <c r="CH19" s="7">
        <v>14.9726146062215</v>
      </c>
      <c r="CI19" s="7">
        <v>9.4583539962768608</v>
      </c>
      <c r="CJ19" s="7">
        <v>74.301178219238494</v>
      </c>
      <c r="CK19" s="7">
        <v>128.872083052737</v>
      </c>
      <c r="CL19" s="7">
        <v>21.455249786376999</v>
      </c>
      <c r="CM19" s="7">
        <v>8.7255001068115199</v>
      </c>
      <c r="CN19" s="7">
        <v>12.729749679565399</v>
      </c>
      <c r="CO19" s="7">
        <v>14.1238749821981</v>
      </c>
      <c r="CP19" s="7">
        <v>16.466708342234298</v>
      </c>
      <c r="CQ19" s="7">
        <v>16.466708342234298</v>
      </c>
      <c r="CR19" s="7">
        <v>13.411749839782701</v>
      </c>
      <c r="CS19" s="7">
        <v>1204</v>
      </c>
      <c r="CT19" s="7">
        <v>193</v>
      </c>
      <c r="CU19" s="7">
        <v>61</v>
      </c>
      <c r="CV19" s="7">
        <v>44.271787699382799</v>
      </c>
      <c r="CW19" s="7">
        <v>489</v>
      </c>
      <c r="CX19" s="7">
        <v>188</v>
      </c>
      <c r="CY19" s="7">
        <v>188</v>
      </c>
      <c r="CZ19" s="7">
        <v>387</v>
      </c>
      <c r="DA19" s="7">
        <v>1493</v>
      </c>
    </row>
    <row r="20" spans="1:105" ht="15.75" x14ac:dyDescent="0.25">
      <c r="A20" s="7">
        <v>33</v>
      </c>
      <c r="B20" s="7">
        <v>22</v>
      </c>
      <c r="C20" s="7">
        <v>17</v>
      </c>
      <c r="D20" s="7">
        <v>67</v>
      </c>
      <c r="E20" s="7">
        <v>184</v>
      </c>
      <c r="F20" s="7">
        <v>53</v>
      </c>
      <c r="G20" s="7">
        <v>4</v>
      </c>
      <c r="H20" s="7">
        <v>2</v>
      </c>
      <c r="I20" s="7">
        <v>3</v>
      </c>
      <c r="J20" s="7">
        <v>3</v>
      </c>
      <c r="K20" s="7">
        <v>71</v>
      </c>
      <c r="L20" s="7">
        <v>193</v>
      </c>
      <c r="M20" s="7">
        <v>92</v>
      </c>
      <c r="N20" s="7">
        <v>19506</v>
      </c>
      <c r="O20" s="7">
        <v>20579</v>
      </c>
      <c r="P20" s="7">
        <v>19678</v>
      </c>
      <c r="Q20" s="7">
        <v>18080</v>
      </c>
      <c r="R20" s="7">
        <v>17591</v>
      </c>
      <c r="S20" s="7">
        <v>16663</v>
      </c>
      <c r="T20" s="7">
        <v>15784</v>
      </c>
      <c r="U20" s="7">
        <v>16869</v>
      </c>
      <c r="V20" s="7">
        <v>19437</v>
      </c>
      <c r="W20" s="7">
        <v>18837</v>
      </c>
      <c r="X20" s="7">
        <v>17594</v>
      </c>
      <c r="Y20" s="7">
        <v>17932</v>
      </c>
      <c r="Z20" s="7">
        <v>22.7287502288818</v>
      </c>
      <c r="AA20" s="7">
        <v>23.859249114990199</v>
      </c>
      <c r="AB20" s="7">
        <v>24.532249450683601</v>
      </c>
      <c r="AC20" s="7">
        <v>23.811250686645501</v>
      </c>
      <c r="AD20" s="7">
        <v>22.902500152587901</v>
      </c>
      <c r="AE20" s="7">
        <v>21.821750640869102</v>
      </c>
      <c r="AF20" s="7">
        <v>21.4597492218018</v>
      </c>
      <c r="AG20" s="7">
        <v>21.784999847412099</v>
      </c>
      <c r="AH20" s="7">
        <v>22.930000305175799</v>
      </c>
      <c r="AI20" s="7">
        <v>24.251499176025401</v>
      </c>
      <c r="AJ20" s="7">
        <v>23.613500595092798</v>
      </c>
      <c r="AK20" s="7">
        <v>22.648750305175799</v>
      </c>
      <c r="AL20" s="7">
        <v>28.0820007324219</v>
      </c>
      <c r="AM20" s="7">
        <v>29.207750320434599</v>
      </c>
      <c r="AN20" s="7">
        <v>29.882749557495099</v>
      </c>
      <c r="AO20" s="7">
        <v>29.163000106811499</v>
      </c>
      <c r="AP20" s="7">
        <v>28.255500793456999</v>
      </c>
      <c r="AQ20" s="7">
        <v>27.1714992523193</v>
      </c>
      <c r="AR20" s="7">
        <v>26.412500381469702</v>
      </c>
      <c r="AS20" s="7">
        <v>26.735000610351602</v>
      </c>
      <c r="AT20" s="7">
        <v>27.881750106811499</v>
      </c>
      <c r="AU20" s="7">
        <v>29.202499389648398</v>
      </c>
      <c r="AV20" s="7">
        <v>28.5659999847412</v>
      </c>
      <c r="AW20" s="7">
        <v>27.600500106811499</v>
      </c>
      <c r="AX20" s="7">
        <v>17.376249313354499</v>
      </c>
      <c r="AY20" s="7">
        <v>18.503749847412099</v>
      </c>
      <c r="AZ20" s="7">
        <v>19.180749893188501</v>
      </c>
      <c r="BA20" s="7">
        <v>18.458999633789102</v>
      </c>
      <c r="BB20" s="7">
        <v>17.551750183105501</v>
      </c>
      <c r="BC20" s="7">
        <v>16.467500686645501</v>
      </c>
      <c r="BD20" s="7">
        <v>16.5117492675781</v>
      </c>
      <c r="BE20" s="7">
        <v>16.833250045776399</v>
      </c>
      <c r="BF20" s="7">
        <v>17.979749679565401</v>
      </c>
      <c r="BG20" s="7">
        <v>19.302249908447301</v>
      </c>
      <c r="BH20" s="7">
        <v>18.663749694824201</v>
      </c>
      <c r="BI20" s="7">
        <v>17.698249816894499</v>
      </c>
      <c r="BJ20" s="7">
        <v>1.85592496395111</v>
      </c>
      <c r="BK20" s="7">
        <v>1.82599997520447</v>
      </c>
      <c r="BL20" s="7">
        <v>1.99064993858337</v>
      </c>
      <c r="BM20" s="7">
        <v>2.1592750549316402</v>
      </c>
      <c r="BN20" s="7">
        <v>2.0602998733520499</v>
      </c>
      <c r="BO20" s="7">
        <v>1.8498500585555999</v>
      </c>
      <c r="BP20" s="7">
        <v>1.73689997196198</v>
      </c>
      <c r="BQ20" s="7">
        <v>1.71202504634857</v>
      </c>
      <c r="BR20" s="7">
        <v>1.7186750173568699</v>
      </c>
      <c r="BS20" s="7">
        <v>1.8404999971389799</v>
      </c>
      <c r="BT20" s="7">
        <v>2.0622999668121298</v>
      </c>
      <c r="BU20" s="7">
        <v>2.01147508621216</v>
      </c>
      <c r="BV20" s="7">
        <v>2.83899998664856</v>
      </c>
      <c r="BW20" s="7">
        <v>3.3467500209808301</v>
      </c>
      <c r="BX20" s="7">
        <v>3.1952500343322798</v>
      </c>
      <c r="BY20" s="7">
        <v>1.93774998188019</v>
      </c>
      <c r="BZ20" s="7">
        <v>1.94149994850159</v>
      </c>
      <c r="CA20" s="7">
        <v>2.80700016021729</v>
      </c>
      <c r="CB20" s="7">
        <v>2.7632498741149898</v>
      </c>
      <c r="CC20" s="7">
        <v>2.7944998741149898</v>
      </c>
      <c r="CD20" s="7">
        <v>2.5477499961853001</v>
      </c>
      <c r="CE20" s="7">
        <v>2.32074999809265</v>
      </c>
      <c r="CF20" s="7">
        <v>2.4179999828338601</v>
      </c>
      <c r="CG20" s="7">
        <v>3.0329999923706099</v>
      </c>
      <c r="CH20" s="7">
        <v>23.028697888056399</v>
      </c>
      <c r="CI20" s="7">
        <v>10.302729447682699</v>
      </c>
      <c r="CJ20" s="7">
        <v>76.798645682002999</v>
      </c>
      <c r="CK20" s="7">
        <v>100.545345316663</v>
      </c>
      <c r="CL20" s="7">
        <v>29.882749557495099</v>
      </c>
      <c r="CM20" s="7">
        <v>16.467500686645501</v>
      </c>
      <c r="CN20" s="7">
        <v>13.4152488708496</v>
      </c>
      <c r="CO20" s="7">
        <v>23.505541483561199</v>
      </c>
      <c r="CP20" s="7">
        <v>22.0590000152588</v>
      </c>
      <c r="CQ20" s="7">
        <v>24.066166559855098</v>
      </c>
      <c r="CR20" s="7">
        <v>21.688583374023398</v>
      </c>
      <c r="CS20" s="7">
        <v>711</v>
      </c>
      <c r="CT20" s="7">
        <v>193</v>
      </c>
      <c r="CU20" s="7">
        <v>2</v>
      </c>
      <c r="CV20" s="7">
        <v>112.56117121055</v>
      </c>
      <c r="CW20" s="7">
        <v>356</v>
      </c>
      <c r="CX20" s="7">
        <v>8</v>
      </c>
      <c r="CY20" s="7">
        <v>268</v>
      </c>
      <c r="CZ20" s="7">
        <v>9</v>
      </c>
      <c r="DA20" s="7">
        <v>823</v>
      </c>
    </row>
    <row r="21" spans="1:105" ht="15.75" x14ac:dyDescent="0.25">
      <c r="A21" s="7">
        <v>34</v>
      </c>
      <c r="B21" s="7">
        <v>57</v>
      </c>
      <c r="C21" s="7">
        <v>90</v>
      </c>
      <c r="D21" s="7">
        <v>127</v>
      </c>
      <c r="E21" s="7">
        <v>108</v>
      </c>
      <c r="F21" s="7">
        <v>70</v>
      </c>
      <c r="G21" s="7">
        <v>39</v>
      </c>
      <c r="H21" s="7">
        <v>113</v>
      </c>
      <c r="I21" s="7">
        <v>102</v>
      </c>
      <c r="J21" s="7">
        <v>52</v>
      </c>
      <c r="K21" s="7">
        <v>30</v>
      </c>
      <c r="L21" s="7">
        <v>23</v>
      </c>
      <c r="M21" s="7">
        <v>50</v>
      </c>
      <c r="N21" s="7">
        <v>8530</v>
      </c>
      <c r="O21" s="7">
        <v>10941</v>
      </c>
      <c r="P21" s="7">
        <v>14307</v>
      </c>
      <c r="Q21" s="7">
        <v>18209</v>
      </c>
      <c r="R21" s="7">
        <v>22058</v>
      </c>
      <c r="S21" s="7">
        <v>24813</v>
      </c>
      <c r="T21" s="7">
        <v>22259</v>
      </c>
      <c r="U21" s="7">
        <v>21182</v>
      </c>
      <c r="V21" s="7">
        <v>18816</v>
      </c>
      <c r="W21" s="7">
        <v>15245</v>
      </c>
      <c r="X21" s="7">
        <v>11184</v>
      </c>
      <c r="Y21" s="7">
        <v>8364</v>
      </c>
      <c r="Z21" s="7">
        <v>4.3852500915527299</v>
      </c>
      <c r="AA21" s="7">
        <v>5.5110001564025897</v>
      </c>
      <c r="AB21" s="7">
        <v>9.9202499389648402</v>
      </c>
      <c r="AC21" s="7">
        <v>15.472749710083001</v>
      </c>
      <c r="AD21" s="7">
        <v>19.864500045776399</v>
      </c>
      <c r="AE21" s="7">
        <v>25.181749343872099</v>
      </c>
      <c r="AF21" s="7">
        <v>25.424249649047901</v>
      </c>
      <c r="AG21" s="7">
        <v>24.6002502441406</v>
      </c>
      <c r="AH21" s="7">
        <v>21.8637504577637</v>
      </c>
      <c r="AI21" s="7">
        <v>16.600999832153299</v>
      </c>
      <c r="AJ21" s="7">
        <v>11.418250083923301</v>
      </c>
      <c r="AK21" s="7">
        <v>6.3412499427795401</v>
      </c>
      <c r="AL21" s="7">
        <v>11.208499908447299</v>
      </c>
      <c r="AM21" s="7">
        <v>12.3357496261597</v>
      </c>
      <c r="AN21" s="7">
        <v>16.7409992218018</v>
      </c>
      <c r="AO21" s="7">
        <v>22.2954998016357</v>
      </c>
      <c r="AP21" s="7">
        <v>26.689750671386701</v>
      </c>
      <c r="AQ21" s="7">
        <v>32.0077514648438</v>
      </c>
      <c r="AR21" s="7">
        <v>31.610500335693398</v>
      </c>
      <c r="AS21" s="7">
        <v>30.788999557495099</v>
      </c>
      <c r="AT21" s="7">
        <v>28.049749374389599</v>
      </c>
      <c r="AU21" s="7">
        <v>22.7894992828369</v>
      </c>
      <c r="AV21" s="7">
        <v>17.609249114990199</v>
      </c>
      <c r="AW21" s="7">
        <v>12.530249595642101</v>
      </c>
      <c r="AX21" s="7">
        <v>-2.4395000934600799</v>
      </c>
      <c r="AY21" s="7">
        <v>-1.3105000257492101</v>
      </c>
      <c r="AZ21" s="7">
        <v>3.0994999408721902</v>
      </c>
      <c r="BA21" s="7">
        <v>8.6494998931884801</v>
      </c>
      <c r="BB21" s="7">
        <v>13.043499946594199</v>
      </c>
      <c r="BC21" s="7">
        <v>18.360000610351602</v>
      </c>
      <c r="BD21" s="7">
        <v>19.233249664306602</v>
      </c>
      <c r="BE21" s="7">
        <v>18.413249969482401</v>
      </c>
      <c r="BF21" s="7">
        <v>15.6709995269775</v>
      </c>
      <c r="BG21" s="7">
        <v>10.4097499847412</v>
      </c>
      <c r="BH21" s="7">
        <v>5.2302498817443803</v>
      </c>
      <c r="BI21" s="7">
        <v>0.15199999511241899</v>
      </c>
      <c r="BJ21" s="7">
        <v>0.45890000462531999</v>
      </c>
      <c r="BK21" s="7">
        <v>0.54095000028610196</v>
      </c>
      <c r="BL21" s="7">
        <v>0.63842499256134</v>
      </c>
      <c r="BM21" s="7">
        <v>0.88507497310638406</v>
      </c>
      <c r="BN21" s="7">
        <v>1.00069999694824</v>
      </c>
      <c r="BO21" s="7">
        <v>1.15719997882843</v>
      </c>
      <c r="BP21" s="7">
        <v>1.7229750156402599</v>
      </c>
      <c r="BQ21" s="7">
        <v>1.8519250154495199</v>
      </c>
      <c r="BR21" s="7">
        <v>1.3801250457763701</v>
      </c>
      <c r="BS21" s="7">
        <v>0.85345000028610196</v>
      </c>
      <c r="BT21" s="7">
        <v>0.58784997463226296</v>
      </c>
      <c r="BU21" s="7">
        <v>0.46882501244545</v>
      </c>
      <c r="BV21" s="7">
        <v>1.2689999341964699</v>
      </c>
      <c r="BW21" s="7">
        <v>1.057000041008</v>
      </c>
      <c r="BX21" s="7">
        <v>1.1405000686645499</v>
      </c>
      <c r="BY21" s="7">
        <v>1.27324998378754</v>
      </c>
      <c r="BZ21" s="7">
        <v>1.8332499265670801</v>
      </c>
      <c r="CA21" s="7">
        <v>1.3424999713897701</v>
      </c>
      <c r="CB21" s="7">
        <v>1.2590000629425</v>
      </c>
      <c r="CC21" s="7">
        <v>1.23224997520447</v>
      </c>
      <c r="CD21" s="7">
        <v>1.1217499971389799</v>
      </c>
      <c r="CE21" s="7">
        <v>0.84350001811981201</v>
      </c>
      <c r="CF21" s="7">
        <v>0.52249997854232799</v>
      </c>
      <c r="CG21" s="7">
        <v>1.0922499895095801</v>
      </c>
      <c r="CH21" s="7">
        <v>15.548687385395199</v>
      </c>
      <c r="CI21" s="7">
        <v>13.012041555096699</v>
      </c>
      <c r="CJ21" s="7">
        <v>37.773816390178801</v>
      </c>
      <c r="CK21" s="7">
        <v>792.42083342923297</v>
      </c>
      <c r="CL21" s="7">
        <v>32.0077514648438</v>
      </c>
      <c r="CM21" s="7">
        <v>-2.4395000934600799</v>
      </c>
      <c r="CN21" s="7">
        <v>34.447251558303797</v>
      </c>
      <c r="CO21" s="7">
        <v>10.3017914096514</v>
      </c>
      <c r="CP21" s="7">
        <v>11.453499642511201</v>
      </c>
      <c r="CQ21" s="7">
        <v>25.068958600362102</v>
      </c>
      <c r="CR21" s="7">
        <v>5.4127498343586904</v>
      </c>
      <c r="CS21" s="7">
        <v>861</v>
      </c>
      <c r="CT21" s="7">
        <v>127</v>
      </c>
      <c r="CU21" s="7">
        <v>23</v>
      </c>
      <c r="CV21" s="7">
        <v>48.3188218803881</v>
      </c>
      <c r="CW21" s="7">
        <v>325</v>
      </c>
      <c r="CX21" s="7">
        <v>103</v>
      </c>
      <c r="CY21" s="7">
        <v>254</v>
      </c>
      <c r="CZ21" s="7">
        <v>197</v>
      </c>
      <c r="DA21" s="7">
        <v>1430.7</v>
      </c>
    </row>
    <row r="22" spans="1:105" ht="15.75" x14ac:dyDescent="0.25">
      <c r="A22" s="7">
        <v>35</v>
      </c>
      <c r="B22" s="7">
        <v>8</v>
      </c>
      <c r="C22" s="7">
        <v>9</v>
      </c>
      <c r="D22" s="7">
        <v>14</v>
      </c>
      <c r="E22" s="7">
        <v>62</v>
      </c>
      <c r="F22" s="7">
        <v>104</v>
      </c>
      <c r="G22" s="7">
        <v>85</v>
      </c>
      <c r="H22" s="7">
        <v>133</v>
      </c>
      <c r="I22" s="7">
        <v>105</v>
      </c>
      <c r="J22" s="7">
        <v>87</v>
      </c>
      <c r="K22" s="7">
        <v>191</v>
      </c>
      <c r="L22" s="7">
        <v>121</v>
      </c>
      <c r="M22" s="7">
        <v>47</v>
      </c>
      <c r="N22" s="7">
        <v>20059</v>
      </c>
      <c r="O22" s="7">
        <v>22321</v>
      </c>
      <c r="P22" s="7">
        <v>24011</v>
      </c>
      <c r="Q22" s="7">
        <v>21882</v>
      </c>
      <c r="R22" s="7">
        <v>20549</v>
      </c>
      <c r="S22" s="7">
        <v>17805</v>
      </c>
      <c r="T22" s="7">
        <v>16835</v>
      </c>
      <c r="U22" s="7">
        <v>17944</v>
      </c>
      <c r="V22" s="7">
        <v>19218</v>
      </c>
      <c r="W22" s="7">
        <v>17548</v>
      </c>
      <c r="X22" s="7">
        <v>17249</v>
      </c>
      <c r="Y22" s="7">
        <v>18158</v>
      </c>
      <c r="Z22" s="7">
        <v>23.840499877929702</v>
      </c>
      <c r="AA22" s="7">
        <v>25.884750366210898</v>
      </c>
      <c r="AB22" s="7">
        <v>27.935249328613299</v>
      </c>
      <c r="AC22" s="7">
        <v>28.583250045776399</v>
      </c>
      <c r="AD22" s="7">
        <v>27.899250030517599</v>
      </c>
      <c r="AE22" s="7">
        <v>25.866249084472699</v>
      </c>
      <c r="AF22" s="7">
        <v>25.068750381469702</v>
      </c>
      <c r="AG22" s="7">
        <v>25.195499420166001</v>
      </c>
      <c r="AH22" s="7">
        <v>25.507749557495099</v>
      </c>
      <c r="AI22" s="7">
        <v>25.236000061035199</v>
      </c>
      <c r="AJ22" s="7">
        <v>24.307249069213899</v>
      </c>
      <c r="AK22" s="7">
        <v>23.4144992828369</v>
      </c>
      <c r="AL22" s="7">
        <v>29.063499450683601</v>
      </c>
      <c r="AM22" s="7">
        <v>31.110500335693398</v>
      </c>
      <c r="AN22" s="7">
        <v>33.160751342773402</v>
      </c>
      <c r="AO22" s="7">
        <v>33.810001373291001</v>
      </c>
      <c r="AP22" s="7">
        <v>33.124748229980497</v>
      </c>
      <c r="AQ22" s="7">
        <v>31.094499588012699</v>
      </c>
      <c r="AR22" s="7">
        <v>29.544750213623001</v>
      </c>
      <c r="AS22" s="7">
        <v>29.675251007080099</v>
      </c>
      <c r="AT22" s="7">
        <v>29.983749389648398</v>
      </c>
      <c r="AU22" s="7">
        <v>29.711750030517599</v>
      </c>
      <c r="AV22" s="7">
        <v>28.7864990234375</v>
      </c>
      <c r="AW22" s="7">
        <v>27.8892498016357</v>
      </c>
      <c r="AX22" s="7">
        <v>18.610000610351602</v>
      </c>
      <c r="AY22" s="7">
        <v>20.656999588012699</v>
      </c>
      <c r="AZ22" s="7">
        <v>22.707250595092798</v>
      </c>
      <c r="BA22" s="7">
        <v>23.359500885009801</v>
      </c>
      <c r="BB22" s="7">
        <v>22.669750213623001</v>
      </c>
      <c r="BC22" s="7">
        <v>20.640750885009801</v>
      </c>
      <c r="BD22" s="7">
        <v>20.5907497406006</v>
      </c>
      <c r="BE22" s="7">
        <v>20.715000152587901</v>
      </c>
      <c r="BF22" s="7">
        <v>21.031999588012699</v>
      </c>
      <c r="BG22" s="7">
        <v>20.7547492980957</v>
      </c>
      <c r="BH22" s="7">
        <v>19.8285007476807</v>
      </c>
      <c r="BI22" s="7">
        <v>18.9340000152588</v>
      </c>
      <c r="BJ22" s="7">
        <v>1.7765749692916899</v>
      </c>
      <c r="BK22" s="7">
        <v>1.8168749809265099</v>
      </c>
      <c r="BL22" s="7">
        <v>1.9500750303268399</v>
      </c>
      <c r="BM22" s="7">
        <v>2.3126249313354501</v>
      </c>
      <c r="BN22" s="7">
        <v>2.4509000778198198</v>
      </c>
      <c r="BO22" s="7">
        <v>2.37030005455017</v>
      </c>
      <c r="BP22" s="7">
        <v>2.3849749565124498</v>
      </c>
      <c r="BQ22" s="7">
        <v>2.3727750778198198</v>
      </c>
      <c r="BR22" s="7">
        <v>2.3761501312255899</v>
      </c>
      <c r="BS22" s="7">
        <v>2.3883249759674099</v>
      </c>
      <c r="BT22" s="7">
        <v>2.2191250324249299</v>
      </c>
      <c r="BU22" s="7">
        <v>1.9514000415802</v>
      </c>
      <c r="BV22" s="7">
        <v>1.4297499656677199</v>
      </c>
      <c r="BW22" s="7">
        <v>1.6815000772476201</v>
      </c>
      <c r="BX22" s="7">
        <v>1.7342500686645499</v>
      </c>
      <c r="BY22" s="7">
        <v>1.6892499923706099</v>
      </c>
      <c r="BZ22" s="7">
        <v>2.0804998874664302</v>
      </c>
      <c r="CA22" s="7">
        <v>3.3735001087188698</v>
      </c>
      <c r="CB22" s="7">
        <v>3.5037500858306898</v>
      </c>
      <c r="CC22" s="7">
        <v>3.0875000953674299</v>
      </c>
      <c r="CD22" s="7">
        <v>2.3487501144409202</v>
      </c>
      <c r="CE22" s="7">
        <v>1.45949995517731</v>
      </c>
      <c r="CF22" s="7">
        <v>1.5127500295639</v>
      </c>
      <c r="CG22" s="7">
        <v>1.58475005626678</v>
      </c>
      <c r="CH22" s="7">
        <v>25.727270921071401</v>
      </c>
      <c r="CI22" s="7">
        <v>9.7046664555867501</v>
      </c>
      <c r="CJ22" s="7">
        <v>63.846486634715198</v>
      </c>
      <c r="CK22" s="7">
        <v>164.455617987528</v>
      </c>
      <c r="CL22" s="7">
        <v>33.810001373291001</v>
      </c>
      <c r="CM22" s="7">
        <v>18.610000610351602</v>
      </c>
      <c r="CN22" s="7">
        <v>15.200000762939499</v>
      </c>
      <c r="CO22" s="7">
        <v>25.016208012898801</v>
      </c>
      <c r="CP22" s="7">
        <v>25.884833653767899</v>
      </c>
      <c r="CQ22" s="7">
        <v>28.1386671066284</v>
      </c>
      <c r="CR22" s="7">
        <v>23.851958274841301</v>
      </c>
      <c r="CS22" s="7">
        <v>966</v>
      </c>
      <c r="CT22" s="7">
        <v>191</v>
      </c>
      <c r="CU22" s="7">
        <v>8</v>
      </c>
      <c r="CV22" s="7">
        <v>68.293084101959494</v>
      </c>
      <c r="CW22" s="7">
        <v>399</v>
      </c>
      <c r="CX22" s="7">
        <v>31</v>
      </c>
      <c r="CY22" s="7">
        <v>180</v>
      </c>
      <c r="CZ22" s="7">
        <v>176</v>
      </c>
      <c r="DA22" s="7">
        <v>432</v>
      </c>
    </row>
    <row r="23" spans="1:105" ht="15.75" x14ac:dyDescent="0.25">
      <c r="A23" s="7">
        <v>37</v>
      </c>
      <c r="B23" s="7">
        <v>257</v>
      </c>
      <c r="C23" s="7">
        <v>157</v>
      </c>
      <c r="D23" s="7">
        <v>148</v>
      </c>
      <c r="E23" s="7">
        <v>130</v>
      </c>
      <c r="F23" s="7">
        <v>173</v>
      </c>
      <c r="G23" s="7">
        <v>233</v>
      </c>
      <c r="H23" s="7">
        <v>259</v>
      </c>
      <c r="I23" s="7">
        <v>260</v>
      </c>
      <c r="J23" s="7">
        <v>277</v>
      </c>
      <c r="K23" s="7">
        <v>349</v>
      </c>
      <c r="L23" s="7">
        <v>439</v>
      </c>
      <c r="M23" s="7">
        <v>438</v>
      </c>
      <c r="N23" s="7">
        <v>12884</v>
      </c>
      <c r="O23" s="7">
        <v>14861</v>
      </c>
      <c r="P23" s="7">
        <v>17165</v>
      </c>
      <c r="Q23" s="7">
        <v>19003</v>
      </c>
      <c r="R23" s="7">
        <v>18967</v>
      </c>
      <c r="S23" s="7">
        <v>17144</v>
      </c>
      <c r="T23" s="7">
        <v>16345</v>
      </c>
      <c r="U23" s="7">
        <v>15972</v>
      </c>
      <c r="V23" s="7">
        <v>15596</v>
      </c>
      <c r="W23" s="7">
        <v>15030</v>
      </c>
      <c r="X23" s="7">
        <v>13141</v>
      </c>
      <c r="Y23" s="7">
        <v>12151</v>
      </c>
      <c r="Z23" s="7">
        <v>24.5195007324219</v>
      </c>
      <c r="AA23" s="7">
        <v>24.783250808715799</v>
      </c>
      <c r="AB23" s="7">
        <v>25.732500076293899</v>
      </c>
      <c r="AC23" s="7">
        <v>26.9314994812012</v>
      </c>
      <c r="AD23" s="7">
        <v>27.632749557495099</v>
      </c>
      <c r="AE23" s="7">
        <v>27.489250183105501</v>
      </c>
      <c r="AF23" s="7">
        <v>27.110500335693398</v>
      </c>
      <c r="AG23" s="7">
        <v>27.16575050354</v>
      </c>
      <c r="AH23" s="7">
        <v>26.8649997711182</v>
      </c>
      <c r="AI23" s="7">
        <v>26.4257507324219</v>
      </c>
      <c r="AJ23" s="7">
        <v>25.8659992218018</v>
      </c>
      <c r="AK23" s="7">
        <v>25.058000564575199</v>
      </c>
      <c r="AL23" s="7">
        <v>28.598249435424801</v>
      </c>
      <c r="AM23" s="7">
        <v>28.863500595092798</v>
      </c>
      <c r="AN23" s="7">
        <v>29.809749603271499</v>
      </c>
      <c r="AO23" s="7">
        <v>31.010999679565401</v>
      </c>
      <c r="AP23" s="7">
        <v>31.709499359130898</v>
      </c>
      <c r="AQ23" s="7">
        <v>31.565250396728501</v>
      </c>
      <c r="AR23" s="7">
        <v>30.738500595092798</v>
      </c>
      <c r="AS23" s="7">
        <v>30.7929992675781</v>
      </c>
      <c r="AT23" s="7">
        <v>30.490249633789102</v>
      </c>
      <c r="AU23" s="7">
        <v>30.052249908447301</v>
      </c>
      <c r="AV23" s="7">
        <v>29.493249893188501</v>
      </c>
      <c r="AW23" s="7">
        <v>28.6844997406006</v>
      </c>
      <c r="AX23" s="7">
        <v>20.4405002593994</v>
      </c>
      <c r="AY23" s="7">
        <v>20.706499099731399</v>
      </c>
      <c r="AZ23" s="7">
        <v>21.654251098632798</v>
      </c>
      <c r="BA23" s="7">
        <v>22.854249954223601</v>
      </c>
      <c r="BB23" s="7">
        <v>23.55299949646</v>
      </c>
      <c r="BC23" s="7">
        <v>23.4067497253418</v>
      </c>
      <c r="BD23" s="7">
        <v>23.4887504577637</v>
      </c>
      <c r="BE23" s="7">
        <v>23.5402507781982</v>
      </c>
      <c r="BF23" s="7">
        <v>23.235500335693398</v>
      </c>
      <c r="BG23" s="7">
        <v>22.800249099731399</v>
      </c>
      <c r="BH23" s="7">
        <v>22.2369995117188</v>
      </c>
      <c r="BI23" s="7">
        <v>21.431999206543001</v>
      </c>
      <c r="BJ23" s="7">
        <v>2.59365010261536</v>
      </c>
      <c r="BK23" s="7">
        <v>2.6031250953674299</v>
      </c>
      <c r="BL23" s="7">
        <v>2.69274997711182</v>
      </c>
      <c r="BM23" s="7">
        <v>2.8557250499725302</v>
      </c>
      <c r="BN23" s="7">
        <v>2.9976000785827601</v>
      </c>
      <c r="BO23" s="7">
        <v>3.0372500419616699</v>
      </c>
      <c r="BP23" s="7">
        <v>3.0335249900817902</v>
      </c>
      <c r="BQ23" s="7">
        <v>3.0164248943328902</v>
      </c>
      <c r="BR23" s="7">
        <v>2.96525001525879</v>
      </c>
      <c r="BS23" s="7">
        <v>2.9240999221801798</v>
      </c>
      <c r="BT23" s="7">
        <v>2.8579249382018999</v>
      </c>
      <c r="BU23" s="7">
        <v>2.72202491760254</v>
      </c>
      <c r="BV23" s="7">
        <v>2.4237499237060498</v>
      </c>
      <c r="BW23" s="7">
        <v>2.1937499046325701</v>
      </c>
      <c r="BX23" s="7">
        <v>2.0469999313354501</v>
      </c>
      <c r="BY23" s="7">
        <v>1.83574998378754</v>
      </c>
      <c r="BZ23" s="7">
        <v>1.6842499971389799</v>
      </c>
      <c r="CA23" s="7">
        <v>1.6085000038146999</v>
      </c>
      <c r="CB23" s="7">
        <v>1.64250004291534</v>
      </c>
      <c r="CC23" s="7">
        <v>1.88300001621246</v>
      </c>
      <c r="CD23" s="7">
        <v>1.5234999656677199</v>
      </c>
      <c r="CE23" s="7">
        <v>1.4307500123977701</v>
      </c>
      <c r="CF23" s="7">
        <v>1.8949999809265099</v>
      </c>
      <c r="CG23" s="7">
        <v>2.1947500705718999</v>
      </c>
      <c r="CH23" s="7">
        <v>26.298249880472799</v>
      </c>
      <c r="CI23" s="7">
        <v>7.7049999237060502</v>
      </c>
      <c r="CJ23" s="7">
        <v>68.373418575298999</v>
      </c>
      <c r="CK23" s="7">
        <v>108.058599813345</v>
      </c>
      <c r="CL23" s="7">
        <v>31.709499359130898</v>
      </c>
      <c r="CM23" s="7">
        <v>20.4405002593994</v>
      </c>
      <c r="CN23" s="7">
        <v>11.268999099731399</v>
      </c>
      <c r="CO23" s="7">
        <v>25.7832078933716</v>
      </c>
      <c r="CP23" s="7">
        <v>25.816541671752901</v>
      </c>
      <c r="CQ23" s="7">
        <v>27.410291671752901</v>
      </c>
      <c r="CR23" s="7">
        <v>24.7875413894653</v>
      </c>
      <c r="CS23" s="7">
        <v>3120</v>
      </c>
      <c r="CT23" s="7">
        <v>439</v>
      </c>
      <c r="CU23" s="7">
        <v>130</v>
      </c>
      <c r="CV23" s="7">
        <v>40.0671768962494</v>
      </c>
      <c r="CW23" s="7">
        <v>1226</v>
      </c>
      <c r="CX23" s="7">
        <v>435</v>
      </c>
      <c r="CY23" s="7">
        <v>665</v>
      </c>
      <c r="CZ23" s="7">
        <v>852</v>
      </c>
      <c r="DA23" s="7">
        <v>360.1</v>
      </c>
    </row>
    <row r="24" spans="1:105" ht="15.75" x14ac:dyDescent="0.25">
      <c r="A24" s="7">
        <v>41</v>
      </c>
      <c r="B24" s="7">
        <v>10</v>
      </c>
      <c r="C24" s="7">
        <v>22</v>
      </c>
      <c r="D24" s="7">
        <v>32</v>
      </c>
      <c r="E24" s="7">
        <v>62</v>
      </c>
      <c r="F24" s="7">
        <v>126</v>
      </c>
      <c r="G24" s="7">
        <v>198</v>
      </c>
      <c r="H24" s="7">
        <v>248</v>
      </c>
      <c r="I24" s="7">
        <v>237</v>
      </c>
      <c r="J24" s="7">
        <v>122</v>
      </c>
      <c r="K24" s="7">
        <v>77</v>
      </c>
      <c r="L24" s="7">
        <v>41</v>
      </c>
      <c r="M24" s="7">
        <v>11</v>
      </c>
      <c r="N24" s="7">
        <v>11936</v>
      </c>
      <c r="O24" s="7">
        <v>14248</v>
      </c>
      <c r="P24" s="7">
        <v>16665</v>
      </c>
      <c r="Q24" s="7">
        <v>18055</v>
      </c>
      <c r="R24" s="7">
        <v>17874</v>
      </c>
      <c r="S24" s="7">
        <v>16314</v>
      </c>
      <c r="T24" s="7">
        <v>15960</v>
      </c>
      <c r="U24" s="7">
        <v>16459</v>
      </c>
      <c r="V24" s="7">
        <v>15757</v>
      </c>
      <c r="W24" s="7">
        <v>13134</v>
      </c>
      <c r="X24" s="7">
        <v>12464</v>
      </c>
      <c r="Y24" s="7">
        <v>11120</v>
      </c>
      <c r="Z24" s="7">
        <v>10.4914999008179</v>
      </c>
      <c r="AA24" s="7">
        <v>12.040499687194799</v>
      </c>
      <c r="AB24" s="7">
        <v>15.4800004959106</v>
      </c>
      <c r="AC24" s="7">
        <v>18.7097492218018</v>
      </c>
      <c r="AD24" s="7">
        <v>20.756999969482401</v>
      </c>
      <c r="AE24" s="7">
        <v>21.5559997558594</v>
      </c>
      <c r="AF24" s="7">
        <v>21.462999343872099</v>
      </c>
      <c r="AG24" s="7">
        <v>21.1732501983643</v>
      </c>
      <c r="AH24" s="7">
        <v>19.8355007171631</v>
      </c>
      <c r="AI24" s="7">
        <v>17.446750640869102</v>
      </c>
      <c r="AJ24" s="7">
        <v>13.951000213623001</v>
      </c>
      <c r="AK24" s="7">
        <v>10.836000442504901</v>
      </c>
      <c r="AL24" s="7">
        <v>14.272250175476101</v>
      </c>
      <c r="AM24" s="7">
        <v>15.820249557495099</v>
      </c>
      <c r="AN24" s="7">
        <v>19.2630004882812</v>
      </c>
      <c r="AO24" s="7">
        <v>22.4917507171631</v>
      </c>
      <c r="AP24" s="7">
        <v>24.540000915527301</v>
      </c>
      <c r="AQ24" s="7">
        <v>25.3377494812012</v>
      </c>
      <c r="AR24" s="7">
        <v>26.1992492675781</v>
      </c>
      <c r="AS24" s="7">
        <v>25.9092502593994</v>
      </c>
      <c r="AT24" s="7">
        <v>24.569250106811499</v>
      </c>
      <c r="AU24" s="7">
        <v>22.182249069213899</v>
      </c>
      <c r="AV24" s="7">
        <v>18.688999176025401</v>
      </c>
      <c r="AW24" s="7">
        <v>15.5722503662109</v>
      </c>
      <c r="AX24" s="7">
        <v>6.70924997329712</v>
      </c>
      <c r="AY24" s="7">
        <v>8.2572498321533203</v>
      </c>
      <c r="AZ24" s="7">
        <v>11.6960000991821</v>
      </c>
      <c r="BA24" s="7">
        <v>14.925499916076699</v>
      </c>
      <c r="BB24" s="7">
        <v>16.976249694824201</v>
      </c>
      <c r="BC24" s="7">
        <v>17.774499893188501</v>
      </c>
      <c r="BD24" s="7">
        <v>16.729249954223601</v>
      </c>
      <c r="BE24" s="7">
        <v>16.440750122070298</v>
      </c>
      <c r="BF24" s="7">
        <v>15.0974998474121</v>
      </c>
      <c r="BG24" s="7">
        <v>12.713000297546399</v>
      </c>
      <c r="BH24" s="7">
        <v>9.2182502746581996</v>
      </c>
      <c r="BI24" s="7">
        <v>6.1040000915527299</v>
      </c>
      <c r="BJ24" s="7">
        <v>0.98904997110366799</v>
      </c>
      <c r="BK24" s="7">
        <v>1.0278999805450399</v>
      </c>
      <c r="BL24" s="7">
        <v>1.1923749446868901</v>
      </c>
      <c r="BM24" s="7">
        <v>1.49802505970001</v>
      </c>
      <c r="BN24" s="7">
        <v>1.85810005664825</v>
      </c>
      <c r="BO24" s="7">
        <v>2.1070001125335698</v>
      </c>
      <c r="BP24" s="7">
        <v>2.1849250793457</v>
      </c>
      <c r="BQ24" s="7">
        <v>2.1334500312805198</v>
      </c>
      <c r="BR24" s="7">
        <v>1.9284750223159799</v>
      </c>
      <c r="BS24" s="7">
        <v>1.65719997882843</v>
      </c>
      <c r="BT24" s="7">
        <v>1.31907498836517</v>
      </c>
      <c r="BU24" s="7">
        <v>1.0299500226974501</v>
      </c>
      <c r="BV24" s="7">
        <v>1.9047499895095801</v>
      </c>
      <c r="BW24" s="7">
        <v>2.1564998626709002</v>
      </c>
      <c r="BX24" s="7">
        <v>2.4942500591278098</v>
      </c>
      <c r="BY24" s="7">
        <v>2.5327501296997101</v>
      </c>
      <c r="BZ24" s="7">
        <v>2.1227500438690199</v>
      </c>
      <c r="CA24" s="7">
        <v>1.8739999532699601</v>
      </c>
      <c r="CB24" s="7">
        <v>1.7059999704361</v>
      </c>
      <c r="CC24" s="7">
        <v>1.5167499780654901</v>
      </c>
      <c r="CD24" s="7">
        <v>1.52725005149841</v>
      </c>
      <c r="CE24" s="7">
        <v>1.5612499713897701</v>
      </c>
      <c r="CF24" s="7">
        <v>1.51399993896484</v>
      </c>
      <c r="CG24" s="7">
        <v>1.5329999923706099</v>
      </c>
      <c r="CH24" s="7">
        <v>16.978656232357</v>
      </c>
      <c r="CI24" s="7">
        <v>8.5170624653498308</v>
      </c>
      <c r="CJ24" s="7">
        <v>42.3834628311606</v>
      </c>
      <c r="CK24" s="7">
        <v>426.326385978752</v>
      </c>
      <c r="CL24" s="7">
        <v>26.1992492675781</v>
      </c>
      <c r="CM24" s="7">
        <v>6.1040000915527299</v>
      </c>
      <c r="CN24" s="7">
        <v>20.095249176025401</v>
      </c>
      <c r="CO24" s="7">
        <v>21.398458162943498</v>
      </c>
      <c r="CP24" s="7">
        <v>11.1225416660309</v>
      </c>
      <c r="CQ24" s="7">
        <v>21.398458162943498</v>
      </c>
      <c r="CR24" s="7">
        <v>11.1225416660309</v>
      </c>
      <c r="CS24" s="7">
        <v>1186</v>
      </c>
      <c r="CT24" s="7">
        <v>248</v>
      </c>
      <c r="CU24" s="7">
        <v>10</v>
      </c>
      <c r="CV24" s="7">
        <v>87.325433036026894</v>
      </c>
      <c r="CW24" s="7">
        <v>683</v>
      </c>
      <c r="CX24" s="7">
        <v>43</v>
      </c>
      <c r="CY24" s="7">
        <v>683</v>
      </c>
      <c r="CZ24" s="7">
        <v>43</v>
      </c>
      <c r="DA24" s="7">
        <v>1304.2</v>
      </c>
    </row>
    <row r="25" spans="1:105" ht="15.75" x14ac:dyDescent="0.25">
      <c r="A25" s="7">
        <v>42</v>
      </c>
      <c r="B25" s="7">
        <v>23</v>
      </c>
      <c r="C25" s="7">
        <v>9</v>
      </c>
      <c r="D25" s="7">
        <v>10</v>
      </c>
      <c r="E25" s="7">
        <v>5</v>
      </c>
      <c r="F25" s="7">
        <v>11</v>
      </c>
      <c r="G25" s="7">
        <v>105</v>
      </c>
      <c r="H25" s="7">
        <v>308</v>
      </c>
      <c r="I25" s="7">
        <v>319</v>
      </c>
      <c r="J25" s="7">
        <v>190</v>
      </c>
      <c r="K25" s="7">
        <v>38</v>
      </c>
      <c r="L25" s="7">
        <v>6</v>
      </c>
      <c r="M25" s="7">
        <v>4</v>
      </c>
      <c r="N25" s="7">
        <v>15442</v>
      </c>
      <c r="O25" s="7">
        <v>18671</v>
      </c>
      <c r="P25" s="7">
        <v>22507</v>
      </c>
      <c r="Q25" s="7">
        <v>25536</v>
      </c>
      <c r="R25" s="7">
        <v>26874</v>
      </c>
      <c r="S25" s="7">
        <v>21068</v>
      </c>
      <c r="T25" s="7">
        <v>16815</v>
      </c>
      <c r="U25" s="7">
        <v>16344</v>
      </c>
      <c r="V25" s="7">
        <v>17979</v>
      </c>
      <c r="W25" s="7">
        <v>18705</v>
      </c>
      <c r="X25" s="7">
        <v>17347</v>
      </c>
      <c r="Y25" s="7">
        <v>15394</v>
      </c>
      <c r="Z25" s="7">
        <v>16.457250595092798</v>
      </c>
      <c r="AA25" s="7">
        <v>19.881750106811499</v>
      </c>
      <c r="AB25" s="7">
        <v>25.553749084472699</v>
      </c>
      <c r="AC25" s="7">
        <v>31.095251083373999</v>
      </c>
      <c r="AD25" s="7">
        <v>34.081249237060497</v>
      </c>
      <c r="AE25" s="7">
        <v>33.262001037597699</v>
      </c>
      <c r="AF25" s="7">
        <v>30.083499908447301</v>
      </c>
      <c r="AG25" s="7">
        <v>29.474500656127901</v>
      </c>
      <c r="AH25" s="7">
        <v>28.711500167846701</v>
      </c>
      <c r="AI25" s="7">
        <v>26.722499847412099</v>
      </c>
      <c r="AJ25" s="7">
        <v>21.6662502288818</v>
      </c>
      <c r="AK25" s="7">
        <v>17.663999557495099</v>
      </c>
      <c r="AL25" s="7">
        <v>21.948499679565401</v>
      </c>
      <c r="AM25" s="7">
        <v>25.379249572753899</v>
      </c>
      <c r="AN25" s="7">
        <v>31.051000595092798</v>
      </c>
      <c r="AO25" s="7">
        <v>36.591999053955099</v>
      </c>
      <c r="AP25" s="7">
        <v>39.563499450683601</v>
      </c>
      <c r="AQ25" s="7">
        <v>38.758499145507798</v>
      </c>
      <c r="AR25" s="7">
        <v>37.271499633789098</v>
      </c>
      <c r="AS25" s="7">
        <v>36.665000915527301</v>
      </c>
      <c r="AT25" s="7">
        <v>35.894248962402301</v>
      </c>
      <c r="AU25" s="7">
        <v>33.896751403808601</v>
      </c>
      <c r="AV25" s="7">
        <v>28.843000411987301</v>
      </c>
      <c r="AW25" s="7">
        <v>24.8454990386963</v>
      </c>
      <c r="AX25" s="7">
        <v>10.964750289916999</v>
      </c>
      <c r="AY25" s="7">
        <v>14.3897495269775</v>
      </c>
      <c r="AZ25" s="7">
        <v>20.064750671386701</v>
      </c>
      <c r="BA25" s="7">
        <v>25.607749938964801</v>
      </c>
      <c r="BB25" s="7">
        <v>28.578001022338899</v>
      </c>
      <c r="BC25" s="7">
        <v>27.772499084472699</v>
      </c>
      <c r="BD25" s="7">
        <v>22.903499603271499</v>
      </c>
      <c r="BE25" s="7">
        <v>22.298999786376999</v>
      </c>
      <c r="BF25" s="7">
        <v>21.530500411987301</v>
      </c>
      <c r="BG25" s="7">
        <v>19.538000106811499</v>
      </c>
      <c r="BH25" s="7">
        <v>14.479249954223601</v>
      </c>
      <c r="BI25" s="7">
        <v>10.482749938964799</v>
      </c>
      <c r="BJ25" s="7">
        <v>1.2450250387191799</v>
      </c>
      <c r="BK25" s="7">
        <v>1.3268250226974501</v>
      </c>
      <c r="BL25" s="7">
        <v>1.3909000158309901</v>
      </c>
      <c r="BM25" s="7">
        <v>1.4778250455856301</v>
      </c>
      <c r="BN25" s="7">
        <v>2.0667250156402601</v>
      </c>
      <c r="BO25" s="7">
        <v>2.7540500164032</v>
      </c>
      <c r="BP25" s="7">
        <v>3.24130010604858</v>
      </c>
      <c r="BQ25" s="7">
        <v>3.3031249046325701</v>
      </c>
      <c r="BR25" s="7">
        <v>3.14685010910034</v>
      </c>
      <c r="BS25" s="7">
        <v>2.49322509765625</v>
      </c>
      <c r="BT25" s="7">
        <v>1.6979000568389899</v>
      </c>
      <c r="BU25" s="7">
        <v>1.3119750022888199</v>
      </c>
      <c r="BV25" s="7">
        <v>0.97149997949600198</v>
      </c>
      <c r="BW25" s="7">
        <v>1.27324998378754</v>
      </c>
      <c r="BX25" s="7">
        <v>1.5</v>
      </c>
      <c r="BY25" s="7">
        <v>1.7517499923706099</v>
      </c>
      <c r="BZ25" s="7">
        <v>2.3094999790191699</v>
      </c>
      <c r="CA25" s="7">
        <v>1.9002499580383301</v>
      </c>
      <c r="CB25" s="7">
        <v>1.6992501020431501</v>
      </c>
      <c r="CC25" s="7">
        <v>1.48125004768372</v>
      </c>
      <c r="CD25" s="7">
        <v>1.0744999647140501</v>
      </c>
      <c r="CE25" s="7">
        <v>0.80000001192092896</v>
      </c>
      <c r="CF25" s="7">
        <v>0.78949999809265103</v>
      </c>
      <c r="CG25" s="7">
        <v>0.89399999380111705</v>
      </c>
      <c r="CH25" s="7">
        <v>26.221635341644301</v>
      </c>
      <c r="CI25" s="7">
        <v>12.674853960673</v>
      </c>
      <c r="CJ25" s="7">
        <v>43.5850319317437</v>
      </c>
      <c r="CK25" s="7">
        <v>600.78040577146498</v>
      </c>
      <c r="CL25" s="7">
        <v>39.563499450683601</v>
      </c>
      <c r="CM25" s="7">
        <v>10.482749938964799</v>
      </c>
      <c r="CN25" s="7">
        <v>29.0807495117188</v>
      </c>
      <c r="CO25" s="7">
        <v>29.4272915522257</v>
      </c>
      <c r="CP25" s="7">
        <v>25.514083226521802</v>
      </c>
      <c r="CQ25" s="7">
        <v>32.812041282653801</v>
      </c>
      <c r="CR25" s="7">
        <v>18.0017496744792</v>
      </c>
      <c r="CS25" s="7">
        <v>1028</v>
      </c>
      <c r="CT25" s="7">
        <v>319</v>
      </c>
      <c r="CU25" s="7">
        <v>4</v>
      </c>
      <c r="CV25" s="7">
        <v>138.302647760708</v>
      </c>
      <c r="CW25" s="7">
        <v>817</v>
      </c>
      <c r="CX25" s="7">
        <v>24</v>
      </c>
      <c r="CY25" s="7">
        <v>121</v>
      </c>
      <c r="CZ25" s="7">
        <v>36</v>
      </c>
      <c r="DA25" s="7">
        <v>96.3</v>
      </c>
    </row>
    <row r="26" spans="1:105" ht="15.75" x14ac:dyDescent="0.25">
      <c r="A26" s="7">
        <v>43</v>
      </c>
      <c r="B26" s="7">
        <v>181</v>
      </c>
      <c r="C26" s="7">
        <v>204</v>
      </c>
      <c r="D26" s="7">
        <v>237</v>
      </c>
      <c r="E26" s="7">
        <v>223</v>
      </c>
      <c r="F26" s="7">
        <v>257</v>
      </c>
      <c r="G26" s="7">
        <v>235</v>
      </c>
      <c r="H26" s="7">
        <v>169</v>
      </c>
      <c r="I26" s="7">
        <v>106</v>
      </c>
      <c r="J26" s="7">
        <v>101</v>
      </c>
      <c r="K26" s="7">
        <v>81</v>
      </c>
      <c r="L26" s="7">
        <v>100</v>
      </c>
      <c r="M26" s="7">
        <v>161</v>
      </c>
      <c r="N26" s="7">
        <v>15791</v>
      </c>
      <c r="O26" s="7">
        <v>17307</v>
      </c>
      <c r="P26" s="7">
        <v>18318</v>
      </c>
      <c r="Q26" s="7">
        <v>18453</v>
      </c>
      <c r="R26" s="7">
        <v>17194</v>
      </c>
      <c r="S26" s="7">
        <v>16177</v>
      </c>
      <c r="T26" s="7">
        <v>17103</v>
      </c>
      <c r="U26" s="7">
        <v>18846</v>
      </c>
      <c r="V26" s="7">
        <v>21200</v>
      </c>
      <c r="W26" s="7">
        <v>21851</v>
      </c>
      <c r="X26" s="7">
        <v>20316</v>
      </c>
      <c r="Y26" s="7">
        <v>17569</v>
      </c>
      <c r="Z26" s="7">
        <v>27.414035797119102</v>
      </c>
      <c r="AA26" s="7">
        <v>27.2385959625244</v>
      </c>
      <c r="AB26" s="7">
        <v>27.348119735717798</v>
      </c>
      <c r="AC26" s="7">
        <v>27.275188446044901</v>
      </c>
      <c r="AD26" s="7">
        <v>27.065914154052699</v>
      </c>
      <c r="AE26" s="7">
        <v>26.284711837768601</v>
      </c>
      <c r="AF26" s="7">
        <v>25.944360733032202</v>
      </c>
      <c r="AG26" s="7">
        <v>26.205013275146499</v>
      </c>
      <c r="AH26" s="7">
        <v>27.010526657104499</v>
      </c>
      <c r="AI26" s="7">
        <v>27.822807312011701</v>
      </c>
      <c r="AJ26" s="7">
        <v>27.812280654907202</v>
      </c>
      <c r="AK26" s="7">
        <v>27.488471984863299</v>
      </c>
      <c r="AL26" s="7">
        <v>30.813032150268601</v>
      </c>
      <c r="AM26" s="7">
        <v>30.641603469848601</v>
      </c>
      <c r="AN26" s="7">
        <v>30.7496242523193</v>
      </c>
      <c r="AO26" s="7">
        <v>30.676191329956101</v>
      </c>
      <c r="AP26" s="7">
        <v>30.463157653808601</v>
      </c>
      <c r="AQ26" s="7">
        <v>29.686216354370099</v>
      </c>
      <c r="AR26" s="7">
        <v>30.134586334228501</v>
      </c>
      <c r="AS26" s="7">
        <v>30.397994995117202</v>
      </c>
      <c r="AT26" s="7">
        <v>31.201503753662099</v>
      </c>
      <c r="AU26" s="7">
        <v>32.015289306640597</v>
      </c>
      <c r="AV26" s="7">
        <v>32.010776519775398</v>
      </c>
      <c r="AW26" s="7">
        <v>31.683458328247099</v>
      </c>
      <c r="AX26" s="7">
        <v>24.009523391723601</v>
      </c>
      <c r="AY26" s="7">
        <v>23.838846206665</v>
      </c>
      <c r="AZ26" s="7">
        <v>23.946365356445298</v>
      </c>
      <c r="BA26" s="7">
        <v>23.875188827514599</v>
      </c>
      <c r="BB26" s="7">
        <v>23.6596488952637</v>
      </c>
      <c r="BC26" s="7">
        <v>22.8844604492188</v>
      </c>
      <c r="BD26" s="7">
        <v>21.750877380371101</v>
      </c>
      <c r="BE26" s="7">
        <v>22.010526657104499</v>
      </c>
      <c r="BF26" s="7">
        <v>22.815790176391602</v>
      </c>
      <c r="BG26" s="7">
        <v>23.632080078125</v>
      </c>
      <c r="BH26" s="7">
        <v>23.624561309814499</v>
      </c>
      <c r="BI26" s="7">
        <v>23.2979946136475</v>
      </c>
      <c r="BJ26" s="7">
        <v>2.9492480754852299</v>
      </c>
      <c r="BK26" s="7">
        <v>2.9450876712799099</v>
      </c>
      <c r="BL26" s="7">
        <v>2.96601510047913</v>
      </c>
      <c r="BM26" s="7">
        <v>2.9863657951354998</v>
      </c>
      <c r="BN26" s="7">
        <v>2.9928572177886998</v>
      </c>
      <c r="BO26" s="7">
        <v>2.8885464668273899</v>
      </c>
      <c r="BP26" s="7">
        <v>2.8074185848236102</v>
      </c>
      <c r="BQ26" s="7">
        <v>2.68017554283142</v>
      </c>
      <c r="BR26" s="7">
        <v>2.6769673824310298</v>
      </c>
      <c r="BS26" s="7">
        <v>2.7647619247436501</v>
      </c>
      <c r="BT26" s="7">
        <v>2.8909773826599099</v>
      </c>
      <c r="BU26" s="7">
        <v>2.9381453990936302</v>
      </c>
      <c r="BV26" s="7">
        <v>1.7513784170150799</v>
      </c>
      <c r="BW26" s="7">
        <v>1.8496240377426101</v>
      </c>
      <c r="BX26" s="7">
        <v>1.60075187683105</v>
      </c>
      <c r="BY26" s="7">
        <v>1.52080202102661</v>
      </c>
      <c r="BZ26" s="7">
        <v>1.5543860197067301</v>
      </c>
      <c r="CA26" s="7">
        <v>1.5626566410064699</v>
      </c>
      <c r="CB26" s="7">
        <v>1.5300751924514799</v>
      </c>
      <c r="CC26" s="7">
        <v>1.89624059200287</v>
      </c>
      <c r="CD26" s="7">
        <v>2.06842112541199</v>
      </c>
      <c r="CE26" s="7">
        <v>1.71378445625305</v>
      </c>
      <c r="CF26" s="7">
        <v>1.54436087608337</v>
      </c>
      <c r="CG26" s="7">
        <v>1.5879698991775499</v>
      </c>
      <c r="CH26" s="7">
        <v>27.075804074605301</v>
      </c>
      <c r="CI26" s="7">
        <v>7.5939642588297502</v>
      </c>
      <c r="CJ26" s="7">
        <v>73.983432400980007</v>
      </c>
      <c r="CK26" s="7">
        <v>61.853655547034101</v>
      </c>
      <c r="CL26" s="7">
        <v>32.015289306640597</v>
      </c>
      <c r="CM26" s="7">
        <v>21.750877380371101</v>
      </c>
      <c r="CN26" s="7">
        <v>10.264411926269499</v>
      </c>
      <c r="CO26" s="7">
        <v>27.228362719217898</v>
      </c>
      <c r="CP26" s="7">
        <v>27.550000190734899</v>
      </c>
      <c r="CQ26" s="7">
        <v>27.710693359375</v>
      </c>
      <c r="CR26" s="7">
        <v>26.144110361734999</v>
      </c>
      <c r="CS26" s="7">
        <v>2055</v>
      </c>
      <c r="CT26" s="7">
        <v>257</v>
      </c>
      <c r="CU26" s="7">
        <v>81</v>
      </c>
      <c r="CV26" s="7">
        <v>35.9201661392337</v>
      </c>
      <c r="CW26" s="7">
        <v>717</v>
      </c>
      <c r="CX26" s="7">
        <v>282</v>
      </c>
      <c r="CY26" s="7">
        <v>342</v>
      </c>
      <c r="CZ26" s="7">
        <v>510</v>
      </c>
      <c r="DA26" s="7">
        <v>65.8</v>
      </c>
    </row>
    <row r="27" spans="1:105" ht="15.75" x14ac:dyDescent="0.25">
      <c r="A27" s="7">
        <v>45</v>
      </c>
      <c r="B27" s="7">
        <v>96</v>
      </c>
      <c r="C27" s="7">
        <v>103</v>
      </c>
      <c r="D27" s="7">
        <v>130</v>
      </c>
      <c r="E27" s="7">
        <v>158</v>
      </c>
      <c r="F27" s="7">
        <v>154</v>
      </c>
      <c r="G27" s="7">
        <v>148</v>
      </c>
      <c r="H27" s="7">
        <v>128</v>
      </c>
      <c r="I27" s="7">
        <v>76</v>
      </c>
      <c r="J27" s="7">
        <v>43</v>
      </c>
      <c r="K27" s="7">
        <v>60</v>
      </c>
      <c r="L27" s="7">
        <v>94</v>
      </c>
      <c r="M27" s="7">
        <v>95</v>
      </c>
      <c r="N27" s="7">
        <v>15765</v>
      </c>
      <c r="O27" s="7">
        <v>17248</v>
      </c>
      <c r="P27" s="7">
        <v>17818</v>
      </c>
      <c r="Q27" s="7">
        <v>18029</v>
      </c>
      <c r="R27" s="7">
        <v>17027</v>
      </c>
      <c r="S27" s="7">
        <v>16108</v>
      </c>
      <c r="T27" s="7">
        <v>17178</v>
      </c>
      <c r="U27" s="7">
        <v>18860</v>
      </c>
      <c r="V27" s="7">
        <v>20387</v>
      </c>
      <c r="W27" s="7">
        <v>20349</v>
      </c>
      <c r="X27" s="7">
        <v>18499</v>
      </c>
      <c r="Y27" s="7">
        <v>16868</v>
      </c>
      <c r="Z27" s="7">
        <v>25.950149536132798</v>
      </c>
      <c r="AA27" s="7">
        <v>25.8828830718994</v>
      </c>
      <c r="AB27" s="7">
        <v>26.070270538330099</v>
      </c>
      <c r="AC27" s="7">
        <v>26.1573581695557</v>
      </c>
      <c r="AD27" s="7">
        <v>26.066967010498001</v>
      </c>
      <c r="AE27" s="7">
        <v>25.449548721313501</v>
      </c>
      <c r="AF27" s="7">
        <v>25.171470642089801</v>
      </c>
      <c r="AG27" s="7">
        <v>25.3195190429688</v>
      </c>
      <c r="AH27" s="7">
        <v>25.706907272338899</v>
      </c>
      <c r="AI27" s="7">
        <v>26.191591262817401</v>
      </c>
      <c r="AJ27" s="7">
        <v>26.353452682495099</v>
      </c>
      <c r="AK27" s="7">
        <v>26.067266464233398</v>
      </c>
      <c r="AL27" s="7">
        <v>29.537837982177699</v>
      </c>
      <c r="AM27" s="7">
        <v>29.469669342041001</v>
      </c>
      <c r="AN27" s="7">
        <v>29.657056808471701</v>
      </c>
      <c r="AO27" s="7">
        <v>29.739038467407202</v>
      </c>
      <c r="AP27" s="7">
        <v>29.6573581695557</v>
      </c>
      <c r="AQ27" s="7">
        <v>29.0357360839844</v>
      </c>
      <c r="AR27" s="7">
        <v>29.079278945922901</v>
      </c>
      <c r="AS27" s="7">
        <v>29.232131958007798</v>
      </c>
      <c r="AT27" s="7">
        <v>29.615314483642599</v>
      </c>
      <c r="AU27" s="7">
        <v>30.098798751831101</v>
      </c>
      <c r="AV27" s="7">
        <v>30.2606601715088</v>
      </c>
      <c r="AW27" s="7">
        <v>29.978378295898398</v>
      </c>
      <c r="AX27" s="7">
        <v>22.3666667938232</v>
      </c>
      <c r="AY27" s="7">
        <v>22.293394088745099</v>
      </c>
      <c r="AZ27" s="7">
        <v>22.485885620117202</v>
      </c>
      <c r="BA27" s="7">
        <v>22.567567825317401</v>
      </c>
      <c r="BB27" s="7">
        <v>22.4798793792725</v>
      </c>
      <c r="BC27" s="7">
        <v>21.863662719726602</v>
      </c>
      <c r="BD27" s="7">
        <v>21.262161254882798</v>
      </c>
      <c r="BE27" s="7">
        <v>21.4135131835938</v>
      </c>
      <c r="BF27" s="7">
        <v>21.7981986999512</v>
      </c>
      <c r="BG27" s="7">
        <v>22.282281875610401</v>
      </c>
      <c r="BH27" s="7">
        <v>22.443843841552699</v>
      </c>
      <c r="BI27" s="7">
        <v>22.162162780761701</v>
      </c>
      <c r="BJ27" s="7">
        <v>2.6765165328979501</v>
      </c>
      <c r="BK27" s="7">
        <v>2.66927933692932</v>
      </c>
      <c r="BL27" s="7">
        <v>2.7022521495819101</v>
      </c>
      <c r="BM27" s="7">
        <v>2.7469670772552499</v>
      </c>
      <c r="BN27" s="7">
        <v>2.7464263439178498</v>
      </c>
      <c r="BO27" s="7">
        <v>2.6517717838287398</v>
      </c>
      <c r="BP27" s="7">
        <v>2.5649249553680402</v>
      </c>
      <c r="BQ27" s="7">
        <v>2.46486496925354</v>
      </c>
      <c r="BR27" s="7">
        <v>2.4713513851165798</v>
      </c>
      <c r="BS27" s="7">
        <v>2.5606305599212602</v>
      </c>
      <c r="BT27" s="7">
        <v>2.7054955959320099</v>
      </c>
      <c r="BU27" s="7">
        <v>2.7163662910461399</v>
      </c>
      <c r="BV27" s="7">
        <v>1.8855855464935301</v>
      </c>
      <c r="BW27" s="7">
        <v>2.0246245861053498</v>
      </c>
      <c r="BX27" s="7">
        <v>1.9498498439788801</v>
      </c>
      <c r="BY27" s="7">
        <v>1.71771776676178</v>
      </c>
      <c r="BZ27" s="7">
        <v>1.55465459823608</v>
      </c>
      <c r="CA27" s="7">
        <v>1.7267267704010001</v>
      </c>
      <c r="CB27" s="7">
        <v>1.9438438415527299</v>
      </c>
      <c r="CC27" s="7">
        <v>2.1453452110290501</v>
      </c>
      <c r="CD27" s="7">
        <v>2.2111110687255899</v>
      </c>
      <c r="CE27" s="7">
        <v>1.87357354164124</v>
      </c>
      <c r="CF27" s="7">
        <v>1.7732732295989999</v>
      </c>
      <c r="CG27" s="7">
        <v>1.8381381034851101</v>
      </c>
      <c r="CH27" s="7">
        <v>25.8658532301585</v>
      </c>
      <c r="CI27" s="7">
        <v>7.4951701164245597</v>
      </c>
      <c r="CJ27" s="7">
        <v>83.293560246767299</v>
      </c>
      <c r="CK27" s="7">
        <v>37.344961045541503</v>
      </c>
      <c r="CL27" s="7">
        <v>30.2606601715088</v>
      </c>
      <c r="CM27" s="7">
        <v>21.262161254882798</v>
      </c>
      <c r="CN27" s="7">
        <v>8.9984989166259801</v>
      </c>
      <c r="CO27" s="7">
        <v>25.890540440877299</v>
      </c>
      <c r="CP27" s="7">
        <v>25.740039825439499</v>
      </c>
      <c r="CQ27" s="7">
        <v>26.204354286193801</v>
      </c>
      <c r="CR27" s="7">
        <v>25.314414024352999</v>
      </c>
      <c r="CS27" s="7">
        <v>1285</v>
      </c>
      <c r="CT27" s="7">
        <v>158</v>
      </c>
      <c r="CU27" s="7">
        <v>43</v>
      </c>
      <c r="CV27" s="7">
        <v>34.366610607664001</v>
      </c>
      <c r="CW27" s="7">
        <v>460</v>
      </c>
      <c r="CX27" s="7">
        <v>179</v>
      </c>
      <c r="CY27" s="7">
        <v>249</v>
      </c>
      <c r="CZ27" s="7">
        <v>352</v>
      </c>
      <c r="DA27" s="7">
        <v>687.3</v>
      </c>
    </row>
    <row r="28" spans="1:105" ht="15.75" x14ac:dyDescent="0.25">
      <c r="A28" s="7">
        <v>46</v>
      </c>
      <c r="B28" s="7">
        <v>8</v>
      </c>
      <c r="C28" s="7">
        <v>9</v>
      </c>
      <c r="D28" s="7">
        <v>14</v>
      </c>
      <c r="E28" s="7">
        <v>62</v>
      </c>
      <c r="F28" s="7">
        <v>104</v>
      </c>
      <c r="G28" s="7">
        <v>85</v>
      </c>
      <c r="H28" s="7">
        <v>133</v>
      </c>
      <c r="I28" s="7">
        <v>105</v>
      </c>
      <c r="J28" s="7">
        <v>87</v>
      </c>
      <c r="K28" s="7">
        <v>191</v>
      </c>
      <c r="L28" s="7">
        <v>121</v>
      </c>
      <c r="M28" s="7">
        <v>47</v>
      </c>
      <c r="N28" s="7">
        <v>20059</v>
      </c>
      <c r="O28" s="7">
        <v>22321</v>
      </c>
      <c r="P28" s="7">
        <v>24011</v>
      </c>
      <c r="Q28" s="7">
        <v>21882</v>
      </c>
      <c r="R28" s="7">
        <v>20549</v>
      </c>
      <c r="S28" s="7">
        <v>17805</v>
      </c>
      <c r="T28" s="7">
        <v>16835</v>
      </c>
      <c r="U28" s="7">
        <v>17944</v>
      </c>
      <c r="V28" s="7">
        <v>19218</v>
      </c>
      <c r="W28" s="7">
        <v>17548</v>
      </c>
      <c r="X28" s="7">
        <v>17249</v>
      </c>
      <c r="Y28" s="7">
        <v>18158</v>
      </c>
      <c r="Z28" s="7">
        <v>23.840499877929702</v>
      </c>
      <c r="AA28" s="7">
        <v>25.884750366210898</v>
      </c>
      <c r="AB28" s="7">
        <v>27.935249328613299</v>
      </c>
      <c r="AC28" s="7">
        <v>28.583250045776399</v>
      </c>
      <c r="AD28" s="7">
        <v>27.899250030517599</v>
      </c>
      <c r="AE28" s="7">
        <v>25.866249084472699</v>
      </c>
      <c r="AF28" s="7">
        <v>25.068750381469702</v>
      </c>
      <c r="AG28" s="7">
        <v>25.195499420166001</v>
      </c>
      <c r="AH28" s="7">
        <v>25.507749557495099</v>
      </c>
      <c r="AI28" s="7">
        <v>25.236000061035199</v>
      </c>
      <c r="AJ28" s="7">
        <v>24.307249069213899</v>
      </c>
      <c r="AK28" s="7">
        <v>23.4144992828369</v>
      </c>
      <c r="AL28" s="7">
        <v>29.063499450683601</v>
      </c>
      <c r="AM28" s="7">
        <v>31.110500335693398</v>
      </c>
      <c r="AN28" s="7">
        <v>33.160751342773402</v>
      </c>
      <c r="AO28" s="7">
        <v>33.810001373291001</v>
      </c>
      <c r="AP28" s="7">
        <v>33.124748229980497</v>
      </c>
      <c r="AQ28" s="7">
        <v>31.094499588012699</v>
      </c>
      <c r="AR28" s="7">
        <v>29.544750213623001</v>
      </c>
      <c r="AS28" s="7">
        <v>29.675251007080099</v>
      </c>
      <c r="AT28" s="7">
        <v>29.983749389648398</v>
      </c>
      <c r="AU28" s="7">
        <v>29.711750030517599</v>
      </c>
      <c r="AV28" s="7">
        <v>28.7864990234375</v>
      </c>
      <c r="AW28" s="7">
        <v>27.8892498016357</v>
      </c>
      <c r="AX28" s="7">
        <v>18.610000610351602</v>
      </c>
      <c r="AY28" s="7">
        <v>20.656999588012699</v>
      </c>
      <c r="AZ28" s="7">
        <v>22.707250595092798</v>
      </c>
      <c r="BA28" s="7">
        <v>23.359500885009801</v>
      </c>
      <c r="BB28" s="7">
        <v>22.669750213623001</v>
      </c>
      <c r="BC28" s="7">
        <v>20.640750885009801</v>
      </c>
      <c r="BD28" s="7">
        <v>20.5907497406006</v>
      </c>
      <c r="BE28" s="7">
        <v>20.715000152587901</v>
      </c>
      <c r="BF28" s="7">
        <v>21.031999588012699</v>
      </c>
      <c r="BG28" s="7">
        <v>20.7547492980957</v>
      </c>
      <c r="BH28" s="7">
        <v>19.8285007476807</v>
      </c>
      <c r="BI28" s="7">
        <v>18.9340000152588</v>
      </c>
      <c r="BJ28" s="7">
        <v>1.7765749692916899</v>
      </c>
      <c r="BK28" s="7">
        <v>1.8168749809265099</v>
      </c>
      <c r="BL28" s="7">
        <v>1.9500750303268399</v>
      </c>
      <c r="BM28" s="7">
        <v>2.3126249313354501</v>
      </c>
      <c r="BN28" s="7">
        <v>2.4509000778198198</v>
      </c>
      <c r="BO28" s="7">
        <v>2.37030005455017</v>
      </c>
      <c r="BP28" s="7">
        <v>2.3849749565124498</v>
      </c>
      <c r="BQ28" s="7">
        <v>2.3727750778198198</v>
      </c>
      <c r="BR28" s="7">
        <v>2.3761501312255899</v>
      </c>
      <c r="BS28" s="7">
        <v>2.3883249759674099</v>
      </c>
      <c r="BT28" s="7">
        <v>2.2191250324249299</v>
      </c>
      <c r="BU28" s="7">
        <v>1.9514000415802</v>
      </c>
      <c r="BV28" s="7">
        <v>1.4297499656677199</v>
      </c>
      <c r="BW28" s="7">
        <v>1.6815000772476201</v>
      </c>
      <c r="BX28" s="7">
        <v>1.7342500686645499</v>
      </c>
      <c r="BY28" s="7">
        <v>1.6892499923706099</v>
      </c>
      <c r="BZ28" s="7">
        <v>2.0804998874664302</v>
      </c>
      <c r="CA28" s="7">
        <v>3.3735001087188698</v>
      </c>
      <c r="CB28" s="7">
        <v>3.5037500858306898</v>
      </c>
      <c r="CC28" s="7">
        <v>3.0875000953674299</v>
      </c>
      <c r="CD28" s="7">
        <v>2.3487501144409202</v>
      </c>
      <c r="CE28" s="7">
        <v>1.45949995517731</v>
      </c>
      <c r="CF28" s="7">
        <v>1.5127500295639</v>
      </c>
      <c r="CG28" s="7">
        <v>1.58475005626678</v>
      </c>
      <c r="CH28" s="7">
        <v>25.727270921071401</v>
      </c>
      <c r="CI28" s="7">
        <v>9.7046664555867501</v>
      </c>
      <c r="CJ28" s="7">
        <v>63.846486634715198</v>
      </c>
      <c r="CK28" s="7">
        <v>164.455617987528</v>
      </c>
      <c r="CL28" s="7">
        <v>33.810001373291001</v>
      </c>
      <c r="CM28" s="7">
        <v>18.610000610351602</v>
      </c>
      <c r="CN28" s="7">
        <v>15.200000762939499</v>
      </c>
      <c r="CO28" s="7">
        <v>25.016208012898801</v>
      </c>
      <c r="CP28" s="7">
        <v>25.884833653767899</v>
      </c>
      <c r="CQ28" s="7">
        <v>28.1386671066284</v>
      </c>
      <c r="CR28" s="7">
        <v>23.851958274841301</v>
      </c>
      <c r="CS28" s="7">
        <v>966</v>
      </c>
      <c r="CT28" s="7">
        <v>191</v>
      </c>
      <c r="CU28" s="7">
        <v>8</v>
      </c>
      <c r="CV28" s="7">
        <v>68.293084101959494</v>
      </c>
      <c r="CW28" s="7">
        <v>399</v>
      </c>
      <c r="CX28" s="7">
        <v>31</v>
      </c>
      <c r="CY28" s="7">
        <v>180</v>
      </c>
      <c r="CZ28" s="7">
        <v>176</v>
      </c>
      <c r="DA28" s="7">
        <v>432</v>
      </c>
    </row>
    <row r="29" spans="1:105" ht="15.75" x14ac:dyDescent="0.25">
      <c r="A29" s="7">
        <v>50</v>
      </c>
      <c r="B29" s="7">
        <v>109</v>
      </c>
      <c r="C29" s="7">
        <v>85</v>
      </c>
      <c r="D29" s="7">
        <v>193</v>
      </c>
      <c r="E29" s="7">
        <v>178</v>
      </c>
      <c r="F29" s="7">
        <v>118</v>
      </c>
      <c r="G29" s="7">
        <v>64</v>
      </c>
      <c r="H29" s="7">
        <v>61</v>
      </c>
      <c r="I29" s="7">
        <v>66</v>
      </c>
      <c r="J29" s="7">
        <v>61</v>
      </c>
      <c r="K29" s="7">
        <v>77</v>
      </c>
      <c r="L29" s="7">
        <v>115</v>
      </c>
      <c r="M29" s="7">
        <v>77</v>
      </c>
      <c r="N29" s="7">
        <v>14705</v>
      </c>
      <c r="O29" s="7">
        <v>16862</v>
      </c>
      <c r="P29" s="7">
        <v>18308</v>
      </c>
      <c r="Q29" s="7">
        <v>20128</v>
      </c>
      <c r="R29" s="7">
        <v>20887</v>
      </c>
      <c r="S29" s="7">
        <v>21646</v>
      </c>
      <c r="T29" s="7">
        <v>21100</v>
      </c>
      <c r="U29" s="7">
        <v>20631</v>
      </c>
      <c r="V29" s="7">
        <v>19242</v>
      </c>
      <c r="W29" s="7">
        <v>17086</v>
      </c>
      <c r="X29" s="7">
        <v>14131</v>
      </c>
      <c r="Y29" s="7">
        <v>13877</v>
      </c>
      <c r="Z29" s="7">
        <v>13.4232501983643</v>
      </c>
      <c r="AA29" s="7">
        <v>13.33899974823</v>
      </c>
      <c r="AB29" s="7">
        <v>13.466500282287599</v>
      </c>
      <c r="AC29" s="7">
        <v>14.053500175476101</v>
      </c>
      <c r="AD29" s="7">
        <v>14.8520002365112</v>
      </c>
      <c r="AE29" s="7">
        <v>15.793000221252401</v>
      </c>
      <c r="AF29" s="7">
        <v>16.2700004577637</v>
      </c>
      <c r="AG29" s="7">
        <v>16.6079998016357</v>
      </c>
      <c r="AH29" s="7">
        <v>16.5200004577637</v>
      </c>
      <c r="AI29" s="7">
        <v>16.199499130248999</v>
      </c>
      <c r="AJ29" s="7">
        <v>15.2137498855591</v>
      </c>
      <c r="AK29" s="7">
        <v>13.9292497634888</v>
      </c>
      <c r="AL29" s="7">
        <v>18.038249969482401</v>
      </c>
      <c r="AM29" s="7">
        <v>17.952999114990199</v>
      </c>
      <c r="AN29" s="7">
        <v>18.0795001983643</v>
      </c>
      <c r="AO29" s="7">
        <v>18.663499832153299</v>
      </c>
      <c r="AP29" s="7">
        <v>19.461999893188501</v>
      </c>
      <c r="AQ29" s="7">
        <v>20.404750823974599</v>
      </c>
      <c r="AR29" s="7">
        <v>21.1189994812012</v>
      </c>
      <c r="AS29" s="7">
        <v>21.455249786376999</v>
      </c>
      <c r="AT29" s="7">
        <v>21.367000579833999</v>
      </c>
      <c r="AU29" s="7">
        <v>21.046749114990199</v>
      </c>
      <c r="AV29" s="7">
        <v>20.0594997406006</v>
      </c>
      <c r="AW29" s="7">
        <v>18.7730007171631</v>
      </c>
      <c r="AX29" s="7">
        <v>8.8157501220703107</v>
      </c>
      <c r="AY29" s="7">
        <v>8.7255001068115199</v>
      </c>
      <c r="AZ29" s="7">
        <v>8.8584995269775408</v>
      </c>
      <c r="BA29" s="7">
        <v>9.4390001296997106</v>
      </c>
      <c r="BB29" s="7">
        <v>10.240750312805201</v>
      </c>
      <c r="BC29" s="7">
        <v>11.1809997558594</v>
      </c>
      <c r="BD29" s="7">
        <v>11.423749923706101</v>
      </c>
      <c r="BE29" s="7">
        <v>11.758749961853001</v>
      </c>
      <c r="BF29" s="7">
        <v>11.676500320434601</v>
      </c>
      <c r="BG29" s="7">
        <v>11.3520002365112</v>
      </c>
      <c r="BH29" s="7">
        <v>10.369000434875501</v>
      </c>
      <c r="BI29" s="7">
        <v>9.08075046539307</v>
      </c>
      <c r="BJ29" s="7">
        <v>1.2453750371932999</v>
      </c>
      <c r="BK29" s="7">
        <v>1.22922503948212</v>
      </c>
      <c r="BL29" s="7">
        <v>1.28190004825592</v>
      </c>
      <c r="BM29" s="7">
        <v>1.3265249729156501</v>
      </c>
      <c r="BN29" s="7">
        <v>1.3779000043869001</v>
      </c>
      <c r="BO29" s="7">
        <v>1.4378000497818</v>
      </c>
      <c r="BP29" s="7">
        <v>1.4871749877929701</v>
      </c>
      <c r="BQ29" s="7">
        <v>1.50989997386932</v>
      </c>
      <c r="BR29" s="7">
        <v>1.5452749729156501</v>
      </c>
      <c r="BS29" s="7">
        <v>1.5163500308990501</v>
      </c>
      <c r="BT29" s="7">
        <v>1.4421750307083101</v>
      </c>
      <c r="BU29" s="7">
        <v>1.31710004806519</v>
      </c>
      <c r="BV29" s="7">
        <v>5.0739998817443803</v>
      </c>
      <c r="BW29" s="7">
        <v>5.4397501945495597</v>
      </c>
      <c r="BX29" s="7">
        <v>5.7292499542236301</v>
      </c>
      <c r="BY29" s="7">
        <v>5.6942501068115199</v>
      </c>
      <c r="BZ29" s="7">
        <v>5.29425001144409</v>
      </c>
      <c r="CA29" s="7">
        <v>5.7059998512268102</v>
      </c>
      <c r="CB29" s="7">
        <v>6.1152501106262198</v>
      </c>
      <c r="CC29" s="7">
        <v>5.8357501029968297</v>
      </c>
      <c r="CD29" s="7">
        <v>5.3127498626709002</v>
      </c>
      <c r="CE29" s="7">
        <v>5.2402501106262198</v>
      </c>
      <c r="CF29" s="7">
        <v>5.54425001144409</v>
      </c>
      <c r="CG29" s="7">
        <v>5.5229997634887704</v>
      </c>
      <c r="CH29" s="7">
        <v>14.9726146062215</v>
      </c>
      <c r="CI29" s="7">
        <v>9.4583539962768608</v>
      </c>
      <c r="CJ29" s="7">
        <v>74.301178219238494</v>
      </c>
      <c r="CK29" s="7">
        <v>128.872083052737</v>
      </c>
      <c r="CL29" s="7">
        <v>21.455249786376999</v>
      </c>
      <c r="CM29" s="7">
        <v>8.7255001068115199</v>
      </c>
      <c r="CN29" s="7">
        <v>12.729749679565399</v>
      </c>
      <c r="CO29" s="7">
        <v>14.1238749821981</v>
      </c>
      <c r="CP29" s="7">
        <v>16.466708342234298</v>
      </c>
      <c r="CQ29" s="7">
        <v>16.466708342234298</v>
      </c>
      <c r="CR29" s="7">
        <v>13.411749839782701</v>
      </c>
      <c r="CS29" s="7">
        <v>1204</v>
      </c>
      <c r="CT29" s="7">
        <v>193</v>
      </c>
      <c r="CU29" s="7">
        <v>61</v>
      </c>
      <c r="CV29" s="7">
        <v>44.271787699382799</v>
      </c>
      <c r="CW29" s="7">
        <v>489</v>
      </c>
      <c r="CX29" s="7">
        <v>188</v>
      </c>
      <c r="CY29" s="7">
        <v>188</v>
      </c>
      <c r="CZ29" s="7">
        <v>387</v>
      </c>
      <c r="DA29" s="7">
        <v>1493</v>
      </c>
    </row>
    <row r="30" spans="1:105" ht="15.75" x14ac:dyDescent="0.25">
      <c r="A30" s="7">
        <v>52</v>
      </c>
      <c r="B30" s="7">
        <v>14</v>
      </c>
      <c r="C30" s="7">
        <v>16</v>
      </c>
      <c r="D30" s="7">
        <v>27</v>
      </c>
      <c r="E30" s="7">
        <v>56</v>
      </c>
      <c r="F30" s="7">
        <v>105</v>
      </c>
      <c r="G30" s="7">
        <v>161</v>
      </c>
      <c r="H30" s="7">
        <v>205</v>
      </c>
      <c r="I30" s="7">
        <v>203</v>
      </c>
      <c r="J30" s="7">
        <v>150</v>
      </c>
      <c r="K30" s="7">
        <v>74</v>
      </c>
      <c r="L30" s="7">
        <v>30</v>
      </c>
      <c r="M30" s="7">
        <v>15</v>
      </c>
      <c r="N30" s="7">
        <v>6843</v>
      </c>
      <c r="O30" s="7">
        <v>8380</v>
      </c>
      <c r="P30" s="7">
        <v>11087</v>
      </c>
      <c r="Q30" s="7">
        <v>14198</v>
      </c>
      <c r="R30" s="7">
        <v>15651</v>
      </c>
      <c r="S30" s="7">
        <v>15308</v>
      </c>
      <c r="T30" s="7">
        <v>15067</v>
      </c>
      <c r="U30" s="7">
        <v>14857</v>
      </c>
      <c r="V30" s="7">
        <v>11573</v>
      </c>
      <c r="W30" s="7">
        <v>8887</v>
      </c>
      <c r="X30" s="7">
        <v>7742</v>
      </c>
      <c r="Y30" s="7">
        <v>6386</v>
      </c>
      <c r="Z30" s="7">
        <v>2.86975002288818</v>
      </c>
      <c r="AA30" s="7">
        <v>4.2827501296997097</v>
      </c>
      <c r="AB30" s="7">
        <v>10.045249938964799</v>
      </c>
      <c r="AC30" s="7">
        <v>14.30774974823</v>
      </c>
      <c r="AD30" s="7">
        <v>17.417749404907202</v>
      </c>
      <c r="AE30" s="7">
        <v>19.094999313354499</v>
      </c>
      <c r="AF30" s="7">
        <v>20.954999923706101</v>
      </c>
      <c r="AG30" s="7">
        <v>20.61549949646</v>
      </c>
      <c r="AH30" s="7">
        <v>17.106500625610401</v>
      </c>
      <c r="AI30" s="7">
        <v>13.3752498626709</v>
      </c>
      <c r="AJ30" s="7">
        <v>8.51299953460693</v>
      </c>
      <c r="AK30" s="7">
        <v>4.4485001564025897</v>
      </c>
      <c r="AL30" s="7">
        <v>8.0889997482299805</v>
      </c>
      <c r="AM30" s="7">
        <v>9.4969997406005895</v>
      </c>
      <c r="AN30" s="7">
        <v>15.2580003738403</v>
      </c>
      <c r="AO30" s="7">
        <v>19.5212497711182</v>
      </c>
      <c r="AP30" s="7">
        <v>22.6297492980957</v>
      </c>
      <c r="AQ30" s="7">
        <v>24.3120002746582</v>
      </c>
      <c r="AR30" s="7">
        <v>26.877750396728501</v>
      </c>
      <c r="AS30" s="7">
        <v>26.537000656127901</v>
      </c>
      <c r="AT30" s="7">
        <v>23.029249191284201</v>
      </c>
      <c r="AU30" s="7">
        <v>19.295749664306602</v>
      </c>
      <c r="AV30" s="7">
        <v>14.4342498779297</v>
      </c>
      <c r="AW30" s="7">
        <v>10.3715000152588</v>
      </c>
      <c r="AX30" s="7">
        <v>-2.3452498912811302</v>
      </c>
      <c r="AY30" s="7">
        <v>-0.93199998140335105</v>
      </c>
      <c r="AZ30" s="7">
        <v>4.8270001411437997</v>
      </c>
      <c r="BA30" s="7">
        <v>9.0924997329711896</v>
      </c>
      <c r="BB30" s="7">
        <v>12.2004995346069</v>
      </c>
      <c r="BC30" s="7">
        <v>13.87975025177</v>
      </c>
      <c r="BD30" s="7">
        <v>15.037249565124499</v>
      </c>
      <c r="BE30" s="7">
        <v>14.694499969482401</v>
      </c>
      <c r="BF30" s="7">
        <v>11.1877498626709</v>
      </c>
      <c r="BG30" s="7">
        <v>7.4510002136230504</v>
      </c>
      <c r="BH30" s="7">
        <v>2.59299993515015</v>
      </c>
      <c r="BI30" s="7">
        <v>-1.4744999408721899</v>
      </c>
      <c r="BJ30" s="7">
        <v>0.440775007009506</v>
      </c>
      <c r="BK30" s="7">
        <v>0.50867497920990001</v>
      </c>
      <c r="BL30" s="7">
        <v>0.64139997959136996</v>
      </c>
      <c r="BM30" s="7">
        <v>0.91154998540878296</v>
      </c>
      <c r="BN30" s="7">
        <v>1.20000004768372</v>
      </c>
      <c r="BO30" s="7">
        <v>1.49465000629425</v>
      </c>
      <c r="BP30" s="7">
        <v>1.7282749414444001</v>
      </c>
      <c r="BQ30" s="7">
        <v>1.6794250011444101</v>
      </c>
      <c r="BR30" s="7">
        <v>1.39320003986359</v>
      </c>
      <c r="BS30" s="7">
        <v>1.0591000318527199</v>
      </c>
      <c r="BT30" s="7">
        <v>0.72850000858306896</v>
      </c>
      <c r="BU30" s="7">
        <v>0.50442498922348</v>
      </c>
      <c r="BV30" s="7">
        <v>1.49074995517731</v>
      </c>
      <c r="BW30" s="7">
        <v>1.59025001525879</v>
      </c>
      <c r="BX30" s="7">
        <v>2.25425004959106</v>
      </c>
      <c r="BY30" s="7">
        <v>2.0559999942779501</v>
      </c>
      <c r="BZ30" s="7">
        <v>1.9072500467300399</v>
      </c>
      <c r="CA30" s="7">
        <v>1.7695000171661399</v>
      </c>
      <c r="CB30" s="7">
        <v>1.5102499723434399</v>
      </c>
      <c r="CC30" s="7">
        <v>1.6097500324249301</v>
      </c>
      <c r="CD30" s="7">
        <v>1.5419999361038199</v>
      </c>
      <c r="CE30" s="7">
        <v>1.6935000419616699</v>
      </c>
      <c r="CF30" s="7">
        <v>1.5154999494552599</v>
      </c>
      <c r="CG30" s="7">
        <v>1.3470000028610201</v>
      </c>
      <c r="CH30" s="7">
        <v>12.752666600048499</v>
      </c>
      <c r="CI30" s="7">
        <v>11.136749967932699</v>
      </c>
      <c r="CJ30" s="7">
        <v>38.109536523195999</v>
      </c>
      <c r="CK30" s="7">
        <v>658.19569785384397</v>
      </c>
      <c r="CL30" s="7">
        <v>26.877750396728501</v>
      </c>
      <c r="CM30" s="7">
        <v>-2.3452498912811302</v>
      </c>
      <c r="CN30" s="7">
        <v>29.223000288009601</v>
      </c>
      <c r="CO30" s="7">
        <v>20.223041852315301</v>
      </c>
      <c r="CP30" s="7">
        <v>3.8676249484221099</v>
      </c>
      <c r="CQ30" s="7">
        <v>20.223041852315301</v>
      </c>
      <c r="CR30" s="7">
        <v>3.8676249484221099</v>
      </c>
      <c r="CS30" s="7">
        <v>1056</v>
      </c>
      <c r="CT30" s="7">
        <v>205</v>
      </c>
      <c r="CU30" s="7">
        <v>14</v>
      </c>
      <c r="CV30" s="7">
        <v>83.445063262146107</v>
      </c>
      <c r="CW30" s="7">
        <v>569</v>
      </c>
      <c r="CX30" s="7">
        <v>45</v>
      </c>
      <c r="CY30" s="7">
        <v>569</v>
      </c>
      <c r="CZ30" s="7">
        <v>45</v>
      </c>
      <c r="DA30" s="7">
        <v>1056</v>
      </c>
    </row>
    <row r="31" spans="1:105" ht="15.75" x14ac:dyDescent="0.25">
      <c r="A31" s="7">
        <v>54</v>
      </c>
      <c r="B31" s="7">
        <v>357</v>
      </c>
      <c r="C31" s="7">
        <v>382</v>
      </c>
      <c r="D31" s="7">
        <v>430</v>
      </c>
      <c r="E31" s="7">
        <v>421</v>
      </c>
      <c r="F31" s="7">
        <v>406</v>
      </c>
      <c r="G31" s="7">
        <v>310</v>
      </c>
      <c r="H31" s="7">
        <v>294</v>
      </c>
      <c r="I31" s="7">
        <v>300</v>
      </c>
      <c r="J31" s="7">
        <v>364</v>
      </c>
      <c r="K31" s="7">
        <v>328</v>
      </c>
      <c r="L31" s="7">
        <v>344</v>
      </c>
      <c r="M31" s="7">
        <v>392</v>
      </c>
      <c r="N31" s="7">
        <v>17624</v>
      </c>
      <c r="O31" s="7">
        <v>17019</v>
      </c>
      <c r="P31" s="7">
        <v>16918</v>
      </c>
      <c r="Q31" s="7">
        <v>17568</v>
      </c>
      <c r="R31" s="7">
        <v>16880</v>
      </c>
      <c r="S31" s="7">
        <v>15650</v>
      </c>
      <c r="T31" s="7">
        <v>15261</v>
      </c>
      <c r="U31" s="7">
        <v>16681</v>
      </c>
      <c r="V31" s="7">
        <v>18061</v>
      </c>
      <c r="W31" s="7">
        <v>18955</v>
      </c>
      <c r="X31" s="7">
        <v>18147</v>
      </c>
      <c r="Y31" s="7">
        <v>17669</v>
      </c>
      <c r="Z31" s="7">
        <v>27.524250030517599</v>
      </c>
      <c r="AA31" s="7">
        <v>27.41575050354</v>
      </c>
      <c r="AB31" s="7">
        <v>27.4692497253418</v>
      </c>
      <c r="AC31" s="7">
        <v>27.257999420166001</v>
      </c>
      <c r="AD31" s="7">
        <v>26.83424949646</v>
      </c>
      <c r="AE31" s="7">
        <v>26.002750396728501</v>
      </c>
      <c r="AF31" s="7">
        <v>25.347000122070298</v>
      </c>
      <c r="AG31" s="7">
        <v>25.456499099731399</v>
      </c>
      <c r="AH31" s="7">
        <v>26.202499389648398</v>
      </c>
      <c r="AI31" s="7">
        <v>27.131250381469702</v>
      </c>
      <c r="AJ31" s="7">
        <v>27.7565002441406</v>
      </c>
      <c r="AK31" s="7">
        <v>27.8034992218018</v>
      </c>
      <c r="AL31" s="7">
        <v>31.0837497711182</v>
      </c>
      <c r="AM31" s="7">
        <v>30.975749969482401</v>
      </c>
      <c r="AN31" s="7">
        <v>31.031000137329102</v>
      </c>
      <c r="AO31" s="7">
        <v>30.825750350952099</v>
      </c>
      <c r="AP31" s="7">
        <v>30.3920001983643</v>
      </c>
      <c r="AQ31" s="7">
        <v>29.557500839233398</v>
      </c>
      <c r="AR31" s="7">
        <v>29.970249176025401</v>
      </c>
      <c r="AS31" s="7">
        <v>30.076499938964801</v>
      </c>
      <c r="AT31" s="7">
        <v>30.826250076293899</v>
      </c>
      <c r="AU31" s="7">
        <v>31.755500793456999</v>
      </c>
      <c r="AV31" s="7">
        <v>32.377498626708999</v>
      </c>
      <c r="AW31" s="7">
        <v>32.422000885009801</v>
      </c>
      <c r="AX31" s="7">
        <v>23.966999053955099</v>
      </c>
      <c r="AY31" s="7">
        <v>23.858249664306602</v>
      </c>
      <c r="AZ31" s="7">
        <v>23.909999847412099</v>
      </c>
      <c r="BA31" s="7">
        <v>23.703250885009801</v>
      </c>
      <c r="BB31" s="7">
        <v>23.272499084472699</v>
      </c>
      <c r="BC31" s="7">
        <v>22.441749572753899</v>
      </c>
      <c r="BD31" s="7">
        <v>20.7247505187988</v>
      </c>
      <c r="BE31" s="7">
        <v>20.8347492218018</v>
      </c>
      <c r="BF31" s="7">
        <v>21.584499359130898</v>
      </c>
      <c r="BG31" s="7">
        <v>22.505750656127901</v>
      </c>
      <c r="BH31" s="7">
        <v>23.133001327514599</v>
      </c>
      <c r="BI31" s="7">
        <v>23.182001113891602</v>
      </c>
      <c r="BJ31" s="7">
        <v>2.7510249614715598</v>
      </c>
      <c r="BK31" s="7">
        <v>2.7688500881195099</v>
      </c>
      <c r="BL31" s="7">
        <v>2.7553749084472701</v>
      </c>
      <c r="BM31" s="7">
        <v>2.7277750968933101</v>
      </c>
      <c r="BN31" s="7">
        <v>2.7305500507354701</v>
      </c>
      <c r="BO31" s="7">
        <v>2.7036499977111799</v>
      </c>
      <c r="BP31" s="7">
        <v>2.5538499355316202</v>
      </c>
      <c r="BQ31" s="7">
        <v>2.4759249687194802</v>
      </c>
      <c r="BR31" s="7">
        <v>2.52992486953735</v>
      </c>
      <c r="BS31" s="7">
        <v>2.6070499420165998</v>
      </c>
      <c r="BT31" s="7">
        <v>2.65165019035339</v>
      </c>
      <c r="BU31" s="7">
        <v>2.72399997711182</v>
      </c>
      <c r="BV31" s="7">
        <v>1.12075006961823</v>
      </c>
      <c r="BW31" s="7">
        <v>1.1280000209808301</v>
      </c>
      <c r="BX31" s="7">
        <v>1.1447499990463299</v>
      </c>
      <c r="BY31" s="7">
        <v>0.90024995803832997</v>
      </c>
      <c r="BZ31" s="7">
        <v>1.1397500038146999</v>
      </c>
      <c r="CA31" s="7">
        <v>1.00074994564056</v>
      </c>
      <c r="CB31" s="7">
        <v>1.2110000848770099</v>
      </c>
      <c r="CC31" s="7">
        <v>1.4702500104904199</v>
      </c>
      <c r="CD31" s="7">
        <v>1.32199990749359</v>
      </c>
      <c r="CE31" s="7">
        <v>1.2150000333786</v>
      </c>
      <c r="CF31" s="7">
        <v>1.0297499895095801</v>
      </c>
      <c r="CG31" s="7">
        <v>0.91099995374679599</v>
      </c>
      <c r="CH31" s="7">
        <v>26.850468794504799</v>
      </c>
      <c r="CI31" s="7">
        <v>8.1813542048136405</v>
      </c>
      <c r="CJ31" s="7">
        <v>69.942541611715598</v>
      </c>
      <c r="CK31" s="7">
        <v>87.800215447816996</v>
      </c>
      <c r="CL31" s="7">
        <v>32.422000885009801</v>
      </c>
      <c r="CM31" s="7">
        <v>20.7247505187988</v>
      </c>
      <c r="CN31" s="7">
        <v>11.6972503662109</v>
      </c>
      <c r="CO31" s="7">
        <v>27.1890834172567</v>
      </c>
      <c r="CP31" s="7">
        <v>25.600916544596402</v>
      </c>
      <c r="CQ31" s="7">
        <v>27.694208463033</v>
      </c>
      <c r="CR31" s="7">
        <v>25.600916544596402</v>
      </c>
      <c r="CS31" s="7">
        <v>4328</v>
      </c>
      <c r="CT31" s="7">
        <v>430</v>
      </c>
      <c r="CU31" s="7">
        <v>294</v>
      </c>
      <c r="CV31" s="7">
        <v>12.9153692334488</v>
      </c>
      <c r="CW31" s="7">
        <v>1257</v>
      </c>
      <c r="CX31" s="7">
        <v>904</v>
      </c>
      <c r="CY31" s="7">
        <v>1093</v>
      </c>
      <c r="CZ31" s="7">
        <v>904</v>
      </c>
      <c r="DA31" s="7">
        <v>17.600000000000001</v>
      </c>
    </row>
    <row r="32" spans="1:105" ht="15.75" x14ac:dyDescent="0.25">
      <c r="A32" s="7">
        <v>55</v>
      </c>
      <c r="B32" s="7">
        <v>8</v>
      </c>
      <c r="C32" s="7">
        <v>9</v>
      </c>
      <c r="D32" s="7">
        <v>14</v>
      </c>
      <c r="E32" s="7">
        <v>62</v>
      </c>
      <c r="F32" s="7">
        <v>104</v>
      </c>
      <c r="G32" s="7">
        <v>85</v>
      </c>
      <c r="H32" s="7">
        <v>133</v>
      </c>
      <c r="I32" s="7">
        <v>105</v>
      </c>
      <c r="J32" s="7">
        <v>87</v>
      </c>
      <c r="K32" s="7">
        <v>191</v>
      </c>
      <c r="L32" s="7">
        <v>121</v>
      </c>
      <c r="M32" s="7">
        <v>47</v>
      </c>
      <c r="N32" s="7">
        <v>20059</v>
      </c>
      <c r="O32" s="7">
        <v>22321</v>
      </c>
      <c r="P32" s="7">
        <v>24011</v>
      </c>
      <c r="Q32" s="7">
        <v>21882</v>
      </c>
      <c r="R32" s="7">
        <v>20549</v>
      </c>
      <c r="S32" s="7">
        <v>17805</v>
      </c>
      <c r="T32" s="7">
        <v>16835</v>
      </c>
      <c r="U32" s="7">
        <v>17944</v>
      </c>
      <c r="V32" s="7">
        <v>19218</v>
      </c>
      <c r="W32" s="7">
        <v>17548</v>
      </c>
      <c r="X32" s="7">
        <v>17249</v>
      </c>
      <c r="Y32" s="7">
        <v>18158</v>
      </c>
      <c r="Z32" s="7">
        <v>23.840499877929702</v>
      </c>
      <c r="AA32" s="7">
        <v>25.884750366210898</v>
      </c>
      <c r="AB32" s="7">
        <v>27.935249328613299</v>
      </c>
      <c r="AC32" s="7">
        <v>28.583250045776399</v>
      </c>
      <c r="AD32" s="7">
        <v>27.899250030517599</v>
      </c>
      <c r="AE32" s="7">
        <v>25.866249084472699</v>
      </c>
      <c r="AF32" s="7">
        <v>25.068750381469702</v>
      </c>
      <c r="AG32" s="7">
        <v>25.195499420166001</v>
      </c>
      <c r="AH32" s="7">
        <v>25.507749557495099</v>
      </c>
      <c r="AI32" s="7">
        <v>25.236000061035199</v>
      </c>
      <c r="AJ32" s="7">
        <v>24.307249069213899</v>
      </c>
      <c r="AK32" s="7">
        <v>23.4144992828369</v>
      </c>
      <c r="AL32" s="7">
        <v>29.063499450683601</v>
      </c>
      <c r="AM32" s="7">
        <v>31.110500335693398</v>
      </c>
      <c r="AN32" s="7">
        <v>33.160751342773402</v>
      </c>
      <c r="AO32" s="7">
        <v>33.810001373291001</v>
      </c>
      <c r="AP32" s="7">
        <v>33.124748229980497</v>
      </c>
      <c r="AQ32" s="7">
        <v>31.094499588012699</v>
      </c>
      <c r="AR32" s="7">
        <v>29.544750213623001</v>
      </c>
      <c r="AS32" s="7">
        <v>29.675251007080099</v>
      </c>
      <c r="AT32" s="7">
        <v>29.983749389648398</v>
      </c>
      <c r="AU32" s="7">
        <v>29.711750030517599</v>
      </c>
      <c r="AV32" s="7">
        <v>28.7864990234375</v>
      </c>
      <c r="AW32" s="7">
        <v>27.8892498016357</v>
      </c>
      <c r="AX32" s="7">
        <v>18.610000610351602</v>
      </c>
      <c r="AY32" s="7">
        <v>20.656999588012699</v>
      </c>
      <c r="AZ32" s="7">
        <v>22.707250595092798</v>
      </c>
      <c r="BA32" s="7">
        <v>23.359500885009801</v>
      </c>
      <c r="BB32" s="7">
        <v>22.669750213623001</v>
      </c>
      <c r="BC32" s="7">
        <v>20.640750885009801</v>
      </c>
      <c r="BD32" s="7">
        <v>20.5907497406006</v>
      </c>
      <c r="BE32" s="7">
        <v>20.715000152587901</v>
      </c>
      <c r="BF32" s="7">
        <v>21.031999588012699</v>
      </c>
      <c r="BG32" s="7">
        <v>20.7547492980957</v>
      </c>
      <c r="BH32" s="7">
        <v>19.8285007476807</v>
      </c>
      <c r="BI32" s="7">
        <v>18.9340000152588</v>
      </c>
      <c r="BJ32" s="7">
        <v>1.7765749692916899</v>
      </c>
      <c r="BK32" s="7">
        <v>1.8168749809265099</v>
      </c>
      <c r="BL32" s="7">
        <v>1.9500750303268399</v>
      </c>
      <c r="BM32" s="7">
        <v>2.3126249313354501</v>
      </c>
      <c r="BN32" s="7">
        <v>2.4509000778198198</v>
      </c>
      <c r="BO32" s="7">
        <v>2.37030005455017</v>
      </c>
      <c r="BP32" s="7">
        <v>2.3849749565124498</v>
      </c>
      <c r="BQ32" s="7">
        <v>2.3727750778198198</v>
      </c>
      <c r="BR32" s="7">
        <v>2.3761501312255899</v>
      </c>
      <c r="BS32" s="7">
        <v>2.3883249759674099</v>
      </c>
      <c r="BT32" s="7">
        <v>2.2191250324249299</v>
      </c>
      <c r="BU32" s="7">
        <v>1.9514000415802</v>
      </c>
      <c r="BV32" s="7">
        <v>1.4297499656677199</v>
      </c>
      <c r="BW32" s="7">
        <v>1.6815000772476201</v>
      </c>
      <c r="BX32" s="7">
        <v>1.7342500686645499</v>
      </c>
      <c r="BY32" s="7">
        <v>1.6892499923706099</v>
      </c>
      <c r="BZ32" s="7">
        <v>2.0804998874664302</v>
      </c>
      <c r="CA32" s="7">
        <v>3.3735001087188698</v>
      </c>
      <c r="CB32" s="7">
        <v>3.5037500858306898</v>
      </c>
      <c r="CC32" s="7">
        <v>3.0875000953674299</v>
      </c>
      <c r="CD32" s="7">
        <v>2.3487501144409202</v>
      </c>
      <c r="CE32" s="7">
        <v>1.45949995517731</v>
      </c>
      <c r="CF32" s="7">
        <v>1.5127500295639</v>
      </c>
      <c r="CG32" s="7">
        <v>1.58475005626678</v>
      </c>
      <c r="CH32" s="7">
        <v>25.727270921071401</v>
      </c>
      <c r="CI32" s="7">
        <v>9.7046664555867501</v>
      </c>
      <c r="CJ32" s="7">
        <v>63.846486634715198</v>
      </c>
      <c r="CK32" s="7">
        <v>164.455617987528</v>
      </c>
      <c r="CL32" s="7">
        <v>33.810001373291001</v>
      </c>
      <c r="CM32" s="7">
        <v>18.610000610351602</v>
      </c>
      <c r="CN32" s="7">
        <v>15.200000762939499</v>
      </c>
      <c r="CO32" s="7">
        <v>25.016208012898801</v>
      </c>
      <c r="CP32" s="7">
        <v>25.884833653767899</v>
      </c>
      <c r="CQ32" s="7">
        <v>28.1386671066284</v>
      </c>
      <c r="CR32" s="7">
        <v>23.851958274841301</v>
      </c>
      <c r="CS32" s="7">
        <v>966</v>
      </c>
      <c r="CT32" s="7">
        <v>191</v>
      </c>
      <c r="CU32" s="7">
        <v>8</v>
      </c>
      <c r="CV32" s="7">
        <v>68.293084101959494</v>
      </c>
      <c r="CW32" s="7">
        <v>399</v>
      </c>
      <c r="CX32" s="7">
        <v>31</v>
      </c>
      <c r="CY32" s="7">
        <v>180</v>
      </c>
      <c r="CZ32" s="7">
        <v>176</v>
      </c>
      <c r="DA32" s="7">
        <v>432</v>
      </c>
    </row>
    <row r="33" spans="1:105" ht="15.75" x14ac:dyDescent="0.25">
      <c r="A33" s="7">
        <v>58</v>
      </c>
      <c r="B33" s="7">
        <v>331</v>
      </c>
      <c r="C33" s="7">
        <v>312</v>
      </c>
      <c r="D33" s="7">
        <v>300</v>
      </c>
      <c r="E33" s="7">
        <v>220</v>
      </c>
      <c r="F33" s="7">
        <v>143</v>
      </c>
      <c r="G33" s="7">
        <v>81</v>
      </c>
      <c r="H33" s="7">
        <v>45</v>
      </c>
      <c r="I33" s="7">
        <v>37</v>
      </c>
      <c r="J33" s="7">
        <v>53</v>
      </c>
      <c r="K33" s="7">
        <v>126</v>
      </c>
      <c r="L33" s="7">
        <v>206</v>
      </c>
      <c r="M33" s="7">
        <v>259</v>
      </c>
      <c r="N33" s="7">
        <v>16993</v>
      </c>
      <c r="O33" s="7">
        <v>17258</v>
      </c>
      <c r="P33" s="7">
        <v>17735</v>
      </c>
      <c r="Q33" s="7">
        <v>18122</v>
      </c>
      <c r="R33" s="7">
        <v>17046</v>
      </c>
      <c r="S33" s="7">
        <v>16998</v>
      </c>
      <c r="T33" s="7">
        <v>17968</v>
      </c>
      <c r="U33" s="7">
        <v>19482</v>
      </c>
      <c r="V33" s="7">
        <v>20742</v>
      </c>
      <c r="W33" s="7">
        <v>20725</v>
      </c>
      <c r="X33" s="7">
        <v>19842</v>
      </c>
      <c r="Y33" s="7">
        <v>17731</v>
      </c>
      <c r="Z33" s="7">
        <v>26.138500213623001</v>
      </c>
      <c r="AA33" s="7">
        <v>26.2495002746582</v>
      </c>
      <c r="AB33" s="7">
        <v>26.459999084472699</v>
      </c>
      <c r="AC33" s="7">
        <v>26.8120002746582</v>
      </c>
      <c r="AD33" s="7">
        <v>26.777250289916999</v>
      </c>
      <c r="AE33" s="7">
        <v>26.1472492218018</v>
      </c>
      <c r="AF33" s="7">
        <v>25.575750350952099</v>
      </c>
      <c r="AG33" s="7">
        <v>26.020750045776399</v>
      </c>
      <c r="AH33" s="7">
        <v>26.7552490234375</v>
      </c>
      <c r="AI33" s="7">
        <v>27.223749160766602</v>
      </c>
      <c r="AJ33" s="7">
        <v>26.852500915527301</v>
      </c>
      <c r="AK33" s="7">
        <v>26.3832492828369</v>
      </c>
      <c r="AL33" s="7">
        <v>31.000749588012699</v>
      </c>
      <c r="AM33" s="7">
        <v>31.111499786376999</v>
      </c>
      <c r="AN33" s="7">
        <v>31.3212490081787</v>
      </c>
      <c r="AO33" s="7">
        <v>31.6704998016357</v>
      </c>
      <c r="AP33" s="7">
        <v>31.6410007476807</v>
      </c>
      <c r="AQ33" s="7">
        <v>31.007999420166001</v>
      </c>
      <c r="AR33" s="7">
        <v>30.3125</v>
      </c>
      <c r="AS33" s="7">
        <v>30.762750625610401</v>
      </c>
      <c r="AT33" s="7">
        <v>31.495000839233398</v>
      </c>
      <c r="AU33" s="7">
        <v>31.9587497711182</v>
      </c>
      <c r="AV33" s="7">
        <v>31.591999053955099</v>
      </c>
      <c r="AW33" s="7">
        <v>31.120000839233398</v>
      </c>
      <c r="AX33" s="7">
        <v>21.279750823974599</v>
      </c>
      <c r="AY33" s="7">
        <v>21.393749237060501</v>
      </c>
      <c r="AZ33" s="7">
        <v>21.600749969482401</v>
      </c>
      <c r="BA33" s="7">
        <v>21.9505004882812</v>
      </c>
      <c r="BB33" s="7">
        <v>21.919750213623001</v>
      </c>
      <c r="BC33" s="7">
        <v>21.2872505187988</v>
      </c>
      <c r="BD33" s="7">
        <v>20.839750289916999</v>
      </c>
      <c r="BE33" s="7">
        <v>21.282249450683601</v>
      </c>
      <c r="BF33" s="7">
        <v>22.020250320434599</v>
      </c>
      <c r="BG33" s="7">
        <v>22.4834995269775</v>
      </c>
      <c r="BH33" s="7">
        <v>22.112501144409201</v>
      </c>
      <c r="BI33" s="7">
        <v>21.644250869751001</v>
      </c>
      <c r="BJ33" s="7">
        <v>2.7570250034332302</v>
      </c>
      <c r="BK33" s="7">
        <v>2.7586500644683798</v>
      </c>
      <c r="BL33" s="7">
        <v>2.76760005950928</v>
      </c>
      <c r="BM33" s="7">
        <v>2.7484500408172599</v>
      </c>
      <c r="BN33" s="7">
        <v>2.68210005760193</v>
      </c>
      <c r="BO33" s="7">
        <v>2.51429986953735</v>
      </c>
      <c r="BP33" s="7">
        <v>2.3502249717712398</v>
      </c>
      <c r="BQ33" s="7">
        <v>2.29060006141663</v>
      </c>
      <c r="BR33" s="7">
        <v>2.34512495994568</v>
      </c>
      <c r="BS33" s="7">
        <v>2.5321249961853001</v>
      </c>
      <c r="BT33" s="7">
        <v>2.67340016365051</v>
      </c>
      <c r="BU33" s="7">
        <v>2.7307500839233398</v>
      </c>
      <c r="BV33" s="7">
        <v>1.4025000333786</v>
      </c>
      <c r="BW33" s="7">
        <v>1.15649998188019</v>
      </c>
      <c r="BX33" s="7">
        <v>1.13349997997284</v>
      </c>
      <c r="BY33" s="7">
        <v>1.12925004959106</v>
      </c>
      <c r="BZ33" s="7">
        <v>1.2722499370575</v>
      </c>
      <c r="CA33" s="7">
        <v>1.53600001335144</v>
      </c>
      <c r="CB33" s="7">
        <v>1.8952499628067001</v>
      </c>
      <c r="CC33" s="7">
        <v>2.5439999103546098</v>
      </c>
      <c r="CD33" s="7">
        <v>1.9162499904632599</v>
      </c>
      <c r="CE33" s="7">
        <v>1.61574995517731</v>
      </c>
      <c r="CF33" s="7">
        <v>1.3362499475479099</v>
      </c>
      <c r="CG33" s="7">
        <v>1.1454999446868901</v>
      </c>
      <c r="CH33" s="7">
        <v>26.450343847274802</v>
      </c>
      <c r="CI33" s="7">
        <v>9.5983122189839705</v>
      </c>
      <c r="CJ33" s="7">
        <v>86.323524299212195</v>
      </c>
      <c r="CK33" s="7">
        <v>45.403772404062501</v>
      </c>
      <c r="CL33" s="7">
        <v>31.9587497711182</v>
      </c>
      <c r="CM33" s="7">
        <v>20.839750289916999</v>
      </c>
      <c r="CN33" s="7">
        <v>11.1189994812012</v>
      </c>
      <c r="CO33" s="7">
        <v>26.284624735514299</v>
      </c>
      <c r="CP33" s="7">
        <v>26.118750254313198</v>
      </c>
      <c r="CQ33" s="7">
        <v>26.943666776021299</v>
      </c>
      <c r="CR33" s="7">
        <v>25.9154167175293</v>
      </c>
      <c r="CS33" s="7">
        <v>2113</v>
      </c>
      <c r="CT33" s="7">
        <v>331</v>
      </c>
      <c r="CU33" s="7">
        <v>37</v>
      </c>
      <c r="CV33" s="7">
        <v>61.824549160448697</v>
      </c>
      <c r="CW33" s="7">
        <v>943</v>
      </c>
      <c r="CX33" s="7">
        <v>135</v>
      </c>
      <c r="CY33" s="7">
        <v>385</v>
      </c>
      <c r="CZ33" s="7">
        <v>163</v>
      </c>
      <c r="DA33" s="7">
        <v>132.69999999999999</v>
      </c>
    </row>
    <row r="34" spans="1:105" ht="15.75" x14ac:dyDescent="0.25">
      <c r="A34" s="7">
        <v>62</v>
      </c>
      <c r="B34" s="7">
        <v>8</v>
      </c>
      <c r="C34" s="7">
        <v>9</v>
      </c>
      <c r="D34" s="7">
        <v>14</v>
      </c>
      <c r="E34" s="7">
        <v>62</v>
      </c>
      <c r="F34" s="7">
        <v>104</v>
      </c>
      <c r="G34" s="7">
        <v>85</v>
      </c>
      <c r="H34" s="7">
        <v>133</v>
      </c>
      <c r="I34" s="7">
        <v>105</v>
      </c>
      <c r="J34" s="7">
        <v>87</v>
      </c>
      <c r="K34" s="7">
        <v>191</v>
      </c>
      <c r="L34" s="7">
        <v>121</v>
      </c>
      <c r="M34" s="7">
        <v>47</v>
      </c>
      <c r="N34" s="7">
        <v>20059</v>
      </c>
      <c r="O34" s="7">
        <v>22321</v>
      </c>
      <c r="P34" s="7">
        <v>24011</v>
      </c>
      <c r="Q34" s="7">
        <v>21882</v>
      </c>
      <c r="R34" s="7">
        <v>20549</v>
      </c>
      <c r="S34" s="7">
        <v>17805</v>
      </c>
      <c r="T34" s="7">
        <v>16835</v>
      </c>
      <c r="U34" s="7">
        <v>17944</v>
      </c>
      <c r="V34" s="7">
        <v>19218</v>
      </c>
      <c r="W34" s="7">
        <v>17548</v>
      </c>
      <c r="X34" s="7">
        <v>17249</v>
      </c>
      <c r="Y34" s="7">
        <v>18158</v>
      </c>
      <c r="Z34" s="7">
        <v>23.840499877929702</v>
      </c>
      <c r="AA34" s="7">
        <v>25.884750366210898</v>
      </c>
      <c r="AB34" s="7">
        <v>27.935249328613299</v>
      </c>
      <c r="AC34" s="7">
        <v>28.583250045776399</v>
      </c>
      <c r="AD34" s="7">
        <v>27.899250030517599</v>
      </c>
      <c r="AE34" s="7">
        <v>25.866249084472699</v>
      </c>
      <c r="AF34" s="7">
        <v>25.068750381469702</v>
      </c>
      <c r="AG34" s="7">
        <v>25.195499420166001</v>
      </c>
      <c r="AH34" s="7">
        <v>25.507749557495099</v>
      </c>
      <c r="AI34" s="7">
        <v>25.236000061035199</v>
      </c>
      <c r="AJ34" s="7">
        <v>24.307249069213899</v>
      </c>
      <c r="AK34" s="7">
        <v>23.4144992828369</v>
      </c>
      <c r="AL34" s="7">
        <v>29.063499450683601</v>
      </c>
      <c r="AM34" s="7">
        <v>31.110500335693398</v>
      </c>
      <c r="AN34" s="7">
        <v>33.160751342773402</v>
      </c>
      <c r="AO34" s="7">
        <v>33.810001373291001</v>
      </c>
      <c r="AP34" s="7">
        <v>33.124748229980497</v>
      </c>
      <c r="AQ34" s="7">
        <v>31.094499588012699</v>
      </c>
      <c r="AR34" s="7">
        <v>29.544750213623001</v>
      </c>
      <c r="AS34" s="7">
        <v>29.675251007080099</v>
      </c>
      <c r="AT34" s="7">
        <v>29.983749389648398</v>
      </c>
      <c r="AU34" s="7">
        <v>29.711750030517599</v>
      </c>
      <c r="AV34" s="7">
        <v>28.7864990234375</v>
      </c>
      <c r="AW34" s="7">
        <v>27.8892498016357</v>
      </c>
      <c r="AX34" s="7">
        <v>18.610000610351602</v>
      </c>
      <c r="AY34" s="7">
        <v>20.656999588012699</v>
      </c>
      <c r="AZ34" s="7">
        <v>22.707250595092798</v>
      </c>
      <c r="BA34" s="7">
        <v>23.359500885009801</v>
      </c>
      <c r="BB34" s="7">
        <v>22.669750213623001</v>
      </c>
      <c r="BC34" s="7">
        <v>20.640750885009801</v>
      </c>
      <c r="BD34" s="7">
        <v>20.5907497406006</v>
      </c>
      <c r="BE34" s="7">
        <v>20.715000152587901</v>
      </c>
      <c r="BF34" s="7">
        <v>21.031999588012699</v>
      </c>
      <c r="BG34" s="7">
        <v>20.7547492980957</v>
      </c>
      <c r="BH34" s="7">
        <v>19.8285007476807</v>
      </c>
      <c r="BI34" s="7">
        <v>18.9340000152588</v>
      </c>
      <c r="BJ34" s="7">
        <v>1.7765749692916899</v>
      </c>
      <c r="BK34" s="7">
        <v>1.8168749809265099</v>
      </c>
      <c r="BL34" s="7">
        <v>1.9500750303268399</v>
      </c>
      <c r="BM34" s="7">
        <v>2.3126249313354501</v>
      </c>
      <c r="BN34" s="7">
        <v>2.4509000778198198</v>
      </c>
      <c r="BO34" s="7">
        <v>2.37030005455017</v>
      </c>
      <c r="BP34" s="7">
        <v>2.3849749565124498</v>
      </c>
      <c r="BQ34" s="7">
        <v>2.3727750778198198</v>
      </c>
      <c r="BR34" s="7">
        <v>2.3761501312255899</v>
      </c>
      <c r="BS34" s="7">
        <v>2.3883249759674099</v>
      </c>
      <c r="BT34" s="7">
        <v>2.2191250324249299</v>
      </c>
      <c r="BU34" s="7">
        <v>1.9514000415802</v>
      </c>
      <c r="BV34" s="7">
        <v>1.4297499656677199</v>
      </c>
      <c r="BW34" s="7">
        <v>1.6815000772476201</v>
      </c>
      <c r="BX34" s="7">
        <v>1.7342500686645499</v>
      </c>
      <c r="BY34" s="7">
        <v>1.6892499923706099</v>
      </c>
      <c r="BZ34" s="7">
        <v>2.0804998874664302</v>
      </c>
      <c r="CA34" s="7">
        <v>3.3735001087188698</v>
      </c>
      <c r="CB34" s="7">
        <v>3.5037500858306898</v>
      </c>
      <c r="CC34" s="7">
        <v>3.0875000953674299</v>
      </c>
      <c r="CD34" s="7">
        <v>2.3487501144409202</v>
      </c>
      <c r="CE34" s="7">
        <v>1.45949995517731</v>
      </c>
      <c r="CF34" s="7">
        <v>1.5127500295639</v>
      </c>
      <c r="CG34" s="7">
        <v>1.58475005626678</v>
      </c>
      <c r="CH34" s="7">
        <v>25.727270921071401</v>
      </c>
      <c r="CI34" s="7">
        <v>9.7046664555867501</v>
      </c>
      <c r="CJ34" s="7">
        <v>63.846486634715198</v>
      </c>
      <c r="CK34" s="7">
        <v>164.455617987528</v>
      </c>
      <c r="CL34" s="7">
        <v>33.810001373291001</v>
      </c>
      <c r="CM34" s="7">
        <v>18.610000610351602</v>
      </c>
      <c r="CN34" s="7">
        <v>15.200000762939499</v>
      </c>
      <c r="CO34" s="7">
        <v>25.016208012898801</v>
      </c>
      <c r="CP34" s="7">
        <v>25.884833653767899</v>
      </c>
      <c r="CQ34" s="7">
        <v>28.1386671066284</v>
      </c>
      <c r="CR34" s="7">
        <v>23.851958274841301</v>
      </c>
      <c r="CS34" s="7">
        <v>966</v>
      </c>
      <c r="CT34" s="7">
        <v>191</v>
      </c>
      <c r="CU34" s="7">
        <v>8</v>
      </c>
      <c r="CV34" s="7">
        <v>68.293084101959494</v>
      </c>
      <c r="CW34" s="7">
        <v>399</v>
      </c>
      <c r="CX34" s="7">
        <v>31</v>
      </c>
      <c r="CY34" s="7">
        <v>180</v>
      </c>
      <c r="CZ34" s="7">
        <v>176</v>
      </c>
      <c r="DA34" s="7">
        <v>432</v>
      </c>
    </row>
    <row r="35" spans="1:105" ht="15.75" x14ac:dyDescent="0.25">
      <c r="A35" s="7">
        <v>64</v>
      </c>
      <c r="B35" s="7">
        <v>53</v>
      </c>
      <c r="C35" s="7">
        <v>73</v>
      </c>
      <c r="D35" s="7">
        <v>78</v>
      </c>
      <c r="E35" s="7">
        <v>44</v>
      </c>
      <c r="F35" s="7">
        <v>102</v>
      </c>
      <c r="G35" s="7">
        <v>200</v>
      </c>
      <c r="H35" s="7">
        <v>192</v>
      </c>
      <c r="I35" s="7">
        <v>174</v>
      </c>
      <c r="J35" s="7">
        <v>158</v>
      </c>
      <c r="K35" s="7">
        <v>59</v>
      </c>
      <c r="L35" s="7">
        <v>51</v>
      </c>
      <c r="M35" s="7">
        <v>46</v>
      </c>
      <c r="N35" s="7">
        <v>11911</v>
      </c>
      <c r="O35" s="7">
        <v>14362</v>
      </c>
      <c r="P35" s="7">
        <v>17859</v>
      </c>
      <c r="Q35" s="7">
        <v>21521</v>
      </c>
      <c r="R35" s="7">
        <v>23204</v>
      </c>
      <c r="S35" s="7">
        <v>21444</v>
      </c>
      <c r="T35" s="7">
        <v>21870</v>
      </c>
      <c r="U35" s="7">
        <v>20196</v>
      </c>
      <c r="V35" s="7">
        <v>17197</v>
      </c>
      <c r="W35" s="7">
        <v>15077</v>
      </c>
      <c r="X35" s="7">
        <v>12413</v>
      </c>
      <c r="Y35" s="7">
        <v>10815</v>
      </c>
      <c r="Z35" s="7">
        <v>16.172000885009801</v>
      </c>
      <c r="AA35" s="7">
        <v>16.982000350952099</v>
      </c>
      <c r="AB35" s="7">
        <v>19.430000305175799</v>
      </c>
      <c r="AC35" s="7">
        <v>21.617000579833999</v>
      </c>
      <c r="AD35" s="7">
        <v>24.575250625610401</v>
      </c>
      <c r="AE35" s="7">
        <v>26.712499618530298</v>
      </c>
      <c r="AF35" s="7">
        <v>27.4704990386963</v>
      </c>
      <c r="AG35" s="7">
        <v>27.590999603271499</v>
      </c>
      <c r="AH35" s="7">
        <v>26.847749710083001</v>
      </c>
      <c r="AI35" s="7">
        <v>23.923999786376999</v>
      </c>
      <c r="AJ35" s="7">
        <v>20.291000366210898</v>
      </c>
      <c r="AK35" s="7">
        <v>17.326000213623001</v>
      </c>
      <c r="AL35" s="7">
        <v>22.443250656127901</v>
      </c>
      <c r="AM35" s="7">
        <v>23.260999679565401</v>
      </c>
      <c r="AN35" s="7">
        <v>25.711999893188501</v>
      </c>
      <c r="AO35" s="7">
        <v>27.8997497558594</v>
      </c>
      <c r="AP35" s="7">
        <v>30.853000640869102</v>
      </c>
      <c r="AQ35" s="7">
        <v>32.994499206542997</v>
      </c>
      <c r="AR35" s="7">
        <v>33.769001007080099</v>
      </c>
      <c r="AS35" s="7">
        <v>33.895252227783203</v>
      </c>
      <c r="AT35" s="7">
        <v>33.154499053955099</v>
      </c>
      <c r="AU35" s="7">
        <v>30.232500076293899</v>
      </c>
      <c r="AV35" s="7">
        <v>26.598249435424801</v>
      </c>
      <c r="AW35" s="7">
        <v>23.6315002441406</v>
      </c>
      <c r="AX35" s="7">
        <v>9.8942499160766602</v>
      </c>
      <c r="AY35" s="7">
        <v>10.711000442504901</v>
      </c>
      <c r="AZ35" s="7">
        <v>13.1557502746582</v>
      </c>
      <c r="BA35" s="7">
        <v>15.347749710083001</v>
      </c>
      <c r="BB35" s="7">
        <v>18.3024997711182</v>
      </c>
      <c r="BC35" s="7">
        <v>20.436498641967798</v>
      </c>
      <c r="BD35" s="7">
        <v>21.162500381469702</v>
      </c>
      <c r="BE35" s="7">
        <v>21.288999557495099</v>
      </c>
      <c r="BF35" s="7">
        <v>20.551500320434599</v>
      </c>
      <c r="BG35" s="7">
        <v>17.626501083373999</v>
      </c>
      <c r="BH35" s="7">
        <v>13.9919996261597</v>
      </c>
      <c r="BI35" s="7">
        <v>11.022000312805201</v>
      </c>
      <c r="BJ35" s="7">
        <v>1.3143999576568599</v>
      </c>
      <c r="BK35" s="7">
        <v>1.3564250469207799</v>
      </c>
      <c r="BL35" s="7">
        <v>1.51824998855591</v>
      </c>
      <c r="BM35" s="7">
        <v>1.69792509078979</v>
      </c>
      <c r="BN35" s="7">
        <v>2.1078999042511</v>
      </c>
      <c r="BO35" s="7">
        <v>2.56867504119873</v>
      </c>
      <c r="BP35" s="7">
        <v>2.7382750511169398</v>
      </c>
      <c r="BQ35" s="7">
        <v>2.7683749198913601</v>
      </c>
      <c r="BR35" s="7">
        <v>2.6609749794006299</v>
      </c>
      <c r="BS35" s="7">
        <v>2.1500999927520801</v>
      </c>
      <c r="BT35" s="7">
        <v>1.7181249856948899</v>
      </c>
      <c r="BU35" s="7">
        <v>1.4243249893188501</v>
      </c>
      <c r="BV35" s="7">
        <v>2.9207501411438002</v>
      </c>
      <c r="BW35" s="7">
        <v>3.1454999446868901</v>
      </c>
      <c r="BX35" s="7">
        <v>3.4000000953674299</v>
      </c>
      <c r="BY35" s="7">
        <v>3.2000000476837198</v>
      </c>
      <c r="BZ35" s="7">
        <v>2.82675004005432</v>
      </c>
      <c r="CA35" s="7">
        <v>2.5</v>
      </c>
      <c r="CB35" s="7">
        <v>2.0999999046325701</v>
      </c>
      <c r="CC35" s="7">
        <v>2.0999999046325701</v>
      </c>
      <c r="CD35" s="7">
        <v>2.4704999923706099</v>
      </c>
      <c r="CE35" s="7">
        <v>2.8730001449585001</v>
      </c>
      <c r="CF35" s="7">
        <v>2.9800000190734899</v>
      </c>
      <c r="CG35" s="7">
        <v>2.8032500743865998</v>
      </c>
      <c r="CH35" s="7">
        <v>22.413989663124099</v>
      </c>
      <c r="CI35" s="7">
        <v>12.5794376532237</v>
      </c>
      <c r="CJ35" s="7">
        <v>52.412134667759403</v>
      </c>
      <c r="CK35" s="7">
        <v>432.60421899871301</v>
      </c>
      <c r="CL35" s="7">
        <v>33.895252227783203</v>
      </c>
      <c r="CM35" s="7">
        <v>9.8942499160766602</v>
      </c>
      <c r="CN35" s="7">
        <v>24.0010023117065</v>
      </c>
      <c r="CO35" s="7">
        <v>27.257791837056502</v>
      </c>
      <c r="CP35" s="7">
        <v>17.9302083651225</v>
      </c>
      <c r="CQ35" s="7">
        <v>27.303625424703</v>
      </c>
      <c r="CR35" s="7">
        <v>16.8271668752034</v>
      </c>
      <c r="CS35" s="7">
        <v>1230</v>
      </c>
      <c r="CT35" s="7">
        <v>200</v>
      </c>
      <c r="CU35" s="7">
        <v>44</v>
      </c>
      <c r="CV35" s="7">
        <v>58.834875215026599</v>
      </c>
      <c r="CW35" s="7">
        <v>566</v>
      </c>
      <c r="CX35" s="7">
        <v>150</v>
      </c>
      <c r="CY35" s="7">
        <v>524</v>
      </c>
      <c r="CZ35" s="7">
        <v>172</v>
      </c>
      <c r="DA35" s="7">
        <v>29.7</v>
      </c>
    </row>
    <row r="36" spans="1:105" ht="15.75" x14ac:dyDescent="0.25">
      <c r="A36" s="7">
        <v>65</v>
      </c>
      <c r="B36" s="7">
        <v>43</v>
      </c>
      <c r="C36" s="7">
        <v>32</v>
      </c>
      <c r="D36" s="7">
        <v>48</v>
      </c>
      <c r="E36" s="7">
        <v>87</v>
      </c>
      <c r="F36" s="7">
        <v>193</v>
      </c>
      <c r="G36" s="7">
        <v>199</v>
      </c>
      <c r="H36" s="7">
        <v>117</v>
      </c>
      <c r="I36" s="7">
        <v>148</v>
      </c>
      <c r="J36" s="7">
        <v>190</v>
      </c>
      <c r="K36" s="7">
        <v>196</v>
      </c>
      <c r="L36" s="7">
        <v>99</v>
      </c>
      <c r="M36" s="7">
        <v>42</v>
      </c>
      <c r="N36" s="7">
        <v>16076</v>
      </c>
      <c r="O36" s="7">
        <v>18003</v>
      </c>
      <c r="P36" s="7">
        <v>21930</v>
      </c>
      <c r="Q36" s="7">
        <v>24008</v>
      </c>
      <c r="R36" s="7">
        <v>23031</v>
      </c>
      <c r="S36" s="7">
        <v>22608</v>
      </c>
      <c r="T36" s="7">
        <v>23613</v>
      </c>
      <c r="U36" s="7">
        <v>21957</v>
      </c>
      <c r="V36" s="7">
        <v>20341</v>
      </c>
      <c r="W36" s="7">
        <v>18047</v>
      </c>
      <c r="X36" s="7">
        <v>16272</v>
      </c>
      <c r="Y36" s="7">
        <v>14710</v>
      </c>
      <c r="Z36" s="7">
        <v>22.2277507781982</v>
      </c>
      <c r="AA36" s="7">
        <v>22.377000808715799</v>
      </c>
      <c r="AB36" s="7">
        <v>23.7795009613037</v>
      </c>
      <c r="AC36" s="7">
        <v>25.022499084472699</v>
      </c>
      <c r="AD36" s="7">
        <v>26.080999374389599</v>
      </c>
      <c r="AE36" s="7">
        <v>26.872499465942401</v>
      </c>
      <c r="AF36" s="7">
        <v>27.620750427246101</v>
      </c>
      <c r="AG36" s="7">
        <v>27.711999893188501</v>
      </c>
      <c r="AH36" s="7">
        <v>27.0424995422363</v>
      </c>
      <c r="AI36" s="7">
        <v>25.967500686645501</v>
      </c>
      <c r="AJ36" s="7">
        <v>24.5412502288818</v>
      </c>
      <c r="AK36" s="7">
        <v>22.865249633789102</v>
      </c>
      <c r="AL36" s="7">
        <v>26.697999954223601</v>
      </c>
      <c r="AM36" s="7">
        <v>26.850749969482401</v>
      </c>
      <c r="AN36" s="7">
        <v>28.251249313354499</v>
      </c>
      <c r="AO36" s="7">
        <v>29.497249603271499</v>
      </c>
      <c r="AP36" s="7">
        <v>30.55299949646</v>
      </c>
      <c r="AQ36" s="7">
        <v>31.3467502593994</v>
      </c>
      <c r="AR36" s="7">
        <v>31.7287502288818</v>
      </c>
      <c r="AS36" s="7">
        <v>31.8172492980957</v>
      </c>
      <c r="AT36" s="7">
        <v>31.150499343872099</v>
      </c>
      <c r="AU36" s="7">
        <v>30.07200050354</v>
      </c>
      <c r="AV36" s="7">
        <v>28.6510009765625</v>
      </c>
      <c r="AW36" s="7">
        <v>26.975000381469702</v>
      </c>
      <c r="AX36" s="7">
        <v>17.7560005187988</v>
      </c>
      <c r="AY36" s="7">
        <v>17.907249450683601</v>
      </c>
      <c r="AZ36" s="7">
        <v>19.305250167846701</v>
      </c>
      <c r="BA36" s="7">
        <v>20.5542507171631</v>
      </c>
      <c r="BB36" s="7">
        <v>21.609249114990199</v>
      </c>
      <c r="BC36" s="7">
        <v>22.402000427246101</v>
      </c>
      <c r="BD36" s="7">
        <v>23.50950050354</v>
      </c>
      <c r="BE36" s="7">
        <v>23.601749420166001</v>
      </c>
      <c r="BF36" s="7">
        <v>22.935499191284201</v>
      </c>
      <c r="BG36" s="7">
        <v>21.861499786376999</v>
      </c>
      <c r="BH36" s="7">
        <v>20.436250686645501</v>
      </c>
      <c r="BI36" s="7">
        <v>18.7600002288818</v>
      </c>
      <c r="BJ36" s="7">
        <v>2.1302750110626198</v>
      </c>
      <c r="BK36" s="7">
        <v>2.0327498912811302</v>
      </c>
      <c r="BL36" s="7">
        <v>2.1494500637054399</v>
      </c>
      <c r="BM36" s="7">
        <v>2.2796499729156499</v>
      </c>
      <c r="BN36" s="7">
        <v>2.6070499420165998</v>
      </c>
      <c r="BO36" s="7">
        <v>2.8453500270843501</v>
      </c>
      <c r="BP36" s="7">
        <v>2.86767506599426</v>
      </c>
      <c r="BQ36" s="7">
        <v>2.9105250835418701</v>
      </c>
      <c r="BR36" s="7">
        <v>2.91352510452271</v>
      </c>
      <c r="BS36" s="7">
        <v>2.7808749675750701</v>
      </c>
      <c r="BT36" s="7">
        <v>2.5063500404357901</v>
      </c>
      <c r="BU36" s="7">
        <v>2.23300004005432</v>
      </c>
      <c r="BV36" s="7">
        <v>3.11549997329712</v>
      </c>
      <c r="BW36" s="7">
        <v>3.1322500705718999</v>
      </c>
      <c r="BX36" s="7">
        <v>3.2490000724792498</v>
      </c>
      <c r="BY36" s="7">
        <v>3.57599997520447</v>
      </c>
      <c r="BZ36" s="7">
        <v>2.63450002670288</v>
      </c>
      <c r="CA36" s="7">
        <v>2.34450006484985</v>
      </c>
      <c r="CB36" s="7">
        <v>2.7372500896453902</v>
      </c>
      <c r="CC36" s="7">
        <v>2.6212499141693102</v>
      </c>
      <c r="CD36" s="7">
        <v>2.1944999694824201</v>
      </c>
      <c r="CE36" s="7">
        <v>2.28949999809265</v>
      </c>
      <c r="CF36" s="7">
        <v>2.9137499332428001</v>
      </c>
      <c r="CG36" s="7">
        <v>2.9562499523162802</v>
      </c>
      <c r="CH36" s="7">
        <v>25.176249980926499</v>
      </c>
      <c r="CI36" s="7">
        <v>8.5794165929158499</v>
      </c>
      <c r="CJ36" s="7">
        <v>61.0146134783405</v>
      </c>
      <c r="CK36" s="7">
        <v>200.968879633098</v>
      </c>
      <c r="CL36" s="7">
        <v>31.8172492980957</v>
      </c>
      <c r="CM36" s="7">
        <v>17.7560005187988</v>
      </c>
      <c r="CN36" s="7">
        <v>14.0612487792969</v>
      </c>
      <c r="CO36" s="7">
        <v>26.906416257222499</v>
      </c>
      <c r="CP36" s="7">
        <v>22.491166750590001</v>
      </c>
      <c r="CQ36" s="7">
        <v>27.457207997640001</v>
      </c>
      <c r="CR36" s="7">
        <v>22.491166750590001</v>
      </c>
      <c r="CS36" s="7">
        <v>1394</v>
      </c>
      <c r="CT36" s="7">
        <v>199</v>
      </c>
      <c r="CU36" s="7">
        <v>32</v>
      </c>
      <c r="CV36" s="7">
        <v>57.157244059924302</v>
      </c>
      <c r="CW36" s="7">
        <v>534</v>
      </c>
      <c r="CX36" s="7">
        <v>117</v>
      </c>
      <c r="CY36" s="7">
        <v>455</v>
      </c>
      <c r="CZ36" s="7">
        <v>117</v>
      </c>
      <c r="DA36" s="7">
        <v>71.7</v>
      </c>
    </row>
    <row r="37" spans="1:105" ht="15.75" x14ac:dyDescent="0.25">
      <c r="A37" s="7">
        <v>67</v>
      </c>
      <c r="B37" s="7">
        <v>309</v>
      </c>
      <c r="C37" s="7">
        <v>313</v>
      </c>
      <c r="D37" s="7">
        <v>352</v>
      </c>
      <c r="E37" s="7">
        <v>276</v>
      </c>
      <c r="F37" s="7">
        <v>231</v>
      </c>
      <c r="G37" s="7">
        <v>187</v>
      </c>
      <c r="H37" s="7">
        <v>208</v>
      </c>
      <c r="I37" s="7">
        <v>222</v>
      </c>
      <c r="J37" s="7">
        <v>271</v>
      </c>
      <c r="K37" s="7">
        <v>283</v>
      </c>
      <c r="L37" s="7">
        <v>257</v>
      </c>
      <c r="M37" s="7">
        <v>320</v>
      </c>
      <c r="N37" s="7">
        <v>13836</v>
      </c>
      <c r="O37" s="7">
        <v>13642</v>
      </c>
      <c r="P37" s="7">
        <v>13756</v>
      </c>
      <c r="Q37" s="7">
        <v>14673</v>
      </c>
      <c r="R37" s="7">
        <v>15490</v>
      </c>
      <c r="S37" s="7">
        <v>14531</v>
      </c>
      <c r="T37" s="7">
        <v>14371</v>
      </c>
      <c r="U37" s="7">
        <v>15822</v>
      </c>
      <c r="V37" s="7">
        <v>17189</v>
      </c>
      <c r="W37" s="7">
        <v>17963</v>
      </c>
      <c r="X37" s="7">
        <v>16843</v>
      </c>
      <c r="Y37" s="7">
        <v>15347</v>
      </c>
      <c r="Z37" s="7">
        <v>16.419500350952099</v>
      </c>
      <c r="AA37" s="7">
        <v>16.649999618530298</v>
      </c>
      <c r="AB37" s="7">
        <v>16.6219997406006</v>
      </c>
      <c r="AC37" s="7">
        <v>16.376499176025401</v>
      </c>
      <c r="AD37" s="7">
        <v>16.461000442504901</v>
      </c>
      <c r="AE37" s="7">
        <v>15.594499588012701</v>
      </c>
      <c r="AF37" s="7">
        <v>15.3267498016357</v>
      </c>
      <c r="AG37" s="7">
        <v>15.5227499008179</v>
      </c>
      <c r="AH37" s="7">
        <v>15.826499938964799</v>
      </c>
      <c r="AI37" s="7">
        <v>15.949500083923301</v>
      </c>
      <c r="AJ37" s="7">
        <v>16.055000305175799</v>
      </c>
      <c r="AK37" s="7">
        <v>16.382749557495099</v>
      </c>
      <c r="AL37" s="7">
        <v>22.2135009765625</v>
      </c>
      <c r="AM37" s="7">
        <v>22.445249557495099</v>
      </c>
      <c r="AN37" s="7">
        <v>22.418500900268601</v>
      </c>
      <c r="AO37" s="7">
        <v>22.170249938964801</v>
      </c>
      <c r="AP37" s="7">
        <v>22.256250381469702</v>
      </c>
      <c r="AQ37" s="7">
        <v>21.3897495269775</v>
      </c>
      <c r="AR37" s="7">
        <v>21.5112495422363</v>
      </c>
      <c r="AS37" s="7">
        <v>21.70924949646</v>
      </c>
      <c r="AT37" s="7">
        <v>22.010499954223601</v>
      </c>
      <c r="AU37" s="7">
        <v>22.129999160766602</v>
      </c>
      <c r="AV37" s="7">
        <v>22.238000869751001</v>
      </c>
      <c r="AW37" s="7">
        <v>22.569250106811499</v>
      </c>
      <c r="AX37" s="7">
        <v>10.6234998703003</v>
      </c>
      <c r="AY37" s="7">
        <v>10.854499816894499</v>
      </c>
      <c r="AZ37" s="7">
        <v>10.8269996643066</v>
      </c>
      <c r="BA37" s="7">
        <v>10.5769996643066</v>
      </c>
      <c r="BB37" s="7">
        <v>10.6614999771118</v>
      </c>
      <c r="BC37" s="7">
        <v>9.7992496490478498</v>
      </c>
      <c r="BD37" s="7">
        <v>9.14325046539307</v>
      </c>
      <c r="BE37" s="7">
        <v>9.3412504196166992</v>
      </c>
      <c r="BF37" s="7">
        <v>9.6440000534057599</v>
      </c>
      <c r="BG37" s="7">
        <v>9.7632503509521502</v>
      </c>
      <c r="BH37" s="7">
        <v>9.8677501678466797</v>
      </c>
      <c r="BI37" s="7">
        <v>10.198249816894499</v>
      </c>
      <c r="BJ37" s="7">
        <v>1.61867499351501</v>
      </c>
      <c r="BK37" s="7">
        <v>1.65585005283356</v>
      </c>
      <c r="BL37" s="7">
        <v>1.65752494335175</v>
      </c>
      <c r="BM37" s="7">
        <v>1.6533499956130999</v>
      </c>
      <c r="BN37" s="7">
        <v>1.5562499761581401</v>
      </c>
      <c r="BO37" s="7">
        <v>1.46657502651215</v>
      </c>
      <c r="BP37" s="7">
        <v>1.34512495994568</v>
      </c>
      <c r="BQ37" s="7">
        <v>1.3549000024795499</v>
      </c>
      <c r="BR37" s="7">
        <v>1.4178500175476101</v>
      </c>
      <c r="BS37" s="7">
        <v>1.48220002651215</v>
      </c>
      <c r="BT37" s="7">
        <v>1.4970999956130999</v>
      </c>
      <c r="BU37" s="7">
        <v>1.6281499862670901</v>
      </c>
      <c r="BV37" s="7">
        <v>2.7367498874664302</v>
      </c>
      <c r="BW37" s="7">
        <v>3.0625</v>
      </c>
      <c r="BX37" s="7">
        <v>2.94574999809265</v>
      </c>
      <c r="BY37" s="7">
        <v>3.0780000686645499</v>
      </c>
      <c r="BZ37" s="7">
        <v>2.9800000190734899</v>
      </c>
      <c r="CA37" s="7">
        <v>3.0067501068115199</v>
      </c>
      <c r="CB37" s="7">
        <v>2.6004998683929399</v>
      </c>
      <c r="CC37" s="7">
        <v>2.8462500572204599</v>
      </c>
      <c r="CD37" s="7">
        <v>2.7872500419616699</v>
      </c>
      <c r="CE37" s="7">
        <v>2.53600001335144</v>
      </c>
      <c r="CF37" s="7">
        <v>1.84025001525879</v>
      </c>
      <c r="CG37" s="7">
        <v>1.9809999465942401</v>
      </c>
      <c r="CH37" s="7">
        <v>16.098427097002698</v>
      </c>
      <c r="CI37" s="7">
        <v>11.9801042079926</v>
      </c>
      <c r="CJ37" s="7">
        <v>89.230631073716097</v>
      </c>
      <c r="CK37" s="7">
        <v>45.1700514665865</v>
      </c>
      <c r="CL37" s="7">
        <v>22.569250106811499</v>
      </c>
      <c r="CM37" s="7">
        <v>9.14325046539307</v>
      </c>
      <c r="CN37" s="7">
        <v>13.4259996414185</v>
      </c>
      <c r="CO37" s="7">
        <v>16.5637084643046</v>
      </c>
      <c r="CP37" s="7">
        <v>15.482333183288601</v>
      </c>
      <c r="CQ37" s="7">
        <v>16.5637084643046</v>
      </c>
      <c r="CR37" s="7">
        <v>15.482333183288601</v>
      </c>
      <c r="CS37" s="7">
        <v>3229</v>
      </c>
      <c r="CT37" s="7">
        <v>352</v>
      </c>
      <c r="CU37" s="7">
        <v>187</v>
      </c>
      <c r="CV37" s="7">
        <v>18.5184979044251</v>
      </c>
      <c r="CW37" s="7">
        <v>974</v>
      </c>
      <c r="CX37" s="7">
        <v>617</v>
      </c>
      <c r="CY37" s="7">
        <v>974</v>
      </c>
      <c r="CZ37" s="7">
        <v>617</v>
      </c>
      <c r="DA37" s="7">
        <v>2051.6999999999998</v>
      </c>
    </row>
    <row r="38" spans="1:105" ht="15.75" x14ac:dyDescent="0.25">
      <c r="A38" s="7">
        <v>69</v>
      </c>
      <c r="B38" s="7">
        <v>8</v>
      </c>
      <c r="C38" s="7">
        <v>9</v>
      </c>
      <c r="D38" s="7">
        <v>14</v>
      </c>
      <c r="E38" s="7">
        <v>62</v>
      </c>
      <c r="F38" s="7">
        <v>104</v>
      </c>
      <c r="G38" s="7">
        <v>85</v>
      </c>
      <c r="H38" s="7">
        <v>133</v>
      </c>
      <c r="I38" s="7">
        <v>105</v>
      </c>
      <c r="J38" s="7">
        <v>87</v>
      </c>
      <c r="K38" s="7">
        <v>191</v>
      </c>
      <c r="L38" s="7">
        <v>121</v>
      </c>
      <c r="M38" s="7">
        <v>47</v>
      </c>
      <c r="N38" s="7">
        <v>20059</v>
      </c>
      <c r="O38" s="7">
        <v>22321</v>
      </c>
      <c r="P38" s="7">
        <v>24011</v>
      </c>
      <c r="Q38" s="7">
        <v>21882</v>
      </c>
      <c r="R38" s="7">
        <v>20549</v>
      </c>
      <c r="S38" s="7">
        <v>17805</v>
      </c>
      <c r="T38" s="7">
        <v>16835</v>
      </c>
      <c r="U38" s="7">
        <v>17944</v>
      </c>
      <c r="V38" s="7">
        <v>19218</v>
      </c>
      <c r="W38" s="7">
        <v>17548</v>
      </c>
      <c r="X38" s="7">
        <v>17249</v>
      </c>
      <c r="Y38" s="7">
        <v>18158</v>
      </c>
      <c r="Z38" s="7">
        <v>23.840499877929702</v>
      </c>
      <c r="AA38" s="7">
        <v>25.884750366210898</v>
      </c>
      <c r="AB38" s="7">
        <v>27.935249328613299</v>
      </c>
      <c r="AC38" s="7">
        <v>28.583250045776399</v>
      </c>
      <c r="AD38" s="7">
        <v>27.899250030517599</v>
      </c>
      <c r="AE38" s="7">
        <v>25.866249084472699</v>
      </c>
      <c r="AF38" s="7">
        <v>25.068750381469702</v>
      </c>
      <c r="AG38" s="7">
        <v>25.195499420166001</v>
      </c>
      <c r="AH38" s="7">
        <v>25.507749557495099</v>
      </c>
      <c r="AI38" s="7">
        <v>25.236000061035199</v>
      </c>
      <c r="AJ38" s="7">
        <v>24.307249069213899</v>
      </c>
      <c r="AK38" s="7">
        <v>23.4144992828369</v>
      </c>
      <c r="AL38" s="7">
        <v>29.063499450683601</v>
      </c>
      <c r="AM38" s="7">
        <v>31.110500335693398</v>
      </c>
      <c r="AN38" s="7">
        <v>33.160751342773402</v>
      </c>
      <c r="AO38" s="7">
        <v>33.810001373291001</v>
      </c>
      <c r="AP38" s="7">
        <v>33.124748229980497</v>
      </c>
      <c r="AQ38" s="7">
        <v>31.094499588012699</v>
      </c>
      <c r="AR38" s="7">
        <v>29.544750213623001</v>
      </c>
      <c r="AS38" s="7">
        <v>29.675251007080099</v>
      </c>
      <c r="AT38" s="7">
        <v>29.983749389648398</v>
      </c>
      <c r="AU38" s="7">
        <v>29.711750030517599</v>
      </c>
      <c r="AV38" s="7">
        <v>28.7864990234375</v>
      </c>
      <c r="AW38" s="7">
        <v>27.8892498016357</v>
      </c>
      <c r="AX38" s="7">
        <v>18.610000610351602</v>
      </c>
      <c r="AY38" s="7">
        <v>20.656999588012699</v>
      </c>
      <c r="AZ38" s="7">
        <v>22.707250595092798</v>
      </c>
      <c r="BA38" s="7">
        <v>23.359500885009801</v>
      </c>
      <c r="BB38" s="7">
        <v>22.669750213623001</v>
      </c>
      <c r="BC38" s="7">
        <v>20.640750885009801</v>
      </c>
      <c r="BD38" s="7">
        <v>20.5907497406006</v>
      </c>
      <c r="BE38" s="7">
        <v>20.715000152587901</v>
      </c>
      <c r="BF38" s="7">
        <v>21.031999588012699</v>
      </c>
      <c r="BG38" s="7">
        <v>20.7547492980957</v>
      </c>
      <c r="BH38" s="7">
        <v>19.8285007476807</v>
      </c>
      <c r="BI38" s="7">
        <v>18.9340000152588</v>
      </c>
      <c r="BJ38" s="7">
        <v>1.7765749692916899</v>
      </c>
      <c r="BK38" s="7">
        <v>1.8168749809265099</v>
      </c>
      <c r="BL38" s="7">
        <v>1.9500750303268399</v>
      </c>
      <c r="BM38" s="7">
        <v>2.3126249313354501</v>
      </c>
      <c r="BN38" s="7">
        <v>2.4509000778198198</v>
      </c>
      <c r="BO38" s="7">
        <v>2.37030005455017</v>
      </c>
      <c r="BP38" s="7">
        <v>2.3849749565124498</v>
      </c>
      <c r="BQ38" s="7">
        <v>2.3727750778198198</v>
      </c>
      <c r="BR38" s="7">
        <v>2.3761501312255899</v>
      </c>
      <c r="BS38" s="7">
        <v>2.3883249759674099</v>
      </c>
      <c r="BT38" s="7">
        <v>2.2191250324249299</v>
      </c>
      <c r="BU38" s="7">
        <v>1.9514000415802</v>
      </c>
      <c r="BV38" s="7">
        <v>1.4297499656677199</v>
      </c>
      <c r="BW38" s="7">
        <v>1.6815000772476201</v>
      </c>
      <c r="BX38" s="7">
        <v>1.7342500686645499</v>
      </c>
      <c r="BY38" s="7">
        <v>1.6892499923706099</v>
      </c>
      <c r="BZ38" s="7">
        <v>2.0804998874664302</v>
      </c>
      <c r="CA38" s="7">
        <v>3.3735001087188698</v>
      </c>
      <c r="CB38" s="7">
        <v>3.5037500858306898</v>
      </c>
      <c r="CC38" s="7">
        <v>3.0875000953674299</v>
      </c>
      <c r="CD38" s="7">
        <v>2.3487501144409202</v>
      </c>
      <c r="CE38" s="7">
        <v>1.45949995517731</v>
      </c>
      <c r="CF38" s="7">
        <v>1.5127500295639</v>
      </c>
      <c r="CG38" s="7">
        <v>1.58475005626678</v>
      </c>
      <c r="CH38" s="7">
        <v>25.727270921071401</v>
      </c>
      <c r="CI38" s="7">
        <v>9.7046664555867501</v>
      </c>
      <c r="CJ38" s="7">
        <v>63.846486634715198</v>
      </c>
      <c r="CK38" s="7">
        <v>164.455617987528</v>
      </c>
      <c r="CL38" s="7">
        <v>33.810001373291001</v>
      </c>
      <c r="CM38" s="7">
        <v>18.610000610351602</v>
      </c>
      <c r="CN38" s="7">
        <v>15.200000762939499</v>
      </c>
      <c r="CO38" s="7">
        <v>25.016208012898801</v>
      </c>
      <c r="CP38" s="7">
        <v>25.884833653767899</v>
      </c>
      <c r="CQ38" s="7">
        <v>28.1386671066284</v>
      </c>
      <c r="CR38" s="7">
        <v>23.851958274841301</v>
      </c>
      <c r="CS38" s="7">
        <v>966</v>
      </c>
      <c r="CT38" s="7">
        <v>191</v>
      </c>
      <c r="CU38" s="7">
        <v>8</v>
      </c>
      <c r="CV38" s="7">
        <v>68.293084101959494</v>
      </c>
      <c r="CW38" s="7">
        <v>399</v>
      </c>
      <c r="CX38" s="7">
        <v>31</v>
      </c>
      <c r="CY38" s="7">
        <v>180</v>
      </c>
      <c r="CZ38" s="7">
        <v>176</v>
      </c>
      <c r="DA38" s="7">
        <v>432</v>
      </c>
    </row>
    <row r="39" spans="1:105" ht="15.75" x14ac:dyDescent="0.25">
      <c r="A39" s="7">
        <v>70</v>
      </c>
      <c r="B39" s="7">
        <v>309</v>
      </c>
      <c r="C39" s="7">
        <v>313</v>
      </c>
      <c r="D39" s="7">
        <v>352</v>
      </c>
      <c r="E39" s="7">
        <v>276</v>
      </c>
      <c r="F39" s="7">
        <v>231</v>
      </c>
      <c r="G39" s="7">
        <v>187</v>
      </c>
      <c r="H39" s="7">
        <v>208</v>
      </c>
      <c r="I39" s="7">
        <v>222</v>
      </c>
      <c r="J39" s="7">
        <v>271</v>
      </c>
      <c r="K39" s="7">
        <v>283</v>
      </c>
      <c r="L39" s="7">
        <v>257</v>
      </c>
      <c r="M39" s="7">
        <v>320</v>
      </c>
      <c r="N39" s="7">
        <v>13836</v>
      </c>
      <c r="O39" s="7">
        <v>13642</v>
      </c>
      <c r="P39" s="7">
        <v>13756</v>
      </c>
      <c r="Q39" s="7">
        <v>14673</v>
      </c>
      <c r="R39" s="7">
        <v>15490</v>
      </c>
      <c r="S39" s="7">
        <v>14531</v>
      </c>
      <c r="T39" s="7">
        <v>14371</v>
      </c>
      <c r="U39" s="7">
        <v>15822</v>
      </c>
      <c r="V39" s="7">
        <v>17189</v>
      </c>
      <c r="W39" s="7">
        <v>17963</v>
      </c>
      <c r="X39" s="7">
        <v>16843</v>
      </c>
      <c r="Y39" s="7">
        <v>15347</v>
      </c>
      <c r="Z39" s="7">
        <v>16.419500350952099</v>
      </c>
      <c r="AA39" s="7">
        <v>16.649999618530298</v>
      </c>
      <c r="AB39" s="7">
        <v>16.6219997406006</v>
      </c>
      <c r="AC39" s="7">
        <v>16.376499176025401</v>
      </c>
      <c r="AD39" s="7">
        <v>16.461000442504901</v>
      </c>
      <c r="AE39" s="7">
        <v>15.594499588012701</v>
      </c>
      <c r="AF39" s="7">
        <v>15.3267498016357</v>
      </c>
      <c r="AG39" s="7">
        <v>15.5227499008179</v>
      </c>
      <c r="AH39" s="7">
        <v>15.826499938964799</v>
      </c>
      <c r="AI39" s="7">
        <v>15.949500083923301</v>
      </c>
      <c r="AJ39" s="7">
        <v>16.055000305175799</v>
      </c>
      <c r="AK39" s="7">
        <v>16.382749557495099</v>
      </c>
      <c r="AL39" s="7">
        <v>22.2135009765625</v>
      </c>
      <c r="AM39" s="7">
        <v>22.445249557495099</v>
      </c>
      <c r="AN39" s="7">
        <v>22.418500900268601</v>
      </c>
      <c r="AO39" s="7">
        <v>22.170249938964801</v>
      </c>
      <c r="AP39" s="7">
        <v>22.256250381469702</v>
      </c>
      <c r="AQ39" s="7">
        <v>21.3897495269775</v>
      </c>
      <c r="AR39" s="7">
        <v>21.5112495422363</v>
      </c>
      <c r="AS39" s="7">
        <v>21.70924949646</v>
      </c>
      <c r="AT39" s="7">
        <v>22.010499954223601</v>
      </c>
      <c r="AU39" s="7">
        <v>22.129999160766602</v>
      </c>
      <c r="AV39" s="7">
        <v>22.238000869751001</v>
      </c>
      <c r="AW39" s="7">
        <v>22.569250106811499</v>
      </c>
      <c r="AX39" s="7">
        <v>10.6234998703003</v>
      </c>
      <c r="AY39" s="7">
        <v>10.854499816894499</v>
      </c>
      <c r="AZ39" s="7">
        <v>10.8269996643066</v>
      </c>
      <c r="BA39" s="7">
        <v>10.5769996643066</v>
      </c>
      <c r="BB39" s="7">
        <v>10.6614999771118</v>
      </c>
      <c r="BC39" s="7">
        <v>9.7992496490478498</v>
      </c>
      <c r="BD39" s="7">
        <v>9.14325046539307</v>
      </c>
      <c r="BE39" s="7">
        <v>9.3412504196166992</v>
      </c>
      <c r="BF39" s="7">
        <v>9.6440000534057599</v>
      </c>
      <c r="BG39" s="7">
        <v>9.7632503509521502</v>
      </c>
      <c r="BH39" s="7">
        <v>9.8677501678466797</v>
      </c>
      <c r="BI39" s="7">
        <v>10.198249816894499</v>
      </c>
      <c r="BJ39" s="7">
        <v>1.61867499351501</v>
      </c>
      <c r="BK39" s="7">
        <v>1.65585005283356</v>
      </c>
      <c r="BL39" s="7">
        <v>1.65752494335175</v>
      </c>
      <c r="BM39" s="7">
        <v>1.6533499956130999</v>
      </c>
      <c r="BN39" s="7">
        <v>1.5562499761581401</v>
      </c>
      <c r="BO39" s="7">
        <v>1.46657502651215</v>
      </c>
      <c r="BP39" s="7">
        <v>1.34512495994568</v>
      </c>
      <c r="BQ39" s="7">
        <v>1.3549000024795499</v>
      </c>
      <c r="BR39" s="7">
        <v>1.4178500175476101</v>
      </c>
      <c r="BS39" s="7">
        <v>1.48220002651215</v>
      </c>
      <c r="BT39" s="7">
        <v>1.4970999956130999</v>
      </c>
      <c r="BU39" s="7">
        <v>1.6281499862670901</v>
      </c>
      <c r="BV39" s="7">
        <v>2.7367498874664302</v>
      </c>
      <c r="BW39" s="7">
        <v>3.0625</v>
      </c>
      <c r="BX39" s="7">
        <v>2.94574999809265</v>
      </c>
      <c r="BY39" s="7">
        <v>3.0780000686645499</v>
      </c>
      <c r="BZ39" s="7">
        <v>2.9800000190734899</v>
      </c>
      <c r="CA39" s="7">
        <v>3.0067501068115199</v>
      </c>
      <c r="CB39" s="7">
        <v>2.6004998683929399</v>
      </c>
      <c r="CC39" s="7">
        <v>2.8462500572204599</v>
      </c>
      <c r="CD39" s="7">
        <v>2.7872500419616699</v>
      </c>
      <c r="CE39" s="7">
        <v>2.53600001335144</v>
      </c>
      <c r="CF39" s="7">
        <v>1.84025001525879</v>
      </c>
      <c r="CG39" s="7">
        <v>1.9809999465942401</v>
      </c>
      <c r="CH39" s="7">
        <v>16.098427097002698</v>
      </c>
      <c r="CI39" s="7">
        <v>11.9801042079926</v>
      </c>
      <c r="CJ39" s="7">
        <v>89.230631073716097</v>
      </c>
      <c r="CK39" s="7">
        <v>45.1700514665865</v>
      </c>
      <c r="CL39" s="7">
        <v>22.569250106811499</v>
      </c>
      <c r="CM39" s="7">
        <v>9.14325046539307</v>
      </c>
      <c r="CN39" s="7">
        <v>13.4259996414185</v>
      </c>
      <c r="CO39" s="7">
        <v>16.5637084643046</v>
      </c>
      <c r="CP39" s="7">
        <v>15.482333183288601</v>
      </c>
      <c r="CQ39" s="7">
        <v>16.5637084643046</v>
      </c>
      <c r="CR39" s="7">
        <v>15.482333183288601</v>
      </c>
      <c r="CS39" s="7">
        <v>3229</v>
      </c>
      <c r="CT39" s="7">
        <v>352</v>
      </c>
      <c r="CU39" s="7">
        <v>187</v>
      </c>
      <c r="CV39" s="7">
        <v>18.5184979044251</v>
      </c>
      <c r="CW39" s="7">
        <v>974</v>
      </c>
      <c r="CX39" s="7">
        <v>617</v>
      </c>
      <c r="CY39" s="7">
        <v>974</v>
      </c>
      <c r="CZ39" s="7">
        <v>617</v>
      </c>
      <c r="DA39" s="7">
        <v>2051.6999999999998</v>
      </c>
    </row>
    <row r="40" spans="1:105" ht="15.75" x14ac:dyDescent="0.25">
      <c r="A40" s="7">
        <v>71</v>
      </c>
      <c r="B40" s="7">
        <v>8</v>
      </c>
      <c r="C40" s="7">
        <v>9</v>
      </c>
      <c r="D40" s="7">
        <v>14</v>
      </c>
      <c r="E40" s="7">
        <v>62</v>
      </c>
      <c r="F40" s="7">
        <v>104</v>
      </c>
      <c r="G40" s="7">
        <v>85</v>
      </c>
      <c r="H40" s="7">
        <v>133</v>
      </c>
      <c r="I40" s="7">
        <v>105</v>
      </c>
      <c r="J40" s="7">
        <v>87</v>
      </c>
      <c r="K40" s="7">
        <v>191</v>
      </c>
      <c r="L40" s="7">
        <v>121</v>
      </c>
      <c r="M40" s="7">
        <v>47</v>
      </c>
      <c r="N40" s="7">
        <v>20059</v>
      </c>
      <c r="O40" s="7">
        <v>22321</v>
      </c>
      <c r="P40" s="7">
        <v>24011</v>
      </c>
      <c r="Q40" s="7">
        <v>21882</v>
      </c>
      <c r="R40" s="7">
        <v>20549</v>
      </c>
      <c r="S40" s="7">
        <v>17805</v>
      </c>
      <c r="T40" s="7">
        <v>16835</v>
      </c>
      <c r="U40" s="7">
        <v>17944</v>
      </c>
      <c r="V40" s="7">
        <v>19218</v>
      </c>
      <c r="W40" s="7">
        <v>17548</v>
      </c>
      <c r="X40" s="7">
        <v>17249</v>
      </c>
      <c r="Y40" s="7">
        <v>18158</v>
      </c>
      <c r="Z40" s="7">
        <v>23.840499877929702</v>
      </c>
      <c r="AA40" s="7">
        <v>25.884750366210898</v>
      </c>
      <c r="AB40" s="7">
        <v>27.935249328613299</v>
      </c>
      <c r="AC40" s="7">
        <v>28.583250045776399</v>
      </c>
      <c r="AD40" s="7">
        <v>27.899250030517599</v>
      </c>
      <c r="AE40" s="7">
        <v>25.866249084472699</v>
      </c>
      <c r="AF40" s="7">
        <v>25.068750381469702</v>
      </c>
      <c r="AG40" s="7">
        <v>25.195499420166001</v>
      </c>
      <c r="AH40" s="7">
        <v>25.507749557495099</v>
      </c>
      <c r="AI40" s="7">
        <v>25.236000061035199</v>
      </c>
      <c r="AJ40" s="7">
        <v>24.307249069213899</v>
      </c>
      <c r="AK40" s="7">
        <v>23.4144992828369</v>
      </c>
      <c r="AL40" s="7">
        <v>29.063499450683601</v>
      </c>
      <c r="AM40" s="7">
        <v>31.110500335693398</v>
      </c>
      <c r="AN40" s="7">
        <v>33.160751342773402</v>
      </c>
      <c r="AO40" s="7">
        <v>33.810001373291001</v>
      </c>
      <c r="AP40" s="7">
        <v>33.124748229980497</v>
      </c>
      <c r="AQ40" s="7">
        <v>31.094499588012699</v>
      </c>
      <c r="AR40" s="7">
        <v>29.544750213623001</v>
      </c>
      <c r="AS40" s="7">
        <v>29.675251007080099</v>
      </c>
      <c r="AT40" s="7">
        <v>29.983749389648398</v>
      </c>
      <c r="AU40" s="7">
        <v>29.711750030517599</v>
      </c>
      <c r="AV40" s="7">
        <v>28.7864990234375</v>
      </c>
      <c r="AW40" s="7">
        <v>27.8892498016357</v>
      </c>
      <c r="AX40" s="7">
        <v>18.610000610351602</v>
      </c>
      <c r="AY40" s="7">
        <v>20.656999588012699</v>
      </c>
      <c r="AZ40" s="7">
        <v>22.707250595092798</v>
      </c>
      <c r="BA40" s="7">
        <v>23.359500885009801</v>
      </c>
      <c r="BB40" s="7">
        <v>22.669750213623001</v>
      </c>
      <c r="BC40" s="7">
        <v>20.640750885009801</v>
      </c>
      <c r="BD40" s="7">
        <v>20.5907497406006</v>
      </c>
      <c r="BE40" s="7">
        <v>20.715000152587901</v>
      </c>
      <c r="BF40" s="7">
        <v>21.031999588012699</v>
      </c>
      <c r="BG40" s="7">
        <v>20.7547492980957</v>
      </c>
      <c r="BH40" s="7">
        <v>19.8285007476807</v>
      </c>
      <c r="BI40" s="7">
        <v>18.9340000152588</v>
      </c>
      <c r="BJ40" s="7">
        <v>1.7765749692916899</v>
      </c>
      <c r="BK40" s="7">
        <v>1.8168749809265099</v>
      </c>
      <c r="BL40" s="7">
        <v>1.9500750303268399</v>
      </c>
      <c r="BM40" s="7">
        <v>2.3126249313354501</v>
      </c>
      <c r="BN40" s="7">
        <v>2.4509000778198198</v>
      </c>
      <c r="BO40" s="7">
        <v>2.37030005455017</v>
      </c>
      <c r="BP40" s="7">
        <v>2.3849749565124498</v>
      </c>
      <c r="BQ40" s="7">
        <v>2.3727750778198198</v>
      </c>
      <c r="BR40" s="7">
        <v>2.3761501312255899</v>
      </c>
      <c r="BS40" s="7">
        <v>2.3883249759674099</v>
      </c>
      <c r="BT40" s="7">
        <v>2.2191250324249299</v>
      </c>
      <c r="BU40" s="7">
        <v>1.9514000415802</v>
      </c>
      <c r="BV40" s="7">
        <v>1.4297499656677199</v>
      </c>
      <c r="BW40" s="7">
        <v>1.6815000772476201</v>
      </c>
      <c r="BX40" s="7">
        <v>1.7342500686645499</v>
      </c>
      <c r="BY40" s="7">
        <v>1.6892499923706099</v>
      </c>
      <c r="BZ40" s="7">
        <v>2.0804998874664302</v>
      </c>
      <c r="CA40" s="7">
        <v>3.3735001087188698</v>
      </c>
      <c r="CB40" s="7">
        <v>3.5037500858306898</v>
      </c>
      <c r="CC40" s="7">
        <v>3.0875000953674299</v>
      </c>
      <c r="CD40" s="7">
        <v>2.3487501144409202</v>
      </c>
      <c r="CE40" s="7">
        <v>1.45949995517731</v>
      </c>
      <c r="CF40" s="7">
        <v>1.5127500295639</v>
      </c>
      <c r="CG40" s="7">
        <v>1.58475005626678</v>
      </c>
      <c r="CH40" s="7">
        <v>25.727270921071401</v>
      </c>
      <c r="CI40" s="7">
        <v>9.7046664555867501</v>
      </c>
      <c r="CJ40" s="7">
        <v>63.846486634715198</v>
      </c>
      <c r="CK40" s="7">
        <v>164.455617987528</v>
      </c>
      <c r="CL40" s="7">
        <v>33.810001373291001</v>
      </c>
      <c r="CM40" s="7">
        <v>18.610000610351602</v>
      </c>
      <c r="CN40" s="7">
        <v>15.200000762939499</v>
      </c>
      <c r="CO40" s="7">
        <v>25.016208012898801</v>
      </c>
      <c r="CP40" s="7">
        <v>25.884833653767899</v>
      </c>
      <c r="CQ40" s="7">
        <v>28.1386671066284</v>
      </c>
      <c r="CR40" s="7">
        <v>23.851958274841301</v>
      </c>
      <c r="CS40" s="7">
        <v>966</v>
      </c>
      <c r="CT40" s="7">
        <v>191</v>
      </c>
      <c r="CU40" s="7">
        <v>8</v>
      </c>
      <c r="CV40" s="7">
        <v>68.293084101959494</v>
      </c>
      <c r="CW40" s="7">
        <v>399</v>
      </c>
      <c r="CX40" s="7">
        <v>31</v>
      </c>
      <c r="CY40" s="7">
        <v>180</v>
      </c>
      <c r="CZ40" s="7">
        <v>176</v>
      </c>
      <c r="DA40" s="7">
        <v>432</v>
      </c>
    </row>
    <row r="41" spans="1:105" ht="15.75" x14ac:dyDescent="0.25">
      <c r="A41" s="7">
        <v>74</v>
      </c>
      <c r="B41" s="7">
        <v>309</v>
      </c>
      <c r="C41" s="7">
        <v>313</v>
      </c>
      <c r="D41" s="7">
        <v>352</v>
      </c>
      <c r="E41" s="7">
        <v>276</v>
      </c>
      <c r="F41" s="7">
        <v>231</v>
      </c>
      <c r="G41" s="7">
        <v>187</v>
      </c>
      <c r="H41" s="7">
        <v>208</v>
      </c>
      <c r="I41" s="7">
        <v>222</v>
      </c>
      <c r="J41" s="7">
        <v>271</v>
      </c>
      <c r="K41" s="7">
        <v>283</v>
      </c>
      <c r="L41" s="7">
        <v>257</v>
      </c>
      <c r="M41" s="7">
        <v>320</v>
      </c>
      <c r="N41" s="7">
        <v>13836</v>
      </c>
      <c r="O41" s="7">
        <v>13642</v>
      </c>
      <c r="P41" s="7">
        <v>13756</v>
      </c>
      <c r="Q41" s="7">
        <v>14673</v>
      </c>
      <c r="R41" s="7">
        <v>15490</v>
      </c>
      <c r="S41" s="7">
        <v>14531</v>
      </c>
      <c r="T41" s="7">
        <v>14371</v>
      </c>
      <c r="U41" s="7">
        <v>15822</v>
      </c>
      <c r="V41" s="7">
        <v>17189</v>
      </c>
      <c r="W41" s="7">
        <v>17963</v>
      </c>
      <c r="X41" s="7">
        <v>16843</v>
      </c>
      <c r="Y41" s="7">
        <v>15347</v>
      </c>
      <c r="Z41" s="7">
        <v>16.419500350952099</v>
      </c>
      <c r="AA41" s="7">
        <v>16.649999618530298</v>
      </c>
      <c r="AB41" s="7">
        <v>16.6219997406006</v>
      </c>
      <c r="AC41" s="7">
        <v>16.376499176025401</v>
      </c>
      <c r="AD41" s="7">
        <v>16.461000442504901</v>
      </c>
      <c r="AE41" s="7">
        <v>15.594499588012701</v>
      </c>
      <c r="AF41" s="7">
        <v>15.3267498016357</v>
      </c>
      <c r="AG41" s="7">
        <v>15.5227499008179</v>
      </c>
      <c r="AH41" s="7">
        <v>15.826499938964799</v>
      </c>
      <c r="AI41" s="7">
        <v>15.949500083923301</v>
      </c>
      <c r="AJ41" s="7">
        <v>16.055000305175799</v>
      </c>
      <c r="AK41" s="7">
        <v>16.382749557495099</v>
      </c>
      <c r="AL41" s="7">
        <v>22.2135009765625</v>
      </c>
      <c r="AM41" s="7">
        <v>22.445249557495099</v>
      </c>
      <c r="AN41" s="7">
        <v>22.418500900268601</v>
      </c>
      <c r="AO41" s="7">
        <v>22.170249938964801</v>
      </c>
      <c r="AP41" s="7">
        <v>22.256250381469702</v>
      </c>
      <c r="AQ41" s="7">
        <v>21.3897495269775</v>
      </c>
      <c r="AR41" s="7">
        <v>21.5112495422363</v>
      </c>
      <c r="AS41" s="7">
        <v>21.70924949646</v>
      </c>
      <c r="AT41" s="7">
        <v>22.010499954223601</v>
      </c>
      <c r="AU41" s="7">
        <v>22.129999160766602</v>
      </c>
      <c r="AV41" s="7">
        <v>22.238000869751001</v>
      </c>
      <c r="AW41" s="7">
        <v>22.569250106811499</v>
      </c>
      <c r="AX41" s="7">
        <v>10.6234998703003</v>
      </c>
      <c r="AY41" s="7">
        <v>10.854499816894499</v>
      </c>
      <c r="AZ41" s="7">
        <v>10.8269996643066</v>
      </c>
      <c r="BA41" s="7">
        <v>10.5769996643066</v>
      </c>
      <c r="BB41" s="7">
        <v>10.6614999771118</v>
      </c>
      <c r="BC41" s="7">
        <v>9.7992496490478498</v>
      </c>
      <c r="BD41" s="7">
        <v>9.14325046539307</v>
      </c>
      <c r="BE41" s="7">
        <v>9.3412504196166992</v>
      </c>
      <c r="BF41" s="7">
        <v>9.6440000534057599</v>
      </c>
      <c r="BG41" s="7">
        <v>9.7632503509521502</v>
      </c>
      <c r="BH41" s="7">
        <v>9.8677501678466797</v>
      </c>
      <c r="BI41" s="7">
        <v>10.198249816894499</v>
      </c>
      <c r="BJ41" s="7">
        <v>1.61867499351501</v>
      </c>
      <c r="BK41" s="7">
        <v>1.65585005283356</v>
      </c>
      <c r="BL41" s="7">
        <v>1.65752494335175</v>
      </c>
      <c r="BM41" s="7">
        <v>1.6533499956130999</v>
      </c>
      <c r="BN41" s="7">
        <v>1.5562499761581401</v>
      </c>
      <c r="BO41" s="7">
        <v>1.46657502651215</v>
      </c>
      <c r="BP41" s="7">
        <v>1.34512495994568</v>
      </c>
      <c r="BQ41" s="7">
        <v>1.3549000024795499</v>
      </c>
      <c r="BR41" s="7">
        <v>1.4178500175476101</v>
      </c>
      <c r="BS41" s="7">
        <v>1.48220002651215</v>
      </c>
      <c r="BT41" s="7">
        <v>1.4970999956130999</v>
      </c>
      <c r="BU41" s="7">
        <v>1.6281499862670901</v>
      </c>
      <c r="BV41" s="7">
        <v>2.7367498874664302</v>
      </c>
      <c r="BW41" s="7">
        <v>3.0625</v>
      </c>
      <c r="BX41" s="7">
        <v>2.94574999809265</v>
      </c>
      <c r="BY41" s="7">
        <v>3.0780000686645499</v>
      </c>
      <c r="BZ41" s="7">
        <v>2.9800000190734899</v>
      </c>
      <c r="CA41" s="7">
        <v>3.0067501068115199</v>
      </c>
      <c r="CB41" s="7">
        <v>2.6004998683929399</v>
      </c>
      <c r="CC41" s="7">
        <v>2.8462500572204599</v>
      </c>
      <c r="CD41" s="7">
        <v>2.7872500419616699</v>
      </c>
      <c r="CE41" s="7">
        <v>2.53600001335144</v>
      </c>
      <c r="CF41" s="7">
        <v>1.84025001525879</v>
      </c>
      <c r="CG41" s="7">
        <v>1.9809999465942401</v>
      </c>
      <c r="CH41" s="7">
        <v>16.098427097002698</v>
      </c>
      <c r="CI41" s="7">
        <v>11.9801042079926</v>
      </c>
      <c r="CJ41" s="7">
        <v>89.230631073716097</v>
      </c>
      <c r="CK41" s="7">
        <v>45.1700514665865</v>
      </c>
      <c r="CL41" s="7">
        <v>22.569250106811499</v>
      </c>
      <c r="CM41" s="7">
        <v>9.14325046539307</v>
      </c>
      <c r="CN41" s="7">
        <v>13.4259996414185</v>
      </c>
      <c r="CO41" s="7">
        <v>16.5637084643046</v>
      </c>
      <c r="CP41" s="7">
        <v>15.482333183288601</v>
      </c>
      <c r="CQ41" s="7">
        <v>16.5637084643046</v>
      </c>
      <c r="CR41" s="7">
        <v>15.482333183288601</v>
      </c>
      <c r="CS41" s="7">
        <v>3229</v>
      </c>
      <c r="CT41" s="7">
        <v>352</v>
      </c>
      <c r="CU41" s="7">
        <v>187</v>
      </c>
      <c r="CV41" s="7">
        <v>18.5184979044251</v>
      </c>
      <c r="CW41" s="7">
        <v>974</v>
      </c>
      <c r="CX41" s="7">
        <v>617</v>
      </c>
      <c r="CY41" s="7">
        <v>974</v>
      </c>
      <c r="CZ41" s="7">
        <v>617</v>
      </c>
      <c r="DA41" s="7">
        <v>2051.6999999999998</v>
      </c>
    </row>
    <row r="42" spans="1:105" ht="15.75" x14ac:dyDescent="0.25">
      <c r="A42" s="7">
        <v>77</v>
      </c>
      <c r="B42" s="7">
        <v>8</v>
      </c>
      <c r="C42" s="7">
        <v>9</v>
      </c>
      <c r="D42" s="7">
        <v>14</v>
      </c>
      <c r="E42" s="7">
        <v>62</v>
      </c>
      <c r="F42" s="7">
        <v>104</v>
      </c>
      <c r="G42" s="7">
        <v>85</v>
      </c>
      <c r="H42" s="7">
        <v>133</v>
      </c>
      <c r="I42" s="7">
        <v>105</v>
      </c>
      <c r="J42" s="7">
        <v>87</v>
      </c>
      <c r="K42" s="7">
        <v>191</v>
      </c>
      <c r="L42" s="7">
        <v>121</v>
      </c>
      <c r="M42" s="7">
        <v>47</v>
      </c>
      <c r="N42" s="7">
        <v>20059</v>
      </c>
      <c r="O42" s="7">
        <v>22321</v>
      </c>
      <c r="P42" s="7">
        <v>24011</v>
      </c>
      <c r="Q42" s="7">
        <v>21882</v>
      </c>
      <c r="R42" s="7">
        <v>20549</v>
      </c>
      <c r="S42" s="7">
        <v>17805</v>
      </c>
      <c r="T42" s="7">
        <v>16835</v>
      </c>
      <c r="U42" s="7">
        <v>17944</v>
      </c>
      <c r="V42" s="7">
        <v>19218</v>
      </c>
      <c r="W42" s="7">
        <v>17548</v>
      </c>
      <c r="X42" s="7">
        <v>17249</v>
      </c>
      <c r="Y42" s="7">
        <v>18158</v>
      </c>
      <c r="Z42" s="7">
        <v>23.840499877929702</v>
      </c>
      <c r="AA42" s="7">
        <v>25.884750366210898</v>
      </c>
      <c r="AB42" s="7">
        <v>27.935249328613299</v>
      </c>
      <c r="AC42" s="7">
        <v>28.583250045776399</v>
      </c>
      <c r="AD42" s="7">
        <v>27.899250030517599</v>
      </c>
      <c r="AE42" s="7">
        <v>25.866249084472699</v>
      </c>
      <c r="AF42" s="7">
        <v>25.068750381469702</v>
      </c>
      <c r="AG42" s="7">
        <v>25.195499420166001</v>
      </c>
      <c r="AH42" s="7">
        <v>25.507749557495099</v>
      </c>
      <c r="AI42" s="7">
        <v>25.236000061035199</v>
      </c>
      <c r="AJ42" s="7">
        <v>24.307249069213899</v>
      </c>
      <c r="AK42" s="7">
        <v>23.4144992828369</v>
      </c>
      <c r="AL42" s="7">
        <v>29.063499450683601</v>
      </c>
      <c r="AM42" s="7">
        <v>31.110500335693398</v>
      </c>
      <c r="AN42" s="7">
        <v>33.160751342773402</v>
      </c>
      <c r="AO42" s="7">
        <v>33.810001373291001</v>
      </c>
      <c r="AP42" s="7">
        <v>33.124748229980497</v>
      </c>
      <c r="AQ42" s="7">
        <v>31.094499588012699</v>
      </c>
      <c r="AR42" s="7">
        <v>29.544750213623001</v>
      </c>
      <c r="AS42" s="7">
        <v>29.675251007080099</v>
      </c>
      <c r="AT42" s="7">
        <v>29.983749389648398</v>
      </c>
      <c r="AU42" s="7">
        <v>29.711750030517599</v>
      </c>
      <c r="AV42" s="7">
        <v>28.7864990234375</v>
      </c>
      <c r="AW42" s="7">
        <v>27.8892498016357</v>
      </c>
      <c r="AX42" s="7">
        <v>18.610000610351602</v>
      </c>
      <c r="AY42" s="7">
        <v>20.656999588012699</v>
      </c>
      <c r="AZ42" s="7">
        <v>22.707250595092798</v>
      </c>
      <c r="BA42" s="7">
        <v>23.359500885009801</v>
      </c>
      <c r="BB42" s="7">
        <v>22.669750213623001</v>
      </c>
      <c r="BC42" s="7">
        <v>20.640750885009801</v>
      </c>
      <c r="BD42" s="7">
        <v>20.5907497406006</v>
      </c>
      <c r="BE42" s="7">
        <v>20.715000152587901</v>
      </c>
      <c r="BF42" s="7">
        <v>21.031999588012699</v>
      </c>
      <c r="BG42" s="7">
        <v>20.7547492980957</v>
      </c>
      <c r="BH42" s="7">
        <v>19.8285007476807</v>
      </c>
      <c r="BI42" s="7">
        <v>18.9340000152588</v>
      </c>
      <c r="BJ42" s="7">
        <v>1.7765749692916899</v>
      </c>
      <c r="BK42" s="7">
        <v>1.8168749809265099</v>
      </c>
      <c r="BL42" s="7">
        <v>1.9500750303268399</v>
      </c>
      <c r="BM42" s="7">
        <v>2.3126249313354501</v>
      </c>
      <c r="BN42" s="7">
        <v>2.4509000778198198</v>
      </c>
      <c r="BO42" s="7">
        <v>2.37030005455017</v>
      </c>
      <c r="BP42" s="7">
        <v>2.3849749565124498</v>
      </c>
      <c r="BQ42" s="7">
        <v>2.3727750778198198</v>
      </c>
      <c r="BR42" s="7">
        <v>2.3761501312255899</v>
      </c>
      <c r="BS42" s="7">
        <v>2.3883249759674099</v>
      </c>
      <c r="BT42" s="7">
        <v>2.2191250324249299</v>
      </c>
      <c r="BU42" s="7">
        <v>1.9514000415802</v>
      </c>
      <c r="BV42" s="7">
        <v>1.4297499656677199</v>
      </c>
      <c r="BW42" s="7">
        <v>1.6815000772476201</v>
      </c>
      <c r="BX42" s="7">
        <v>1.7342500686645499</v>
      </c>
      <c r="BY42" s="7">
        <v>1.6892499923706099</v>
      </c>
      <c r="BZ42" s="7">
        <v>2.0804998874664302</v>
      </c>
      <c r="CA42" s="7">
        <v>3.3735001087188698</v>
      </c>
      <c r="CB42" s="7">
        <v>3.5037500858306898</v>
      </c>
      <c r="CC42" s="7">
        <v>3.0875000953674299</v>
      </c>
      <c r="CD42" s="7">
        <v>2.3487501144409202</v>
      </c>
      <c r="CE42" s="7">
        <v>1.45949995517731</v>
      </c>
      <c r="CF42" s="7">
        <v>1.5127500295639</v>
      </c>
      <c r="CG42" s="7">
        <v>1.58475005626678</v>
      </c>
      <c r="CH42" s="7">
        <v>25.727270921071401</v>
      </c>
      <c r="CI42" s="7">
        <v>9.7046664555867501</v>
      </c>
      <c r="CJ42" s="7">
        <v>63.846486634715198</v>
      </c>
      <c r="CK42" s="7">
        <v>164.455617987528</v>
      </c>
      <c r="CL42" s="7">
        <v>33.810001373291001</v>
      </c>
      <c r="CM42" s="7">
        <v>18.610000610351602</v>
      </c>
      <c r="CN42" s="7">
        <v>15.200000762939499</v>
      </c>
      <c r="CO42" s="7">
        <v>25.016208012898801</v>
      </c>
      <c r="CP42" s="7">
        <v>25.884833653767899</v>
      </c>
      <c r="CQ42" s="7">
        <v>28.1386671066284</v>
      </c>
      <c r="CR42" s="7">
        <v>23.851958274841301</v>
      </c>
      <c r="CS42" s="7">
        <v>966</v>
      </c>
      <c r="CT42" s="7">
        <v>191</v>
      </c>
      <c r="CU42" s="7">
        <v>8</v>
      </c>
      <c r="CV42" s="7">
        <v>68.293084101959494</v>
      </c>
      <c r="CW42" s="7">
        <v>399</v>
      </c>
      <c r="CX42" s="7">
        <v>31</v>
      </c>
      <c r="CY42" s="7">
        <v>180</v>
      </c>
      <c r="CZ42" s="7">
        <v>176</v>
      </c>
      <c r="DA42" s="7">
        <v>432</v>
      </c>
    </row>
    <row r="43" spans="1:105" ht="15.75" x14ac:dyDescent="0.25">
      <c r="A43" s="7">
        <v>83</v>
      </c>
      <c r="B43" s="7">
        <v>309</v>
      </c>
      <c r="C43" s="7">
        <v>313</v>
      </c>
      <c r="D43" s="7">
        <v>352</v>
      </c>
      <c r="E43" s="7">
        <v>276</v>
      </c>
      <c r="F43" s="7">
        <v>231</v>
      </c>
      <c r="G43" s="7">
        <v>187</v>
      </c>
      <c r="H43" s="7">
        <v>208</v>
      </c>
      <c r="I43" s="7">
        <v>222</v>
      </c>
      <c r="J43" s="7">
        <v>271</v>
      </c>
      <c r="K43" s="7">
        <v>283</v>
      </c>
      <c r="L43" s="7">
        <v>257</v>
      </c>
      <c r="M43" s="7">
        <v>320</v>
      </c>
      <c r="N43" s="7">
        <v>13836</v>
      </c>
      <c r="O43" s="7">
        <v>13642</v>
      </c>
      <c r="P43" s="7">
        <v>13756</v>
      </c>
      <c r="Q43" s="7">
        <v>14673</v>
      </c>
      <c r="R43" s="7">
        <v>15490</v>
      </c>
      <c r="S43" s="7">
        <v>14531</v>
      </c>
      <c r="T43" s="7">
        <v>14371</v>
      </c>
      <c r="U43" s="7">
        <v>15822</v>
      </c>
      <c r="V43" s="7">
        <v>17189</v>
      </c>
      <c r="W43" s="7">
        <v>17963</v>
      </c>
      <c r="X43" s="7">
        <v>16843</v>
      </c>
      <c r="Y43" s="7">
        <v>15347</v>
      </c>
      <c r="Z43" s="7">
        <v>16.419500350952099</v>
      </c>
      <c r="AA43" s="7">
        <v>16.649999618530298</v>
      </c>
      <c r="AB43" s="7">
        <v>16.6219997406006</v>
      </c>
      <c r="AC43" s="7">
        <v>16.376499176025401</v>
      </c>
      <c r="AD43" s="7">
        <v>16.461000442504901</v>
      </c>
      <c r="AE43" s="7">
        <v>15.594499588012701</v>
      </c>
      <c r="AF43" s="7">
        <v>15.3267498016357</v>
      </c>
      <c r="AG43" s="7">
        <v>15.5227499008179</v>
      </c>
      <c r="AH43" s="7">
        <v>15.826499938964799</v>
      </c>
      <c r="AI43" s="7">
        <v>15.949500083923301</v>
      </c>
      <c r="AJ43" s="7">
        <v>16.055000305175799</v>
      </c>
      <c r="AK43" s="7">
        <v>16.382749557495099</v>
      </c>
      <c r="AL43" s="7">
        <v>22.2135009765625</v>
      </c>
      <c r="AM43" s="7">
        <v>22.445249557495099</v>
      </c>
      <c r="AN43" s="7">
        <v>22.418500900268601</v>
      </c>
      <c r="AO43" s="7">
        <v>22.170249938964801</v>
      </c>
      <c r="AP43" s="7">
        <v>22.256250381469702</v>
      </c>
      <c r="AQ43" s="7">
        <v>21.3897495269775</v>
      </c>
      <c r="AR43" s="7">
        <v>21.5112495422363</v>
      </c>
      <c r="AS43" s="7">
        <v>21.70924949646</v>
      </c>
      <c r="AT43" s="7">
        <v>22.010499954223601</v>
      </c>
      <c r="AU43" s="7">
        <v>22.129999160766602</v>
      </c>
      <c r="AV43" s="7">
        <v>22.238000869751001</v>
      </c>
      <c r="AW43" s="7">
        <v>22.569250106811499</v>
      </c>
      <c r="AX43" s="7">
        <v>10.6234998703003</v>
      </c>
      <c r="AY43" s="7">
        <v>10.854499816894499</v>
      </c>
      <c r="AZ43" s="7">
        <v>10.8269996643066</v>
      </c>
      <c r="BA43" s="7">
        <v>10.5769996643066</v>
      </c>
      <c r="BB43" s="7">
        <v>10.6614999771118</v>
      </c>
      <c r="BC43" s="7">
        <v>9.7992496490478498</v>
      </c>
      <c r="BD43" s="7">
        <v>9.14325046539307</v>
      </c>
      <c r="BE43" s="7">
        <v>9.3412504196166992</v>
      </c>
      <c r="BF43" s="7">
        <v>9.6440000534057599</v>
      </c>
      <c r="BG43" s="7">
        <v>9.7632503509521502</v>
      </c>
      <c r="BH43" s="7">
        <v>9.8677501678466797</v>
      </c>
      <c r="BI43" s="7">
        <v>10.198249816894499</v>
      </c>
      <c r="BJ43" s="7">
        <v>1.61867499351501</v>
      </c>
      <c r="BK43" s="7">
        <v>1.65585005283356</v>
      </c>
      <c r="BL43" s="7">
        <v>1.65752494335175</v>
      </c>
      <c r="BM43" s="7">
        <v>1.6533499956130999</v>
      </c>
      <c r="BN43" s="7">
        <v>1.5562499761581401</v>
      </c>
      <c r="BO43" s="7">
        <v>1.46657502651215</v>
      </c>
      <c r="BP43" s="7">
        <v>1.34512495994568</v>
      </c>
      <c r="BQ43" s="7">
        <v>1.3549000024795499</v>
      </c>
      <c r="BR43" s="7">
        <v>1.4178500175476101</v>
      </c>
      <c r="BS43" s="7">
        <v>1.48220002651215</v>
      </c>
      <c r="BT43" s="7">
        <v>1.4970999956130999</v>
      </c>
      <c r="BU43" s="7">
        <v>1.6281499862670901</v>
      </c>
      <c r="BV43" s="7">
        <v>2.7367498874664302</v>
      </c>
      <c r="BW43" s="7">
        <v>3.0625</v>
      </c>
      <c r="BX43" s="7">
        <v>2.94574999809265</v>
      </c>
      <c r="BY43" s="7">
        <v>3.0780000686645499</v>
      </c>
      <c r="BZ43" s="7">
        <v>2.9800000190734899</v>
      </c>
      <c r="CA43" s="7">
        <v>3.0067501068115199</v>
      </c>
      <c r="CB43" s="7">
        <v>2.6004998683929399</v>
      </c>
      <c r="CC43" s="7">
        <v>2.8462500572204599</v>
      </c>
      <c r="CD43" s="7">
        <v>2.7872500419616699</v>
      </c>
      <c r="CE43" s="7">
        <v>2.53600001335144</v>
      </c>
      <c r="CF43" s="7">
        <v>1.84025001525879</v>
      </c>
      <c r="CG43" s="7">
        <v>1.9809999465942401</v>
      </c>
      <c r="CH43" s="7">
        <v>16.098427097002698</v>
      </c>
      <c r="CI43" s="7">
        <v>11.9801042079926</v>
      </c>
      <c r="CJ43" s="7">
        <v>89.230631073716097</v>
      </c>
      <c r="CK43" s="7">
        <v>45.1700514665865</v>
      </c>
      <c r="CL43" s="7">
        <v>22.569250106811499</v>
      </c>
      <c r="CM43" s="7">
        <v>9.14325046539307</v>
      </c>
      <c r="CN43" s="7">
        <v>13.4259996414185</v>
      </c>
      <c r="CO43" s="7">
        <v>16.5637084643046</v>
      </c>
      <c r="CP43" s="7">
        <v>15.482333183288601</v>
      </c>
      <c r="CQ43" s="7">
        <v>16.5637084643046</v>
      </c>
      <c r="CR43" s="7">
        <v>15.482333183288601</v>
      </c>
      <c r="CS43" s="7">
        <v>3229</v>
      </c>
      <c r="CT43" s="7">
        <v>352</v>
      </c>
      <c r="CU43" s="7">
        <v>187</v>
      </c>
      <c r="CV43" s="7">
        <v>18.5184979044251</v>
      </c>
      <c r="CW43" s="7">
        <v>974</v>
      </c>
      <c r="CX43" s="7">
        <v>617</v>
      </c>
      <c r="CY43" s="7">
        <v>974</v>
      </c>
      <c r="CZ43" s="7">
        <v>617</v>
      </c>
      <c r="DA43" s="7">
        <v>2051.6999999999998</v>
      </c>
    </row>
    <row r="44" spans="1:105" ht="15.75" x14ac:dyDescent="0.25">
      <c r="A44" s="7">
        <v>86</v>
      </c>
      <c r="B44" s="7">
        <v>8</v>
      </c>
      <c r="C44" s="7">
        <v>9</v>
      </c>
      <c r="D44" s="7">
        <v>14</v>
      </c>
      <c r="E44" s="7">
        <v>62</v>
      </c>
      <c r="F44" s="7">
        <v>104</v>
      </c>
      <c r="G44" s="7">
        <v>85</v>
      </c>
      <c r="H44" s="7">
        <v>133</v>
      </c>
      <c r="I44" s="7">
        <v>105</v>
      </c>
      <c r="J44" s="7">
        <v>87</v>
      </c>
      <c r="K44" s="7">
        <v>191</v>
      </c>
      <c r="L44" s="7">
        <v>121</v>
      </c>
      <c r="M44" s="7">
        <v>47</v>
      </c>
      <c r="N44" s="7">
        <v>20059</v>
      </c>
      <c r="O44" s="7">
        <v>22321</v>
      </c>
      <c r="P44" s="7">
        <v>24011</v>
      </c>
      <c r="Q44" s="7">
        <v>21882</v>
      </c>
      <c r="R44" s="7">
        <v>20549</v>
      </c>
      <c r="S44" s="7">
        <v>17805</v>
      </c>
      <c r="T44" s="7">
        <v>16835</v>
      </c>
      <c r="U44" s="7">
        <v>17944</v>
      </c>
      <c r="V44" s="7">
        <v>19218</v>
      </c>
      <c r="W44" s="7">
        <v>17548</v>
      </c>
      <c r="X44" s="7">
        <v>17249</v>
      </c>
      <c r="Y44" s="7">
        <v>18158</v>
      </c>
      <c r="Z44" s="7">
        <v>23.840499877929702</v>
      </c>
      <c r="AA44" s="7">
        <v>25.884750366210898</v>
      </c>
      <c r="AB44" s="7">
        <v>27.935249328613299</v>
      </c>
      <c r="AC44" s="7">
        <v>28.583250045776399</v>
      </c>
      <c r="AD44" s="7">
        <v>27.899250030517599</v>
      </c>
      <c r="AE44" s="7">
        <v>25.866249084472699</v>
      </c>
      <c r="AF44" s="7">
        <v>25.068750381469702</v>
      </c>
      <c r="AG44" s="7">
        <v>25.195499420166001</v>
      </c>
      <c r="AH44" s="7">
        <v>25.507749557495099</v>
      </c>
      <c r="AI44" s="7">
        <v>25.236000061035199</v>
      </c>
      <c r="AJ44" s="7">
        <v>24.307249069213899</v>
      </c>
      <c r="AK44" s="7">
        <v>23.4144992828369</v>
      </c>
      <c r="AL44" s="7">
        <v>29.063499450683601</v>
      </c>
      <c r="AM44" s="7">
        <v>31.110500335693398</v>
      </c>
      <c r="AN44" s="7">
        <v>33.160751342773402</v>
      </c>
      <c r="AO44" s="7">
        <v>33.810001373291001</v>
      </c>
      <c r="AP44" s="7">
        <v>33.124748229980497</v>
      </c>
      <c r="AQ44" s="7">
        <v>31.094499588012699</v>
      </c>
      <c r="AR44" s="7">
        <v>29.544750213623001</v>
      </c>
      <c r="AS44" s="7">
        <v>29.675251007080099</v>
      </c>
      <c r="AT44" s="7">
        <v>29.983749389648398</v>
      </c>
      <c r="AU44" s="7">
        <v>29.711750030517599</v>
      </c>
      <c r="AV44" s="7">
        <v>28.7864990234375</v>
      </c>
      <c r="AW44" s="7">
        <v>27.8892498016357</v>
      </c>
      <c r="AX44" s="7">
        <v>18.610000610351602</v>
      </c>
      <c r="AY44" s="7">
        <v>20.656999588012699</v>
      </c>
      <c r="AZ44" s="7">
        <v>22.707250595092798</v>
      </c>
      <c r="BA44" s="7">
        <v>23.359500885009801</v>
      </c>
      <c r="BB44" s="7">
        <v>22.669750213623001</v>
      </c>
      <c r="BC44" s="7">
        <v>20.640750885009801</v>
      </c>
      <c r="BD44" s="7">
        <v>20.5907497406006</v>
      </c>
      <c r="BE44" s="7">
        <v>20.715000152587901</v>
      </c>
      <c r="BF44" s="7">
        <v>21.031999588012699</v>
      </c>
      <c r="BG44" s="7">
        <v>20.7547492980957</v>
      </c>
      <c r="BH44" s="7">
        <v>19.8285007476807</v>
      </c>
      <c r="BI44" s="7">
        <v>18.9340000152588</v>
      </c>
      <c r="BJ44" s="7">
        <v>1.7765749692916899</v>
      </c>
      <c r="BK44" s="7">
        <v>1.8168749809265099</v>
      </c>
      <c r="BL44" s="7">
        <v>1.9500750303268399</v>
      </c>
      <c r="BM44" s="7">
        <v>2.3126249313354501</v>
      </c>
      <c r="BN44" s="7">
        <v>2.4509000778198198</v>
      </c>
      <c r="BO44" s="7">
        <v>2.37030005455017</v>
      </c>
      <c r="BP44" s="7">
        <v>2.3849749565124498</v>
      </c>
      <c r="BQ44" s="7">
        <v>2.3727750778198198</v>
      </c>
      <c r="BR44" s="7">
        <v>2.3761501312255899</v>
      </c>
      <c r="BS44" s="7">
        <v>2.3883249759674099</v>
      </c>
      <c r="BT44" s="7">
        <v>2.2191250324249299</v>
      </c>
      <c r="BU44" s="7">
        <v>1.9514000415802</v>
      </c>
      <c r="BV44" s="7">
        <v>1.4297499656677199</v>
      </c>
      <c r="BW44" s="7">
        <v>1.6815000772476201</v>
      </c>
      <c r="BX44" s="7">
        <v>1.7342500686645499</v>
      </c>
      <c r="BY44" s="7">
        <v>1.6892499923706099</v>
      </c>
      <c r="BZ44" s="7">
        <v>2.0804998874664302</v>
      </c>
      <c r="CA44" s="7">
        <v>3.3735001087188698</v>
      </c>
      <c r="CB44" s="7">
        <v>3.5037500858306898</v>
      </c>
      <c r="CC44" s="7">
        <v>3.0875000953674299</v>
      </c>
      <c r="CD44" s="7">
        <v>2.3487501144409202</v>
      </c>
      <c r="CE44" s="7">
        <v>1.45949995517731</v>
      </c>
      <c r="CF44" s="7">
        <v>1.5127500295639</v>
      </c>
      <c r="CG44" s="7">
        <v>1.58475005626678</v>
      </c>
      <c r="CH44" s="7">
        <v>25.727270921071401</v>
      </c>
      <c r="CI44" s="7">
        <v>9.7046664555867501</v>
      </c>
      <c r="CJ44" s="7">
        <v>63.846486634715198</v>
      </c>
      <c r="CK44" s="7">
        <v>164.455617987528</v>
      </c>
      <c r="CL44" s="7">
        <v>33.810001373291001</v>
      </c>
      <c r="CM44" s="7">
        <v>18.610000610351602</v>
      </c>
      <c r="CN44" s="7">
        <v>15.200000762939499</v>
      </c>
      <c r="CO44" s="7">
        <v>25.016208012898801</v>
      </c>
      <c r="CP44" s="7">
        <v>25.884833653767899</v>
      </c>
      <c r="CQ44" s="7">
        <v>28.1386671066284</v>
      </c>
      <c r="CR44" s="7">
        <v>23.851958274841301</v>
      </c>
      <c r="CS44" s="7">
        <v>966</v>
      </c>
      <c r="CT44" s="7">
        <v>191</v>
      </c>
      <c r="CU44" s="7">
        <v>8</v>
      </c>
      <c r="CV44" s="7">
        <v>68.293084101959494</v>
      </c>
      <c r="CW44" s="7">
        <v>399</v>
      </c>
      <c r="CX44" s="7">
        <v>31</v>
      </c>
      <c r="CY44" s="7">
        <v>180</v>
      </c>
      <c r="CZ44" s="7">
        <v>176</v>
      </c>
      <c r="DA44" s="7">
        <v>432</v>
      </c>
    </row>
    <row r="45" spans="1:105" ht="15.75" x14ac:dyDescent="0.25">
      <c r="A45" s="7">
        <v>87</v>
      </c>
      <c r="B45" s="7">
        <v>8</v>
      </c>
      <c r="C45" s="7">
        <v>9</v>
      </c>
      <c r="D45" s="7">
        <v>14</v>
      </c>
      <c r="E45" s="7">
        <v>62</v>
      </c>
      <c r="F45" s="7">
        <v>104</v>
      </c>
      <c r="G45" s="7">
        <v>85</v>
      </c>
      <c r="H45" s="7">
        <v>133</v>
      </c>
      <c r="I45" s="7">
        <v>105</v>
      </c>
      <c r="J45" s="7">
        <v>87</v>
      </c>
      <c r="K45" s="7">
        <v>191</v>
      </c>
      <c r="L45" s="7">
        <v>121</v>
      </c>
      <c r="M45" s="7">
        <v>47</v>
      </c>
      <c r="N45" s="7">
        <v>20059</v>
      </c>
      <c r="O45" s="7">
        <v>22321</v>
      </c>
      <c r="P45" s="7">
        <v>24011</v>
      </c>
      <c r="Q45" s="7">
        <v>21882</v>
      </c>
      <c r="R45" s="7">
        <v>20549</v>
      </c>
      <c r="S45" s="7">
        <v>17805</v>
      </c>
      <c r="T45" s="7">
        <v>16835</v>
      </c>
      <c r="U45" s="7">
        <v>17944</v>
      </c>
      <c r="V45" s="7">
        <v>19218</v>
      </c>
      <c r="W45" s="7">
        <v>17548</v>
      </c>
      <c r="X45" s="7">
        <v>17249</v>
      </c>
      <c r="Y45" s="7">
        <v>18158</v>
      </c>
      <c r="Z45" s="7">
        <v>23.840499877929702</v>
      </c>
      <c r="AA45" s="7">
        <v>25.884750366210898</v>
      </c>
      <c r="AB45" s="7">
        <v>27.935249328613299</v>
      </c>
      <c r="AC45" s="7">
        <v>28.583250045776399</v>
      </c>
      <c r="AD45" s="7">
        <v>27.899250030517599</v>
      </c>
      <c r="AE45" s="7">
        <v>25.866249084472699</v>
      </c>
      <c r="AF45" s="7">
        <v>25.068750381469702</v>
      </c>
      <c r="AG45" s="7">
        <v>25.195499420166001</v>
      </c>
      <c r="AH45" s="7">
        <v>25.507749557495099</v>
      </c>
      <c r="AI45" s="7">
        <v>25.236000061035199</v>
      </c>
      <c r="AJ45" s="7">
        <v>24.307249069213899</v>
      </c>
      <c r="AK45" s="7">
        <v>23.4144992828369</v>
      </c>
      <c r="AL45" s="7">
        <v>29.063499450683601</v>
      </c>
      <c r="AM45" s="7">
        <v>31.110500335693398</v>
      </c>
      <c r="AN45" s="7">
        <v>33.160751342773402</v>
      </c>
      <c r="AO45" s="7">
        <v>33.810001373291001</v>
      </c>
      <c r="AP45" s="7">
        <v>33.124748229980497</v>
      </c>
      <c r="AQ45" s="7">
        <v>31.094499588012699</v>
      </c>
      <c r="AR45" s="7">
        <v>29.544750213623001</v>
      </c>
      <c r="AS45" s="7">
        <v>29.675251007080099</v>
      </c>
      <c r="AT45" s="7">
        <v>29.983749389648398</v>
      </c>
      <c r="AU45" s="7">
        <v>29.711750030517599</v>
      </c>
      <c r="AV45" s="7">
        <v>28.7864990234375</v>
      </c>
      <c r="AW45" s="7">
        <v>27.8892498016357</v>
      </c>
      <c r="AX45" s="7">
        <v>18.610000610351602</v>
      </c>
      <c r="AY45" s="7">
        <v>20.656999588012699</v>
      </c>
      <c r="AZ45" s="7">
        <v>22.707250595092798</v>
      </c>
      <c r="BA45" s="7">
        <v>23.359500885009801</v>
      </c>
      <c r="BB45" s="7">
        <v>22.669750213623001</v>
      </c>
      <c r="BC45" s="7">
        <v>20.640750885009801</v>
      </c>
      <c r="BD45" s="7">
        <v>20.5907497406006</v>
      </c>
      <c r="BE45" s="7">
        <v>20.715000152587901</v>
      </c>
      <c r="BF45" s="7">
        <v>21.031999588012699</v>
      </c>
      <c r="BG45" s="7">
        <v>20.7547492980957</v>
      </c>
      <c r="BH45" s="7">
        <v>19.8285007476807</v>
      </c>
      <c r="BI45" s="7">
        <v>18.9340000152588</v>
      </c>
      <c r="BJ45" s="7">
        <v>1.7765749692916899</v>
      </c>
      <c r="BK45" s="7">
        <v>1.8168749809265099</v>
      </c>
      <c r="BL45" s="7">
        <v>1.9500750303268399</v>
      </c>
      <c r="BM45" s="7">
        <v>2.3126249313354501</v>
      </c>
      <c r="BN45" s="7">
        <v>2.4509000778198198</v>
      </c>
      <c r="BO45" s="7">
        <v>2.37030005455017</v>
      </c>
      <c r="BP45" s="7">
        <v>2.3849749565124498</v>
      </c>
      <c r="BQ45" s="7">
        <v>2.3727750778198198</v>
      </c>
      <c r="BR45" s="7">
        <v>2.3761501312255899</v>
      </c>
      <c r="BS45" s="7">
        <v>2.3883249759674099</v>
      </c>
      <c r="BT45" s="7">
        <v>2.2191250324249299</v>
      </c>
      <c r="BU45" s="7">
        <v>1.9514000415802</v>
      </c>
      <c r="BV45" s="7">
        <v>1.4297499656677199</v>
      </c>
      <c r="BW45" s="7">
        <v>1.6815000772476201</v>
      </c>
      <c r="BX45" s="7">
        <v>1.7342500686645499</v>
      </c>
      <c r="BY45" s="7">
        <v>1.6892499923706099</v>
      </c>
      <c r="BZ45" s="7">
        <v>2.0804998874664302</v>
      </c>
      <c r="CA45" s="7">
        <v>3.3735001087188698</v>
      </c>
      <c r="CB45" s="7">
        <v>3.5037500858306898</v>
      </c>
      <c r="CC45" s="7">
        <v>3.0875000953674299</v>
      </c>
      <c r="CD45" s="7">
        <v>2.3487501144409202</v>
      </c>
      <c r="CE45" s="7">
        <v>1.45949995517731</v>
      </c>
      <c r="CF45" s="7">
        <v>1.5127500295639</v>
      </c>
      <c r="CG45" s="7">
        <v>1.58475005626678</v>
      </c>
      <c r="CH45" s="7">
        <v>25.727270921071401</v>
      </c>
      <c r="CI45" s="7">
        <v>9.7046664555867501</v>
      </c>
      <c r="CJ45" s="7">
        <v>63.846486634715198</v>
      </c>
      <c r="CK45" s="7">
        <v>164.455617987528</v>
      </c>
      <c r="CL45" s="7">
        <v>33.810001373291001</v>
      </c>
      <c r="CM45" s="7">
        <v>18.610000610351602</v>
      </c>
      <c r="CN45" s="7">
        <v>15.200000762939499</v>
      </c>
      <c r="CO45" s="7">
        <v>25.016208012898801</v>
      </c>
      <c r="CP45" s="7">
        <v>25.884833653767899</v>
      </c>
      <c r="CQ45" s="7">
        <v>28.1386671066284</v>
      </c>
      <c r="CR45" s="7">
        <v>23.851958274841301</v>
      </c>
      <c r="CS45" s="7">
        <v>966</v>
      </c>
      <c r="CT45" s="7">
        <v>191</v>
      </c>
      <c r="CU45" s="7">
        <v>8</v>
      </c>
      <c r="CV45" s="7">
        <v>68.293084101959494</v>
      </c>
      <c r="CW45" s="7">
        <v>399</v>
      </c>
      <c r="CX45" s="7">
        <v>31</v>
      </c>
      <c r="CY45" s="7">
        <v>180</v>
      </c>
      <c r="CZ45" s="7">
        <v>176</v>
      </c>
      <c r="DA45" s="7">
        <v>432</v>
      </c>
    </row>
    <row r="46" spans="1:105" ht="15.75" x14ac:dyDescent="0.25">
      <c r="A46" s="7">
        <v>89</v>
      </c>
      <c r="B46" s="7">
        <v>27</v>
      </c>
      <c r="C46" s="7">
        <v>45</v>
      </c>
      <c r="D46" s="7">
        <v>47</v>
      </c>
      <c r="E46" s="7">
        <v>28</v>
      </c>
      <c r="F46" s="7">
        <v>11</v>
      </c>
      <c r="G46" s="7">
        <v>9</v>
      </c>
      <c r="H46" s="7">
        <v>6</v>
      </c>
      <c r="I46" s="7">
        <v>9</v>
      </c>
      <c r="J46" s="7">
        <v>8</v>
      </c>
      <c r="K46" s="7">
        <v>18</v>
      </c>
      <c r="L46" s="7">
        <v>18</v>
      </c>
      <c r="M46" s="7">
        <v>25</v>
      </c>
      <c r="N46" s="7">
        <v>28282</v>
      </c>
      <c r="O46" s="7">
        <v>25635</v>
      </c>
      <c r="P46" s="7">
        <v>21484</v>
      </c>
      <c r="Q46" s="7">
        <v>17240</v>
      </c>
      <c r="R46" s="7">
        <v>13663</v>
      </c>
      <c r="S46" s="7">
        <v>12247</v>
      </c>
      <c r="T46" s="7">
        <v>13059</v>
      </c>
      <c r="U46" s="7">
        <v>16314</v>
      </c>
      <c r="V46" s="7">
        <v>20287</v>
      </c>
      <c r="W46" s="7">
        <v>24060</v>
      </c>
      <c r="X46" s="7">
        <v>27124</v>
      </c>
      <c r="Y46" s="7">
        <v>29012</v>
      </c>
      <c r="Z46" s="7">
        <v>24.160249710083001</v>
      </c>
      <c r="AA46" s="7">
        <v>23.445499420166001</v>
      </c>
      <c r="AB46" s="7">
        <v>20.952499389648398</v>
      </c>
      <c r="AC46" s="7">
        <v>16.757999420166001</v>
      </c>
      <c r="AD46" s="7">
        <v>12.2664995193481</v>
      </c>
      <c r="AE46" s="7">
        <v>8.3599996566772496</v>
      </c>
      <c r="AF46" s="7">
        <v>7.6212501525878897</v>
      </c>
      <c r="AG46" s="7">
        <v>10.439999580383301</v>
      </c>
      <c r="AH46" s="7">
        <v>13.9750003814697</v>
      </c>
      <c r="AI46" s="7">
        <v>17.833999633789102</v>
      </c>
      <c r="AJ46" s="7">
        <v>20.236499786376999</v>
      </c>
      <c r="AK46" s="7">
        <v>22.731500625610401</v>
      </c>
      <c r="AL46" s="7">
        <v>32.520999908447301</v>
      </c>
      <c r="AM46" s="7">
        <v>31.7977504730225</v>
      </c>
      <c r="AN46" s="7">
        <v>29.3125</v>
      </c>
      <c r="AO46" s="7">
        <v>25.117250442504901</v>
      </c>
      <c r="AP46" s="7">
        <v>20.624000549316399</v>
      </c>
      <c r="AQ46" s="7">
        <v>16.719999313354499</v>
      </c>
      <c r="AR46" s="7">
        <v>16.07200050354</v>
      </c>
      <c r="AS46" s="7">
        <v>18.889999389648398</v>
      </c>
      <c r="AT46" s="7">
        <v>22.423749923706101</v>
      </c>
      <c r="AU46" s="7">
        <v>26.281999588012699</v>
      </c>
      <c r="AV46" s="7">
        <v>28.686750411987301</v>
      </c>
      <c r="AW46" s="7">
        <v>31.1809997558594</v>
      </c>
      <c r="AX46" s="7">
        <v>15.8024997711182</v>
      </c>
      <c r="AY46" s="7">
        <v>15.086250305175801</v>
      </c>
      <c r="AZ46" s="7">
        <v>12.594500541686999</v>
      </c>
      <c r="BA46" s="7">
        <v>8.3967494964599592</v>
      </c>
      <c r="BB46" s="7">
        <v>3.9049999713897701</v>
      </c>
      <c r="BC46" s="7">
        <v>-2.5000001187436299E-4</v>
      </c>
      <c r="BD46" s="7">
        <v>-0.83050000667571999</v>
      </c>
      <c r="BE46" s="7">
        <v>1.98675000667572</v>
      </c>
      <c r="BF46" s="7">
        <v>5.5282497406005904</v>
      </c>
      <c r="BG46" s="7">
        <v>9.3787498474121094</v>
      </c>
      <c r="BH46" s="7">
        <v>11.788249969482401</v>
      </c>
      <c r="BI46" s="7">
        <v>14.2840003967285</v>
      </c>
      <c r="BJ46" s="7">
        <v>1.24787497520447</v>
      </c>
      <c r="BK46" s="7">
        <v>1.3494499921798699</v>
      </c>
      <c r="BL46" s="7">
        <v>1.2367249727249101</v>
      </c>
      <c r="BM46" s="7">
        <v>1.03887498378754</v>
      </c>
      <c r="BN46" s="7">
        <v>0.76859998703002896</v>
      </c>
      <c r="BO46" s="7">
        <v>0.61330002546310403</v>
      </c>
      <c r="BP46" s="7">
        <v>0.56427502632141102</v>
      </c>
      <c r="BQ46" s="7">
        <v>0.57202500104904197</v>
      </c>
      <c r="BR46" s="7">
        <v>0.65062499046325695</v>
      </c>
      <c r="BS46" s="7">
        <v>0.82989996671676602</v>
      </c>
      <c r="BT46" s="7">
        <v>0.96114999055862405</v>
      </c>
      <c r="BU46" s="7">
        <v>1.09850001335144</v>
      </c>
      <c r="BV46" s="7">
        <v>3.5999999046325701</v>
      </c>
      <c r="BW46" s="7">
        <v>3.4377501010894802</v>
      </c>
      <c r="BX46" s="7">
        <v>2.9000000953674299</v>
      </c>
      <c r="BY46" s="7">
        <v>2.4797499179840101</v>
      </c>
      <c r="BZ46" s="7">
        <v>2.3694999217987101</v>
      </c>
      <c r="CA46" s="7">
        <v>2.6535000801086399</v>
      </c>
      <c r="CB46" s="7">
        <v>2.6830000877380402</v>
      </c>
      <c r="CC46" s="7">
        <v>2.96525001525879</v>
      </c>
      <c r="CD46" s="7">
        <v>2.8257498741149898</v>
      </c>
      <c r="CE46" s="7">
        <v>3.5462498664856001</v>
      </c>
      <c r="CF46" s="7">
        <v>3.6802499294281001</v>
      </c>
      <c r="CG46" s="7">
        <v>3.8965001106262198</v>
      </c>
      <c r="CH46" s="7">
        <v>16.5645104291434</v>
      </c>
      <c r="CI46" s="7">
        <v>16.808979184946399</v>
      </c>
      <c r="CJ46" s="7">
        <v>50.399469972037203</v>
      </c>
      <c r="CK46" s="7">
        <v>593.51224941374301</v>
      </c>
      <c r="CL46" s="7">
        <v>32.520999908447301</v>
      </c>
      <c r="CM46" s="7">
        <v>-0.83050000667571999</v>
      </c>
      <c r="CN46" s="7">
        <v>33.351499915123</v>
      </c>
      <c r="CO46" s="7">
        <v>20.384166876475</v>
      </c>
      <c r="CP46" s="7">
        <v>10.6783749262492</v>
      </c>
      <c r="CQ46" s="7">
        <v>23.445416768391901</v>
      </c>
      <c r="CR46" s="7">
        <v>8.8063332010885205</v>
      </c>
      <c r="CS46" s="7">
        <v>251</v>
      </c>
      <c r="CT46" s="7">
        <v>47</v>
      </c>
      <c r="CU46" s="7">
        <v>6</v>
      </c>
      <c r="CV46" s="7">
        <v>63.832633897024103</v>
      </c>
      <c r="CW46" s="7">
        <v>120</v>
      </c>
      <c r="CX46" s="7">
        <v>23</v>
      </c>
      <c r="CY46" s="7">
        <v>97</v>
      </c>
      <c r="CZ46" s="7">
        <v>24</v>
      </c>
      <c r="DA46" s="7">
        <v>1110.4000000000001</v>
      </c>
    </row>
    <row r="47" spans="1:105" ht="15.75" x14ac:dyDescent="0.25">
      <c r="A47" s="7">
        <v>90</v>
      </c>
      <c r="B47" s="7">
        <v>8</v>
      </c>
      <c r="C47" s="7">
        <v>9</v>
      </c>
      <c r="D47" s="7">
        <v>14</v>
      </c>
      <c r="E47" s="7">
        <v>62</v>
      </c>
      <c r="F47" s="7">
        <v>104</v>
      </c>
      <c r="G47" s="7">
        <v>85</v>
      </c>
      <c r="H47" s="7">
        <v>133</v>
      </c>
      <c r="I47" s="7">
        <v>105</v>
      </c>
      <c r="J47" s="7">
        <v>87</v>
      </c>
      <c r="K47" s="7">
        <v>191</v>
      </c>
      <c r="L47" s="7">
        <v>121</v>
      </c>
      <c r="M47" s="7">
        <v>47</v>
      </c>
      <c r="N47" s="7">
        <v>20059</v>
      </c>
      <c r="O47" s="7">
        <v>22321</v>
      </c>
      <c r="P47" s="7">
        <v>24011</v>
      </c>
      <c r="Q47" s="7">
        <v>21882</v>
      </c>
      <c r="R47" s="7">
        <v>20549</v>
      </c>
      <c r="S47" s="7">
        <v>17805</v>
      </c>
      <c r="T47" s="7">
        <v>16835</v>
      </c>
      <c r="U47" s="7">
        <v>17944</v>
      </c>
      <c r="V47" s="7">
        <v>19218</v>
      </c>
      <c r="W47" s="7">
        <v>17548</v>
      </c>
      <c r="X47" s="7">
        <v>17249</v>
      </c>
      <c r="Y47" s="7">
        <v>18158</v>
      </c>
      <c r="Z47" s="7">
        <v>23.840499877929702</v>
      </c>
      <c r="AA47" s="7">
        <v>25.884750366210898</v>
      </c>
      <c r="AB47" s="7">
        <v>27.935249328613299</v>
      </c>
      <c r="AC47" s="7">
        <v>28.583250045776399</v>
      </c>
      <c r="AD47" s="7">
        <v>27.899250030517599</v>
      </c>
      <c r="AE47" s="7">
        <v>25.866249084472699</v>
      </c>
      <c r="AF47" s="7">
        <v>25.068750381469702</v>
      </c>
      <c r="AG47" s="7">
        <v>25.195499420166001</v>
      </c>
      <c r="AH47" s="7">
        <v>25.507749557495099</v>
      </c>
      <c r="AI47" s="7">
        <v>25.236000061035199</v>
      </c>
      <c r="AJ47" s="7">
        <v>24.307249069213899</v>
      </c>
      <c r="AK47" s="7">
        <v>23.4144992828369</v>
      </c>
      <c r="AL47" s="7">
        <v>29.063499450683601</v>
      </c>
      <c r="AM47" s="7">
        <v>31.110500335693398</v>
      </c>
      <c r="AN47" s="7">
        <v>33.160751342773402</v>
      </c>
      <c r="AO47" s="7">
        <v>33.810001373291001</v>
      </c>
      <c r="AP47" s="7">
        <v>33.124748229980497</v>
      </c>
      <c r="AQ47" s="7">
        <v>31.094499588012699</v>
      </c>
      <c r="AR47" s="7">
        <v>29.544750213623001</v>
      </c>
      <c r="AS47" s="7">
        <v>29.675251007080099</v>
      </c>
      <c r="AT47" s="7">
        <v>29.983749389648398</v>
      </c>
      <c r="AU47" s="7">
        <v>29.711750030517599</v>
      </c>
      <c r="AV47" s="7">
        <v>28.7864990234375</v>
      </c>
      <c r="AW47" s="7">
        <v>27.8892498016357</v>
      </c>
      <c r="AX47" s="7">
        <v>18.610000610351602</v>
      </c>
      <c r="AY47" s="7">
        <v>20.656999588012699</v>
      </c>
      <c r="AZ47" s="7">
        <v>22.707250595092798</v>
      </c>
      <c r="BA47" s="7">
        <v>23.359500885009801</v>
      </c>
      <c r="BB47" s="7">
        <v>22.669750213623001</v>
      </c>
      <c r="BC47" s="7">
        <v>20.640750885009801</v>
      </c>
      <c r="BD47" s="7">
        <v>20.5907497406006</v>
      </c>
      <c r="BE47" s="7">
        <v>20.715000152587901</v>
      </c>
      <c r="BF47" s="7">
        <v>21.031999588012699</v>
      </c>
      <c r="BG47" s="7">
        <v>20.7547492980957</v>
      </c>
      <c r="BH47" s="7">
        <v>19.8285007476807</v>
      </c>
      <c r="BI47" s="7">
        <v>18.9340000152588</v>
      </c>
      <c r="BJ47" s="7">
        <v>1.7765749692916899</v>
      </c>
      <c r="BK47" s="7">
        <v>1.8168749809265099</v>
      </c>
      <c r="BL47" s="7">
        <v>1.9500750303268399</v>
      </c>
      <c r="BM47" s="7">
        <v>2.3126249313354501</v>
      </c>
      <c r="BN47" s="7">
        <v>2.4509000778198198</v>
      </c>
      <c r="BO47" s="7">
        <v>2.37030005455017</v>
      </c>
      <c r="BP47" s="7">
        <v>2.3849749565124498</v>
      </c>
      <c r="BQ47" s="7">
        <v>2.3727750778198198</v>
      </c>
      <c r="BR47" s="7">
        <v>2.3761501312255899</v>
      </c>
      <c r="BS47" s="7">
        <v>2.3883249759674099</v>
      </c>
      <c r="BT47" s="7">
        <v>2.2191250324249299</v>
      </c>
      <c r="BU47" s="7">
        <v>1.9514000415802</v>
      </c>
      <c r="BV47" s="7">
        <v>1.4297499656677199</v>
      </c>
      <c r="BW47" s="7">
        <v>1.6815000772476201</v>
      </c>
      <c r="BX47" s="7">
        <v>1.7342500686645499</v>
      </c>
      <c r="BY47" s="7">
        <v>1.6892499923706099</v>
      </c>
      <c r="BZ47" s="7">
        <v>2.0804998874664302</v>
      </c>
      <c r="CA47" s="7">
        <v>3.3735001087188698</v>
      </c>
      <c r="CB47" s="7">
        <v>3.5037500858306898</v>
      </c>
      <c r="CC47" s="7">
        <v>3.0875000953674299</v>
      </c>
      <c r="CD47" s="7">
        <v>2.3487501144409202</v>
      </c>
      <c r="CE47" s="7">
        <v>1.45949995517731</v>
      </c>
      <c r="CF47" s="7">
        <v>1.5127500295639</v>
      </c>
      <c r="CG47" s="7">
        <v>1.58475005626678</v>
      </c>
      <c r="CH47" s="7">
        <v>25.727270921071401</v>
      </c>
      <c r="CI47" s="7">
        <v>9.7046664555867501</v>
      </c>
      <c r="CJ47" s="7">
        <v>63.846486634715198</v>
      </c>
      <c r="CK47" s="7">
        <v>164.455617987528</v>
      </c>
      <c r="CL47" s="7">
        <v>33.810001373291001</v>
      </c>
      <c r="CM47" s="7">
        <v>18.610000610351602</v>
      </c>
      <c r="CN47" s="7">
        <v>15.200000762939499</v>
      </c>
      <c r="CO47" s="7">
        <v>25.016208012898801</v>
      </c>
      <c r="CP47" s="7">
        <v>25.884833653767899</v>
      </c>
      <c r="CQ47" s="7">
        <v>28.1386671066284</v>
      </c>
      <c r="CR47" s="7">
        <v>23.851958274841301</v>
      </c>
      <c r="CS47" s="7">
        <v>966</v>
      </c>
      <c r="CT47" s="7">
        <v>191</v>
      </c>
      <c r="CU47" s="7">
        <v>8</v>
      </c>
      <c r="CV47" s="7">
        <v>68.293084101959494</v>
      </c>
      <c r="CW47" s="7">
        <v>399</v>
      </c>
      <c r="CX47" s="7">
        <v>31</v>
      </c>
      <c r="CY47" s="7">
        <v>180</v>
      </c>
      <c r="CZ47" s="7">
        <v>176</v>
      </c>
      <c r="DA47" s="7">
        <v>432</v>
      </c>
    </row>
    <row r="48" spans="1:105" ht="15.75" x14ac:dyDescent="0.25">
      <c r="A48" s="7">
        <v>91</v>
      </c>
      <c r="B48" s="7">
        <v>30</v>
      </c>
      <c r="C48" s="7">
        <v>20</v>
      </c>
      <c r="D48" s="7">
        <v>16</v>
      </c>
      <c r="E48" s="7">
        <v>4</v>
      </c>
      <c r="F48" s="7">
        <v>14</v>
      </c>
      <c r="G48" s="7">
        <v>86</v>
      </c>
      <c r="H48" s="7">
        <v>320</v>
      </c>
      <c r="I48" s="7">
        <v>323</v>
      </c>
      <c r="J48" s="7">
        <v>180</v>
      </c>
      <c r="K48" s="7">
        <v>78</v>
      </c>
      <c r="L48" s="7">
        <v>3</v>
      </c>
      <c r="M48" s="7">
        <v>7</v>
      </c>
      <c r="N48" s="7">
        <v>13146</v>
      </c>
      <c r="O48" s="7">
        <v>16464</v>
      </c>
      <c r="P48" s="7">
        <v>20202</v>
      </c>
      <c r="Q48" s="7">
        <v>23822</v>
      </c>
      <c r="R48" s="7">
        <v>25538</v>
      </c>
      <c r="S48" s="7">
        <v>22769</v>
      </c>
      <c r="T48" s="7">
        <v>18115</v>
      </c>
      <c r="U48" s="7">
        <v>17144</v>
      </c>
      <c r="V48" s="7">
        <v>18344</v>
      </c>
      <c r="W48" s="7">
        <v>18089</v>
      </c>
      <c r="X48" s="7">
        <v>15315</v>
      </c>
      <c r="Y48" s="7">
        <v>13010</v>
      </c>
      <c r="Z48" s="7">
        <v>14.706749916076699</v>
      </c>
      <c r="AA48" s="7">
        <v>17.2877502441406</v>
      </c>
      <c r="AB48" s="7">
        <v>22.71875</v>
      </c>
      <c r="AC48" s="7">
        <v>28.397499084472699</v>
      </c>
      <c r="AD48" s="7">
        <v>31.704750061035199</v>
      </c>
      <c r="AE48" s="7">
        <v>31.8120002746582</v>
      </c>
      <c r="AF48" s="7">
        <v>29.2777500152588</v>
      </c>
      <c r="AG48" s="7">
        <v>28.815250396728501</v>
      </c>
      <c r="AH48" s="7">
        <v>27.9769992828369</v>
      </c>
      <c r="AI48" s="7">
        <v>25.313249588012699</v>
      </c>
      <c r="AJ48" s="7">
        <v>19.981250762939499</v>
      </c>
      <c r="AK48" s="7">
        <v>15.6840000152588</v>
      </c>
      <c r="AL48" s="7">
        <v>20.090000152587901</v>
      </c>
      <c r="AM48" s="7">
        <v>22.670000076293899</v>
      </c>
      <c r="AN48" s="7">
        <v>28.0997505187988</v>
      </c>
      <c r="AO48" s="7">
        <v>33.784248352050803</v>
      </c>
      <c r="AP48" s="7">
        <v>37.083000183105497</v>
      </c>
      <c r="AQ48" s="7">
        <v>37.196998596191399</v>
      </c>
      <c r="AR48" s="7">
        <v>36.900501251220703</v>
      </c>
      <c r="AS48" s="7">
        <v>36.431999206542997</v>
      </c>
      <c r="AT48" s="7">
        <v>35.601497650146499</v>
      </c>
      <c r="AU48" s="7">
        <v>32.935501098632798</v>
      </c>
      <c r="AV48" s="7">
        <v>27.609500885009801</v>
      </c>
      <c r="AW48" s="7">
        <v>23.310998916626001</v>
      </c>
      <c r="AX48" s="7">
        <v>9.33074951171875</v>
      </c>
      <c r="AY48" s="7">
        <v>11.898750305175801</v>
      </c>
      <c r="AZ48" s="7">
        <v>17.332250595092798</v>
      </c>
      <c r="BA48" s="7">
        <v>23.014999389648398</v>
      </c>
      <c r="BB48" s="7">
        <v>26.319749832153299</v>
      </c>
      <c r="BC48" s="7">
        <v>26.427249908447301</v>
      </c>
      <c r="BD48" s="7">
        <v>21.650749206543001</v>
      </c>
      <c r="BE48" s="7">
        <v>21.1827507019043</v>
      </c>
      <c r="BF48" s="7">
        <v>20.351249694824201</v>
      </c>
      <c r="BG48" s="7">
        <v>17.691499710083001</v>
      </c>
      <c r="BH48" s="7">
        <v>12.365750312805201</v>
      </c>
      <c r="BI48" s="7">
        <v>8.0605001449584996</v>
      </c>
      <c r="BJ48" s="7">
        <v>1.0602499246597299</v>
      </c>
      <c r="BK48" s="7">
        <v>1.1441999673843399</v>
      </c>
      <c r="BL48" s="7">
        <v>1.3039749860763501</v>
      </c>
      <c r="BM48" s="7">
        <v>1.38137495517731</v>
      </c>
      <c r="BN48" s="7">
        <v>1.7290500402450599</v>
      </c>
      <c r="BO48" s="7">
        <v>2.5226750373840301</v>
      </c>
      <c r="BP48" s="7">
        <v>3.1838750839233398</v>
      </c>
      <c r="BQ48" s="7">
        <v>3.20525002479553</v>
      </c>
      <c r="BR48" s="7">
        <v>2.9078001976013201</v>
      </c>
      <c r="BS48" s="7">
        <v>2.0315499305725102</v>
      </c>
      <c r="BT48" s="7">
        <v>1.3833750486373899</v>
      </c>
      <c r="BU48" s="7">
        <v>1.1104500293731701</v>
      </c>
      <c r="BV48" s="7">
        <v>0.89974999427795399</v>
      </c>
      <c r="BW48" s="7">
        <v>1.4025000333786</v>
      </c>
      <c r="BX48" s="7">
        <v>1.50475001335144</v>
      </c>
      <c r="BY48" s="7">
        <v>1.5520000457763701</v>
      </c>
      <c r="BZ48" s="7">
        <v>1.7662500143051101</v>
      </c>
      <c r="CA48" s="7">
        <v>1.65125000476837</v>
      </c>
      <c r="CB48" s="7">
        <v>1.3320000171661399</v>
      </c>
      <c r="CC48" s="7">
        <v>1.37099993228912</v>
      </c>
      <c r="CD48" s="7">
        <v>1.1875</v>
      </c>
      <c r="CE48" s="7">
        <v>0.80000001192092896</v>
      </c>
      <c r="CF48" s="7">
        <v>0.81774997711181596</v>
      </c>
      <c r="CG48" s="7">
        <v>0.74674999713897705</v>
      </c>
      <c r="CH48" s="7">
        <v>24.472510258356699</v>
      </c>
      <c r="CI48" s="7">
        <v>13.007312297821001</v>
      </c>
      <c r="CJ48" s="7">
        <v>44.6426749583241</v>
      </c>
      <c r="CK48" s="7">
        <v>620.68084590762498</v>
      </c>
      <c r="CL48" s="7">
        <v>37.196998596191399</v>
      </c>
      <c r="CM48" s="7">
        <v>8.0605001449584996</v>
      </c>
      <c r="CN48" s="7">
        <v>29.136498451232899</v>
      </c>
      <c r="CO48" s="7">
        <v>28.686457951863598</v>
      </c>
      <c r="CP48" s="7">
        <v>27.605666478474902</v>
      </c>
      <c r="CQ48" s="7">
        <v>30.929708162943498</v>
      </c>
      <c r="CR48" s="7">
        <v>15.8934998512268</v>
      </c>
      <c r="CS48" s="7">
        <v>1081</v>
      </c>
      <c r="CT48" s="7">
        <v>323</v>
      </c>
      <c r="CU48" s="7">
        <v>3</v>
      </c>
      <c r="CV48" s="7">
        <v>131.18691215628201</v>
      </c>
      <c r="CW48" s="7">
        <v>823</v>
      </c>
      <c r="CX48" s="7">
        <v>34</v>
      </c>
      <c r="CY48" s="7">
        <v>420</v>
      </c>
      <c r="CZ48" s="7">
        <v>57</v>
      </c>
      <c r="DA48" s="7">
        <v>190.1</v>
      </c>
    </row>
    <row r="49" spans="1:105" ht="15.75" x14ac:dyDescent="0.25">
      <c r="A49" s="7">
        <v>92</v>
      </c>
      <c r="B49" s="7">
        <v>21</v>
      </c>
      <c r="C49" s="7">
        <v>8</v>
      </c>
      <c r="D49" s="7">
        <v>11</v>
      </c>
      <c r="E49" s="7">
        <v>12</v>
      </c>
      <c r="F49" s="7">
        <v>43</v>
      </c>
      <c r="G49" s="7">
        <v>160</v>
      </c>
      <c r="H49" s="7">
        <v>269</v>
      </c>
      <c r="I49" s="7">
        <v>252</v>
      </c>
      <c r="J49" s="7">
        <v>215</v>
      </c>
      <c r="K49" s="7">
        <v>85</v>
      </c>
      <c r="L49" s="7">
        <v>5</v>
      </c>
      <c r="M49" s="7">
        <v>2</v>
      </c>
      <c r="N49" s="7">
        <v>16113</v>
      </c>
      <c r="O49" s="7">
        <v>18480</v>
      </c>
      <c r="P49" s="7">
        <v>21943</v>
      </c>
      <c r="Q49" s="7">
        <v>24579</v>
      </c>
      <c r="R49" s="7">
        <v>24481</v>
      </c>
      <c r="S49" s="7">
        <v>20111</v>
      </c>
      <c r="T49" s="7">
        <v>17256</v>
      </c>
      <c r="U49" s="7">
        <v>16852</v>
      </c>
      <c r="V49" s="7">
        <v>17075</v>
      </c>
      <c r="W49" s="7">
        <v>17775</v>
      </c>
      <c r="X49" s="7">
        <v>16867</v>
      </c>
      <c r="Y49" s="7">
        <v>15612</v>
      </c>
      <c r="Z49" s="7">
        <v>16.628749847412099</v>
      </c>
      <c r="AA49" s="7">
        <v>19.7760009765625</v>
      </c>
      <c r="AB49" s="7">
        <v>25.3472499847412</v>
      </c>
      <c r="AC49" s="7">
        <v>30.072250366210898</v>
      </c>
      <c r="AD49" s="7">
        <v>30.961000442504901</v>
      </c>
      <c r="AE49" s="7">
        <v>29.921249389648398</v>
      </c>
      <c r="AF49" s="7">
        <v>28.354499816894499</v>
      </c>
      <c r="AG49" s="7">
        <v>28.133750915527301</v>
      </c>
      <c r="AH49" s="7">
        <v>27.578750610351602</v>
      </c>
      <c r="AI49" s="7">
        <v>25.8090000152588</v>
      </c>
      <c r="AJ49" s="7">
        <v>21.463499069213899</v>
      </c>
      <c r="AK49" s="7">
        <v>17.744499206543001</v>
      </c>
      <c r="AL49" s="7">
        <v>20.605249404907202</v>
      </c>
      <c r="AM49" s="7">
        <v>23.757749557495099</v>
      </c>
      <c r="AN49" s="7">
        <v>29.3285007476807</v>
      </c>
      <c r="AO49" s="7">
        <v>34.056251525878899</v>
      </c>
      <c r="AP49" s="7">
        <v>34.943748474121101</v>
      </c>
      <c r="AQ49" s="7">
        <v>33.903999328613303</v>
      </c>
      <c r="AR49" s="7">
        <v>34.933998107910199</v>
      </c>
      <c r="AS49" s="7">
        <v>34.715499877929702</v>
      </c>
      <c r="AT49" s="7">
        <v>34.159751892089801</v>
      </c>
      <c r="AU49" s="7">
        <v>32.386501312255902</v>
      </c>
      <c r="AV49" s="7">
        <v>28.041000366210898</v>
      </c>
      <c r="AW49" s="7">
        <v>24.325750350952099</v>
      </c>
      <c r="AX49" s="7">
        <v>12.6462497711182</v>
      </c>
      <c r="AY49" s="7">
        <v>15.7924995422363</v>
      </c>
      <c r="AZ49" s="7">
        <v>21.3667507171631</v>
      </c>
      <c r="BA49" s="7">
        <v>26.090499877929702</v>
      </c>
      <c r="BB49" s="7">
        <v>26.9817504882812</v>
      </c>
      <c r="BC49" s="7">
        <v>25.940000534057599</v>
      </c>
      <c r="BD49" s="7">
        <v>21.772750854492202</v>
      </c>
      <c r="BE49" s="7">
        <v>21.5534992218018</v>
      </c>
      <c r="BF49" s="7">
        <v>21.002500534057599</v>
      </c>
      <c r="BG49" s="7">
        <v>19.229000091552699</v>
      </c>
      <c r="BH49" s="7">
        <v>14.879249572753899</v>
      </c>
      <c r="BI49" s="7">
        <v>11.1630001068115</v>
      </c>
      <c r="BJ49" s="7">
        <v>1.29990005493164</v>
      </c>
      <c r="BK49" s="7">
        <v>1.35107505321503</v>
      </c>
      <c r="BL49" s="7">
        <v>1.4203749895095801</v>
      </c>
      <c r="BM49" s="7">
        <v>1.74312496185303</v>
      </c>
      <c r="BN49" s="7">
        <v>2.4196751117706299</v>
      </c>
      <c r="BO49" s="7">
        <v>2.9996750354766801</v>
      </c>
      <c r="BP49" s="7">
        <v>3.2234749794006299</v>
      </c>
      <c r="BQ49" s="7">
        <v>3.2443499565124498</v>
      </c>
      <c r="BR49" s="7">
        <v>3.1447999477386501</v>
      </c>
      <c r="BS49" s="7">
        <v>2.6038000583648699</v>
      </c>
      <c r="BT49" s="7">
        <v>1.8024250268936199</v>
      </c>
      <c r="BU49" s="7">
        <v>1.4079500436782799</v>
      </c>
      <c r="BV49" s="7">
        <v>0.94450002908706698</v>
      </c>
      <c r="BW49" s="7">
        <v>1.2109999656677199</v>
      </c>
      <c r="BX49" s="7">
        <v>1.4932500123977701</v>
      </c>
      <c r="BY49" s="7">
        <v>1.7647500038146999</v>
      </c>
      <c r="BZ49" s="7">
        <v>1.9275000095367401</v>
      </c>
      <c r="CA49" s="7">
        <v>1.4815000295639</v>
      </c>
      <c r="CB49" s="7">
        <v>1.6712499856948899</v>
      </c>
      <c r="CC49" s="7">
        <v>1.5012500286102299</v>
      </c>
      <c r="CD49" s="7">
        <v>1.2065000534057599</v>
      </c>
      <c r="CE49" s="7">
        <v>1.00475001335144</v>
      </c>
      <c r="CF49" s="7">
        <v>0.84950000047683705</v>
      </c>
      <c r="CG49" s="7">
        <v>0.879499971866608</v>
      </c>
      <c r="CH49" s="7">
        <v>25.148989677429199</v>
      </c>
      <c r="CI49" s="7">
        <v>10.561687469482401</v>
      </c>
      <c r="CJ49" s="7">
        <v>44.4127632417201</v>
      </c>
      <c r="CK49" s="7">
        <v>501.23588651264998</v>
      </c>
      <c r="CL49" s="7">
        <v>34.943748474121101</v>
      </c>
      <c r="CM49" s="7">
        <v>11.1630001068115</v>
      </c>
      <c r="CN49" s="7">
        <v>23.780748367309599</v>
      </c>
      <c r="CO49" s="7">
        <v>28.0230000813802</v>
      </c>
      <c r="CP49" s="7">
        <v>18.610083262125698</v>
      </c>
      <c r="CQ49" s="7">
        <v>30.319375038147001</v>
      </c>
      <c r="CR49" s="7">
        <v>18.0484164555868</v>
      </c>
      <c r="CS49" s="7">
        <v>1083</v>
      </c>
      <c r="CT49" s="7">
        <v>269</v>
      </c>
      <c r="CU49" s="7">
        <v>2</v>
      </c>
      <c r="CV49" s="7">
        <v>114.37721550467199</v>
      </c>
      <c r="CW49" s="7">
        <v>736</v>
      </c>
      <c r="CX49" s="7">
        <v>28</v>
      </c>
      <c r="CY49" s="7">
        <v>215</v>
      </c>
      <c r="CZ49" s="7">
        <v>31</v>
      </c>
      <c r="DA49" s="7">
        <v>111.7</v>
      </c>
    </row>
    <row r="50" spans="1:105" ht="15.75" x14ac:dyDescent="0.25">
      <c r="A50" s="7">
        <v>95</v>
      </c>
      <c r="B50" s="7">
        <v>279</v>
      </c>
      <c r="C50" s="7">
        <v>230</v>
      </c>
      <c r="D50" s="7">
        <v>269</v>
      </c>
      <c r="E50" s="7">
        <v>224</v>
      </c>
      <c r="F50" s="7">
        <v>163</v>
      </c>
      <c r="G50" s="7">
        <v>140</v>
      </c>
      <c r="H50" s="7">
        <v>136</v>
      </c>
      <c r="I50" s="7">
        <v>135</v>
      </c>
      <c r="J50" s="7">
        <v>135</v>
      </c>
      <c r="K50" s="7">
        <v>174</v>
      </c>
      <c r="L50" s="7">
        <v>184</v>
      </c>
      <c r="M50" s="7">
        <v>230</v>
      </c>
      <c r="N50" s="7">
        <v>15806</v>
      </c>
      <c r="O50" s="7">
        <v>14367</v>
      </c>
      <c r="P50" s="7">
        <v>14782</v>
      </c>
      <c r="Q50" s="7">
        <v>17445</v>
      </c>
      <c r="R50" s="7">
        <v>17064</v>
      </c>
      <c r="S50" s="7">
        <v>16287</v>
      </c>
      <c r="T50" s="7">
        <v>15867</v>
      </c>
      <c r="U50" s="7">
        <v>17146</v>
      </c>
      <c r="V50" s="7">
        <v>18021</v>
      </c>
      <c r="W50" s="7">
        <v>17346</v>
      </c>
      <c r="X50" s="7">
        <v>15614</v>
      </c>
      <c r="Y50" s="7">
        <v>15426</v>
      </c>
      <c r="Z50" s="7">
        <v>25.6392498016357</v>
      </c>
      <c r="AA50" s="7">
        <v>25.4522495269775</v>
      </c>
      <c r="AB50" s="7">
        <v>25.681749343872099</v>
      </c>
      <c r="AC50" s="7">
        <v>25.782749176025401</v>
      </c>
      <c r="AD50" s="7">
        <v>25.912500381469702</v>
      </c>
      <c r="AE50" s="7">
        <v>25.208499908447301</v>
      </c>
      <c r="AF50" s="7">
        <v>24.8472499847412</v>
      </c>
      <c r="AG50" s="7">
        <v>24.939500808715799</v>
      </c>
      <c r="AH50" s="7">
        <v>25.383499145507798</v>
      </c>
      <c r="AI50" s="7">
        <v>25.660749435424801</v>
      </c>
      <c r="AJ50" s="7">
        <v>25.688249588012699</v>
      </c>
      <c r="AK50" s="7">
        <v>25.577999114990199</v>
      </c>
      <c r="AL50" s="7">
        <v>29.364500045776399</v>
      </c>
      <c r="AM50" s="7">
        <v>29.17799949646</v>
      </c>
      <c r="AN50" s="7">
        <v>29.413499832153299</v>
      </c>
      <c r="AO50" s="7">
        <v>29.5100002288818</v>
      </c>
      <c r="AP50" s="7">
        <v>29.639999389648398</v>
      </c>
      <c r="AQ50" s="7">
        <v>28.935499191284201</v>
      </c>
      <c r="AR50" s="7">
        <v>28.901250839233398</v>
      </c>
      <c r="AS50" s="7">
        <v>28.991500854492202</v>
      </c>
      <c r="AT50" s="7">
        <v>29.435249328613299</v>
      </c>
      <c r="AU50" s="7">
        <v>29.711500167846701</v>
      </c>
      <c r="AV50" s="7">
        <v>29.744499206543001</v>
      </c>
      <c r="AW50" s="7">
        <v>29.6362495422363</v>
      </c>
      <c r="AX50" s="7">
        <v>21.912000656127901</v>
      </c>
      <c r="AY50" s="7">
        <v>21.723749160766602</v>
      </c>
      <c r="AZ50" s="7">
        <v>21.956499099731399</v>
      </c>
      <c r="BA50" s="7">
        <v>22.057249069213899</v>
      </c>
      <c r="BB50" s="7">
        <v>22.183750152587901</v>
      </c>
      <c r="BC50" s="7">
        <v>21.4817504882812</v>
      </c>
      <c r="BD50" s="7">
        <v>20.7929992675781</v>
      </c>
      <c r="BE50" s="7">
        <v>20.8832492828369</v>
      </c>
      <c r="BF50" s="7">
        <v>21.3307495117188</v>
      </c>
      <c r="BG50" s="7">
        <v>21.606000900268601</v>
      </c>
      <c r="BH50" s="7">
        <v>21.635250091552699</v>
      </c>
      <c r="BI50" s="7">
        <v>21.526750564575199</v>
      </c>
      <c r="BJ50" s="7">
        <v>2.7613251209259002</v>
      </c>
      <c r="BK50" s="7">
        <v>2.7418999671936</v>
      </c>
      <c r="BL50" s="7">
        <v>2.7491250038146999</v>
      </c>
      <c r="BM50" s="7">
        <v>2.8005499839782702</v>
      </c>
      <c r="BN50" s="7">
        <v>2.8426499366760298</v>
      </c>
      <c r="BO50" s="7">
        <v>2.8028500080108598</v>
      </c>
      <c r="BP50" s="7">
        <v>2.7815251350402801</v>
      </c>
      <c r="BQ50" s="7">
        <v>2.7769250869750999</v>
      </c>
      <c r="BR50" s="7">
        <v>2.7667500972747798</v>
      </c>
      <c r="BS50" s="7">
        <v>2.7646501064300502</v>
      </c>
      <c r="BT50" s="7">
        <v>2.7727499008178702</v>
      </c>
      <c r="BU50" s="7">
        <v>2.7834501266479501</v>
      </c>
      <c r="BV50" s="7">
        <v>2.74049997329712</v>
      </c>
      <c r="BW50" s="7">
        <v>2.5014998912811302</v>
      </c>
      <c r="BX50" s="7">
        <v>2.5044999122619598</v>
      </c>
      <c r="BY50" s="7">
        <v>2.3577499389648402</v>
      </c>
      <c r="BZ50" s="7">
        <v>2.27250003814697</v>
      </c>
      <c r="CA50" s="7">
        <v>2.4572498798370401</v>
      </c>
      <c r="CB50" s="7">
        <v>2.4484999179840101</v>
      </c>
      <c r="CC50" s="7">
        <v>2.7130000591278098</v>
      </c>
      <c r="CD50" s="7">
        <v>2.4497499465942401</v>
      </c>
      <c r="CE50" s="7">
        <v>2.2927498817443799</v>
      </c>
      <c r="CF50" s="7">
        <v>2.3487501144409202</v>
      </c>
      <c r="CG50" s="7">
        <v>2.4704999923706099</v>
      </c>
      <c r="CH50" s="7">
        <v>25.481322765350299</v>
      </c>
      <c r="CI50" s="7">
        <v>7.7809791564941397</v>
      </c>
      <c r="CJ50" s="7">
        <v>86.923746964734207</v>
      </c>
      <c r="CK50" s="7">
        <v>33.178943145415197</v>
      </c>
      <c r="CL50" s="7">
        <v>29.744499206543001</v>
      </c>
      <c r="CM50" s="7">
        <v>20.7929992675781</v>
      </c>
      <c r="CN50" s="7">
        <v>8.9514999389648402</v>
      </c>
      <c r="CO50" s="7">
        <v>25.591374715169302</v>
      </c>
      <c r="CP50" s="7">
        <v>25.055833180745399</v>
      </c>
      <c r="CQ50" s="7">
        <v>25.793499628702801</v>
      </c>
      <c r="CR50" s="7">
        <v>24.997708320617701</v>
      </c>
      <c r="CS50" s="7">
        <v>2299</v>
      </c>
      <c r="CT50" s="7">
        <v>279</v>
      </c>
      <c r="CU50" s="7">
        <v>135</v>
      </c>
      <c r="CV50" s="7">
        <v>27.554341163509999</v>
      </c>
      <c r="CW50" s="7">
        <v>778</v>
      </c>
      <c r="CX50" s="7">
        <v>406</v>
      </c>
      <c r="CY50" s="7">
        <v>656</v>
      </c>
      <c r="CZ50" s="7">
        <v>411</v>
      </c>
      <c r="DA50" s="7">
        <v>74</v>
      </c>
    </row>
    <row r="51" spans="1:105" ht="15.75" x14ac:dyDescent="0.25">
      <c r="A51" s="7">
        <v>97</v>
      </c>
      <c r="B51" s="7">
        <v>8</v>
      </c>
      <c r="C51" s="7">
        <v>9</v>
      </c>
      <c r="D51" s="7">
        <v>14</v>
      </c>
      <c r="E51" s="7">
        <v>62</v>
      </c>
      <c r="F51" s="7">
        <v>104</v>
      </c>
      <c r="G51" s="7">
        <v>85</v>
      </c>
      <c r="H51" s="7">
        <v>133</v>
      </c>
      <c r="I51" s="7">
        <v>105</v>
      </c>
      <c r="J51" s="7">
        <v>87</v>
      </c>
      <c r="K51" s="7">
        <v>191</v>
      </c>
      <c r="L51" s="7">
        <v>121</v>
      </c>
      <c r="M51" s="7">
        <v>47</v>
      </c>
      <c r="N51" s="7">
        <v>20059</v>
      </c>
      <c r="O51" s="7">
        <v>22321</v>
      </c>
      <c r="P51" s="7">
        <v>24011</v>
      </c>
      <c r="Q51" s="7">
        <v>21882</v>
      </c>
      <c r="R51" s="7">
        <v>20549</v>
      </c>
      <c r="S51" s="7">
        <v>17805</v>
      </c>
      <c r="T51" s="7">
        <v>16835</v>
      </c>
      <c r="U51" s="7">
        <v>17944</v>
      </c>
      <c r="V51" s="7">
        <v>19218</v>
      </c>
      <c r="W51" s="7">
        <v>17548</v>
      </c>
      <c r="X51" s="7">
        <v>17249</v>
      </c>
      <c r="Y51" s="7">
        <v>18158</v>
      </c>
      <c r="Z51" s="7">
        <v>23.840499877929702</v>
      </c>
      <c r="AA51" s="7">
        <v>25.884750366210898</v>
      </c>
      <c r="AB51" s="7">
        <v>27.935249328613299</v>
      </c>
      <c r="AC51" s="7">
        <v>28.583250045776399</v>
      </c>
      <c r="AD51" s="7">
        <v>27.899250030517599</v>
      </c>
      <c r="AE51" s="7">
        <v>25.866249084472699</v>
      </c>
      <c r="AF51" s="7">
        <v>25.068750381469702</v>
      </c>
      <c r="AG51" s="7">
        <v>25.195499420166001</v>
      </c>
      <c r="AH51" s="7">
        <v>25.507749557495099</v>
      </c>
      <c r="AI51" s="7">
        <v>25.236000061035199</v>
      </c>
      <c r="AJ51" s="7">
        <v>24.307249069213899</v>
      </c>
      <c r="AK51" s="7">
        <v>23.4144992828369</v>
      </c>
      <c r="AL51" s="7">
        <v>29.063499450683601</v>
      </c>
      <c r="AM51" s="7">
        <v>31.110500335693398</v>
      </c>
      <c r="AN51" s="7">
        <v>33.160751342773402</v>
      </c>
      <c r="AO51" s="7">
        <v>33.810001373291001</v>
      </c>
      <c r="AP51" s="7">
        <v>33.124748229980497</v>
      </c>
      <c r="AQ51" s="7">
        <v>31.094499588012699</v>
      </c>
      <c r="AR51" s="7">
        <v>29.544750213623001</v>
      </c>
      <c r="AS51" s="7">
        <v>29.675251007080099</v>
      </c>
      <c r="AT51" s="7">
        <v>29.983749389648398</v>
      </c>
      <c r="AU51" s="7">
        <v>29.711750030517599</v>
      </c>
      <c r="AV51" s="7">
        <v>28.7864990234375</v>
      </c>
      <c r="AW51" s="7">
        <v>27.8892498016357</v>
      </c>
      <c r="AX51" s="7">
        <v>18.610000610351602</v>
      </c>
      <c r="AY51" s="7">
        <v>20.656999588012699</v>
      </c>
      <c r="AZ51" s="7">
        <v>22.707250595092798</v>
      </c>
      <c r="BA51" s="7">
        <v>23.359500885009801</v>
      </c>
      <c r="BB51" s="7">
        <v>22.669750213623001</v>
      </c>
      <c r="BC51" s="7">
        <v>20.640750885009801</v>
      </c>
      <c r="BD51" s="7">
        <v>20.5907497406006</v>
      </c>
      <c r="BE51" s="7">
        <v>20.715000152587901</v>
      </c>
      <c r="BF51" s="7">
        <v>21.031999588012699</v>
      </c>
      <c r="BG51" s="7">
        <v>20.7547492980957</v>
      </c>
      <c r="BH51" s="7">
        <v>19.8285007476807</v>
      </c>
      <c r="BI51" s="7">
        <v>18.9340000152588</v>
      </c>
      <c r="BJ51" s="7">
        <v>1.7765749692916899</v>
      </c>
      <c r="BK51" s="7">
        <v>1.8168749809265099</v>
      </c>
      <c r="BL51" s="7">
        <v>1.9500750303268399</v>
      </c>
      <c r="BM51" s="7">
        <v>2.3126249313354501</v>
      </c>
      <c r="BN51" s="7">
        <v>2.4509000778198198</v>
      </c>
      <c r="BO51" s="7">
        <v>2.37030005455017</v>
      </c>
      <c r="BP51" s="7">
        <v>2.3849749565124498</v>
      </c>
      <c r="BQ51" s="7">
        <v>2.3727750778198198</v>
      </c>
      <c r="BR51" s="7">
        <v>2.3761501312255899</v>
      </c>
      <c r="BS51" s="7">
        <v>2.3883249759674099</v>
      </c>
      <c r="BT51" s="7">
        <v>2.2191250324249299</v>
      </c>
      <c r="BU51" s="7">
        <v>1.9514000415802</v>
      </c>
      <c r="BV51" s="7">
        <v>1.4297499656677199</v>
      </c>
      <c r="BW51" s="7">
        <v>1.6815000772476201</v>
      </c>
      <c r="BX51" s="7">
        <v>1.7342500686645499</v>
      </c>
      <c r="BY51" s="7">
        <v>1.6892499923706099</v>
      </c>
      <c r="BZ51" s="7">
        <v>2.0804998874664302</v>
      </c>
      <c r="CA51" s="7">
        <v>3.3735001087188698</v>
      </c>
      <c r="CB51" s="7">
        <v>3.5037500858306898</v>
      </c>
      <c r="CC51" s="7">
        <v>3.0875000953674299</v>
      </c>
      <c r="CD51" s="7">
        <v>2.3487501144409202</v>
      </c>
      <c r="CE51" s="7">
        <v>1.45949995517731</v>
      </c>
      <c r="CF51" s="7">
        <v>1.5127500295639</v>
      </c>
      <c r="CG51" s="7">
        <v>1.58475005626678</v>
      </c>
      <c r="CH51" s="7">
        <v>25.727270921071401</v>
      </c>
      <c r="CI51" s="7">
        <v>9.7046664555867501</v>
      </c>
      <c r="CJ51" s="7">
        <v>63.846486634715198</v>
      </c>
      <c r="CK51" s="7">
        <v>164.455617987528</v>
      </c>
      <c r="CL51" s="7">
        <v>33.810001373291001</v>
      </c>
      <c r="CM51" s="7">
        <v>18.610000610351602</v>
      </c>
      <c r="CN51" s="7">
        <v>15.200000762939499</v>
      </c>
      <c r="CO51" s="7">
        <v>25.016208012898801</v>
      </c>
      <c r="CP51" s="7">
        <v>25.884833653767899</v>
      </c>
      <c r="CQ51" s="7">
        <v>28.1386671066284</v>
      </c>
      <c r="CR51" s="7">
        <v>23.851958274841301</v>
      </c>
      <c r="CS51" s="7">
        <v>966</v>
      </c>
      <c r="CT51" s="7">
        <v>191</v>
      </c>
      <c r="CU51" s="7">
        <v>8</v>
      </c>
      <c r="CV51" s="7">
        <v>68.293084101959494</v>
      </c>
      <c r="CW51" s="7">
        <v>399</v>
      </c>
      <c r="CX51" s="7">
        <v>31</v>
      </c>
      <c r="CY51" s="7">
        <v>180</v>
      </c>
      <c r="CZ51" s="7">
        <v>176</v>
      </c>
      <c r="DA51" s="7">
        <v>432</v>
      </c>
    </row>
    <row r="52" spans="1:105" ht="15.75" x14ac:dyDescent="0.25">
      <c r="A52" s="7">
        <v>99</v>
      </c>
      <c r="B52" s="7">
        <v>309</v>
      </c>
      <c r="C52" s="7">
        <v>313</v>
      </c>
      <c r="D52" s="7">
        <v>352</v>
      </c>
      <c r="E52" s="7">
        <v>276</v>
      </c>
      <c r="F52" s="7">
        <v>231</v>
      </c>
      <c r="G52" s="7">
        <v>187</v>
      </c>
      <c r="H52" s="7">
        <v>208</v>
      </c>
      <c r="I52" s="7">
        <v>222</v>
      </c>
      <c r="J52" s="7">
        <v>271</v>
      </c>
      <c r="K52" s="7">
        <v>283</v>
      </c>
      <c r="L52" s="7">
        <v>257</v>
      </c>
      <c r="M52" s="7">
        <v>320</v>
      </c>
      <c r="N52" s="7">
        <v>13836</v>
      </c>
      <c r="O52" s="7">
        <v>13642</v>
      </c>
      <c r="P52" s="7">
        <v>13756</v>
      </c>
      <c r="Q52" s="7">
        <v>14673</v>
      </c>
      <c r="R52" s="7">
        <v>15490</v>
      </c>
      <c r="S52" s="7">
        <v>14531</v>
      </c>
      <c r="T52" s="7">
        <v>14371</v>
      </c>
      <c r="U52" s="7">
        <v>15822</v>
      </c>
      <c r="V52" s="7">
        <v>17189</v>
      </c>
      <c r="W52" s="7">
        <v>17963</v>
      </c>
      <c r="X52" s="7">
        <v>16843</v>
      </c>
      <c r="Y52" s="7">
        <v>15347</v>
      </c>
      <c r="Z52" s="7">
        <v>16.419500350952099</v>
      </c>
      <c r="AA52" s="7">
        <v>16.649999618530298</v>
      </c>
      <c r="AB52" s="7">
        <v>16.6219997406006</v>
      </c>
      <c r="AC52" s="7">
        <v>16.376499176025401</v>
      </c>
      <c r="AD52" s="7">
        <v>16.461000442504901</v>
      </c>
      <c r="AE52" s="7">
        <v>15.594499588012701</v>
      </c>
      <c r="AF52" s="7">
        <v>15.3267498016357</v>
      </c>
      <c r="AG52" s="7">
        <v>15.5227499008179</v>
      </c>
      <c r="AH52" s="7">
        <v>15.826499938964799</v>
      </c>
      <c r="AI52" s="7">
        <v>15.949500083923301</v>
      </c>
      <c r="AJ52" s="7">
        <v>16.055000305175799</v>
      </c>
      <c r="AK52" s="7">
        <v>16.382749557495099</v>
      </c>
      <c r="AL52" s="7">
        <v>22.2135009765625</v>
      </c>
      <c r="AM52" s="7">
        <v>22.445249557495099</v>
      </c>
      <c r="AN52" s="7">
        <v>22.418500900268601</v>
      </c>
      <c r="AO52" s="7">
        <v>22.170249938964801</v>
      </c>
      <c r="AP52" s="7">
        <v>22.256250381469702</v>
      </c>
      <c r="AQ52" s="7">
        <v>21.3897495269775</v>
      </c>
      <c r="AR52" s="7">
        <v>21.5112495422363</v>
      </c>
      <c r="AS52" s="7">
        <v>21.70924949646</v>
      </c>
      <c r="AT52" s="7">
        <v>22.010499954223601</v>
      </c>
      <c r="AU52" s="7">
        <v>22.129999160766602</v>
      </c>
      <c r="AV52" s="7">
        <v>22.238000869751001</v>
      </c>
      <c r="AW52" s="7">
        <v>22.569250106811499</v>
      </c>
      <c r="AX52" s="7">
        <v>10.6234998703003</v>
      </c>
      <c r="AY52" s="7">
        <v>10.854499816894499</v>
      </c>
      <c r="AZ52" s="7">
        <v>10.8269996643066</v>
      </c>
      <c r="BA52" s="7">
        <v>10.5769996643066</v>
      </c>
      <c r="BB52" s="7">
        <v>10.6614999771118</v>
      </c>
      <c r="BC52" s="7">
        <v>9.7992496490478498</v>
      </c>
      <c r="BD52" s="7">
        <v>9.14325046539307</v>
      </c>
      <c r="BE52" s="7">
        <v>9.3412504196166992</v>
      </c>
      <c r="BF52" s="7">
        <v>9.6440000534057599</v>
      </c>
      <c r="BG52" s="7">
        <v>9.7632503509521502</v>
      </c>
      <c r="BH52" s="7">
        <v>9.8677501678466797</v>
      </c>
      <c r="BI52" s="7">
        <v>10.198249816894499</v>
      </c>
      <c r="BJ52" s="7">
        <v>1.61867499351501</v>
      </c>
      <c r="BK52" s="7">
        <v>1.65585005283356</v>
      </c>
      <c r="BL52" s="7">
        <v>1.65752494335175</v>
      </c>
      <c r="BM52" s="7">
        <v>1.6533499956130999</v>
      </c>
      <c r="BN52" s="7">
        <v>1.5562499761581401</v>
      </c>
      <c r="BO52" s="7">
        <v>1.46657502651215</v>
      </c>
      <c r="BP52" s="7">
        <v>1.34512495994568</v>
      </c>
      <c r="BQ52" s="7">
        <v>1.3549000024795499</v>
      </c>
      <c r="BR52" s="7">
        <v>1.4178500175476101</v>
      </c>
      <c r="BS52" s="7">
        <v>1.48220002651215</v>
      </c>
      <c r="BT52" s="7">
        <v>1.4970999956130999</v>
      </c>
      <c r="BU52" s="7">
        <v>1.6281499862670901</v>
      </c>
      <c r="BV52" s="7">
        <v>2.7367498874664302</v>
      </c>
      <c r="BW52" s="7">
        <v>3.0625</v>
      </c>
      <c r="BX52" s="7">
        <v>2.94574999809265</v>
      </c>
      <c r="BY52" s="7">
        <v>3.0780000686645499</v>
      </c>
      <c r="BZ52" s="7">
        <v>2.9800000190734899</v>
      </c>
      <c r="CA52" s="7">
        <v>3.0067501068115199</v>
      </c>
      <c r="CB52" s="7">
        <v>2.6004998683929399</v>
      </c>
      <c r="CC52" s="7">
        <v>2.8462500572204599</v>
      </c>
      <c r="CD52" s="7">
        <v>2.7872500419616699</v>
      </c>
      <c r="CE52" s="7">
        <v>2.53600001335144</v>
      </c>
      <c r="CF52" s="7">
        <v>1.84025001525879</v>
      </c>
      <c r="CG52" s="7">
        <v>1.9809999465942401</v>
      </c>
      <c r="CH52" s="7">
        <v>16.098427097002698</v>
      </c>
      <c r="CI52" s="7">
        <v>11.9801042079926</v>
      </c>
      <c r="CJ52" s="7">
        <v>89.230631073716097</v>
      </c>
      <c r="CK52" s="7">
        <v>45.1700514665865</v>
      </c>
      <c r="CL52" s="7">
        <v>22.569250106811499</v>
      </c>
      <c r="CM52" s="7">
        <v>9.14325046539307</v>
      </c>
      <c r="CN52" s="7">
        <v>13.4259996414185</v>
      </c>
      <c r="CO52" s="7">
        <v>16.5637084643046</v>
      </c>
      <c r="CP52" s="7">
        <v>15.482333183288601</v>
      </c>
      <c r="CQ52" s="7">
        <v>16.5637084643046</v>
      </c>
      <c r="CR52" s="7">
        <v>15.482333183288601</v>
      </c>
      <c r="CS52" s="7">
        <v>3229</v>
      </c>
      <c r="CT52" s="7">
        <v>352</v>
      </c>
      <c r="CU52" s="7">
        <v>187</v>
      </c>
      <c r="CV52" s="7">
        <v>18.5184979044251</v>
      </c>
      <c r="CW52" s="7">
        <v>974</v>
      </c>
      <c r="CX52" s="7">
        <v>617</v>
      </c>
      <c r="CY52" s="7">
        <v>974</v>
      </c>
      <c r="CZ52" s="7">
        <v>617</v>
      </c>
      <c r="DA52" s="7">
        <v>2051.6999999999998</v>
      </c>
    </row>
    <row r="53" spans="1:105" ht="15.75" x14ac:dyDescent="0.25">
      <c r="A53" s="7">
        <v>103</v>
      </c>
      <c r="B53" s="7">
        <v>8</v>
      </c>
      <c r="C53" s="7">
        <v>1</v>
      </c>
      <c r="D53" s="7">
        <v>6</v>
      </c>
      <c r="E53" s="7">
        <v>1</v>
      </c>
      <c r="F53" s="7">
        <v>6</v>
      </c>
      <c r="G53" s="7">
        <v>70</v>
      </c>
      <c r="H53" s="7">
        <v>295</v>
      </c>
      <c r="I53" s="7">
        <v>310</v>
      </c>
      <c r="J53" s="7">
        <v>178</v>
      </c>
      <c r="K53" s="7">
        <v>16</v>
      </c>
      <c r="L53" s="7">
        <v>5</v>
      </c>
      <c r="M53" s="7">
        <v>4</v>
      </c>
      <c r="N53" s="7">
        <v>15952</v>
      </c>
      <c r="O53" s="7">
        <v>19070</v>
      </c>
      <c r="P53" s="7">
        <v>22106</v>
      </c>
      <c r="Q53" s="7">
        <v>24803</v>
      </c>
      <c r="R53" s="7">
        <v>25718</v>
      </c>
      <c r="S53" s="7">
        <v>22503</v>
      </c>
      <c r="T53" s="7">
        <v>16990</v>
      </c>
      <c r="U53" s="7">
        <v>16260</v>
      </c>
      <c r="V53" s="7">
        <v>18691</v>
      </c>
      <c r="W53" s="7">
        <v>19662</v>
      </c>
      <c r="X53" s="7">
        <v>17410</v>
      </c>
      <c r="Y53" s="7">
        <v>15378</v>
      </c>
      <c r="Z53" s="7">
        <v>17.6245002746582</v>
      </c>
      <c r="AA53" s="7">
        <v>20.639999389648398</v>
      </c>
      <c r="AB53" s="7">
        <v>26.131999969482401</v>
      </c>
      <c r="AC53" s="7">
        <v>31.340999603271499</v>
      </c>
      <c r="AD53" s="7">
        <v>35.123500823974602</v>
      </c>
      <c r="AE53" s="7">
        <v>33.187248229980497</v>
      </c>
      <c r="AF53" s="7">
        <v>28.414249420166001</v>
      </c>
      <c r="AG53" s="7">
        <v>27.149999618530298</v>
      </c>
      <c r="AH53" s="7">
        <v>27.461250305175799</v>
      </c>
      <c r="AI53" s="7">
        <v>26.5165004730225</v>
      </c>
      <c r="AJ53" s="7">
        <v>22.020750045776399</v>
      </c>
      <c r="AK53" s="7">
        <v>18.573249816894499</v>
      </c>
      <c r="AL53" s="7">
        <v>23.480249404907202</v>
      </c>
      <c r="AM53" s="7">
        <v>26.4939994812012</v>
      </c>
      <c r="AN53" s="7">
        <v>31.9887504577637</v>
      </c>
      <c r="AO53" s="7">
        <v>37.199748992919901</v>
      </c>
      <c r="AP53" s="7">
        <v>40.981998443603501</v>
      </c>
      <c r="AQ53" s="7">
        <v>39.046249389648402</v>
      </c>
      <c r="AR53" s="7">
        <v>37.0789985656738</v>
      </c>
      <c r="AS53" s="7">
        <v>35.813751220703097</v>
      </c>
      <c r="AT53" s="7">
        <v>36.124748229980497</v>
      </c>
      <c r="AU53" s="7">
        <v>35.181251525878899</v>
      </c>
      <c r="AV53" s="7">
        <v>30.685499191284201</v>
      </c>
      <c r="AW53" s="7">
        <v>27.2357501983643</v>
      </c>
      <c r="AX53" s="7">
        <v>11.763750076293899</v>
      </c>
      <c r="AY53" s="7">
        <v>14.77649974823</v>
      </c>
      <c r="AZ53" s="7">
        <v>20.2725009918213</v>
      </c>
      <c r="BA53" s="7">
        <v>25.4847507476807</v>
      </c>
      <c r="BB53" s="7">
        <v>29.2670001983643</v>
      </c>
      <c r="BC53" s="7">
        <v>27.3325004577637</v>
      </c>
      <c r="BD53" s="7">
        <v>19.752500534057599</v>
      </c>
      <c r="BE53" s="7">
        <v>18.483749389648398</v>
      </c>
      <c r="BF53" s="7">
        <v>18.798500061035199</v>
      </c>
      <c r="BG53" s="7">
        <v>17.8549995422363</v>
      </c>
      <c r="BH53" s="7">
        <v>13.3599996566772</v>
      </c>
      <c r="BI53" s="7">
        <v>9.9012498855590803</v>
      </c>
      <c r="BJ53" s="7">
        <v>0.95642501115798995</v>
      </c>
      <c r="BK53" s="7">
        <v>0.90605002641677901</v>
      </c>
      <c r="BL53" s="7">
        <v>0.89462500810623202</v>
      </c>
      <c r="BM53" s="7">
        <v>0.95339995622634899</v>
      </c>
      <c r="BN53" s="7">
        <v>1.4661500453948999</v>
      </c>
      <c r="BO53" s="7">
        <v>2.31877493858337</v>
      </c>
      <c r="BP53" s="7">
        <v>2.8290748596191402</v>
      </c>
      <c r="BQ53" s="7">
        <v>2.7189750671386701</v>
      </c>
      <c r="BR53" s="7">
        <v>2.5535249710082999</v>
      </c>
      <c r="BS53" s="7">
        <v>1.59899997711182</v>
      </c>
      <c r="BT53" s="7">
        <v>1.09962499141693</v>
      </c>
      <c r="BU53" s="7">
        <v>0.98557502031326305</v>
      </c>
      <c r="BV53" s="7">
        <v>1.3062499761581401</v>
      </c>
      <c r="BW53" s="7">
        <v>1.3692499399185201</v>
      </c>
      <c r="BX53" s="7">
        <v>1.7647500038146999</v>
      </c>
      <c r="BY53" s="7">
        <v>1.89800000190735</v>
      </c>
      <c r="BZ53" s="7">
        <v>2.6642498970031698</v>
      </c>
      <c r="CA53" s="7">
        <v>2.8589999675750701</v>
      </c>
      <c r="CB53" s="7">
        <v>2.6782500743865998</v>
      </c>
      <c r="CC53" s="7">
        <v>1.99950003623962</v>
      </c>
      <c r="CD53" s="7">
        <v>1.6547499895095801</v>
      </c>
      <c r="CE53" s="7">
        <v>1.1340000629425</v>
      </c>
      <c r="CF53" s="7">
        <v>0.95974999666214</v>
      </c>
      <c r="CG53" s="7">
        <v>1.0190000534057599</v>
      </c>
      <c r="CH53" s="7">
        <v>26.181624849637299</v>
      </c>
      <c r="CI53" s="7">
        <v>14.521916151046799</v>
      </c>
      <c r="CJ53" s="7">
        <v>46.723186618001002</v>
      </c>
      <c r="CK53" s="7">
        <v>558.14780264211799</v>
      </c>
      <c r="CL53" s="7">
        <v>40.981998443603501</v>
      </c>
      <c r="CM53" s="7">
        <v>9.9012498855590803</v>
      </c>
      <c r="CN53" s="7">
        <v>31.080748558044402</v>
      </c>
      <c r="CO53" s="7">
        <v>27.675374666849802</v>
      </c>
      <c r="CP53" s="7">
        <v>26.036041736602801</v>
      </c>
      <c r="CQ53" s="7">
        <v>33.218708038330099</v>
      </c>
      <c r="CR53" s="7">
        <v>18.941916465759299</v>
      </c>
      <c r="CS53" s="7">
        <v>900</v>
      </c>
      <c r="CT53" s="7">
        <v>310</v>
      </c>
      <c r="CU53" s="7">
        <v>1</v>
      </c>
      <c r="CV53" s="7">
        <v>154.99937043438001</v>
      </c>
      <c r="CW53" s="7">
        <v>783</v>
      </c>
      <c r="CX53" s="7">
        <v>8</v>
      </c>
      <c r="CY53" s="7">
        <v>77</v>
      </c>
      <c r="CZ53" s="7">
        <v>13</v>
      </c>
      <c r="DA53" s="7">
        <v>381.2</v>
      </c>
    </row>
    <row r="54" spans="1:105" ht="15.75" x14ac:dyDescent="0.25">
      <c r="A54" s="7">
        <v>110</v>
      </c>
      <c r="B54" s="7">
        <v>8</v>
      </c>
      <c r="C54" s="7">
        <v>9</v>
      </c>
      <c r="D54" s="7">
        <v>14</v>
      </c>
      <c r="E54" s="7">
        <v>62</v>
      </c>
      <c r="F54" s="7">
        <v>104</v>
      </c>
      <c r="G54" s="7">
        <v>85</v>
      </c>
      <c r="H54" s="7">
        <v>133</v>
      </c>
      <c r="I54" s="7">
        <v>105</v>
      </c>
      <c r="J54" s="7">
        <v>87</v>
      </c>
      <c r="K54" s="7">
        <v>191</v>
      </c>
      <c r="L54" s="7">
        <v>121</v>
      </c>
      <c r="M54" s="7">
        <v>47</v>
      </c>
      <c r="N54" s="7">
        <v>20059</v>
      </c>
      <c r="O54" s="7">
        <v>22321</v>
      </c>
      <c r="P54" s="7">
        <v>24011</v>
      </c>
      <c r="Q54" s="7">
        <v>21882</v>
      </c>
      <c r="R54" s="7">
        <v>20549</v>
      </c>
      <c r="S54" s="7">
        <v>17805</v>
      </c>
      <c r="T54" s="7">
        <v>16835</v>
      </c>
      <c r="U54" s="7">
        <v>17944</v>
      </c>
      <c r="V54" s="7">
        <v>19218</v>
      </c>
      <c r="W54" s="7">
        <v>17548</v>
      </c>
      <c r="X54" s="7">
        <v>17249</v>
      </c>
      <c r="Y54" s="7">
        <v>18158</v>
      </c>
      <c r="Z54" s="7">
        <v>23.840499877929702</v>
      </c>
      <c r="AA54" s="7">
        <v>25.884750366210898</v>
      </c>
      <c r="AB54" s="7">
        <v>27.935249328613299</v>
      </c>
      <c r="AC54" s="7">
        <v>28.583250045776399</v>
      </c>
      <c r="AD54" s="7">
        <v>27.899250030517599</v>
      </c>
      <c r="AE54" s="7">
        <v>25.866249084472699</v>
      </c>
      <c r="AF54" s="7">
        <v>25.068750381469702</v>
      </c>
      <c r="AG54" s="7">
        <v>25.195499420166001</v>
      </c>
      <c r="AH54" s="7">
        <v>25.507749557495099</v>
      </c>
      <c r="AI54" s="7">
        <v>25.236000061035199</v>
      </c>
      <c r="AJ54" s="7">
        <v>24.307249069213899</v>
      </c>
      <c r="AK54" s="7">
        <v>23.4144992828369</v>
      </c>
      <c r="AL54" s="7">
        <v>29.063499450683601</v>
      </c>
      <c r="AM54" s="7">
        <v>31.110500335693398</v>
      </c>
      <c r="AN54" s="7">
        <v>33.160751342773402</v>
      </c>
      <c r="AO54" s="7">
        <v>33.810001373291001</v>
      </c>
      <c r="AP54" s="7">
        <v>33.124748229980497</v>
      </c>
      <c r="AQ54" s="7">
        <v>31.094499588012699</v>
      </c>
      <c r="AR54" s="7">
        <v>29.544750213623001</v>
      </c>
      <c r="AS54" s="7">
        <v>29.675251007080099</v>
      </c>
      <c r="AT54" s="7">
        <v>29.983749389648398</v>
      </c>
      <c r="AU54" s="7">
        <v>29.711750030517599</v>
      </c>
      <c r="AV54" s="7">
        <v>28.7864990234375</v>
      </c>
      <c r="AW54" s="7">
        <v>27.8892498016357</v>
      </c>
      <c r="AX54" s="7">
        <v>18.610000610351602</v>
      </c>
      <c r="AY54" s="7">
        <v>20.656999588012699</v>
      </c>
      <c r="AZ54" s="7">
        <v>22.707250595092798</v>
      </c>
      <c r="BA54" s="7">
        <v>23.359500885009801</v>
      </c>
      <c r="BB54" s="7">
        <v>22.669750213623001</v>
      </c>
      <c r="BC54" s="7">
        <v>20.640750885009801</v>
      </c>
      <c r="BD54" s="7">
        <v>20.5907497406006</v>
      </c>
      <c r="BE54" s="7">
        <v>20.715000152587901</v>
      </c>
      <c r="BF54" s="7">
        <v>21.031999588012699</v>
      </c>
      <c r="BG54" s="7">
        <v>20.7547492980957</v>
      </c>
      <c r="BH54" s="7">
        <v>19.8285007476807</v>
      </c>
      <c r="BI54" s="7">
        <v>18.9340000152588</v>
      </c>
      <c r="BJ54" s="7">
        <v>1.7765749692916899</v>
      </c>
      <c r="BK54" s="7">
        <v>1.8168749809265099</v>
      </c>
      <c r="BL54" s="7">
        <v>1.9500750303268399</v>
      </c>
      <c r="BM54" s="7">
        <v>2.3126249313354501</v>
      </c>
      <c r="BN54" s="7">
        <v>2.4509000778198198</v>
      </c>
      <c r="BO54" s="7">
        <v>2.37030005455017</v>
      </c>
      <c r="BP54" s="7">
        <v>2.3849749565124498</v>
      </c>
      <c r="BQ54" s="7">
        <v>2.3727750778198198</v>
      </c>
      <c r="BR54" s="7">
        <v>2.3761501312255899</v>
      </c>
      <c r="BS54" s="7">
        <v>2.3883249759674099</v>
      </c>
      <c r="BT54" s="7">
        <v>2.2191250324249299</v>
      </c>
      <c r="BU54" s="7">
        <v>1.9514000415802</v>
      </c>
      <c r="BV54" s="7">
        <v>1.4297499656677199</v>
      </c>
      <c r="BW54" s="7">
        <v>1.6815000772476201</v>
      </c>
      <c r="BX54" s="7">
        <v>1.7342500686645499</v>
      </c>
      <c r="BY54" s="7">
        <v>1.6892499923706099</v>
      </c>
      <c r="BZ54" s="7">
        <v>2.0804998874664302</v>
      </c>
      <c r="CA54" s="7">
        <v>3.3735001087188698</v>
      </c>
      <c r="CB54" s="7">
        <v>3.5037500858306898</v>
      </c>
      <c r="CC54" s="7">
        <v>3.0875000953674299</v>
      </c>
      <c r="CD54" s="7">
        <v>2.3487501144409202</v>
      </c>
      <c r="CE54" s="7">
        <v>1.45949995517731</v>
      </c>
      <c r="CF54" s="7">
        <v>1.5127500295639</v>
      </c>
      <c r="CG54" s="7">
        <v>1.58475005626678</v>
      </c>
      <c r="CH54" s="7">
        <v>25.727270921071401</v>
      </c>
      <c r="CI54" s="7">
        <v>9.7046664555867501</v>
      </c>
      <c r="CJ54" s="7">
        <v>63.846486634715198</v>
      </c>
      <c r="CK54" s="7">
        <v>164.455617987528</v>
      </c>
      <c r="CL54" s="7">
        <v>33.810001373291001</v>
      </c>
      <c r="CM54" s="7">
        <v>18.610000610351602</v>
      </c>
      <c r="CN54" s="7">
        <v>15.200000762939499</v>
      </c>
      <c r="CO54" s="7">
        <v>25.016208012898801</v>
      </c>
      <c r="CP54" s="7">
        <v>25.884833653767899</v>
      </c>
      <c r="CQ54" s="7">
        <v>28.1386671066284</v>
      </c>
      <c r="CR54" s="7">
        <v>23.851958274841301</v>
      </c>
      <c r="CS54" s="7">
        <v>966</v>
      </c>
      <c r="CT54" s="7">
        <v>191</v>
      </c>
      <c r="CU54" s="7">
        <v>8</v>
      </c>
      <c r="CV54" s="7">
        <v>68.293084101959494</v>
      </c>
      <c r="CW54" s="7">
        <v>399</v>
      </c>
      <c r="CX54" s="7">
        <v>31</v>
      </c>
      <c r="CY54" s="7">
        <v>180</v>
      </c>
      <c r="CZ54" s="7">
        <v>176</v>
      </c>
      <c r="DA54" s="7">
        <v>432</v>
      </c>
    </row>
    <row r="55" spans="1:105" ht="15.75" x14ac:dyDescent="0.25">
      <c r="A55" s="7">
        <v>111</v>
      </c>
      <c r="B55" s="7">
        <v>8</v>
      </c>
      <c r="C55" s="7">
        <v>9</v>
      </c>
      <c r="D55" s="7">
        <v>14</v>
      </c>
      <c r="E55" s="7">
        <v>62</v>
      </c>
      <c r="F55" s="7">
        <v>104</v>
      </c>
      <c r="G55" s="7">
        <v>85</v>
      </c>
      <c r="H55" s="7">
        <v>133</v>
      </c>
      <c r="I55" s="7">
        <v>105</v>
      </c>
      <c r="J55" s="7">
        <v>87</v>
      </c>
      <c r="K55" s="7">
        <v>191</v>
      </c>
      <c r="L55" s="7">
        <v>121</v>
      </c>
      <c r="M55" s="7">
        <v>47</v>
      </c>
      <c r="N55" s="7">
        <v>20059</v>
      </c>
      <c r="O55" s="7">
        <v>22321</v>
      </c>
      <c r="P55" s="7">
        <v>24011</v>
      </c>
      <c r="Q55" s="7">
        <v>21882</v>
      </c>
      <c r="R55" s="7">
        <v>20549</v>
      </c>
      <c r="S55" s="7">
        <v>17805</v>
      </c>
      <c r="T55" s="7">
        <v>16835</v>
      </c>
      <c r="U55" s="7">
        <v>17944</v>
      </c>
      <c r="V55" s="7">
        <v>19218</v>
      </c>
      <c r="W55" s="7">
        <v>17548</v>
      </c>
      <c r="X55" s="7">
        <v>17249</v>
      </c>
      <c r="Y55" s="7">
        <v>18158</v>
      </c>
      <c r="Z55" s="7">
        <v>23.840499877929702</v>
      </c>
      <c r="AA55" s="7">
        <v>25.884750366210898</v>
      </c>
      <c r="AB55" s="7">
        <v>27.935249328613299</v>
      </c>
      <c r="AC55" s="7">
        <v>28.583250045776399</v>
      </c>
      <c r="AD55" s="7">
        <v>27.899250030517599</v>
      </c>
      <c r="AE55" s="7">
        <v>25.866249084472699</v>
      </c>
      <c r="AF55" s="7">
        <v>25.068750381469702</v>
      </c>
      <c r="AG55" s="7">
        <v>25.195499420166001</v>
      </c>
      <c r="AH55" s="7">
        <v>25.507749557495099</v>
      </c>
      <c r="AI55" s="7">
        <v>25.236000061035199</v>
      </c>
      <c r="AJ55" s="7">
        <v>24.307249069213899</v>
      </c>
      <c r="AK55" s="7">
        <v>23.4144992828369</v>
      </c>
      <c r="AL55" s="7">
        <v>29.063499450683601</v>
      </c>
      <c r="AM55" s="7">
        <v>31.110500335693398</v>
      </c>
      <c r="AN55" s="7">
        <v>33.160751342773402</v>
      </c>
      <c r="AO55" s="7">
        <v>33.810001373291001</v>
      </c>
      <c r="AP55" s="7">
        <v>33.124748229980497</v>
      </c>
      <c r="AQ55" s="7">
        <v>31.094499588012699</v>
      </c>
      <c r="AR55" s="7">
        <v>29.544750213623001</v>
      </c>
      <c r="AS55" s="7">
        <v>29.675251007080099</v>
      </c>
      <c r="AT55" s="7">
        <v>29.983749389648398</v>
      </c>
      <c r="AU55" s="7">
        <v>29.711750030517599</v>
      </c>
      <c r="AV55" s="7">
        <v>28.7864990234375</v>
      </c>
      <c r="AW55" s="7">
        <v>27.8892498016357</v>
      </c>
      <c r="AX55" s="7">
        <v>18.610000610351602</v>
      </c>
      <c r="AY55" s="7">
        <v>20.656999588012699</v>
      </c>
      <c r="AZ55" s="7">
        <v>22.707250595092798</v>
      </c>
      <c r="BA55" s="7">
        <v>23.359500885009801</v>
      </c>
      <c r="BB55" s="7">
        <v>22.669750213623001</v>
      </c>
      <c r="BC55" s="7">
        <v>20.640750885009801</v>
      </c>
      <c r="BD55" s="7">
        <v>20.5907497406006</v>
      </c>
      <c r="BE55" s="7">
        <v>20.715000152587901</v>
      </c>
      <c r="BF55" s="7">
        <v>21.031999588012699</v>
      </c>
      <c r="BG55" s="7">
        <v>20.7547492980957</v>
      </c>
      <c r="BH55" s="7">
        <v>19.8285007476807</v>
      </c>
      <c r="BI55" s="7">
        <v>18.9340000152588</v>
      </c>
      <c r="BJ55" s="7">
        <v>1.7765749692916899</v>
      </c>
      <c r="BK55" s="7">
        <v>1.8168749809265099</v>
      </c>
      <c r="BL55" s="7">
        <v>1.9500750303268399</v>
      </c>
      <c r="BM55" s="7">
        <v>2.3126249313354501</v>
      </c>
      <c r="BN55" s="7">
        <v>2.4509000778198198</v>
      </c>
      <c r="BO55" s="7">
        <v>2.37030005455017</v>
      </c>
      <c r="BP55" s="7">
        <v>2.3849749565124498</v>
      </c>
      <c r="BQ55" s="7">
        <v>2.3727750778198198</v>
      </c>
      <c r="BR55" s="7">
        <v>2.3761501312255899</v>
      </c>
      <c r="BS55" s="7">
        <v>2.3883249759674099</v>
      </c>
      <c r="BT55" s="7">
        <v>2.2191250324249299</v>
      </c>
      <c r="BU55" s="7">
        <v>1.9514000415802</v>
      </c>
      <c r="BV55" s="7">
        <v>1.4297499656677199</v>
      </c>
      <c r="BW55" s="7">
        <v>1.6815000772476201</v>
      </c>
      <c r="BX55" s="7">
        <v>1.7342500686645499</v>
      </c>
      <c r="BY55" s="7">
        <v>1.6892499923706099</v>
      </c>
      <c r="BZ55" s="7">
        <v>2.0804998874664302</v>
      </c>
      <c r="CA55" s="7">
        <v>3.3735001087188698</v>
      </c>
      <c r="CB55" s="7">
        <v>3.5037500858306898</v>
      </c>
      <c r="CC55" s="7">
        <v>3.0875000953674299</v>
      </c>
      <c r="CD55" s="7">
        <v>2.3487501144409202</v>
      </c>
      <c r="CE55" s="7">
        <v>1.45949995517731</v>
      </c>
      <c r="CF55" s="7">
        <v>1.5127500295639</v>
      </c>
      <c r="CG55" s="7">
        <v>1.58475005626678</v>
      </c>
      <c r="CH55" s="7">
        <v>25.727270921071401</v>
      </c>
      <c r="CI55" s="7">
        <v>9.7046664555867501</v>
      </c>
      <c r="CJ55" s="7">
        <v>63.846486634715198</v>
      </c>
      <c r="CK55" s="7">
        <v>164.455617987528</v>
      </c>
      <c r="CL55" s="7">
        <v>33.810001373291001</v>
      </c>
      <c r="CM55" s="7">
        <v>18.610000610351602</v>
      </c>
      <c r="CN55" s="7">
        <v>15.200000762939499</v>
      </c>
      <c r="CO55" s="7">
        <v>25.016208012898801</v>
      </c>
      <c r="CP55" s="7">
        <v>25.884833653767899</v>
      </c>
      <c r="CQ55" s="7">
        <v>28.1386671066284</v>
      </c>
      <c r="CR55" s="7">
        <v>23.851958274841301</v>
      </c>
      <c r="CS55" s="7">
        <v>966</v>
      </c>
      <c r="CT55" s="7">
        <v>191</v>
      </c>
      <c r="CU55" s="7">
        <v>8</v>
      </c>
      <c r="CV55" s="7">
        <v>68.293084101959494</v>
      </c>
      <c r="CW55" s="7">
        <v>399</v>
      </c>
      <c r="CX55" s="7">
        <v>31</v>
      </c>
      <c r="CY55" s="7">
        <v>180</v>
      </c>
      <c r="CZ55" s="7">
        <v>176</v>
      </c>
      <c r="DA55" s="7">
        <v>432</v>
      </c>
    </row>
    <row r="56" spans="1:105" ht="15.75" x14ac:dyDescent="0.25">
      <c r="A56" s="7">
        <v>115</v>
      </c>
      <c r="B56" s="7">
        <v>13</v>
      </c>
      <c r="C56" s="7">
        <v>23</v>
      </c>
      <c r="D56" s="7">
        <v>33</v>
      </c>
      <c r="E56" s="7">
        <v>70</v>
      </c>
      <c r="F56" s="7">
        <v>121</v>
      </c>
      <c r="G56" s="7">
        <v>282</v>
      </c>
      <c r="H56" s="7">
        <v>330</v>
      </c>
      <c r="I56" s="7">
        <v>302</v>
      </c>
      <c r="J56" s="7">
        <v>277</v>
      </c>
      <c r="K56" s="7">
        <v>122</v>
      </c>
      <c r="L56" s="7">
        <v>25</v>
      </c>
      <c r="M56" s="7">
        <v>4</v>
      </c>
      <c r="N56" s="7">
        <v>15665</v>
      </c>
      <c r="O56" s="7">
        <v>17904</v>
      </c>
      <c r="P56" s="7">
        <v>20649</v>
      </c>
      <c r="Q56" s="7">
        <v>22252</v>
      </c>
      <c r="R56" s="7">
        <v>21769</v>
      </c>
      <c r="S56" s="7">
        <v>17798</v>
      </c>
      <c r="T56" s="7">
        <v>16517</v>
      </c>
      <c r="U56" s="7">
        <v>16163</v>
      </c>
      <c r="V56" s="7">
        <v>16626</v>
      </c>
      <c r="W56" s="7">
        <v>17185</v>
      </c>
      <c r="X56" s="7">
        <v>16262</v>
      </c>
      <c r="Y56" s="7">
        <v>15281</v>
      </c>
      <c r="Z56" s="7">
        <v>18.994249343872099</v>
      </c>
      <c r="AA56" s="7">
        <v>21.998500823974599</v>
      </c>
      <c r="AB56" s="7">
        <v>26.000999450683601</v>
      </c>
      <c r="AC56" s="7">
        <v>29.480249404907202</v>
      </c>
      <c r="AD56" s="7">
        <v>30.133501052856399</v>
      </c>
      <c r="AE56" s="7">
        <v>29.658500671386701</v>
      </c>
      <c r="AF56" s="7">
        <v>28.7994995117188</v>
      </c>
      <c r="AG56" s="7">
        <v>28.8837490081787</v>
      </c>
      <c r="AH56" s="7">
        <v>28.696750640869102</v>
      </c>
      <c r="AI56" s="7">
        <v>27.606500625610401</v>
      </c>
      <c r="AJ56" s="7">
        <v>23.867250442504901</v>
      </c>
      <c r="AK56" s="7">
        <v>19.948999404907202</v>
      </c>
      <c r="AL56" s="7">
        <v>22.5295009613037</v>
      </c>
      <c r="AM56" s="7">
        <v>25.529249191284201</v>
      </c>
      <c r="AN56" s="7">
        <v>29.533250808715799</v>
      </c>
      <c r="AO56" s="7">
        <v>33.011001586914098</v>
      </c>
      <c r="AP56" s="7">
        <v>33.667251586914098</v>
      </c>
      <c r="AQ56" s="7">
        <v>33.194999694824197</v>
      </c>
      <c r="AR56" s="7">
        <v>34.3810005187988</v>
      </c>
      <c r="AS56" s="7">
        <v>34.461250305175803</v>
      </c>
      <c r="AT56" s="7">
        <v>34.289749145507798</v>
      </c>
      <c r="AU56" s="7">
        <v>33.204998016357401</v>
      </c>
      <c r="AV56" s="7">
        <v>29.461500167846701</v>
      </c>
      <c r="AW56" s="7">
        <v>25.548500061035199</v>
      </c>
      <c r="AX56" s="7">
        <v>15.459750175476101</v>
      </c>
      <c r="AY56" s="7">
        <v>18.464750289916999</v>
      </c>
      <c r="AZ56" s="7">
        <v>22.471250534057599</v>
      </c>
      <c r="BA56" s="7">
        <v>25.944999694824201</v>
      </c>
      <c r="BB56" s="7">
        <v>26.600999832153299</v>
      </c>
      <c r="BC56" s="7">
        <v>26.1262512207031</v>
      </c>
      <c r="BD56" s="7">
        <v>23.188999176025401</v>
      </c>
      <c r="BE56" s="7">
        <v>23.268499374389599</v>
      </c>
      <c r="BF56" s="7">
        <v>23.095750808715799</v>
      </c>
      <c r="BG56" s="7">
        <v>22.016750335693398</v>
      </c>
      <c r="BH56" s="7">
        <v>18.27174949646</v>
      </c>
      <c r="BI56" s="7">
        <v>14.3552503585815</v>
      </c>
      <c r="BJ56" s="7">
        <v>1.5145000219345099</v>
      </c>
      <c r="BK56" s="7">
        <v>1.72052502632141</v>
      </c>
      <c r="BL56" s="7">
        <v>2.1979501247406001</v>
      </c>
      <c r="BM56" s="7">
        <v>2.8050999641418501</v>
      </c>
      <c r="BN56" s="7">
        <v>3.1857249736785902</v>
      </c>
      <c r="BO56" s="7">
        <v>3.3933250904083301</v>
      </c>
      <c r="BP56" s="7">
        <v>3.375</v>
      </c>
      <c r="BQ56" s="7">
        <v>3.3733749389648402</v>
      </c>
      <c r="BR56" s="7">
        <v>3.3132998943328902</v>
      </c>
      <c r="BS56" s="7">
        <v>2.9006001949310298</v>
      </c>
      <c r="BT56" s="7">
        <v>2.1122748851776101</v>
      </c>
      <c r="BU56" s="7">
        <v>1.6239249706268299</v>
      </c>
      <c r="BV56" s="7">
        <v>0.91699999570846602</v>
      </c>
      <c r="BW56" s="7">
        <v>1.16449999809265</v>
      </c>
      <c r="BX56" s="7">
        <v>1.70500004291534</v>
      </c>
      <c r="BY56" s="7">
        <v>1.9534999132156401</v>
      </c>
      <c r="BZ56" s="7">
        <v>2.4665000438690199</v>
      </c>
      <c r="CA56" s="7">
        <v>2.6394999027252202</v>
      </c>
      <c r="CB56" s="7">
        <v>2.5552499294281001</v>
      </c>
      <c r="CC56" s="7">
        <v>2.2560000419616699</v>
      </c>
      <c r="CD56" s="7">
        <v>1.5190000534057599</v>
      </c>
      <c r="CE56" s="7">
        <v>1.005499958992</v>
      </c>
      <c r="CF56" s="7">
        <v>0.93099999427795399</v>
      </c>
      <c r="CG56" s="7">
        <v>0.93699997663497903</v>
      </c>
      <c r="CH56" s="7">
        <v>26.1698855559031</v>
      </c>
      <c r="CI56" s="7">
        <v>9.1289375623067208</v>
      </c>
      <c r="CJ56" s="7">
        <v>45.404046486397597</v>
      </c>
      <c r="CK56" s="7">
        <v>398.042105537341</v>
      </c>
      <c r="CL56" s="7">
        <v>34.461250305175803</v>
      </c>
      <c r="CM56" s="7">
        <v>14.3552503585815</v>
      </c>
      <c r="CN56" s="7">
        <v>20.105999946594199</v>
      </c>
      <c r="CO56" s="7">
        <v>29.1035000483195</v>
      </c>
      <c r="CP56" s="7">
        <v>20.314500172932899</v>
      </c>
      <c r="CQ56" s="7">
        <v>29.7575839360555</v>
      </c>
      <c r="CR56" s="7">
        <v>20.314500172932899</v>
      </c>
      <c r="CS56" s="7">
        <v>1602</v>
      </c>
      <c r="CT56" s="7">
        <v>330</v>
      </c>
      <c r="CU56" s="7">
        <v>4</v>
      </c>
      <c r="CV56" s="7">
        <v>94.934395250410205</v>
      </c>
      <c r="CW56" s="7">
        <v>914</v>
      </c>
      <c r="CX56" s="7">
        <v>40</v>
      </c>
      <c r="CY56" s="7">
        <v>473</v>
      </c>
      <c r="CZ56" s="7">
        <v>40</v>
      </c>
      <c r="DA56" s="7">
        <v>13</v>
      </c>
    </row>
    <row r="57" spans="1:105" ht="15.75" x14ac:dyDescent="0.25">
      <c r="A57" s="7">
        <v>117</v>
      </c>
      <c r="B57" s="7">
        <v>229</v>
      </c>
      <c r="C57" s="7">
        <v>213</v>
      </c>
      <c r="D57" s="7">
        <v>268</v>
      </c>
      <c r="E57" s="7">
        <v>285</v>
      </c>
      <c r="F57" s="7">
        <v>298</v>
      </c>
      <c r="G57" s="7">
        <v>332</v>
      </c>
      <c r="H57" s="7">
        <v>379</v>
      </c>
      <c r="I57" s="7">
        <v>380</v>
      </c>
      <c r="J57" s="7">
        <v>233</v>
      </c>
      <c r="K57" s="7">
        <v>190</v>
      </c>
      <c r="L57" s="7">
        <v>146</v>
      </c>
      <c r="M57" s="7">
        <v>199</v>
      </c>
      <c r="N57" s="7">
        <v>19081</v>
      </c>
      <c r="O57" s="7">
        <v>19303</v>
      </c>
      <c r="P57" s="7">
        <v>19474</v>
      </c>
      <c r="Q57" s="7">
        <v>18359</v>
      </c>
      <c r="R57" s="7">
        <v>16855</v>
      </c>
      <c r="S57" s="7">
        <v>15592</v>
      </c>
      <c r="T57" s="7">
        <v>14792</v>
      </c>
      <c r="U57" s="7">
        <v>15807</v>
      </c>
      <c r="V57" s="7">
        <v>17223</v>
      </c>
      <c r="W57" s="7">
        <v>19307</v>
      </c>
      <c r="X57" s="7">
        <v>19492</v>
      </c>
      <c r="Y57" s="7">
        <v>18714</v>
      </c>
      <c r="Z57" s="7">
        <v>27.1215000152588</v>
      </c>
      <c r="AA57" s="7">
        <v>26.897499084472699</v>
      </c>
      <c r="AB57" s="7">
        <v>27.051750183105501</v>
      </c>
      <c r="AC57" s="7">
        <v>27.028749465942401</v>
      </c>
      <c r="AD57" s="7">
        <v>26.632999420166001</v>
      </c>
      <c r="AE57" s="7">
        <v>25.5472507476807</v>
      </c>
      <c r="AF57" s="7">
        <v>24.6704998016357</v>
      </c>
      <c r="AG57" s="7">
        <v>24.8667507171631</v>
      </c>
      <c r="AH57" s="7">
        <v>25.2894992828369</v>
      </c>
      <c r="AI57" s="7">
        <v>26.073999404907202</v>
      </c>
      <c r="AJ57" s="7">
        <v>27.0629997253418</v>
      </c>
      <c r="AK57" s="7">
        <v>27.129501342773398</v>
      </c>
      <c r="AL57" s="7">
        <v>31.163749694824201</v>
      </c>
      <c r="AM57" s="7">
        <v>30.9435005187988</v>
      </c>
      <c r="AN57" s="7">
        <v>31.0997505187988</v>
      </c>
      <c r="AO57" s="7">
        <v>31.0755004882812</v>
      </c>
      <c r="AP57" s="7">
        <v>30.676000595092798</v>
      </c>
      <c r="AQ57" s="7">
        <v>29.597749710083001</v>
      </c>
      <c r="AR57" s="7">
        <v>29.836250305175799</v>
      </c>
      <c r="AS57" s="7">
        <v>30.0307502746582</v>
      </c>
      <c r="AT57" s="7">
        <v>30.455999374389599</v>
      </c>
      <c r="AU57" s="7">
        <v>31.2387504577637</v>
      </c>
      <c r="AV57" s="7">
        <v>32.220001220703097</v>
      </c>
      <c r="AW57" s="7">
        <v>32.294498443603501</v>
      </c>
      <c r="AX57" s="7">
        <v>23.071001052856399</v>
      </c>
      <c r="AY57" s="7">
        <v>22.8459987640381</v>
      </c>
      <c r="AZ57" s="7">
        <v>23.009750366210898</v>
      </c>
      <c r="BA57" s="7">
        <v>22.9817504882812</v>
      </c>
      <c r="BB57" s="7">
        <v>22.583499908447301</v>
      </c>
      <c r="BC57" s="7">
        <v>21.5030002593994</v>
      </c>
      <c r="BD57" s="7">
        <v>19.5</v>
      </c>
      <c r="BE57" s="7">
        <v>19.695249557495099</v>
      </c>
      <c r="BF57" s="7">
        <v>20.125749588012699</v>
      </c>
      <c r="BG57" s="7">
        <v>20.904499053955099</v>
      </c>
      <c r="BH57" s="7">
        <v>21.887248992919901</v>
      </c>
      <c r="BI57" s="7">
        <v>21.964500427246101</v>
      </c>
      <c r="BJ57" s="7">
        <v>2.7630999088287398</v>
      </c>
      <c r="BK57" s="7">
        <v>2.7662250995636</v>
      </c>
      <c r="BL57" s="7">
        <v>2.7479500770568799</v>
      </c>
      <c r="BM57" s="7">
        <v>2.7578999996185298</v>
      </c>
      <c r="BN57" s="7">
        <v>2.7405250072479199</v>
      </c>
      <c r="BO57" s="7">
        <v>2.6879751682281499</v>
      </c>
      <c r="BP57" s="7">
        <v>2.5871999263763401</v>
      </c>
      <c r="BQ57" s="7">
        <v>2.5362250804901101</v>
      </c>
      <c r="BR57" s="7">
        <v>2.6064748764038099</v>
      </c>
      <c r="BS57" s="7">
        <v>2.68137502670288</v>
      </c>
      <c r="BT57" s="7">
        <v>2.7279500961303702</v>
      </c>
      <c r="BU57" s="7">
        <v>2.74792504310608</v>
      </c>
      <c r="BV57" s="7">
        <v>1.7742500305175799</v>
      </c>
      <c r="BW57" s="7">
        <v>1.9317499399185201</v>
      </c>
      <c r="BX57" s="7">
        <v>1.83875000476837</v>
      </c>
      <c r="BY57" s="7">
        <v>1.4832500219345099</v>
      </c>
      <c r="BZ57" s="7">
        <v>1.5605000257492101</v>
      </c>
      <c r="CA57" s="7">
        <v>1.70150005817413</v>
      </c>
      <c r="CB57" s="7">
        <v>1.85774993896484</v>
      </c>
      <c r="CC57" s="7">
        <v>2.04824995994568</v>
      </c>
      <c r="CD57" s="7">
        <v>1.7310000658035301</v>
      </c>
      <c r="CE57" s="7">
        <v>1.6027500629425</v>
      </c>
      <c r="CF57" s="7">
        <v>1.2712500095367401</v>
      </c>
      <c r="CG57" s="7">
        <v>1.57624995708466</v>
      </c>
      <c r="CH57" s="7">
        <v>26.2793645858765</v>
      </c>
      <c r="CI57" s="7">
        <v>9.2133544286092093</v>
      </c>
      <c r="CJ57" s="7">
        <v>72.010282147600194</v>
      </c>
      <c r="CK57" s="7">
        <v>94.592092967839207</v>
      </c>
      <c r="CL57" s="7">
        <v>32.294498443603501</v>
      </c>
      <c r="CM57" s="7">
        <v>19.5</v>
      </c>
      <c r="CN57" s="7">
        <v>12.7944984436035</v>
      </c>
      <c r="CO57" s="7">
        <v>25.0271666844686</v>
      </c>
      <c r="CP57" s="7">
        <v>26.751583099365199</v>
      </c>
      <c r="CQ57" s="7">
        <v>27.100166638692201</v>
      </c>
      <c r="CR57" s="7">
        <v>24.940666516621899</v>
      </c>
      <c r="CS57" s="7">
        <v>3152</v>
      </c>
      <c r="CT57" s="7">
        <v>380</v>
      </c>
      <c r="CU57" s="7">
        <v>146</v>
      </c>
      <c r="CV57" s="7">
        <v>28.314530469889299</v>
      </c>
      <c r="CW57" s="7">
        <v>1091</v>
      </c>
      <c r="CX57" s="7">
        <v>535</v>
      </c>
      <c r="CY57" s="7">
        <v>574</v>
      </c>
      <c r="CZ57" s="7">
        <v>992</v>
      </c>
      <c r="DA57" s="7">
        <v>24.6</v>
      </c>
    </row>
    <row r="58" spans="1:105" ht="15.75" x14ac:dyDescent="0.25">
      <c r="A58" s="7">
        <v>118</v>
      </c>
      <c r="B58" s="7">
        <v>151</v>
      </c>
      <c r="C58" s="7">
        <v>148</v>
      </c>
      <c r="D58" s="7">
        <v>197</v>
      </c>
      <c r="E58" s="7">
        <v>285</v>
      </c>
      <c r="F58" s="7">
        <v>262</v>
      </c>
      <c r="G58" s="7">
        <v>193</v>
      </c>
      <c r="H58" s="7">
        <v>149</v>
      </c>
      <c r="I58" s="7">
        <v>107</v>
      </c>
      <c r="J58" s="7">
        <v>110</v>
      </c>
      <c r="K58" s="7">
        <v>122</v>
      </c>
      <c r="L58" s="7">
        <v>194</v>
      </c>
      <c r="M58" s="7">
        <v>170</v>
      </c>
      <c r="N58" s="7">
        <v>15238</v>
      </c>
      <c r="O58" s="7">
        <v>17009</v>
      </c>
      <c r="P58" s="7">
        <v>17594</v>
      </c>
      <c r="Q58" s="7">
        <v>17957</v>
      </c>
      <c r="R58" s="7">
        <v>17062</v>
      </c>
      <c r="S58" s="7">
        <v>16509</v>
      </c>
      <c r="T58" s="7">
        <v>17723</v>
      </c>
      <c r="U58" s="7">
        <v>19352</v>
      </c>
      <c r="V58" s="7">
        <v>20686</v>
      </c>
      <c r="W58" s="7">
        <v>20772</v>
      </c>
      <c r="X58" s="7">
        <v>18850</v>
      </c>
      <c r="Y58" s="7">
        <v>16633</v>
      </c>
      <c r="Z58" s="7">
        <v>25.070999145507798</v>
      </c>
      <c r="AA58" s="7">
        <v>25.1609992980957</v>
      </c>
      <c r="AB58" s="7">
        <v>25.308250427246101</v>
      </c>
      <c r="AC58" s="7">
        <v>25.563999176025401</v>
      </c>
      <c r="AD58" s="7">
        <v>25.5377502441406</v>
      </c>
      <c r="AE58" s="7">
        <v>25.050500869751001</v>
      </c>
      <c r="AF58" s="7">
        <v>24.7027492523193</v>
      </c>
      <c r="AG58" s="7">
        <v>24.808500289916999</v>
      </c>
      <c r="AH58" s="7">
        <v>25.255750656127901</v>
      </c>
      <c r="AI58" s="7">
        <v>25.614250183105501</v>
      </c>
      <c r="AJ58" s="7">
        <v>25.688749313354499</v>
      </c>
      <c r="AK58" s="7">
        <v>25.487749099731399</v>
      </c>
      <c r="AL58" s="7">
        <v>29.137500762939499</v>
      </c>
      <c r="AM58" s="7">
        <v>29.2277507781982</v>
      </c>
      <c r="AN58" s="7">
        <v>29.375249862670898</v>
      </c>
      <c r="AO58" s="7">
        <v>29.630750656127901</v>
      </c>
      <c r="AP58" s="7">
        <v>29.607250213623001</v>
      </c>
      <c r="AQ58" s="7">
        <v>29.117500305175799</v>
      </c>
      <c r="AR58" s="7">
        <v>29.2495002746582</v>
      </c>
      <c r="AS58" s="7">
        <v>29.357000350952099</v>
      </c>
      <c r="AT58" s="7">
        <v>29.805500030517599</v>
      </c>
      <c r="AU58" s="7">
        <v>30.163000106811499</v>
      </c>
      <c r="AV58" s="7">
        <v>30.2369995117188</v>
      </c>
      <c r="AW58" s="7">
        <v>30.038000106811499</v>
      </c>
      <c r="AX58" s="7">
        <v>21.002500534057599</v>
      </c>
      <c r="AY58" s="7">
        <v>21.093000411987301</v>
      </c>
      <c r="AZ58" s="7">
        <v>21.239749908447301</v>
      </c>
      <c r="BA58" s="7">
        <v>21.494749069213899</v>
      </c>
      <c r="BB58" s="7">
        <v>21.466999053955099</v>
      </c>
      <c r="BC58" s="7">
        <v>20.981250762939499</v>
      </c>
      <c r="BD58" s="7">
        <v>20.1527500152588</v>
      </c>
      <c r="BE58" s="7">
        <v>20.25950050354</v>
      </c>
      <c r="BF58" s="7">
        <v>20.704999923706101</v>
      </c>
      <c r="BG58" s="7">
        <v>21.066749572753899</v>
      </c>
      <c r="BH58" s="7">
        <v>21.137500762939499</v>
      </c>
      <c r="BI58" s="7">
        <v>20.938749313354499</v>
      </c>
      <c r="BJ58" s="7">
        <v>2.56452488899231</v>
      </c>
      <c r="BK58" s="7">
        <v>2.5597000122070299</v>
      </c>
      <c r="BL58" s="7">
        <v>2.5750250816345202</v>
      </c>
      <c r="BM58" s="7">
        <v>2.64254999160767</v>
      </c>
      <c r="BN58" s="7">
        <v>2.6958250999450701</v>
      </c>
      <c r="BO58" s="7">
        <v>2.6184499263763401</v>
      </c>
      <c r="BP58" s="7">
        <v>2.5807249546050999</v>
      </c>
      <c r="BQ58" s="7">
        <v>2.51492500305176</v>
      </c>
      <c r="BR58" s="7">
        <v>2.4802999496460001</v>
      </c>
      <c r="BS58" s="7">
        <v>2.5359249114990199</v>
      </c>
      <c r="BT58" s="7">
        <v>2.56872510910034</v>
      </c>
      <c r="BU58" s="7">
        <v>2.5457499027252202</v>
      </c>
      <c r="BV58" s="7">
        <v>1.4342499971389799</v>
      </c>
      <c r="BW58" s="7">
        <v>1.5835000276565601</v>
      </c>
      <c r="BX58" s="7">
        <v>1.3854999542236299</v>
      </c>
      <c r="BY58" s="7">
        <v>1.42949998378754</v>
      </c>
      <c r="BZ58" s="7">
        <v>1.20099997520447</v>
      </c>
      <c r="CA58" s="7">
        <v>1.3544999361038199</v>
      </c>
      <c r="CB58" s="7">
        <v>1.4720000028610201</v>
      </c>
      <c r="CC58" s="7">
        <v>1.76349997520447</v>
      </c>
      <c r="CD58" s="7">
        <v>1.9167499542236299</v>
      </c>
      <c r="CE58" s="7">
        <v>1.69725000858307</v>
      </c>
      <c r="CF58" s="7">
        <v>1.3852499723434399</v>
      </c>
      <c r="CG58" s="7">
        <v>1.33949995040894</v>
      </c>
      <c r="CH58" s="7">
        <v>25.270187616348299</v>
      </c>
      <c r="CI58" s="7">
        <v>8.61729192733765</v>
      </c>
      <c r="CJ58" s="7">
        <v>85.452982201230895</v>
      </c>
      <c r="CK58" s="7">
        <v>32.149211143239697</v>
      </c>
      <c r="CL58" s="7">
        <v>30.2369995117188</v>
      </c>
      <c r="CM58" s="7">
        <v>20.1527500152588</v>
      </c>
      <c r="CN58" s="7">
        <v>10.08424949646</v>
      </c>
      <c r="CO58" s="7">
        <v>25.469124794006301</v>
      </c>
      <c r="CP58" s="7">
        <v>25.2261250813802</v>
      </c>
      <c r="CQ58" s="7">
        <v>25.596833229064899</v>
      </c>
      <c r="CR58" s="7">
        <v>24.852917035420699</v>
      </c>
      <c r="CS58" s="7">
        <v>2088</v>
      </c>
      <c r="CT58" s="7">
        <v>285</v>
      </c>
      <c r="CU58" s="7">
        <v>107</v>
      </c>
      <c r="CV58" s="7">
        <v>31.9972169476241</v>
      </c>
      <c r="CW58" s="7">
        <v>744</v>
      </c>
      <c r="CX58" s="7">
        <v>339</v>
      </c>
      <c r="CY58" s="7">
        <v>486</v>
      </c>
      <c r="CZ58" s="7">
        <v>449</v>
      </c>
      <c r="DA58" s="7">
        <v>21.9</v>
      </c>
    </row>
    <row r="59" spans="1:105" ht="15.75" x14ac:dyDescent="0.25">
      <c r="A59" s="7">
        <v>119</v>
      </c>
      <c r="B59" s="7">
        <v>8</v>
      </c>
      <c r="C59" s="7">
        <v>9</v>
      </c>
      <c r="D59" s="7">
        <v>14</v>
      </c>
      <c r="E59" s="7">
        <v>62</v>
      </c>
      <c r="F59" s="7">
        <v>104</v>
      </c>
      <c r="G59" s="7">
        <v>85</v>
      </c>
      <c r="H59" s="7">
        <v>133</v>
      </c>
      <c r="I59" s="7">
        <v>105</v>
      </c>
      <c r="J59" s="7">
        <v>87</v>
      </c>
      <c r="K59" s="7">
        <v>191</v>
      </c>
      <c r="L59" s="7">
        <v>121</v>
      </c>
      <c r="M59" s="7">
        <v>47</v>
      </c>
      <c r="N59" s="7">
        <v>20059</v>
      </c>
      <c r="O59" s="7">
        <v>22321</v>
      </c>
      <c r="P59" s="7">
        <v>24011</v>
      </c>
      <c r="Q59" s="7">
        <v>21882</v>
      </c>
      <c r="R59" s="7">
        <v>20549</v>
      </c>
      <c r="S59" s="7">
        <v>17805</v>
      </c>
      <c r="T59" s="7">
        <v>16835</v>
      </c>
      <c r="U59" s="7">
        <v>17944</v>
      </c>
      <c r="V59" s="7">
        <v>19218</v>
      </c>
      <c r="W59" s="7">
        <v>17548</v>
      </c>
      <c r="X59" s="7">
        <v>17249</v>
      </c>
      <c r="Y59" s="7">
        <v>18158</v>
      </c>
      <c r="Z59" s="7">
        <v>23.840499877929702</v>
      </c>
      <c r="AA59" s="7">
        <v>25.884750366210898</v>
      </c>
      <c r="AB59" s="7">
        <v>27.935249328613299</v>
      </c>
      <c r="AC59" s="7">
        <v>28.583250045776399</v>
      </c>
      <c r="AD59" s="7">
        <v>27.899250030517599</v>
      </c>
      <c r="AE59" s="7">
        <v>25.866249084472699</v>
      </c>
      <c r="AF59" s="7">
        <v>25.068750381469702</v>
      </c>
      <c r="AG59" s="7">
        <v>25.195499420166001</v>
      </c>
      <c r="AH59" s="7">
        <v>25.507749557495099</v>
      </c>
      <c r="AI59" s="7">
        <v>25.236000061035199</v>
      </c>
      <c r="AJ59" s="7">
        <v>24.307249069213899</v>
      </c>
      <c r="AK59" s="7">
        <v>23.4144992828369</v>
      </c>
      <c r="AL59" s="7">
        <v>29.063499450683601</v>
      </c>
      <c r="AM59" s="7">
        <v>31.110500335693398</v>
      </c>
      <c r="AN59" s="7">
        <v>33.160751342773402</v>
      </c>
      <c r="AO59" s="7">
        <v>33.810001373291001</v>
      </c>
      <c r="AP59" s="7">
        <v>33.124748229980497</v>
      </c>
      <c r="AQ59" s="7">
        <v>31.094499588012699</v>
      </c>
      <c r="AR59" s="7">
        <v>29.544750213623001</v>
      </c>
      <c r="AS59" s="7">
        <v>29.675251007080099</v>
      </c>
      <c r="AT59" s="7">
        <v>29.983749389648398</v>
      </c>
      <c r="AU59" s="7">
        <v>29.711750030517599</v>
      </c>
      <c r="AV59" s="7">
        <v>28.7864990234375</v>
      </c>
      <c r="AW59" s="7">
        <v>27.8892498016357</v>
      </c>
      <c r="AX59" s="7">
        <v>18.610000610351602</v>
      </c>
      <c r="AY59" s="7">
        <v>20.656999588012699</v>
      </c>
      <c r="AZ59" s="7">
        <v>22.707250595092798</v>
      </c>
      <c r="BA59" s="7">
        <v>23.359500885009801</v>
      </c>
      <c r="BB59" s="7">
        <v>22.669750213623001</v>
      </c>
      <c r="BC59" s="7">
        <v>20.640750885009801</v>
      </c>
      <c r="BD59" s="7">
        <v>20.5907497406006</v>
      </c>
      <c r="BE59" s="7">
        <v>20.715000152587901</v>
      </c>
      <c r="BF59" s="7">
        <v>21.031999588012699</v>
      </c>
      <c r="BG59" s="7">
        <v>20.7547492980957</v>
      </c>
      <c r="BH59" s="7">
        <v>19.8285007476807</v>
      </c>
      <c r="BI59" s="7">
        <v>18.9340000152588</v>
      </c>
      <c r="BJ59" s="7">
        <v>1.7765749692916899</v>
      </c>
      <c r="BK59" s="7">
        <v>1.8168749809265099</v>
      </c>
      <c r="BL59" s="7">
        <v>1.9500750303268399</v>
      </c>
      <c r="BM59" s="7">
        <v>2.3126249313354501</v>
      </c>
      <c r="BN59" s="7">
        <v>2.4509000778198198</v>
      </c>
      <c r="BO59" s="7">
        <v>2.37030005455017</v>
      </c>
      <c r="BP59" s="7">
        <v>2.3849749565124498</v>
      </c>
      <c r="BQ59" s="7">
        <v>2.3727750778198198</v>
      </c>
      <c r="BR59" s="7">
        <v>2.3761501312255899</v>
      </c>
      <c r="BS59" s="7">
        <v>2.3883249759674099</v>
      </c>
      <c r="BT59" s="7">
        <v>2.2191250324249299</v>
      </c>
      <c r="BU59" s="7">
        <v>1.9514000415802</v>
      </c>
      <c r="BV59" s="7">
        <v>1.4297499656677199</v>
      </c>
      <c r="BW59" s="7">
        <v>1.6815000772476201</v>
      </c>
      <c r="BX59" s="7">
        <v>1.7342500686645499</v>
      </c>
      <c r="BY59" s="7">
        <v>1.6892499923706099</v>
      </c>
      <c r="BZ59" s="7">
        <v>2.0804998874664302</v>
      </c>
      <c r="CA59" s="7">
        <v>3.3735001087188698</v>
      </c>
      <c r="CB59" s="7">
        <v>3.5037500858306898</v>
      </c>
      <c r="CC59" s="7">
        <v>3.0875000953674299</v>
      </c>
      <c r="CD59" s="7">
        <v>2.3487501144409202</v>
      </c>
      <c r="CE59" s="7">
        <v>1.45949995517731</v>
      </c>
      <c r="CF59" s="7">
        <v>1.5127500295639</v>
      </c>
      <c r="CG59" s="7">
        <v>1.58475005626678</v>
      </c>
      <c r="CH59" s="7">
        <v>25.727270921071401</v>
      </c>
      <c r="CI59" s="7">
        <v>9.7046664555867501</v>
      </c>
      <c r="CJ59" s="7">
        <v>63.846486634715198</v>
      </c>
      <c r="CK59" s="7">
        <v>164.455617987528</v>
      </c>
      <c r="CL59" s="7">
        <v>33.810001373291001</v>
      </c>
      <c r="CM59" s="7">
        <v>18.610000610351602</v>
      </c>
      <c r="CN59" s="7">
        <v>15.200000762939499</v>
      </c>
      <c r="CO59" s="7">
        <v>25.016208012898801</v>
      </c>
      <c r="CP59" s="7">
        <v>25.884833653767899</v>
      </c>
      <c r="CQ59" s="7">
        <v>28.1386671066284</v>
      </c>
      <c r="CR59" s="7">
        <v>23.851958274841301</v>
      </c>
      <c r="CS59" s="7">
        <v>966</v>
      </c>
      <c r="CT59" s="7">
        <v>191</v>
      </c>
      <c r="CU59" s="7">
        <v>8</v>
      </c>
      <c r="CV59" s="7">
        <v>68.293084101959494</v>
      </c>
      <c r="CW59" s="7">
        <v>399</v>
      </c>
      <c r="CX59" s="7">
        <v>31</v>
      </c>
      <c r="CY59" s="7">
        <v>180</v>
      </c>
      <c r="CZ59" s="7">
        <v>176</v>
      </c>
      <c r="DA59" s="7">
        <v>432</v>
      </c>
    </row>
    <row r="60" spans="1:105" ht="15.75" x14ac:dyDescent="0.25">
      <c r="A60" s="7">
        <v>125</v>
      </c>
      <c r="B60" s="7">
        <v>50</v>
      </c>
      <c r="C60" s="7">
        <v>72</v>
      </c>
      <c r="D60" s="7">
        <v>120</v>
      </c>
      <c r="E60" s="7">
        <v>166</v>
      </c>
      <c r="F60" s="7">
        <v>168</v>
      </c>
      <c r="G60" s="7">
        <v>253</v>
      </c>
      <c r="H60" s="7">
        <v>235</v>
      </c>
      <c r="I60" s="7">
        <v>175</v>
      </c>
      <c r="J60" s="7">
        <v>248</v>
      </c>
      <c r="K60" s="7">
        <v>156</v>
      </c>
      <c r="L60" s="7">
        <v>94</v>
      </c>
      <c r="M60" s="7">
        <v>48</v>
      </c>
      <c r="N60" s="7">
        <v>9243</v>
      </c>
      <c r="O60" s="7">
        <v>11507</v>
      </c>
      <c r="P60" s="7">
        <v>14332</v>
      </c>
      <c r="Q60" s="7">
        <v>16903</v>
      </c>
      <c r="R60" s="7">
        <v>18403</v>
      </c>
      <c r="S60" s="7">
        <v>16977</v>
      </c>
      <c r="T60" s="7">
        <v>18163</v>
      </c>
      <c r="U60" s="7">
        <v>18826</v>
      </c>
      <c r="V60" s="7">
        <v>14077</v>
      </c>
      <c r="W60" s="7">
        <v>11824</v>
      </c>
      <c r="X60" s="7">
        <v>9592</v>
      </c>
      <c r="Y60" s="7">
        <v>8452</v>
      </c>
      <c r="Z60" s="7">
        <v>5.1360359191894496</v>
      </c>
      <c r="AA60" s="7">
        <v>5.3594594001770002</v>
      </c>
      <c r="AB60" s="7">
        <v>8.3315315246581996</v>
      </c>
      <c r="AC60" s="7">
        <v>13.7234230041504</v>
      </c>
      <c r="AD60" s="7">
        <v>18.1297302246094</v>
      </c>
      <c r="AE60" s="7">
        <v>21.888288497924801</v>
      </c>
      <c r="AF60" s="7">
        <v>25.8909912109375</v>
      </c>
      <c r="AG60" s="7">
        <v>27.153152465820298</v>
      </c>
      <c r="AH60" s="7">
        <v>23.618919372558601</v>
      </c>
      <c r="AI60" s="7">
        <v>17.954954147338899</v>
      </c>
      <c r="AJ60" s="7">
        <v>12.5369367599487</v>
      </c>
      <c r="AK60" s="7">
        <v>7.54504489898682</v>
      </c>
      <c r="AL60" s="7">
        <v>8.5972976684570295</v>
      </c>
      <c r="AM60" s="7">
        <v>8.8180179595947301</v>
      </c>
      <c r="AN60" s="7">
        <v>11.786486625671399</v>
      </c>
      <c r="AO60" s="7">
        <v>17.181982040405298</v>
      </c>
      <c r="AP60" s="7">
        <v>21.5927925109863</v>
      </c>
      <c r="AQ60" s="7">
        <v>25.3477478027344</v>
      </c>
      <c r="AR60" s="7">
        <v>30.124324798583999</v>
      </c>
      <c r="AS60" s="7">
        <v>31.381080627441399</v>
      </c>
      <c r="AT60" s="7">
        <v>27.848648071289102</v>
      </c>
      <c r="AU60" s="7">
        <v>22.186487197876001</v>
      </c>
      <c r="AV60" s="7">
        <v>16.771171569824201</v>
      </c>
      <c r="AW60" s="7">
        <v>11.779278755188001</v>
      </c>
      <c r="AX60" s="7">
        <v>1.67837834358215</v>
      </c>
      <c r="AY60" s="7">
        <v>1.8927928209304801</v>
      </c>
      <c r="AZ60" s="7">
        <v>4.86846828460693</v>
      </c>
      <c r="BA60" s="7">
        <v>10.264864921569799</v>
      </c>
      <c r="BB60" s="7">
        <v>14.6738739013672</v>
      </c>
      <c r="BC60" s="7">
        <v>18.429729461669901</v>
      </c>
      <c r="BD60" s="7">
        <v>21.6567573547363</v>
      </c>
      <c r="BE60" s="7">
        <v>22.918918609619102</v>
      </c>
      <c r="BF60" s="7">
        <v>19.3828830718994</v>
      </c>
      <c r="BG60" s="7">
        <v>13.720720291137701</v>
      </c>
      <c r="BH60" s="7">
        <v>8.2972974777221697</v>
      </c>
      <c r="BI60" s="7">
        <v>3.3135135173797599</v>
      </c>
      <c r="BJ60" s="7">
        <v>0.54729729890823398</v>
      </c>
      <c r="BK60" s="7">
        <v>0.55162161588668801</v>
      </c>
      <c r="BL60" s="7">
        <v>0.68702703714370705</v>
      </c>
      <c r="BM60" s="7">
        <v>1.03549551963806</v>
      </c>
      <c r="BN60" s="7">
        <v>1.44585585594177</v>
      </c>
      <c r="BO60" s="7">
        <v>2.0092792510986301</v>
      </c>
      <c r="BP60" s="7">
        <v>2.6034233570098899</v>
      </c>
      <c r="BQ60" s="7">
        <v>2.7119820117950399</v>
      </c>
      <c r="BR60" s="7">
        <v>2.1804504394531201</v>
      </c>
      <c r="BS60" s="7">
        <v>1.4475675821304299</v>
      </c>
      <c r="BT60" s="7">
        <v>0.99081081151962302</v>
      </c>
      <c r="BU60" s="7">
        <v>0.67711710929870605</v>
      </c>
      <c r="BV60" s="7">
        <v>4.1036033630371103</v>
      </c>
      <c r="BW60" s="7">
        <v>4.0144143104553196</v>
      </c>
      <c r="BX60" s="7">
        <v>3.8990991115570099</v>
      </c>
      <c r="BY60" s="7">
        <v>3.7252252101898198</v>
      </c>
      <c r="BZ60" s="7">
        <v>3.6036036014556898</v>
      </c>
      <c r="CA60" s="7">
        <v>3.35135126113892</v>
      </c>
      <c r="CB60" s="7">
        <v>3.47567558288574</v>
      </c>
      <c r="CC60" s="7">
        <v>3.5324323177337602</v>
      </c>
      <c r="CD60" s="7">
        <v>3.52252244949341</v>
      </c>
      <c r="CE60" s="7">
        <v>3.5882883071899401</v>
      </c>
      <c r="CF60" s="7">
        <v>3.4972972869872998</v>
      </c>
      <c r="CG60" s="7">
        <v>3.6864864826202401</v>
      </c>
      <c r="CH60" s="7">
        <v>15.6047297368447</v>
      </c>
      <c r="CI60" s="7">
        <v>7.6930931309858996</v>
      </c>
      <c r="CJ60" s="7">
        <v>25.900313909035798</v>
      </c>
      <c r="CK60" s="7">
        <v>797.80069648798599</v>
      </c>
      <c r="CL60" s="7">
        <v>31.381080627441399</v>
      </c>
      <c r="CM60" s="7">
        <v>1.67837834358215</v>
      </c>
      <c r="CN60" s="7">
        <v>29.702702283859299</v>
      </c>
      <c r="CO60" s="7">
        <v>24.976426442464199</v>
      </c>
      <c r="CP60" s="7">
        <v>6.0132131775220197</v>
      </c>
      <c r="CQ60" s="7">
        <v>25.552102088928201</v>
      </c>
      <c r="CR60" s="7">
        <v>6.0132131775220197</v>
      </c>
      <c r="CS60" s="7">
        <v>1785</v>
      </c>
      <c r="CT60" s="7">
        <v>253</v>
      </c>
      <c r="CU60" s="7">
        <v>48</v>
      </c>
      <c r="CV60" s="7">
        <v>48.982381963070502</v>
      </c>
      <c r="CW60" s="7">
        <v>663</v>
      </c>
      <c r="CX60" s="7">
        <v>170</v>
      </c>
      <c r="CY60" s="7">
        <v>658</v>
      </c>
      <c r="CZ60" s="7">
        <v>170</v>
      </c>
      <c r="DA60" s="7">
        <v>4.2</v>
      </c>
    </row>
    <row r="61" spans="1:105" ht="15.75" x14ac:dyDescent="0.25">
      <c r="A61" s="7">
        <v>126</v>
      </c>
      <c r="B61" s="7">
        <v>331</v>
      </c>
      <c r="C61" s="7">
        <v>312</v>
      </c>
      <c r="D61" s="7">
        <v>300</v>
      </c>
      <c r="E61" s="7">
        <v>220</v>
      </c>
      <c r="F61" s="7">
        <v>143</v>
      </c>
      <c r="G61" s="7">
        <v>81</v>
      </c>
      <c r="H61" s="7">
        <v>45</v>
      </c>
      <c r="I61" s="7">
        <v>37</v>
      </c>
      <c r="J61" s="7">
        <v>53</v>
      </c>
      <c r="K61" s="7">
        <v>126</v>
      </c>
      <c r="L61" s="7">
        <v>206</v>
      </c>
      <c r="M61" s="7">
        <v>259</v>
      </c>
      <c r="N61" s="7">
        <v>16993</v>
      </c>
      <c r="O61" s="7">
        <v>17258</v>
      </c>
      <c r="P61" s="7">
        <v>17735</v>
      </c>
      <c r="Q61" s="7">
        <v>18122</v>
      </c>
      <c r="R61" s="7">
        <v>17046</v>
      </c>
      <c r="S61" s="7">
        <v>16998</v>
      </c>
      <c r="T61" s="7">
        <v>17968</v>
      </c>
      <c r="U61" s="7">
        <v>19482</v>
      </c>
      <c r="V61" s="7">
        <v>20742</v>
      </c>
      <c r="W61" s="7">
        <v>20725</v>
      </c>
      <c r="X61" s="7">
        <v>19842</v>
      </c>
      <c r="Y61" s="7">
        <v>17731</v>
      </c>
      <c r="Z61" s="7">
        <v>26.138500213623001</v>
      </c>
      <c r="AA61" s="7">
        <v>26.2495002746582</v>
      </c>
      <c r="AB61" s="7">
        <v>26.459999084472699</v>
      </c>
      <c r="AC61" s="7">
        <v>26.8120002746582</v>
      </c>
      <c r="AD61" s="7">
        <v>26.777250289916999</v>
      </c>
      <c r="AE61" s="7">
        <v>26.1472492218018</v>
      </c>
      <c r="AF61" s="7">
        <v>25.575750350952099</v>
      </c>
      <c r="AG61" s="7">
        <v>26.020750045776399</v>
      </c>
      <c r="AH61" s="7">
        <v>26.7552490234375</v>
      </c>
      <c r="AI61" s="7">
        <v>27.223749160766602</v>
      </c>
      <c r="AJ61" s="7">
        <v>26.852500915527301</v>
      </c>
      <c r="AK61" s="7">
        <v>26.3832492828369</v>
      </c>
      <c r="AL61" s="7">
        <v>31.000749588012699</v>
      </c>
      <c r="AM61" s="7">
        <v>31.111499786376999</v>
      </c>
      <c r="AN61" s="7">
        <v>31.3212490081787</v>
      </c>
      <c r="AO61" s="7">
        <v>31.6704998016357</v>
      </c>
      <c r="AP61" s="7">
        <v>31.6410007476807</v>
      </c>
      <c r="AQ61" s="7">
        <v>31.007999420166001</v>
      </c>
      <c r="AR61" s="7">
        <v>30.3125</v>
      </c>
      <c r="AS61" s="7">
        <v>30.762750625610401</v>
      </c>
      <c r="AT61" s="7">
        <v>31.495000839233398</v>
      </c>
      <c r="AU61" s="7">
        <v>31.9587497711182</v>
      </c>
      <c r="AV61" s="7">
        <v>31.591999053955099</v>
      </c>
      <c r="AW61" s="7">
        <v>31.120000839233398</v>
      </c>
      <c r="AX61" s="7">
        <v>21.279750823974599</v>
      </c>
      <c r="AY61" s="7">
        <v>21.393749237060501</v>
      </c>
      <c r="AZ61" s="7">
        <v>21.600749969482401</v>
      </c>
      <c r="BA61" s="7">
        <v>21.9505004882812</v>
      </c>
      <c r="BB61" s="7">
        <v>21.919750213623001</v>
      </c>
      <c r="BC61" s="7">
        <v>21.2872505187988</v>
      </c>
      <c r="BD61" s="7">
        <v>20.839750289916999</v>
      </c>
      <c r="BE61" s="7">
        <v>21.282249450683601</v>
      </c>
      <c r="BF61" s="7">
        <v>22.020250320434599</v>
      </c>
      <c r="BG61" s="7">
        <v>22.4834995269775</v>
      </c>
      <c r="BH61" s="7">
        <v>22.112501144409201</v>
      </c>
      <c r="BI61" s="7">
        <v>21.644250869751001</v>
      </c>
      <c r="BJ61" s="7">
        <v>2.7570250034332302</v>
      </c>
      <c r="BK61" s="7">
        <v>2.7586500644683798</v>
      </c>
      <c r="BL61" s="7">
        <v>2.76760005950928</v>
      </c>
      <c r="BM61" s="7">
        <v>2.7484500408172599</v>
      </c>
      <c r="BN61" s="7">
        <v>2.68210005760193</v>
      </c>
      <c r="BO61" s="7">
        <v>2.51429986953735</v>
      </c>
      <c r="BP61" s="7">
        <v>2.3502249717712398</v>
      </c>
      <c r="BQ61" s="7">
        <v>2.29060006141663</v>
      </c>
      <c r="BR61" s="7">
        <v>2.34512495994568</v>
      </c>
      <c r="BS61" s="7">
        <v>2.5321249961853001</v>
      </c>
      <c r="BT61" s="7">
        <v>2.67340016365051</v>
      </c>
      <c r="BU61" s="7">
        <v>2.7307500839233398</v>
      </c>
      <c r="BV61" s="7">
        <v>1.4025000333786</v>
      </c>
      <c r="BW61" s="7">
        <v>1.15649998188019</v>
      </c>
      <c r="BX61" s="7">
        <v>1.13349997997284</v>
      </c>
      <c r="BY61" s="7">
        <v>1.12925004959106</v>
      </c>
      <c r="BZ61" s="7">
        <v>1.2722499370575</v>
      </c>
      <c r="CA61" s="7">
        <v>1.53600001335144</v>
      </c>
      <c r="CB61" s="7">
        <v>1.8952499628067001</v>
      </c>
      <c r="CC61" s="7">
        <v>2.5439999103546098</v>
      </c>
      <c r="CD61" s="7">
        <v>1.9162499904632599</v>
      </c>
      <c r="CE61" s="7">
        <v>1.61574995517731</v>
      </c>
      <c r="CF61" s="7">
        <v>1.3362499475479099</v>
      </c>
      <c r="CG61" s="7">
        <v>1.1454999446868901</v>
      </c>
      <c r="CH61" s="7">
        <v>26.450343847274802</v>
      </c>
      <c r="CI61" s="7">
        <v>9.5983122189839705</v>
      </c>
      <c r="CJ61" s="7">
        <v>86.323524299212195</v>
      </c>
      <c r="CK61" s="7">
        <v>45.403772404062501</v>
      </c>
      <c r="CL61" s="7">
        <v>31.9587497711182</v>
      </c>
      <c r="CM61" s="7">
        <v>20.839750289916999</v>
      </c>
      <c r="CN61" s="7">
        <v>11.1189994812012</v>
      </c>
      <c r="CO61" s="7">
        <v>26.284624735514299</v>
      </c>
      <c r="CP61" s="7">
        <v>26.118750254313198</v>
      </c>
      <c r="CQ61" s="7">
        <v>26.943666776021299</v>
      </c>
      <c r="CR61" s="7">
        <v>25.9154167175293</v>
      </c>
      <c r="CS61" s="7">
        <v>2113</v>
      </c>
      <c r="CT61" s="7">
        <v>331</v>
      </c>
      <c r="CU61" s="7">
        <v>37</v>
      </c>
      <c r="CV61" s="7">
        <v>61.824549160448697</v>
      </c>
      <c r="CW61" s="7">
        <v>943</v>
      </c>
      <c r="CX61" s="7">
        <v>135</v>
      </c>
      <c r="CY61" s="7">
        <v>385</v>
      </c>
      <c r="CZ61" s="7">
        <v>163</v>
      </c>
      <c r="DA61" s="7">
        <v>132.69999999999999</v>
      </c>
    </row>
    <row r="62" spans="1:105" ht="15.75" x14ac:dyDescent="0.25">
      <c r="A62" s="7">
        <v>127</v>
      </c>
      <c r="B62" s="7">
        <v>377</v>
      </c>
      <c r="C62" s="7">
        <v>291</v>
      </c>
      <c r="D62" s="7">
        <v>231</v>
      </c>
      <c r="E62" s="7">
        <v>194</v>
      </c>
      <c r="F62" s="7">
        <v>153</v>
      </c>
      <c r="G62" s="7">
        <v>102</v>
      </c>
      <c r="H62" s="7">
        <v>73</v>
      </c>
      <c r="I62" s="7">
        <v>85</v>
      </c>
      <c r="J62" s="7">
        <v>78</v>
      </c>
      <c r="K62" s="7">
        <v>144</v>
      </c>
      <c r="L62" s="7">
        <v>186</v>
      </c>
      <c r="M62" s="7">
        <v>231</v>
      </c>
      <c r="N62" s="7">
        <v>15451</v>
      </c>
      <c r="O62" s="7">
        <v>16351</v>
      </c>
      <c r="P62" s="7">
        <v>17426</v>
      </c>
      <c r="Q62" s="7">
        <v>17372</v>
      </c>
      <c r="R62" s="7">
        <v>16501</v>
      </c>
      <c r="S62" s="7">
        <v>15594</v>
      </c>
      <c r="T62" s="7">
        <v>17156</v>
      </c>
      <c r="U62" s="7">
        <v>18360</v>
      </c>
      <c r="V62" s="7">
        <v>19522</v>
      </c>
      <c r="W62" s="7">
        <v>18975</v>
      </c>
      <c r="X62" s="7">
        <v>17572</v>
      </c>
      <c r="Y62" s="7">
        <v>16015</v>
      </c>
      <c r="Z62" s="7">
        <v>26.503999710083001</v>
      </c>
      <c r="AA62" s="7">
        <v>26.6132507324219</v>
      </c>
      <c r="AB62" s="7">
        <v>27.1084995269775</v>
      </c>
      <c r="AC62" s="7">
        <v>27.63450050354</v>
      </c>
      <c r="AD62" s="7">
        <v>27.848249435424801</v>
      </c>
      <c r="AE62" s="7">
        <v>27.4939994812012</v>
      </c>
      <c r="AF62" s="7">
        <v>27.284000396728501</v>
      </c>
      <c r="AG62" s="7">
        <v>27.492000579833999</v>
      </c>
      <c r="AH62" s="7">
        <v>27.784000396728501</v>
      </c>
      <c r="AI62" s="7">
        <v>27.868249893188501</v>
      </c>
      <c r="AJ62" s="7">
        <v>27.5590000152588</v>
      </c>
      <c r="AK62" s="7">
        <v>27.068250656127901</v>
      </c>
      <c r="AL62" s="7">
        <v>30.853000640869102</v>
      </c>
      <c r="AM62" s="7">
        <v>30.960750579833999</v>
      </c>
      <c r="AN62" s="7">
        <v>31.4575004577637</v>
      </c>
      <c r="AO62" s="7">
        <v>31.9769992828369</v>
      </c>
      <c r="AP62" s="7">
        <v>32.1952514648438</v>
      </c>
      <c r="AQ62" s="7">
        <v>31.842750549316399</v>
      </c>
      <c r="AR62" s="7">
        <v>31.461000442504901</v>
      </c>
      <c r="AS62" s="7">
        <v>31.6709995269775</v>
      </c>
      <c r="AT62" s="7">
        <v>31.965499877929702</v>
      </c>
      <c r="AU62" s="7">
        <v>32.041500091552699</v>
      </c>
      <c r="AV62" s="7">
        <v>31.732500076293899</v>
      </c>
      <c r="AW62" s="7">
        <v>31.249250411987301</v>
      </c>
      <c r="AX62" s="7">
        <v>22.1592502593994</v>
      </c>
      <c r="AY62" s="7">
        <v>22.267999649047901</v>
      </c>
      <c r="AZ62" s="7">
        <v>22.763999938964801</v>
      </c>
      <c r="BA62" s="7">
        <v>23.286249160766602</v>
      </c>
      <c r="BB62" s="7">
        <v>23.500749588012699</v>
      </c>
      <c r="BC62" s="7">
        <v>23.146499633789102</v>
      </c>
      <c r="BD62" s="7">
        <v>23.107500076293899</v>
      </c>
      <c r="BE62" s="7">
        <v>23.313999176025401</v>
      </c>
      <c r="BF62" s="7">
        <v>23.609498977661101</v>
      </c>
      <c r="BG62" s="7">
        <v>23.6905002593994</v>
      </c>
      <c r="BH62" s="7">
        <v>23.382499694824201</v>
      </c>
      <c r="BI62" s="7">
        <v>22.8932495117188</v>
      </c>
      <c r="BJ62" s="7">
        <v>2.8230750560760498</v>
      </c>
      <c r="BK62" s="7">
        <v>2.8453750610351598</v>
      </c>
      <c r="BL62" s="7">
        <v>2.85537505149841</v>
      </c>
      <c r="BM62" s="7">
        <v>2.8951249122619598</v>
      </c>
      <c r="BN62" s="7">
        <v>2.8728001117706299</v>
      </c>
      <c r="BO62" s="7">
        <v>2.7577500343322798</v>
      </c>
      <c r="BP62" s="7">
        <v>2.6337249279022199</v>
      </c>
      <c r="BQ62" s="7">
        <v>2.5860998630523699</v>
      </c>
      <c r="BR62" s="7">
        <v>2.6079750061035201</v>
      </c>
      <c r="BS62" s="7">
        <v>2.7046251296997101</v>
      </c>
      <c r="BT62" s="7">
        <v>2.7912499904632599</v>
      </c>
      <c r="BU62" s="7">
        <v>2.8060500621795699</v>
      </c>
      <c r="BV62" s="7">
        <v>2.2067499160766602</v>
      </c>
      <c r="BW62" s="7">
        <v>2.2137498855590798</v>
      </c>
      <c r="BX62" s="7">
        <v>1.9535000324249301</v>
      </c>
      <c r="BY62" s="7">
        <v>1.7657499313354501</v>
      </c>
      <c r="BZ62" s="7">
        <v>1.69225001335144</v>
      </c>
      <c r="CA62" s="7">
        <v>1.85699999332428</v>
      </c>
      <c r="CB62" s="7">
        <v>2.0502500534057599</v>
      </c>
      <c r="CC62" s="7">
        <v>2.0434999465942401</v>
      </c>
      <c r="CD62" s="7">
        <v>1.8739999532699601</v>
      </c>
      <c r="CE62" s="7">
        <v>1.78474998474121</v>
      </c>
      <c r="CF62" s="7">
        <v>1.87950003147125</v>
      </c>
      <c r="CG62" s="7">
        <v>2.08500003814697</v>
      </c>
      <c r="CH62" s="7">
        <v>27.355374972025601</v>
      </c>
      <c r="CI62" s="7">
        <v>8.5237506230672206</v>
      </c>
      <c r="CJ62" s="7">
        <v>84.9317417224228</v>
      </c>
      <c r="CK62" s="7">
        <v>45.341571992690803</v>
      </c>
      <c r="CL62" s="7">
        <v>32.1952514648438</v>
      </c>
      <c r="CM62" s="7">
        <v>22.1592502593994</v>
      </c>
      <c r="CN62" s="7">
        <v>10.0360012054443</v>
      </c>
      <c r="CO62" s="7">
        <v>26.743750254313198</v>
      </c>
      <c r="CP62" s="7">
        <v>27.521416346232101</v>
      </c>
      <c r="CQ62" s="7">
        <v>27.736999829610198</v>
      </c>
      <c r="CR62" s="7">
        <v>26.730583508809399</v>
      </c>
      <c r="CS62" s="7">
        <v>2145</v>
      </c>
      <c r="CT62" s="7">
        <v>377</v>
      </c>
      <c r="CU62" s="7">
        <v>73</v>
      </c>
      <c r="CV62" s="7">
        <v>51.8453441418323</v>
      </c>
      <c r="CW62" s="7">
        <v>899</v>
      </c>
      <c r="CX62" s="7">
        <v>236</v>
      </c>
      <c r="CY62" s="7">
        <v>408</v>
      </c>
      <c r="CZ62" s="7">
        <v>899</v>
      </c>
      <c r="DA62" s="7">
        <v>6.2</v>
      </c>
    </row>
    <row r="63" spans="1:105" ht="15.75" x14ac:dyDescent="0.25">
      <c r="A63" s="7">
        <v>130</v>
      </c>
      <c r="B63" s="7">
        <v>371</v>
      </c>
      <c r="C63" s="7">
        <v>317</v>
      </c>
      <c r="D63" s="7">
        <v>403</v>
      </c>
      <c r="E63" s="7">
        <v>375</v>
      </c>
      <c r="F63" s="7">
        <v>278</v>
      </c>
      <c r="G63" s="7">
        <v>176</v>
      </c>
      <c r="H63" s="7">
        <v>163</v>
      </c>
      <c r="I63" s="7">
        <v>169</v>
      </c>
      <c r="J63" s="7">
        <v>189</v>
      </c>
      <c r="K63" s="7">
        <v>235</v>
      </c>
      <c r="L63" s="7">
        <v>297</v>
      </c>
      <c r="M63" s="7">
        <v>263</v>
      </c>
      <c r="N63" s="7">
        <v>20386</v>
      </c>
      <c r="O63" s="7">
        <v>19541</v>
      </c>
      <c r="P63" s="7">
        <v>17655</v>
      </c>
      <c r="Q63" s="7">
        <v>14823</v>
      </c>
      <c r="R63" s="7">
        <v>12276</v>
      </c>
      <c r="S63" s="7">
        <v>11020</v>
      </c>
      <c r="T63" s="7">
        <v>11205</v>
      </c>
      <c r="U63" s="7">
        <v>13324</v>
      </c>
      <c r="V63" s="7">
        <v>14950</v>
      </c>
      <c r="W63" s="7">
        <v>18032</v>
      </c>
      <c r="X63" s="7">
        <v>18947</v>
      </c>
      <c r="Y63" s="7">
        <v>20295</v>
      </c>
      <c r="Z63" s="7">
        <v>25.1027507781982</v>
      </c>
      <c r="AA63" s="7">
        <v>25.541500091552699</v>
      </c>
      <c r="AB63" s="7">
        <v>25.197250366210898</v>
      </c>
      <c r="AC63" s="7">
        <v>24.553249359130898</v>
      </c>
      <c r="AD63" s="7">
        <v>22.967750549316399</v>
      </c>
      <c r="AE63" s="7">
        <v>21.951000213623001</v>
      </c>
      <c r="AF63" s="7">
        <v>21.6905002593994</v>
      </c>
      <c r="AG63" s="7">
        <v>22.123500823974599</v>
      </c>
      <c r="AH63" s="7">
        <v>22.175249099731399</v>
      </c>
      <c r="AI63" s="7">
        <v>23.2022495269775</v>
      </c>
      <c r="AJ63" s="7">
        <v>24.1002502441406</v>
      </c>
      <c r="AK63" s="7">
        <v>24.8832492828369</v>
      </c>
      <c r="AL63" s="7">
        <v>29.3832492828369</v>
      </c>
      <c r="AM63" s="7">
        <v>29.8255004882812</v>
      </c>
      <c r="AN63" s="7">
        <v>29.47825050354</v>
      </c>
      <c r="AO63" s="7">
        <v>28.838499069213899</v>
      </c>
      <c r="AP63" s="7">
        <v>27.2504997253418</v>
      </c>
      <c r="AQ63" s="7">
        <v>26.233249664306602</v>
      </c>
      <c r="AR63" s="7">
        <v>26.166500091552699</v>
      </c>
      <c r="AS63" s="7">
        <v>26.605249404907202</v>
      </c>
      <c r="AT63" s="7">
        <v>26.6592502593994</v>
      </c>
      <c r="AU63" s="7">
        <v>27.680000305175799</v>
      </c>
      <c r="AV63" s="7">
        <v>28.580249786376999</v>
      </c>
      <c r="AW63" s="7">
        <v>29.3602504730225</v>
      </c>
      <c r="AX63" s="7">
        <v>20.820499420166001</v>
      </c>
      <c r="AY63" s="7">
        <v>21.257999420166001</v>
      </c>
      <c r="AZ63" s="7">
        <v>20.9152507781982</v>
      </c>
      <c r="BA63" s="7">
        <v>20.273500442504901</v>
      </c>
      <c r="BB63" s="7">
        <v>18.685249328613299</v>
      </c>
      <c r="BC63" s="7">
        <v>17.6679992675781</v>
      </c>
      <c r="BD63" s="7">
        <v>17.207250595092798</v>
      </c>
      <c r="BE63" s="7">
        <v>17.6450004577637</v>
      </c>
      <c r="BF63" s="7">
        <v>17.700000762939499</v>
      </c>
      <c r="BG63" s="7">
        <v>18.71875</v>
      </c>
      <c r="BH63" s="7">
        <v>19.620000839233398</v>
      </c>
      <c r="BI63" s="7">
        <v>20.402500152587901</v>
      </c>
      <c r="BJ63" s="7">
        <v>2.6878249645233199</v>
      </c>
      <c r="BK63" s="7">
        <v>2.7408750057220499</v>
      </c>
      <c r="BL63" s="7">
        <v>2.7599999904632599</v>
      </c>
      <c r="BM63" s="7">
        <v>2.5892250537872301</v>
      </c>
      <c r="BN63" s="7">
        <v>2.3583500385284402</v>
      </c>
      <c r="BO63" s="7">
        <v>2.26637506484985</v>
      </c>
      <c r="BP63" s="7">
        <v>2.1157751083374001</v>
      </c>
      <c r="BQ63" s="7">
        <v>2.0621750354766801</v>
      </c>
      <c r="BR63" s="7">
        <v>2.1024749279022199</v>
      </c>
      <c r="BS63" s="7">
        <v>2.2269248962402299</v>
      </c>
      <c r="BT63" s="7">
        <v>2.4181499481201199</v>
      </c>
      <c r="BU63" s="7">
        <v>2.53649997711182</v>
      </c>
      <c r="BV63" s="7">
        <v>2.3462500572204599</v>
      </c>
      <c r="BW63" s="7">
        <v>2.2062499523162802</v>
      </c>
      <c r="BX63" s="7">
        <v>2.27300000190735</v>
      </c>
      <c r="BY63" s="7">
        <v>2.7030000686645499</v>
      </c>
      <c r="BZ63" s="7">
        <v>2.6877501010894802</v>
      </c>
      <c r="CA63" s="7">
        <v>2.5160000324249299</v>
      </c>
      <c r="CB63" s="7">
        <v>2.6940000057220499</v>
      </c>
      <c r="CC63" s="7">
        <v>2.8905000686645499</v>
      </c>
      <c r="CD63" s="7">
        <v>2.8007500171661399</v>
      </c>
      <c r="CE63" s="7">
        <v>2.74574995040894</v>
      </c>
      <c r="CF63" s="7">
        <v>2.6849999427795401</v>
      </c>
      <c r="CG63" s="7">
        <v>2.4790000915527299</v>
      </c>
      <c r="CH63" s="7">
        <v>23.623947938283301</v>
      </c>
      <c r="CI63" s="7">
        <v>8.7622289657592791</v>
      </c>
      <c r="CJ63" s="7">
        <v>69.440921204843605</v>
      </c>
      <c r="CK63" s="7">
        <v>143.04488238303699</v>
      </c>
      <c r="CL63" s="7">
        <v>29.8255004882812</v>
      </c>
      <c r="CM63" s="7">
        <v>17.207250595092798</v>
      </c>
      <c r="CN63" s="7">
        <v>12.6182498931885</v>
      </c>
      <c r="CO63" s="7">
        <v>25.098166783650701</v>
      </c>
      <c r="CP63" s="7">
        <v>21.920874913533499</v>
      </c>
      <c r="CQ63" s="7">
        <v>25.2801249821981</v>
      </c>
      <c r="CR63" s="7">
        <v>21.920874913533499</v>
      </c>
      <c r="CS63" s="7">
        <v>3236</v>
      </c>
      <c r="CT63" s="7">
        <v>403</v>
      </c>
      <c r="CU63" s="7">
        <v>163</v>
      </c>
      <c r="CV63" s="7">
        <v>31.554065447048</v>
      </c>
      <c r="CW63" s="7">
        <v>1095</v>
      </c>
      <c r="CX63" s="7">
        <v>508</v>
      </c>
      <c r="CY63" s="7">
        <v>1091</v>
      </c>
      <c r="CZ63" s="7">
        <v>508</v>
      </c>
      <c r="DA63" s="7">
        <v>343.6</v>
      </c>
    </row>
    <row r="64" spans="1:105" ht="15.75" x14ac:dyDescent="0.25">
      <c r="A64" s="7">
        <v>131</v>
      </c>
      <c r="B64" s="7">
        <v>29</v>
      </c>
      <c r="C64" s="7">
        <v>50</v>
      </c>
      <c r="D64" s="7">
        <v>77</v>
      </c>
      <c r="E64" s="7">
        <v>187</v>
      </c>
      <c r="F64" s="7">
        <v>324</v>
      </c>
      <c r="G64" s="7">
        <v>320</v>
      </c>
      <c r="H64" s="7">
        <v>289</v>
      </c>
      <c r="I64" s="7">
        <v>333</v>
      </c>
      <c r="J64" s="7">
        <v>194</v>
      </c>
      <c r="K64" s="7">
        <v>106</v>
      </c>
      <c r="L64" s="7">
        <v>38</v>
      </c>
      <c r="M64" s="7">
        <v>32</v>
      </c>
      <c r="N64" s="7">
        <v>10613</v>
      </c>
      <c r="O64" s="7">
        <v>9982</v>
      </c>
      <c r="P64" s="7">
        <v>10303</v>
      </c>
      <c r="Q64" s="7">
        <v>12283</v>
      </c>
      <c r="R64" s="7">
        <v>15544</v>
      </c>
      <c r="S64" s="7">
        <v>15930</v>
      </c>
      <c r="T64" s="7">
        <v>18806</v>
      </c>
      <c r="U64" s="7">
        <v>17323</v>
      </c>
      <c r="V64" s="7">
        <v>16461</v>
      </c>
      <c r="W64" s="7">
        <v>15300</v>
      </c>
      <c r="X64" s="7">
        <v>13286</v>
      </c>
      <c r="Y64" s="7">
        <v>11485</v>
      </c>
      <c r="Z64" s="7">
        <v>14.889411926269499</v>
      </c>
      <c r="AA64" s="7">
        <v>15.4511766433716</v>
      </c>
      <c r="AB64" s="7">
        <v>18.2664699554443</v>
      </c>
      <c r="AC64" s="7">
        <v>22.25705909729</v>
      </c>
      <c r="AD64" s="7">
        <v>25.7635288238525</v>
      </c>
      <c r="AE64" s="7">
        <v>27.8882350921631</v>
      </c>
      <c r="AF64" s="7">
        <v>28.778234481811499</v>
      </c>
      <c r="AG64" s="7">
        <v>28.5305881500244</v>
      </c>
      <c r="AH64" s="7">
        <v>27.425294876098601</v>
      </c>
      <c r="AI64" s="7">
        <v>24.828823089599599</v>
      </c>
      <c r="AJ64" s="7">
        <v>20.594118118286101</v>
      </c>
      <c r="AK64" s="7">
        <v>16.612941741943398</v>
      </c>
      <c r="AL64" s="7">
        <v>17.3211765289307</v>
      </c>
      <c r="AM64" s="7">
        <v>17.882352828979499</v>
      </c>
      <c r="AN64" s="7">
        <v>20.701175689697301</v>
      </c>
      <c r="AO64" s="7">
        <v>24.6994113922119</v>
      </c>
      <c r="AP64" s="7">
        <v>28.196470260620099</v>
      </c>
      <c r="AQ64" s="7">
        <v>30.3241176605225</v>
      </c>
      <c r="AR64" s="7">
        <v>32.065883636474602</v>
      </c>
      <c r="AS64" s="7">
        <v>31.822940826416001</v>
      </c>
      <c r="AT64" s="7">
        <v>30.7164707183838</v>
      </c>
      <c r="AU64" s="7">
        <v>28.122352600097699</v>
      </c>
      <c r="AV64" s="7">
        <v>23.886470794677699</v>
      </c>
      <c r="AW64" s="7">
        <v>19.9017639160156</v>
      </c>
      <c r="AX64" s="7">
        <v>12.455294609069799</v>
      </c>
      <c r="AY64" s="7">
        <v>13.012352943420399</v>
      </c>
      <c r="AZ64" s="7">
        <v>15.8341178894043</v>
      </c>
      <c r="BA64" s="7">
        <v>19.825294494628899</v>
      </c>
      <c r="BB64" s="7">
        <v>23.328823089599599</v>
      </c>
      <c r="BC64" s="7">
        <v>25.450000762939499</v>
      </c>
      <c r="BD64" s="7">
        <v>25.478822708129901</v>
      </c>
      <c r="BE64" s="7">
        <v>25.2329406738281</v>
      </c>
      <c r="BF64" s="7">
        <v>24.132352828979499</v>
      </c>
      <c r="BG64" s="7">
        <v>21.531764984130898</v>
      </c>
      <c r="BH64" s="7">
        <v>17.302940368652301</v>
      </c>
      <c r="BI64" s="7">
        <v>13.317058563232401</v>
      </c>
      <c r="BJ64" s="7">
        <v>1.2493529319763199</v>
      </c>
      <c r="BK64" s="7">
        <v>1.3880587816238401</v>
      </c>
      <c r="BL64" s="7">
        <v>1.7761764526367201</v>
      </c>
      <c r="BM64" s="7">
        <v>2.28352928161621</v>
      </c>
      <c r="BN64" s="7">
        <v>2.7611763477325399</v>
      </c>
      <c r="BO64" s="7">
        <v>3.0918822288513201</v>
      </c>
      <c r="BP64" s="7">
        <v>3.1874706745147701</v>
      </c>
      <c r="BQ64" s="7">
        <v>3.1577060222625701</v>
      </c>
      <c r="BR64" s="7">
        <v>2.8323528766632098</v>
      </c>
      <c r="BS64" s="7">
        <v>2.2445881366729701</v>
      </c>
      <c r="BT64" s="7">
        <v>1.6346470117569001</v>
      </c>
      <c r="BU64" s="7">
        <v>1.2618823051452599</v>
      </c>
      <c r="BV64" s="7">
        <v>3.37529420852661</v>
      </c>
      <c r="BW64" s="7">
        <v>3.58117651939392</v>
      </c>
      <c r="BX64" s="7">
        <v>3.13294124603271</v>
      </c>
      <c r="BY64" s="7">
        <v>3.1017646789550799</v>
      </c>
      <c r="BZ64" s="7">
        <v>2.9864706993103001</v>
      </c>
      <c r="CA64" s="7">
        <v>3.0599999427795401</v>
      </c>
      <c r="CB64" s="7">
        <v>3.1376471519470202</v>
      </c>
      <c r="CC64" s="7">
        <v>2.8941175937652601</v>
      </c>
      <c r="CD64" s="7">
        <v>3.0752940177917498</v>
      </c>
      <c r="CE64" s="7">
        <v>3.4488234519958501</v>
      </c>
      <c r="CF64" s="7">
        <v>3.3699998855590798</v>
      </c>
      <c r="CG64" s="7">
        <v>3.5705883502960201</v>
      </c>
      <c r="CH64" s="7">
        <v>22.6059312820435</v>
      </c>
      <c r="CI64" s="7">
        <v>5.7282352447509801</v>
      </c>
      <c r="CJ64" s="7">
        <v>29.209909180933099</v>
      </c>
      <c r="CK64" s="7">
        <v>529.88111242364505</v>
      </c>
      <c r="CL64" s="7">
        <v>32.065883636474602</v>
      </c>
      <c r="CM64" s="7">
        <v>12.455294609069799</v>
      </c>
      <c r="CN64" s="7">
        <v>19.610589027404799</v>
      </c>
      <c r="CO64" s="7">
        <v>28.3957843780518</v>
      </c>
      <c r="CP64" s="7">
        <v>17.3641174634298</v>
      </c>
      <c r="CQ64" s="7">
        <v>28.3957843780518</v>
      </c>
      <c r="CR64" s="7">
        <v>15.648333231608101</v>
      </c>
      <c r="CS64" s="7">
        <v>1979</v>
      </c>
      <c r="CT64" s="7">
        <v>333</v>
      </c>
      <c r="CU64" s="7">
        <v>29</v>
      </c>
      <c r="CV64" s="7">
        <v>75.145891893810699</v>
      </c>
      <c r="CW64" s="7">
        <v>942</v>
      </c>
      <c r="CX64" s="7">
        <v>99</v>
      </c>
      <c r="CY64" s="7">
        <v>942</v>
      </c>
      <c r="CZ64" s="7">
        <v>111</v>
      </c>
      <c r="DA64" s="7">
        <v>7</v>
      </c>
    </row>
    <row r="65" spans="1:105" ht="15.75" x14ac:dyDescent="0.25">
      <c r="A65" s="7">
        <v>132</v>
      </c>
      <c r="B65" s="7">
        <v>186</v>
      </c>
      <c r="C65" s="7">
        <v>197</v>
      </c>
      <c r="D65" s="7">
        <v>193</v>
      </c>
      <c r="E65" s="7">
        <v>231</v>
      </c>
      <c r="F65" s="7">
        <v>252</v>
      </c>
      <c r="G65" s="7">
        <v>266</v>
      </c>
      <c r="H65" s="7">
        <v>206</v>
      </c>
      <c r="I65" s="7">
        <v>175</v>
      </c>
      <c r="J65" s="7">
        <v>140</v>
      </c>
      <c r="K65" s="7">
        <v>122</v>
      </c>
      <c r="L65" s="7">
        <v>167</v>
      </c>
      <c r="M65" s="7">
        <v>164</v>
      </c>
      <c r="N65" s="7">
        <v>15737</v>
      </c>
      <c r="O65" s="7">
        <v>17426</v>
      </c>
      <c r="P65" s="7">
        <v>17999</v>
      </c>
      <c r="Q65" s="7">
        <v>17423</v>
      </c>
      <c r="R65" s="7">
        <v>16502</v>
      </c>
      <c r="S65" s="7">
        <v>15003</v>
      </c>
      <c r="T65" s="7">
        <v>15299</v>
      </c>
      <c r="U65" s="7">
        <v>16917</v>
      </c>
      <c r="V65" s="7">
        <v>18227</v>
      </c>
      <c r="W65" s="7">
        <v>18284</v>
      </c>
      <c r="X65" s="7">
        <v>17309</v>
      </c>
      <c r="Y65" s="7">
        <v>16255</v>
      </c>
      <c r="Z65" s="7">
        <v>23.340499877929702</v>
      </c>
      <c r="AA65" s="7">
        <v>23.400499343872099</v>
      </c>
      <c r="AB65" s="7">
        <v>23.794750213623001</v>
      </c>
      <c r="AC65" s="7">
        <v>24.148250579833999</v>
      </c>
      <c r="AD65" s="7">
        <v>24.410749435424801</v>
      </c>
      <c r="AE65" s="7">
        <v>23.729499816894499</v>
      </c>
      <c r="AF65" s="7">
        <v>23.373750686645501</v>
      </c>
      <c r="AG65" s="7">
        <v>23.5195007324219</v>
      </c>
      <c r="AH65" s="7">
        <v>23.592500686645501</v>
      </c>
      <c r="AI65" s="7">
        <v>23.84375</v>
      </c>
      <c r="AJ65" s="7">
        <v>23.934749603271499</v>
      </c>
      <c r="AK65" s="7">
        <v>23.660499572753899</v>
      </c>
      <c r="AL65" s="7">
        <v>27.4002494812012</v>
      </c>
      <c r="AM65" s="7">
        <v>27.45924949646</v>
      </c>
      <c r="AN65" s="7">
        <v>27.855749130248999</v>
      </c>
      <c r="AO65" s="7">
        <v>28.2057495117188</v>
      </c>
      <c r="AP65" s="7">
        <v>28.472000122070298</v>
      </c>
      <c r="AQ65" s="7">
        <v>27.789749145507798</v>
      </c>
      <c r="AR65" s="7">
        <v>27.6450004577637</v>
      </c>
      <c r="AS65" s="7">
        <v>27.791500091552699</v>
      </c>
      <c r="AT65" s="7">
        <v>27.8667507171631</v>
      </c>
      <c r="AU65" s="7">
        <v>28.1167507171631</v>
      </c>
      <c r="AV65" s="7">
        <v>28.2070007324219</v>
      </c>
      <c r="AW65" s="7">
        <v>27.933750152587901</v>
      </c>
      <c r="AX65" s="7">
        <v>19.279499053955099</v>
      </c>
      <c r="AY65" s="7">
        <v>19.343000411987301</v>
      </c>
      <c r="AZ65" s="7">
        <v>19.7369995117188</v>
      </c>
      <c r="BA65" s="7">
        <v>20.085250854492202</v>
      </c>
      <c r="BB65" s="7">
        <v>20.3527507781982</v>
      </c>
      <c r="BC65" s="7">
        <v>19.671249389648398</v>
      </c>
      <c r="BD65" s="7">
        <v>19.097999572753899</v>
      </c>
      <c r="BE65" s="7">
        <v>19.244249343872099</v>
      </c>
      <c r="BF65" s="7">
        <v>19.3185005187988</v>
      </c>
      <c r="BG65" s="7">
        <v>19.5707492828369</v>
      </c>
      <c r="BH65" s="7">
        <v>19.662000656127901</v>
      </c>
      <c r="BI65" s="7">
        <v>19.386999130248999</v>
      </c>
      <c r="BJ65" s="7">
        <v>2.4486250877380402</v>
      </c>
      <c r="BK65" s="7">
        <v>2.43607497215271</v>
      </c>
      <c r="BL65" s="7">
        <v>2.48022508621216</v>
      </c>
      <c r="BM65" s="7">
        <v>2.5526249408721902</v>
      </c>
      <c r="BN65" s="7">
        <v>2.6301500797271702</v>
      </c>
      <c r="BO65" s="7">
        <v>2.5707750320434601</v>
      </c>
      <c r="BP65" s="7">
        <v>2.5528500080108598</v>
      </c>
      <c r="BQ65" s="7">
        <v>2.4991500377654998</v>
      </c>
      <c r="BR65" s="7">
        <v>2.4831249713897701</v>
      </c>
      <c r="BS65" s="7">
        <v>2.4773750305175799</v>
      </c>
      <c r="BT65" s="7">
        <v>2.5151500701904301</v>
      </c>
      <c r="BU65" s="7">
        <v>2.4966750144958501</v>
      </c>
      <c r="BV65" s="7">
        <v>1.82949995994568</v>
      </c>
      <c r="BW65" s="7">
        <v>1.99924993515015</v>
      </c>
      <c r="BX65" s="7">
        <v>1.692999958992</v>
      </c>
      <c r="BY65" s="7">
        <v>1.6670000553131099</v>
      </c>
      <c r="BZ65" s="7">
        <v>1.53199994564056</v>
      </c>
      <c r="CA65" s="7">
        <v>1.7602499723434399</v>
      </c>
      <c r="CB65" s="7">
        <v>1.95124995708466</v>
      </c>
      <c r="CC65" s="7">
        <v>2.2042500972747798</v>
      </c>
      <c r="CD65" s="7">
        <v>1.9924999475479099</v>
      </c>
      <c r="CE65" s="7">
        <v>1.8467500209808301</v>
      </c>
      <c r="CF65" s="7">
        <v>1.60199999809265</v>
      </c>
      <c r="CG65" s="7">
        <v>1.5337499380111701</v>
      </c>
      <c r="CH65" s="7">
        <v>23.728864510854098</v>
      </c>
      <c r="CI65" s="7">
        <v>8.3328542709350604</v>
      </c>
      <c r="CJ65" s="7">
        <v>88.893255628651801</v>
      </c>
      <c r="CK65" s="7">
        <v>32.404015603603099</v>
      </c>
      <c r="CL65" s="7">
        <v>28.472000122070298</v>
      </c>
      <c r="CM65" s="7">
        <v>19.097999572753899</v>
      </c>
      <c r="CN65" s="7">
        <v>9.3740005493164098</v>
      </c>
      <c r="CO65" s="7">
        <v>24.0961249669393</v>
      </c>
      <c r="CP65" s="7">
        <v>23.790292104085299</v>
      </c>
      <c r="CQ65" s="7">
        <v>24.1180833180745</v>
      </c>
      <c r="CR65" s="7">
        <v>23.467124621073399</v>
      </c>
      <c r="CS65" s="7">
        <v>2299</v>
      </c>
      <c r="CT65" s="7">
        <v>266</v>
      </c>
      <c r="CU65" s="7">
        <v>122</v>
      </c>
      <c r="CV65" s="7">
        <v>22.2267242415369</v>
      </c>
      <c r="CW65" s="7">
        <v>749</v>
      </c>
      <c r="CX65" s="7">
        <v>429</v>
      </c>
      <c r="CY65" s="7">
        <v>676</v>
      </c>
      <c r="CZ65" s="7">
        <v>547</v>
      </c>
      <c r="DA65" s="7">
        <v>321.39999999999998</v>
      </c>
    </row>
    <row r="66" spans="1:105" ht="15.75" x14ac:dyDescent="0.25">
      <c r="A66" s="7">
        <v>135</v>
      </c>
      <c r="B66" s="7">
        <v>309</v>
      </c>
      <c r="C66" s="7">
        <v>313</v>
      </c>
      <c r="D66" s="7">
        <v>352</v>
      </c>
      <c r="E66" s="7">
        <v>276</v>
      </c>
      <c r="F66" s="7">
        <v>231</v>
      </c>
      <c r="G66" s="7">
        <v>187</v>
      </c>
      <c r="H66" s="7">
        <v>208</v>
      </c>
      <c r="I66" s="7">
        <v>222</v>
      </c>
      <c r="J66" s="7">
        <v>271</v>
      </c>
      <c r="K66" s="7">
        <v>283</v>
      </c>
      <c r="L66" s="7">
        <v>257</v>
      </c>
      <c r="M66" s="7">
        <v>320</v>
      </c>
      <c r="N66" s="7">
        <v>13836</v>
      </c>
      <c r="O66" s="7">
        <v>13642</v>
      </c>
      <c r="P66" s="7">
        <v>13756</v>
      </c>
      <c r="Q66" s="7">
        <v>14673</v>
      </c>
      <c r="R66" s="7">
        <v>15490</v>
      </c>
      <c r="S66" s="7">
        <v>14531</v>
      </c>
      <c r="T66" s="7">
        <v>14371</v>
      </c>
      <c r="U66" s="7">
        <v>15822</v>
      </c>
      <c r="V66" s="7">
        <v>17189</v>
      </c>
      <c r="W66" s="7">
        <v>17963</v>
      </c>
      <c r="X66" s="7">
        <v>16843</v>
      </c>
      <c r="Y66" s="7">
        <v>15347</v>
      </c>
      <c r="Z66" s="7">
        <v>16.419500350952099</v>
      </c>
      <c r="AA66" s="7">
        <v>16.649999618530298</v>
      </c>
      <c r="AB66" s="7">
        <v>16.6219997406006</v>
      </c>
      <c r="AC66" s="7">
        <v>16.376499176025401</v>
      </c>
      <c r="AD66" s="7">
        <v>16.461000442504901</v>
      </c>
      <c r="AE66" s="7">
        <v>15.594499588012701</v>
      </c>
      <c r="AF66" s="7">
        <v>15.3267498016357</v>
      </c>
      <c r="AG66" s="7">
        <v>15.5227499008179</v>
      </c>
      <c r="AH66" s="7">
        <v>15.826499938964799</v>
      </c>
      <c r="AI66" s="7">
        <v>15.949500083923301</v>
      </c>
      <c r="AJ66" s="7">
        <v>16.055000305175799</v>
      </c>
      <c r="AK66" s="7">
        <v>16.382749557495099</v>
      </c>
      <c r="AL66" s="7">
        <v>22.2135009765625</v>
      </c>
      <c r="AM66" s="7">
        <v>22.445249557495099</v>
      </c>
      <c r="AN66" s="7">
        <v>22.418500900268601</v>
      </c>
      <c r="AO66" s="7">
        <v>22.170249938964801</v>
      </c>
      <c r="AP66" s="7">
        <v>22.256250381469702</v>
      </c>
      <c r="AQ66" s="7">
        <v>21.3897495269775</v>
      </c>
      <c r="AR66" s="7">
        <v>21.5112495422363</v>
      </c>
      <c r="AS66" s="7">
        <v>21.70924949646</v>
      </c>
      <c r="AT66" s="7">
        <v>22.010499954223601</v>
      </c>
      <c r="AU66" s="7">
        <v>22.129999160766602</v>
      </c>
      <c r="AV66" s="7">
        <v>22.238000869751001</v>
      </c>
      <c r="AW66" s="7">
        <v>22.569250106811499</v>
      </c>
      <c r="AX66" s="7">
        <v>10.6234998703003</v>
      </c>
      <c r="AY66" s="7">
        <v>10.854499816894499</v>
      </c>
      <c r="AZ66" s="7">
        <v>10.8269996643066</v>
      </c>
      <c r="BA66" s="7">
        <v>10.5769996643066</v>
      </c>
      <c r="BB66" s="7">
        <v>10.6614999771118</v>
      </c>
      <c r="BC66" s="7">
        <v>9.7992496490478498</v>
      </c>
      <c r="BD66" s="7">
        <v>9.14325046539307</v>
      </c>
      <c r="BE66" s="7">
        <v>9.3412504196166992</v>
      </c>
      <c r="BF66" s="7">
        <v>9.6440000534057599</v>
      </c>
      <c r="BG66" s="7">
        <v>9.7632503509521502</v>
      </c>
      <c r="BH66" s="7">
        <v>9.8677501678466797</v>
      </c>
      <c r="BI66" s="7">
        <v>10.198249816894499</v>
      </c>
      <c r="BJ66" s="7">
        <v>1.61867499351501</v>
      </c>
      <c r="BK66" s="7">
        <v>1.65585005283356</v>
      </c>
      <c r="BL66" s="7">
        <v>1.65752494335175</v>
      </c>
      <c r="BM66" s="7">
        <v>1.6533499956130999</v>
      </c>
      <c r="BN66" s="7">
        <v>1.5562499761581401</v>
      </c>
      <c r="BO66" s="7">
        <v>1.46657502651215</v>
      </c>
      <c r="BP66" s="7">
        <v>1.34512495994568</v>
      </c>
      <c r="BQ66" s="7">
        <v>1.3549000024795499</v>
      </c>
      <c r="BR66" s="7">
        <v>1.4178500175476101</v>
      </c>
      <c r="BS66" s="7">
        <v>1.48220002651215</v>
      </c>
      <c r="BT66" s="7">
        <v>1.4970999956130999</v>
      </c>
      <c r="BU66" s="7">
        <v>1.6281499862670901</v>
      </c>
      <c r="BV66" s="7">
        <v>2.7367498874664302</v>
      </c>
      <c r="BW66" s="7">
        <v>3.0625</v>
      </c>
      <c r="BX66" s="7">
        <v>2.94574999809265</v>
      </c>
      <c r="BY66" s="7">
        <v>3.0780000686645499</v>
      </c>
      <c r="BZ66" s="7">
        <v>2.9800000190734899</v>
      </c>
      <c r="CA66" s="7">
        <v>3.0067501068115199</v>
      </c>
      <c r="CB66" s="7">
        <v>2.6004998683929399</v>
      </c>
      <c r="CC66" s="7">
        <v>2.8462500572204599</v>
      </c>
      <c r="CD66" s="7">
        <v>2.7872500419616699</v>
      </c>
      <c r="CE66" s="7">
        <v>2.53600001335144</v>
      </c>
      <c r="CF66" s="7">
        <v>1.84025001525879</v>
      </c>
      <c r="CG66" s="7">
        <v>1.9809999465942401</v>
      </c>
      <c r="CH66" s="7">
        <v>16.098427097002698</v>
      </c>
      <c r="CI66" s="7">
        <v>11.9801042079926</v>
      </c>
      <c r="CJ66" s="7">
        <v>89.230631073716097</v>
      </c>
      <c r="CK66" s="7">
        <v>45.1700514665865</v>
      </c>
      <c r="CL66" s="7">
        <v>22.569250106811499</v>
      </c>
      <c r="CM66" s="7">
        <v>9.14325046539307</v>
      </c>
      <c r="CN66" s="7">
        <v>13.4259996414185</v>
      </c>
      <c r="CO66" s="7">
        <v>16.5637084643046</v>
      </c>
      <c r="CP66" s="7">
        <v>15.482333183288601</v>
      </c>
      <c r="CQ66" s="7">
        <v>16.5637084643046</v>
      </c>
      <c r="CR66" s="7">
        <v>15.482333183288601</v>
      </c>
      <c r="CS66" s="7">
        <v>3229</v>
      </c>
      <c r="CT66" s="7">
        <v>352</v>
      </c>
      <c r="CU66" s="7">
        <v>187</v>
      </c>
      <c r="CV66" s="7">
        <v>18.5184979044251</v>
      </c>
      <c r="CW66" s="7">
        <v>974</v>
      </c>
      <c r="CX66" s="7">
        <v>617</v>
      </c>
      <c r="CY66" s="7">
        <v>974</v>
      </c>
      <c r="CZ66" s="7">
        <v>617</v>
      </c>
      <c r="DA66" s="7">
        <v>2051.6999999999998</v>
      </c>
    </row>
    <row r="67" spans="1:105" ht="15.75" x14ac:dyDescent="0.25">
      <c r="A67" s="7">
        <v>136</v>
      </c>
      <c r="B67" s="7">
        <v>8</v>
      </c>
      <c r="C67" s="7">
        <v>9</v>
      </c>
      <c r="D67" s="7">
        <v>14</v>
      </c>
      <c r="E67" s="7">
        <v>62</v>
      </c>
      <c r="F67" s="7">
        <v>104</v>
      </c>
      <c r="G67" s="7">
        <v>85</v>
      </c>
      <c r="H67" s="7">
        <v>133</v>
      </c>
      <c r="I67" s="7">
        <v>105</v>
      </c>
      <c r="J67" s="7">
        <v>87</v>
      </c>
      <c r="K67" s="7">
        <v>191</v>
      </c>
      <c r="L67" s="7">
        <v>121</v>
      </c>
      <c r="M67" s="7">
        <v>47</v>
      </c>
      <c r="N67" s="7">
        <v>20059</v>
      </c>
      <c r="O67" s="7">
        <v>22321</v>
      </c>
      <c r="P67" s="7">
        <v>24011</v>
      </c>
      <c r="Q67" s="7">
        <v>21882</v>
      </c>
      <c r="R67" s="7">
        <v>20549</v>
      </c>
      <c r="S67" s="7">
        <v>17805</v>
      </c>
      <c r="T67" s="7">
        <v>16835</v>
      </c>
      <c r="U67" s="7">
        <v>17944</v>
      </c>
      <c r="V67" s="7">
        <v>19218</v>
      </c>
      <c r="W67" s="7">
        <v>17548</v>
      </c>
      <c r="X67" s="7">
        <v>17249</v>
      </c>
      <c r="Y67" s="7">
        <v>18158</v>
      </c>
      <c r="Z67" s="7">
        <v>23.840499877929702</v>
      </c>
      <c r="AA67" s="7">
        <v>25.884750366210898</v>
      </c>
      <c r="AB67" s="7">
        <v>27.935249328613299</v>
      </c>
      <c r="AC67" s="7">
        <v>28.583250045776399</v>
      </c>
      <c r="AD67" s="7">
        <v>27.899250030517599</v>
      </c>
      <c r="AE67" s="7">
        <v>25.866249084472699</v>
      </c>
      <c r="AF67" s="7">
        <v>25.068750381469702</v>
      </c>
      <c r="AG67" s="7">
        <v>25.195499420166001</v>
      </c>
      <c r="AH67" s="7">
        <v>25.507749557495099</v>
      </c>
      <c r="AI67" s="7">
        <v>25.236000061035199</v>
      </c>
      <c r="AJ67" s="7">
        <v>24.307249069213899</v>
      </c>
      <c r="AK67" s="7">
        <v>23.4144992828369</v>
      </c>
      <c r="AL67" s="7">
        <v>29.063499450683601</v>
      </c>
      <c r="AM67" s="7">
        <v>31.110500335693398</v>
      </c>
      <c r="AN67" s="7">
        <v>33.160751342773402</v>
      </c>
      <c r="AO67" s="7">
        <v>33.810001373291001</v>
      </c>
      <c r="AP67" s="7">
        <v>33.124748229980497</v>
      </c>
      <c r="AQ67" s="7">
        <v>31.094499588012699</v>
      </c>
      <c r="AR67" s="7">
        <v>29.544750213623001</v>
      </c>
      <c r="AS67" s="7">
        <v>29.675251007080099</v>
      </c>
      <c r="AT67" s="7">
        <v>29.983749389648398</v>
      </c>
      <c r="AU67" s="7">
        <v>29.711750030517599</v>
      </c>
      <c r="AV67" s="7">
        <v>28.7864990234375</v>
      </c>
      <c r="AW67" s="7">
        <v>27.8892498016357</v>
      </c>
      <c r="AX67" s="7">
        <v>18.610000610351602</v>
      </c>
      <c r="AY67" s="7">
        <v>20.656999588012699</v>
      </c>
      <c r="AZ67" s="7">
        <v>22.707250595092798</v>
      </c>
      <c r="BA67" s="7">
        <v>23.359500885009801</v>
      </c>
      <c r="BB67" s="7">
        <v>22.669750213623001</v>
      </c>
      <c r="BC67" s="7">
        <v>20.640750885009801</v>
      </c>
      <c r="BD67" s="7">
        <v>20.5907497406006</v>
      </c>
      <c r="BE67" s="7">
        <v>20.715000152587901</v>
      </c>
      <c r="BF67" s="7">
        <v>21.031999588012699</v>
      </c>
      <c r="BG67" s="7">
        <v>20.7547492980957</v>
      </c>
      <c r="BH67" s="7">
        <v>19.8285007476807</v>
      </c>
      <c r="BI67" s="7">
        <v>18.9340000152588</v>
      </c>
      <c r="BJ67" s="7">
        <v>1.7765749692916899</v>
      </c>
      <c r="BK67" s="7">
        <v>1.8168749809265099</v>
      </c>
      <c r="BL67" s="7">
        <v>1.9500750303268399</v>
      </c>
      <c r="BM67" s="7">
        <v>2.3126249313354501</v>
      </c>
      <c r="BN67" s="7">
        <v>2.4509000778198198</v>
      </c>
      <c r="BO67" s="7">
        <v>2.37030005455017</v>
      </c>
      <c r="BP67" s="7">
        <v>2.3849749565124498</v>
      </c>
      <c r="BQ67" s="7">
        <v>2.3727750778198198</v>
      </c>
      <c r="BR67" s="7">
        <v>2.3761501312255899</v>
      </c>
      <c r="BS67" s="7">
        <v>2.3883249759674099</v>
      </c>
      <c r="BT67" s="7">
        <v>2.2191250324249299</v>
      </c>
      <c r="BU67" s="7">
        <v>1.9514000415802</v>
      </c>
      <c r="BV67" s="7">
        <v>1.4297499656677199</v>
      </c>
      <c r="BW67" s="7">
        <v>1.6815000772476201</v>
      </c>
      <c r="BX67" s="7">
        <v>1.7342500686645499</v>
      </c>
      <c r="BY67" s="7">
        <v>1.6892499923706099</v>
      </c>
      <c r="BZ67" s="7">
        <v>2.0804998874664302</v>
      </c>
      <c r="CA67" s="7">
        <v>3.3735001087188698</v>
      </c>
      <c r="CB67" s="7">
        <v>3.5037500858306898</v>
      </c>
      <c r="CC67" s="7">
        <v>3.0875000953674299</v>
      </c>
      <c r="CD67" s="7">
        <v>2.3487501144409202</v>
      </c>
      <c r="CE67" s="7">
        <v>1.45949995517731</v>
      </c>
      <c r="CF67" s="7">
        <v>1.5127500295639</v>
      </c>
      <c r="CG67" s="7">
        <v>1.58475005626678</v>
      </c>
      <c r="CH67" s="7">
        <v>25.727270921071401</v>
      </c>
      <c r="CI67" s="7">
        <v>9.7046664555867501</v>
      </c>
      <c r="CJ67" s="7">
        <v>63.846486634715198</v>
      </c>
      <c r="CK67" s="7">
        <v>164.455617987528</v>
      </c>
      <c r="CL67" s="7">
        <v>33.810001373291001</v>
      </c>
      <c r="CM67" s="7">
        <v>18.610000610351602</v>
      </c>
      <c r="CN67" s="7">
        <v>15.200000762939499</v>
      </c>
      <c r="CO67" s="7">
        <v>25.016208012898801</v>
      </c>
      <c r="CP67" s="7">
        <v>25.884833653767899</v>
      </c>
      <c r="CQ67" s="7">
        <v>28.1386671066284</v>
      </c>
      <c r="CR67" s="7">
        <v>23.851958274841301</v>
      </c>
      <c r="CS67" s="7">
        <v>966</v>
      </c>
      <c r="CT67" s="7">
        <v>191</v>
      </c>
      <c r="CU67" s="7">
        <v>8</v>
      </c>
      <c r="CV67" s="7">
        <v>68.293084101959494</v>
      </c>
      <c r="CW67" s="7">
        <v>399</v>
      </c>
      <c r="CX67" s="7">
        <v>31</v>
      </c>
      <c r="CY67" s="7">
        <v>180</v>
      </c>
      <c r="CZ67" s="7">
        <v>176</v>
      </c>
      <c r="DA67" s="7">
        <v>432</v>
      </c>
    </row>
    <row r="68" spans="1:105" ht="15.75" x14ac:dyDescent="0.25">
      <c r="A68" s="7">
        <v>137</v>
      </c>
      <c r="B68" s="7">
        <v>309</v>
      </c>
      <c r="C68" s="7">
        <v>313</v>
      </c>
      <c r="D68" s="7">
        <v>352</v>
      </c>
      <c r="E68" s="7">
        <v>276</v>
      </c>
      <c r="F68" s="7">
        <v>231</v>
      </c>
      <c r="G68" s="7">
        <v>187</v>
      </c>
      <c r="H68" s="7">
        <v>208</v>
      </c>
      <c r="I68" s="7">
        <v>222</v>
      </c>
      <c r="J68" s="7">
        <v>271</v>
      </c>
      <c r="K68" s="7">
        <v>283</v>
      </c>
      <c r="L68" s="7">
        <v>257</v>
      </c>
      <c r="M68" s="7">
        <v>320</v>
      </c>
      <c r="N68" s="7">
        <v>13836</v>
      </c>
      <c r="O68" s="7">
        <v>13642</v>
      </c>
      <c r="P68" s="7">
        <v>13756</v>
      </c>
      <c r="Q68" s="7">
        <v>14673</v>
      </c>
      <c r="R68" s="7">
        <v>15490</v>
      </c>
      <c r="S68" s="7">
        <v>14531</v>
      </c>
      <c r="T68" s="7">
        <v>14371</v>
      </c>
      <c r="U68" s="7">
        <v>15822</v>
      </c>
      <c r="V68" s="7">
        <v>17189</v>
      </c>
      <c r="W68" s="7">
        <v>17963</v>
      </c>
      <c r="X68" s="7">
        <v>16843</v>
      </c>
      <c r="Y68" s="7">
        <v>15347</v>
      </c>
      <c r="Z68" s="7">
        <v>16.419500350952099</v>
      </c>
      <c r="AA68" s="7">
        <v>16.649999618530298</v>
      </c>
      <c r="AB68" s="7">
        <v>16.6219997406006</v>
      </c>
      <c r="AC68" s="7">
        <v>16.376499176025401</v>
      </c>
      <c r="AD68" s="7">
        <v>16.461000442504901</v>
      </c>
      <c r="AE68" s="7">
        <v>15.594499588012701</v>
      </c>
      <c r="AF68" s="7">
        <v>15.3267498016357</v>
      </c>
      <c r="AG68" s="7">
        <v>15.5227499008179</v>
      </c>
      <c r="AH68" s="7">
        <v>15.826499938964799</v>
      </c>
      <c r="AI68" s="7">
        <v>15.949500083923301</v>
      </c>
      <c r="AJ68" s="7">
        <v>16.055000305175799</v>
      </c>
      <c r="AK68" s="7">
        <v>16.382749557495099</v>
      </c>
      <c r="AL68" s="7">
        <v>22.2135009765625</v>
      </c>
      <c r="AM68" s="7">
        <v>22.445249557495099</v>
      </c>
      <c r="AN68" s="7">
        <v>22.418500900268601</v>
      </c>
      <c r="AO68" s="7">
        <v>22.170249938964801</v>
      </c>
      <c r="AP68" s="7">
        <v>22.256250381469702</v>
      </c>
      <c r="AQ68" s="7">
        <v>21.3897495269775</v>
      </c>
      <c r="AR68" s="7">
        <v>21.5112495422363</v>
      </c>
      <c r="AS68" s="7">
        <v>21.70924949646</v>
      </c>
      <c r="AT68" s="7">
        <v>22.010499954223601</v>
      </c>
      <c r="AU68" s="7">
        <v>22.129999160766602</v>
      </c>
      <c r="AV68" s="7">
        <v>22.238000869751001</v>
      </c>
      <c r="AW68" s="7">
        <v>22.569250106811499</v>
      </c>
      <c r="AX68" s="7">
        <v>10.6234998703003</v>
      </c>
      <c r="AY68" s="7">
        <v>10.854499816894499</v>
      </c>
      <c r="AZ68" s="7">
        <v>10.8269996643066</v>
      </c>
      <c r="BA68" s="7">
        <v>10.5769996643066</v>
      </c>
      <c r="BB68" s="7">
        <v>10.6614999771118</v>
      </c>
      <c r="BC68" s="7">
        <v>9.7992496490478498</v>
      </c>
      <c r="BD68" s="7">
        <v>9.14325046539307</v>
      </c>
      <c r="BE68" s="7">
        <v>9.3412504196166992</v>
      </c>
      <c r="BF68" s="7">
        <v>9.6440000534057599</v>
      </c>
      <c r="BG68" s="7">
        <v>9.7632503509521502</v>
      </c>
      <c r="BH68" s="7">
        <v>9.8677501678466797</v>
      </c>
      <c r="BI68" s="7">
        <v>10.198249816894499</v>
      </c>
      <c r="BJ68" s="7">
        <v>1.61867499351501</v>
      </c>
      <c r="BK68" s="7">
        <v>1.65585005283356</v>
      </c>
      <c r="BL68" s="7">
        <v>1.65752494335175</v>
      </c>
      <c r="BM68" s="7">
        <v>1.6533499956130999</v>
      </c>
      <c r="BN68" s="7">
        <v>1.5562499761581401</v>
      </c>
      <c r="BO68" s="7">
        <v>1.46657502651215</v>
      </c>
      <c r="BP68" s="7">
        <v>1.34512495994568</v>
      </c>
      <c r="BQ68" s="7">
        <v>1.3549000024795499</v>
      </c>
      <c r="BR68" s="7">
        <v>1.4178500175476101</v>
      </c>
      <c r="BS68" s="7">
        <v>1.48220002651215</v>
      </c>
      <c r="BT68" s="7">
        <v>1.4970999956130999</v>
      </c>
      <c r="BU68" s="7">
        <v>1.6281499862670901</v>
      </c>
      <c r="BV68" s="7">
        <v>2.7367498874664302</v>
      </c>
      <c r="BW68" s="7">
        <v>3.0625</v>
      </c>
      <c r="BX68" s="7">
        <v>2.94574999809265</v>
      </c>
      <c r="BY68" s="7">
        <v>3.0780000686645499</v>
      </c>
      <c r="BZ68" s="7">
        <v>2.9800000190734899</v>
      </c>
      <c r="CA68" s="7">
        <v>3.0067501068115199</v>
      </c>
      <c r="CB68" s="7">
        <v>2.6004998683929399</v>
      </c>
      <c r="CC68" s="7">
        <v>2.8462500572204599</v>
      </c>
      <c r="CD68" s="7">
        <v>2.7872500419616699</v>
      </c>
      <c r="CE68" s="7">
        <v>2.53600001335144</v>
      </c>
      <c r="CF68" s="7">
        <v>1.84025001525879</v>
      </c>
      <c r="CG68" s="7">
        <v>1.9809999465942401</v>
      </c>
      <c r="CH68" s="7">
        <v>16.098427097002698</v>
      </c>
      <c r="CI68" s="7">
        <v>11.9801042079926</v>
      </c>
      <c r="CJ68" s="7">
        <v>89.230631073716097</v>
      </c>
      <c r="CK68" s="7">
        <v>45.1700514665865</v>
      </c>
      <c r="CL68" s="7">
        <v>22.569250106811499</v>
      </c>
      <c r="CM68" s="7">
        <v>9.14325046539307</v>
      </c>
      <c r="CN68" s="7">
        <v>13.4259996414185</v>
      </c>
      <c r="CO68" s="7">
        <v>16.5637084643046</v>
      </c>
      <c r="CP68" s="7">
        <v>15.482333183288601</v>
      </c>
      <c r="CQ68" s="7">
        <v>16.5637084643046</v>
      </c>
      <c r="CR68" s="7">
        <v>15.482333183288601</v>
      </c>
      <c r="CS68" s="7">
        <v>3229</v>
      </c>
      <c r="CT68" s="7">
        <v>352</v>
      </c>
      <c r="CU68" s="7">
        <v>187</v>
      </c>
      <c r="CV68" s="7">
        <v>18.5184979044251</v>
      </c>
      <c r="CW68" s="7">
        <v>974</v>
      </c>
      <c r="CX68" s="7">
        <v>617</v>
      </c>
      <c r="CY68" s="7">
        <v>974</v>
      </c>
      <c r="CZ68" s="7">
        <v>617</v>
      </c>
      <c r="DA68" s="7">
        <v>2051.6999999999998</v>
      </c>
    </row>
    <row r="69" spans="1:105" ht="15.75" x14ac:dyDescent="0.25">
      <c r="A69" s="7">
        <v>138</v>
      </c>
      <c r="B69" s="7">
        <v>8</v>
      </c>
      <c r="C69" s="7">
        <v>9</v>
      </c>
      <c r="D69" s="7">
        <v>14</v>
      </c>
      <c r="E69" s="7">
        <v>62</v>
      </c>
      <c r="F69" s="7">
        <v>104</v>
      </c>
      <c r="G69" s="7">
        <v>85</v>
      </c>
      <c r="H69" s="7">
        <v>133</v>
      </c>
      <c r="I69" s="7">
        <v>105</v>
      </c>
      <c r="J69" s="7">
        <v>87</v>
      </c>
      <c r="K69" s="7">
        <v>191</v>
      </c>
      <c r="L69" s="7">
        <v>121</v>
      </c>
      <c r="M69" s="7">
        <v>47</v>
      </c>
      <c r="N69" s="7">
        <v>20059</v>
      </c>
      <c r="O69" s="7">
        <v>22321</v>
      </c>
      <c r="P69" s="7">
        <v>24011</v>
      </c>
      <c r="Q69" s="7">
        <v>21882</v>
      </c>
      <c r="R69" s="7">
        <v>20549</v>
      </c>
      <c r="S69" s="7">
        <v>17805</v>
      </c>
      <c r="T69" s="7">
        <v>16835</v>
      </c>
      <c r="U69" s="7">
        <v>17944</v>
      </c>
      <c r="V69" s="7">
        <v>19218</v>
      </c>
      <c r="W69" s="7">
        <v>17548</v>
      </c>
      <c r="X69" s="7">
        <v>17249</v>
      </c>
      <c r="Y69" s="7">
        <v>18158</v>
      </c>
      <c r="Z69" s="7">
        <v>23.840499877929702</v>
      </c>
      <c r="AA69" s="7">
        <v>25.884750366210898</v>
      </c>
      <c r="AB69" s="7">
        <v>27.935249328613299</v>
      </c>
      <c r="AC69" s="7">
        <v>28.583250045776399</v>
      </c>
      <c r="AD69" s="7">
        <v>27.899250030517599</v>
      </c>
      <c r="AE69" s="7">
        <v>25.866249084472699</v>
      </c>
      <c r="AF69" s="7">
        <v>25.068750381469702</v>
      </c>
      <c r="AG69" s="7">
        <v>25.195499420166001</v>
      </c>
      <c r="AH69" s="7">
        <v>25.507749557495099</v>
      </c>
      <c r="AI69" s="7">
        <v>25.236000061035199</v>
      </c>
      <c r="AJ69" s="7">
        <v>24.307249069213899</v>
      </c>
      <c r="AK69" s="7">
        <v>23.4144992828369</v>
      </c>
      <c r="AL69" s="7">
        <v>29.063499450683601</v>
      </c>
      <c r="AM69" s="7">
        <v>31.110500335693398</v>
      </c>
      <c r="AN69" s="7">
        <v>33.160751342773402</v>
      </c>
      <c r="AO69" s="7">
        <v>33.810001373291001</v>
      </c>
      <c r="AP69" s="7">
        <v>33.124748229980497</v>
      </c>
      <c r="AQ69" s="7">
        <v>31.094499588012699</v>
      </c>
      <c r="AR69" s="7">
        <v>29.544750213623001</v>
      </c>
      <c r="AS69" s="7">
        <v>29.675251007080099</v>
      </c>
      <c r="AT69" s="7">
        <v>29.983749389648398</v>
      </c>
      <c r="AU69" s="7">
        <v>29.711750030517599</v>
      </c>
      <c r="AV69" s="7">
        <v>28.7864990234375</v>
      </c>
      <c r="AW69" s="7">
        <v>27.8892498016357</v>
      </c>
      <c r="AX69" s="7">
        <v>18.610000610351602</v>
      </c>
      <c r="AY69" s="7">
        <v>20.656999588012699</v>
      </c>
      <c r="AZ69" s="7">
        <v>22.707250595092798</v>
      </c>
      <c r="BA69" s="7">
        <v>23.359500885009801</v>
      </c>
      <c r="BB69" s="7">
        <v>22.669750213623001</v>
      </c>
      <c r="BC69" s="7">
        <v>20.640750885009801</v>
      </c>
      <c r="BD69" s="7">
        <v>20.5907497406006</v>
      </c>
      <c r="BE69" s="7">
        <v>20.715000152587901</v>
      </c>
      <c r="BF69" s="7">
        <v>21.031999588012699</v>
      </c>
      <c r="BG69" s="7">
        <v>20.7547492980957</v>
      </c>
      <c r="BH69" s="7">
        <v>19.8285007476807</v>
      </c>
      <c r="BI69" s="7">
        <v>18.9340000152588</v>
      </c>
      <c r="BJ69" s="7">
        <v>1.7765749692916899</v>
      </c>
      <c r="BK69" s="7">
        <v>1.8168749809265099</v>
      </c>
      <c r="BL69" s="7">
        <v>1.9500750303268399</v>
      </c>
      <c r="BM69" s="7">
        <v>2.3126249313354501</v>
      </c>
      <c r="BN69" s="7">
        <v>2.4509000778198198</v>
      </c>
      <c r="BO69" s="7">
        <v>2.37030005455017</v>
      </c>
      <c r="BP69" s="7">
        <v>2.3849749565124498</v>
      </c>
      <c r="BQ69" s="7">
        <v>2.3727750778198198</v>
      </c>
      <c r="BR69" s="7">
        <v>2.3761501312255899</v>
      </c>
      <c r="BS69" s="7">
        <v>2.3883249759674099</v>
      </c>
      <c r="BT69" s="7">
        <v>2.2191250324249299</v>
      </c>
      <c r="BU69" s="7">
        <v>1.9514000415802</v>
      </c>
      <c r="BV69" s="7">
        <v>1.4297499656677199</v>
      </c>
      <c r="BW69" s="7">
        <v>1.6815000772476201</v>
      </c>
      <c r="BX69" s="7">
        <v>1.7342500686645499</v>
      </c>
      <c r="BY69" s="7">
        <v>1.6892499923706099</v>
      </c>
      <c r="BZ69" s="7">
        <v>2.0804998874664302</v>
      </c>
      <c r="CA69" s="7">
        <v>3.3735001087188698</v>
      </c>
      <c r="CB69" s="7">
        <v>3.5037500858306898</v>
      </c>
      <c r="CC69" s="7">
        <v>3.0875000953674299</v>
      </c>
      <c r="CD69" s="7">
        <v>2.3487501144409202</v>
      </c>
      <c r="CE69" s="7">
        <v>1.45949995517731</v>
      </c>
      <c r="CF69" s="7">
        <v>1.5127500295639</v>
      </c>
      <c r="CG69" s="7">
        <v>1.58475005626678</v>
      </c>
      <c r="CH69" s="7">
        <v>25.727270921071401</v>
      </c>
      <c r="CI69" s="7">
        <v>9.7046664555867501</v>
      </c>
      <c r="CJ69" s="7">
        <v>63.846486634715198</v>
      </c>
      <c r="CK69" s="7">
        <v>164.455617987528</v>
      </c>
      <c r="CL69" s="7">
        <v>33.810001373291001</v>
      </c>
      <c r="CM69" s="7">
        <v>18.610000610351602</v>
      </c>
      <c r="CN69" s="7">
        <v>15.200000762939499</v>
      </c>
      <c r="CO69" s="7">
        <v>25.016208012898801</v>
      </c>
      <c r="CP69" s="7">
        <v>25.884833653767899</v>
      </c>
      <c r="CQ69" s="7">
        <v>28.1386671066284</v>
      </c>
      <c r="CR69" s="7">
        <v>23.851958274841301</v>
      </c>
      <c r="CS69" s="7">
        <v>966</v>
      </c>
      <c r="CT69" s="7">
        <v>191</v>
      </c>
      <c r="CU69" s="7">
        <v>8</v>
      </c>
      <c r="CV69" s="7">
        <v>68.293084101959494</v>
      </c>
      <c r="CW69" s="7">
        <v>399</v>
      </c>
      <c r="CX69" s="7">
        <v>31</v>
      </c>
      <c r="CY69" s="7">
        <v>180</v>
      </c>
      <c r="CZ69" s="7">
        <v>176</v>
      </c>
      <c r="DA69" s="7">
        <v>432</v>
      </c>
    </row>
    <row r="70" spans="1:105" ht="15.75" x14ac:dyDescent="0.25">
      <c r="A70" s="7">
        <v>139</v>
      </c>
      <c r="B70" s="7">
        <v>57</v>
      </c>
      <c r="C70" s="7">
        <v>90</v>
      </c>
      <c r="D70" s="7">
        <v>127</v>
      </c>
      <c r="E70" s="7">
        <v>108</v>
      </c>
      <c r="F70" s="7">
        <v>70</v>
      </c>
      <c r="G70" s="7">
        <v>39</v>
      </c>
      <c r="H70" s="7">
        <v>113</v>
      </c>
      <c r="I70" s="7">
        <v>102</v>
      </c>
      <c r="J70" s="7">
        <v>52</v>
      </c>
      <c r="K70" s="7">
        <v>30</v>
      </c>
      <c r="L70" s="7">
        <v>23</v>
      </c>
      <c r="M70" s="7">
        <v>50</v>
      </c>
      <c r="N70" s="7">
        <v>8530</v>
      </c>
      <c r="O70" s="7">
        <v>10941</v>
      </c>
      <c r="P70" s="7">
        <v>14307</v>
      </c>
      <c r="Q70" s="7">
        <v>18209</v>
      </c>
      <c r="R70" s="7">
        <v>22058</v>
      </c>
      <c r="S70" s="7">
        <v>24813</v>
      </c>
      <c r="T70" s="7">
        <v>22259</v>
      </c>
      <c r="U70" s="7">
        <v>21182</v>
      </c>
      <c r="V70" s="7">
        <v>18816</v>
      </c>
      <c r="W70" s="7">
        <v>15245</v>
      </c>
      <c r="X70" s="7">
        <v>11184</v>
      </c>
      <c r="Y70" s="7">
        <v>8364</v>
      </c>
      <c r="Z70" s="7">
        <v>4.3852500915527299</v>
      </c>
      <c r="AA70" s="7">
        <v>5.5110001564025897</v>
      </c>
      <c r="AB70" s="7">
        <v>9.9202499389648402</v>
      </c>
      <c r="AC70" s="7">
        <v>15.472749710083001</v>
      </c>
      <c r="AD70" s="7">
        <v>19.864500045776399</v>
      </c>
      <c r="AE70" s="7">
        <v>25.181749343872099</v>
      </c>
      <c r="AF70" s="7">
        <v>25.424249649047901</v>
      </c>
      <c r="AG70" s="7">
        <v>24.6002502441406</v>
      </c>
      <c r="AH70" s="7">
        <v>21.8637504577637</v>
      </c>
      <c r="AI70" s="7">
        <v>16.600999832153299</v>
      </c>
      <c r="AJ70" s="7">
        <v>11.418250083923301</v>
      </c>
      <c r="AK70" s="7">
        <v>6.3412499427795401</v>
      </c>
      <c r="AL70" s="7">
        <v>11.208499908447299</v>
      </c>
      <c r="AM70" s="7">
        <v>12.3357496261597</v>
      </c>
      <c r="AN70" s="7">
        <v>16.7409992218018</v>
      </c>
      <c r="AO70" s="7">
        <v>22.2954998016357</v>
      </c>
      <c r="AP70" s="7">
        <v>26.689750671386701</v>
      </c>
      <c r="AQ70" s="7">
        <v>32.0077514648438</v>
      </c>
      <c r="AR70" s="7">
        <v>31.610500335693398</v>
      </c>
      <c r="AS70" s="7">
        <v>30.788999557495099</v>
      </c>
      <c r="AT70" s="7">
        <v>28.049749374389599</v>
      </c>
      <c r="AU70" s="7">
        <v>22.7894992828369</v>
      </c>
      <c r="AV70" s="7">
        <v>17.609249114990199</v>
      </c>
      <c r="AW70" s="7">
        <v>12.530249595642101</v>
      </c>
      <c r="AX70" s="7">
        <v>-2.4395000934600799</v>
      </c>
      <c r="AY70" s="7">
        <v>-1.3105000257492101</v>
      </c>
      <c r="AZ70" s="7">
        <v>3.0994999408721902</v>
      </c>
      <c r="BA70" s="7">
        <v>8.6494998931884801</v>
      </c>
      <c r="BB70" s="7">
        <v>13.043499946594199</v>
      </c>
      <c r="BC70" s="7">
        <v>18.360000610351602</v>
      </c>
      <c r="BD70" s="7">
        <v>19.233249664306602</v>
      </c>
      <c r="BE70" s="7">
        <v>18.413249969482401</v>
      </c>
      <c r="BF70" s="7">
        <v>15.6709995269775</v>
      </c>
      <c r="BG70" s="7">
        <v>10.4097499847412</v>
      </c>
      <c r="BH70" s="7">
        <v>5.2302498817443803</v>
      </c>
      <c r="BI70" s="7">
        <v>0.15199999511241899</v>
      </c>
      <c r="BJ70" s="7">
        <v>0.45890000462531999</v>
      </c>
      <c r="BK70" s="7">
        <v>0.54095000028610196</v>
      </c>
      <c r="BL70" s="7">
        <v>0.63842499256134</v>
      </c>
      <c r="BM70" s="7">
        <v>0.88507497310638406</v>
      </c>
      <c r="BN70" s="7">
        <v>1.00069999694824</v>
      </c>
      <c r="BO70" s="7">
        <v>1.15719997882843</v>
      </c>
      <c r="BP70" s="7">
        <v>1.7229750156402599</v>
      </c>
      <c r="BQ70" s="7">
        <v>1.8519250154495199</v>
      </c>
      <c r="BR70" s="7">
        <v>1.3801250457763701</v>
      </c>
      <c r="BS70" s="7">
        <v>0.85345000028610196</v>
      </c>
      <c r="BT70" s="7">
        <v>0.58784997463226296</v>
      </c>
      <c r="BU70" s="7">
        <v>0.46882501244545</v>
      </c>
      <c r="BV70" s="7">
        <v>1.2689999341964699</v>
      </c>
      <c r="BW70" s="7">
        <v>1.057000041008</v>
      </c>
      <c r="BX70" s="7">
        <v>1.1405000686645499</v>
      </c>
      <c r="BY70" s="7">
        <v>1.27324998378754</v>
      </c>
      <c r="BZ70" s="7">
        <v>1.8332499265670801</v>
      </c>
      <c r="CA70" s="7">
        <v>1.3424999713897701</v>
      </c>
      <c r="CB70" s="7">
        <v>1.2590000629425</v>
      </c>
      <c r="CC70" s="7">
        <v>1.23224997520447</v>
      </c>
      <c r="CD70" s="7">
        <v>1.1217499971389799</v>
      </c>
      <c r="CE70" s="7">
        <v>0.84350001811981201</v>
      </c>
      <c r="CF70" s="7">
        <v>0.52249997854232799</v>
      </c>
      <c r="CG70" s="7">
        <v>1.0922499895095801</v>
      </c>
      <c r="CH70" s="7">
        <v>15.548687385395199</v>
      </c>
      <c r="CI70" s="7">
        <v>13.012041555096699</v>
      </c>
      <c r="CJ70" s="7">
        <v>37.773816390178801</v>
      </c>
      <c r="CK70" s="7">
        <v>792.42083342923297</v>
      </c>
      <c r="CL70" s="7">
        <v>32.0077514648438</v>
      </c>
      <c r="CM70" s="7">
        <v>-2.4395000934600799</v>
      </c>
      <c r="CN70" s="7">
        <v>34.447251558303797</v>
      </c>
      <c r="CO70" s="7">
        <v>10.3017914096514</v>
      </c>
      <c r="CP70" s="7">
        <v>11.453499642511201</v>
      </c>
      <c r="CQ70" s="7">
        <v>25.068958600362102</v>
      </c>
      <c r="CR70" s="7">
        <v>5.4127498343586904</v>
      </c>
      <c r="CS70" s="7">
        <v>861</v>
      </c>
      <c r="CT70" s="7">
        <v>127</v>
      </c>
      <c r="CU70" s="7">
        <v>23</v>
      </c>
      <c r="CV70" s="7">
        <v>48.3188218803881</v>
      </c>
      <c r="CW70" s="7">
        <v>325</v>
      </c>
      <c r="CX70" s="7">
        <v>103</v>
      </c>
      <c r="CY70" s="7">
        <v>254</v>
      </c>
      <c r="CZ70" s="7">
        <v>197</v>
      </c>
      <c r="DA70" s="7">
        <v>1430.7</v>
      </c>
    </row>
    <row r="71" spans="1:105" ht="15.75" x14ac:dyDescent="0.25">
      <c r="A71" s="7">
        <v>143</v>
      </c>
      <c r="B71" s="7">
        <v>43</v>
      </c>
      <c r="C71" s="7">
        <v>32</v>
      </c>
      <c r="D71" s="7">
        <v>48</v>
      </c>
      <c r="E71" s="7">
        <v>87</v>
      </c>
      <c r="F71" s="7">
        <v>193</v>
      </c>
      <c r="G71" s="7">
        <v>199</v>
      </c>
      <c r="H71" s="7">
        <v>117</v>
      </c>
      <c r="I71" s="7">
        <v>148</v>
      </c>
      <c r="J71" s="7">
        <v>190</v>
      </c>
      <c r="K71" s="7">
        <v>196</v>
      </c>
      <c r="L71" s="7">
        <v>99</v>
      </c>
      <c r="M71" s="7">
        <v>42</v>
      </c>
      <c r="N71" s="7">
        <v>16076</v>
      </c>
      <c r="O71" s="7">
        <v>18003</v>
      </c>
      <c r="P71" s="7">
        <v>21930</v>
      </c>
      <c r="Q71" s="7">
        <v>24008</v>
      </c>
      <c r="R71" s="7">
        <v>23031</v>
      </c>
      <c r="S71" s="7">
        <v>22608</v>
      </c>
      <c r="T71" s="7">
        <v>23613</v>
      </c>
      <c r="U71" s="7">
        <v>21957</v>
      </c>
      <c r="V71" s="7">
        <v>20341</v>
      </c>
      <c r="W71" s="7">
        <v>18047</v>
      </c>
      <c r="X71" s="7">
        <v>16272</v>
      </c>
      <c r="Y71" s="7">
        <v>14710</v>
      </c>
      <c r="Z71" s="7">
        <v>22.2277507781982</v>
      </c>
      <c r="AA71" s="7">
        <v>22.377000808715799</v>
      </c>
      <c r="AB71" s="7">
        <v>23.7795009613037</v>
      </c>
      <c r="AC71" s="7">
        <v>25.022499084472699</v>
      </c>
      <c r="AD71" s="7">
        <v>26.080999374389599</v>
      </c>
      <c r="AE71" s="7">
        <v>26.872499465942401</v>
      </c>
      <c r="AF71" s="7">
        <v>27.620750427246101</v>
      </c>
      <c r="AG71" s="7">
        <v>27.711999893188501</v>
      </c>
      <c r="AH71" s="7">
        <v>27.0424995422363</v>
      </c>
      <c r="AI71" s="7">
        <v>25.967500686645501</v>
      </c>
      <c r="AJ71" s="7">
        <v>24.5412502288818</v>
      </c>
      <c r="AK71" s="7">
        <v>22.865249633789102</v>
      </c>
      <c r="AL71" s="7">
        <v>26.697999954223601</v>
      </c>
      <c r="AM71" s="7">
        <v>26.850749969482401</v>
      </c>
      <c r="AN71" s="7">
        <v>28.251249313354499</v>
      </c>
      <c r="AO71" s="7">
        <v>29.497249603271499</v>
      </c>
      <c r="AP71" s="7">
        <v>30.55299949646</v>
      </c>
      <c r="AQ71" s="7">
        <v>31.3467502593994</v>
      </c>
      <c r="AR71" s="7">
        <v>31.7287502288818</v>
      </c>
      <c r="AS71" s="7">
        <v>31.8172492980957</v>
      </c>
      <c r="AT71" s="7">
        <v>31.150499343872099</v>
      </c>
      <c r="AU71" s="7">
        <v>30.07200050354</v>
      </c>
      <c r="AV71" s="7">
        <v>28.6510009765625</v>
      </c>
      <c r="AW71" s="7">
        <v>26.975000381469702</v>
      </c>
      <c r="AX71" s="7">
        <v>17.7560005187988</v>
      </c>
      <c r="AY71" s="7">
        <v>17.907249450683601</v>
      </c>
      <c r="AZ71" s="7">
        <v>19.305250167846701</v>
      </c>
      <c r="BA71" s="7">
        <v>20.5542507171631</v>
      </c>
      <c r="BB71" s="7">
        <v>21.609249114990199</v>
      </c>
      <c r="BC71" s="7">
        <v>22.402000427246101</v>
      </c>
      <c r="BD71" s="7">
        <v>23.50950050354</v>
      </c>
      <c r="BE71" s="7">
        <v>23.601749420166001</v>
      </c>
      <c r="BF71" s="7">
        <v>22.935499191284201</v>
      </c>
      <c r="BG71" s="7">
        <v>21.861499786376999</v>
      </c>
      <c r="BH71" s="7">
        <v>20.436250686645501</v>
      </c>
      <c r="BI71" s="7">
        <v>18.7600002288818</v>
      </c>
      <c r="BJ71" s="7">
        <v>2.1302750110626198</v>
      </c>
      <c r="BK71" s="7">
        <v>2.0327498912811302</v>
      </c>
      <c r="BL71" s="7">
        <v>2.1494500637054399</v>
      </c>
      <c r="BM71" s="7">
        <v>2.2796499729156499</v>
      </c>
      <c r="BN71" s="7">
        <v>2.6070499420165998</v>
      </c>
      <c r="BO71" s="7">
        <v>2.8453500270843501</v>
      </c>
      <c r="BP71" s="7">
        <v>2.86767506599426</v>
      </c>
      <c r="BQ71" s="7">
        <v>2.9105250835418701</v>
      </c>
      <c r="BR71" s="7">
        <v>2.91352510452271</v>
      </c>
      <c r="BS71" s="7">
        <v>2.7808749675750701</v>
      </c>
      <c r="BT71" s="7">
        <v>2.5063500404357901</v>
      </c>
      <c r="BU71" s="7">
        <v>2.23300004005432</v>
      </c>
      <c r="BV71" s="7">
        <v>3.11549997329712</v>
      </c>
      <c r="BW71" s="7">
        <v>3.1322500705718999</v>
      </c>
      <c r="BX71" s="7">
        <v>3.2490000724792498</v>
      </c>
      <c r="BY71" s="7">
        <v>3.57599997520447</v>
      </c>
      <c r="BZ71" s="7">
        <v>2.63450002670288</v>
      </c>
      <c r="CA71" s="7">
        <v>2.34450006484985</v>
      </c>
      <c r="CB71" s="7">
        <v>2.7372500896453902</v>
      </c>
      <c r="CC71" s="7">
        <v>2.6212499141693102</v>
      </c>
      <c r="CD71" s="7">
        <v>2.1944999694824201</v>
      </c>
      <c r="CE71" s="7">
        <v>2.28949999809265</v>
      </c>
      <c r="CF71" s="7">
        <v>2.9137499332428001</v>
      </c>
      <c r="CG71" s="7">
        <v>2.9562499523162802</v>
      </c>
      <c r="CH71" s="7">
        <v>25.176249980926499</v>
      </c>
      <c r="CI71" s="7">
        <v>8.5794165929158499</v>
      </c>
      <c r="CJ71" s="7">
        <v>61.0146134783405</v>
      </c>
      <c r="CK71" s="7">
        <v>200.968879633098</v>
      </c>
      <c r="CL71" s="7">
        <v>31.8172492980957</v>
      </c>
      <c r="CM71" s="7">
        <v>17.7560005187988</v>
      </c>
      <c r="CN71" s="7">
        <v>14.0612487792969</v>
      </c>
      <c r="CO71" s="7">
        <v>26.906416257222499</v>
      </c>
      <c r="CP71" s="7">
        <v>22.491166750590001</v>
      </c>
      <c r="CQ71" s="7">
        <v>27.457207997640001</v>
      </c>
      <c r="CR71" s="7">
        <v>22.491166750590001</v>
      </c>
      <c r="CS71" s="7">
        <v>1394</v>
      </c>
      <c r="CT71" s="7">
        <v>199</v>
      </c>
      <c r="CU71" s="7">
        <v>32</v>
      </c>
      <c r="CV71" s="7">
        <v>57.157244059924302</v>
      </c>
      <c r="CW71" s="7">
        <v>534</v>
      </c>
      <c r="CX71" s="7">
        <v>117</v>
      </c>
      <c r="CY71" s="7">
        <v>455</v>
      </c>
      <c r="CZ71" s="7">
        <v>117</v>
      </c>
      <c r="DA71" s="7">
        <v>71.7</v>
      </c>
    </row>
    <row r="72" spans="1:105" ht="15.75" x14ac:dyDescent="0.25">
      <c r="A72" s="7">
        <v>147</v>
      </c>
      <c r="B72" s="7">
        <v>8</v>
      </c>
      <c r="C72" s="7">
        <v>9</v>
      </c>
      <c r="D72" s="7">
        <v>14</v>
      </c>
      <c r="E72" s="7">
        <v>62</v>
      </c>
      <c r="F72" s="7">
        <v>104</v>
      </c>
      <c r="G72" s="7">
        <v>85</v>
      </c>
      <c r="H72" s="7">
        <v>133</v>
      </c>
      <c r="I72" s="7">
        <v>105</v>
      </c>
      <c r="J72" s="7">
        <v>87</v>
      </c>
      <c r="K72" s="7">
        <v>191</v>
      </c>
      <c r="L72" s="7">
        <v>121</v>
      </c>
      <c r="M72" s="7">
        <v>47</v>
      </c>
      <c r="N72" s="7">
        <v>20059</v>
      </c>
      <c r="O72" s="7">
        <v>22321</v>
      </c>
      <c r="P72" s="7">
        <v>24011</v>
      </c>
      <c r="Q72" s="7">
        <v>21882</v>
      </c>
      <c r="R72" s="7">
        <v>20549</v>
      </c>
      <c r="S72" s="7">
        <v>17805</v>
      </c>
      <c r="T72" s="7">
        <v>16835</v>
      </c>
      <c r="U72" s="7">
        <v>17944</v>
      </c>
      <c r="V72" s="7">
        <v>19218</v>
      </c>
      <c r="W72" s="7">
        <v>17548</v>
      </c>
      <c r="X72" s="7">
        <v>17249</v>
      </c>
      <c r="Y72" s="7">
        <v>18158</v>
      </c>
      <c r="Z72" s="7">
        <v>23.840499877929702</v>
      </c>
      <c r="AA72" s="7">
        <v>25.884750366210898</v>
      </c>
      <c r="AB72" s="7">
        <v>27.935249328613299</v>
      </c>
      <c r="AC72" s="7">
        <v>28.583250045776399</v>
      </c>
      <c r="AD72" s="7">
        <v>27.899250030517599</v>
      </c>
      <c r="AE72" s="7">
        <v>25.866249084472699</v>
      </c>
      <c r="AF72" s="7">
        <v>25.068750381469702</v>
      </c>
      <c r="AG72" s="7">
        <v>25.195499420166001</v>
      </c>
      <c r="AH72" s="7">
        <v>25.507749557495099</v>
      </c>
      <c r="AI72" s="7">
        <v>25.236000061035199</v>
      </c>
      <c r="AJ72" s="7">
        <v>24.307249069213899</v>
      </c>
      <c r="AK72" s="7">
        <v>23.4144992828369</v>
      </c>
      <c r="AL72" s="7">
        <v>29.063499450683601</v>
      </c>
      <c r="AM72" s="7">
        <v>31.110500335693398</v>
      </c>
      <c r="AN72" s="7">
        <v>33.160751342773402</v>
      </c>
      <c r="AO72" s="7">
        <v>33.810001373291001</v>
      </c>
      <c r="AP72" s="7">
        <v>33.124748229980497</v>
      </c>
      <c r="AQ72" s="7">
        <v>31.094499588012699</v>
      </c>
      <c r="AR72" s="7">
        <v>29.544750213623001</v>
      </c>
      <c r="AS72" s="7">
        <v>29.675251007080099</v>
      </c>
      <c r="AT72" s="7">
        <v>29.983749389648398</v>
      </c>
      <c r="AU72" s="7">
        <v>29.711750030517599</v>
      </c>
      <c r="AV72" s="7">
        <v>28.7864990234375</v>
      </c>
      <c r="AW72" s="7">
        <v>27.8892498016357</v>
      </c>
      <c r="AX72" s="7">
        <v>18.610000610351602</v>
      </c>
      <c r="AY72" s="7">
        <v>20.656999588012699</v>
      </c>
      <c r="AZ72" s="7">
        <v>22.707250595092798</v>
      </c>
      <c r="BA72" s="7">
        <v>23.359500885009801</v>
      </c>
      <c r="BB72" s="7">
        <v>22.669750213623001</v>
      </c>
      <c r="BC72" s="7">
        <v>20.640750885009801</v>
      </c>
      <c r="BD72" s="7">
        <v>20.5907497406006</v>
      </c>
      <c r="BE72" s="7">
        <v>20.715000152587901</v>
      </c>
      <c r="BF72" s="7">
        <v>21.031999588012699</v>
      </c>
      <c r="BG72" s="7">
        <v>20.7547492980957</v>
      </c>
      <c r="BH72" s="7">
        <v>19.8285007476807</v>
      </c>
      <c r="BI72" s="7">
        <v>18.9340000152588</v>
      </c>
      <c r="BJ72" s="7">
        <v>1.7765749692916899</v>
      </c>
      <c r="BK72" s="7">
        <v>1.8168749809265099</v>
      </c>
      <c r="BL72" s="7">
        <v>1.9500750303268399</v>
      </c>
      <c r="BM72" s="7">
        <v>2.3126249313354501</v>
      </c>
      <c r="BN72" s="7">
        <v>2.4509000778198198</v>
      </c>
      <c r="BO72" s="7">
        <v>2.37030005455017</v>
      </c>
      <c r="BP72" s="7">
        <v>2.3849749565124498</v>
      </c>
      <c r="BQ72" s="7">
        <v>2.3727750778198198</v>
      </c>
      <c r="BR72" s="7">
        <v>2.3761501312255899</v>
      </c>
      <c r="BS72" s="7">
        <v>2.3883249759674099</v>
      </c>
      <c r="BT72" s="7">
        <v>2.2191250324249299</v>
      </c>
      <c r="BU72" s="7">
        <v>1.9514000415802</v>
      </c>
      <c r="BV72" s="7">
        <v>1.4297499656677199</v>
      </c>
      <c r="BW72" s="7">
        <v>1.6815000772476201</v>
      </c>
      <c r="BX72" s="7">
        <v>1.7342500686645499</v>
      </c>
      <c r="BY72" s="7">
        <v>1.6892499923706099</v>
      </c>
      <c r="BZ72" s="7">
        <v>2.0804998874664302</v>
      </c>
      <c r="CA72" s="7">
        <v>3.3735001087188698</v>
      </c>
      <c r="CB72" s="7">
        <v>3.5037500858306898</v>
      </c>
      <c r="CC72" s="7">
        <v>3.0875000953674299</v>
      </c>
      <c r="CD72" s="7">
        <v>2.3487501144409202</v>
      </c>
      <c r="CE72" s="7">
        <v>1.45949995517731</v>
      </c>
      <c r="CF72" s="7">
        <v>1.5127500295639</v>
      </c>
      <c r="CG72" s="7">
        <v>1.58475005626678</v>
      </c>
      <c r="CH72" s="7">
        <v>25.727270921071401</v>
      </c>
      <c r="CI72" s="7">
        <v>9.7046664555867501</v>
      </c>
      <c r="CJ72" s="7">
        <v>63.846486634715198</v>
      </c>
      <c r="CK72" s="7">
        <v>164.455617987528</v>
      </c>
      <c r="CL72" s="7">
        <v>33.810001373291001</v>
      </c>
      <c r="CM72" s="7">
        <v>18.610000610351602</v>
      </c>
      <c r="CN72" s="7">
        <v>15.200000762939499</v>
      </c>
      <c r="CO72" s="7">
        <v>25.016208012898801</v>
      </c>
      <c r="CP72" s="7">
        <v>25.884833653767899</v>
      </c>
      <c r="CQ72" s="7">
        <v>28.1386671066284</v>
      </c>
      <c r="CR72" s="7">
        <v>23.851958274841301</v>
      </c>
      <c r="CS72" s="7">
        <v>966</v>
      </c>
      <c r="CT72" s="7">
        <v>191</v>
      </c>
      <c r="CU72" s="7">
        <v>8</v>
      </c>
      <c r="CV72" s="7">
        <v>68.293084101959494</v>
      </c>
      <c r="CW72" s="7">
        <v>399</v>
      </c>
      <c r="CX72" s="7">
        <v>31</v>
      </c>
      <c r="CY72" s="7">
        <v>180</v>
      </c>
      <c r="CZ72" s="7">
        <v>176</v>
      </c>
      <c r="DA72" s="7">
        <v>432</v>
      </c>
    </row>
    <row r="73" spans="1:105" ht="15.75" x14ac:dyDescent="0.25">
      <c r="A73" s="7">
        <v>154</v>
      </c>
      <c r="B73" s="7">
        <v>309</v>
      </c>
      <c r="C73" s="7">
        <v>313</v>
      </c>
      <c r="D73" s="7">
        <v>352</v>
      </c>
      <c r="E73" s="7">
        <v>276</v>
      </c>
      <c r="F73" s="7">
        <v>231</v>
      </c>
      <c r="G73" s="7">
        <v>187</v>
      </c>
      <c r="H73" s="7">
        <v>208</v>
      </c>
      <c r="I73" s="7">
        <v>222</v>
      </c>
      <c r="J73" s="7">
        <v>271</v>
      </c>
      <c r="K73" s="7">
        <v>283</v>
      </c>
      <c r="L73" s="7">
        <v>257</v>
      </c>
      <c r="M73" s="7">
        <v>320</v>
      </c>
      <c r="N73" s="7">
        <v>13836</v>
      </c>
      <c r="O73" s="7">
        <v>13642</v>
      </c>
      <c r="P73" s="7">
        <v>13756</v>
      </c>
      <c r="Q73" s="7">
        <v>14673</v>
      </c>
      <c r="R73" s="7">
        <v>15490</v>
      </c>
      <c r="S73" s="7">
        <v>14531</v>
      </c>
      <c r="T73" s="7">
        <v>14371</v>
      </c>
      <c r="U73" s="7">
        <v>15822</v>
      </c>
      <c r="V73" s="7">
        <v>17189</v>
      </c>
      <c r="W73" s="7">
        <v>17963</v>
      </c>
      <c r="X73" s="7">
        <v>16843</v>
      </c>
      <c r="Y73" s="7">
        <v>15347</v>
      </c>
      <c r="Z73" s="7">
        <v>16.419500350952099</v>
      </c>
      <c r="AA73" s="7">
        <v>16.649999618530298</v>
      </c>
      <c r="AB73" s="7">
        <v>16.6219997406006</v>
      </c>
      <c r="AC73" s="7">
        <v>16.376499176025401</v>
      </c>
      <c r="AD73" s="7">
        <v>16.461000442504901</v>
      </c>
      <c r="AE73" s="7">
        <v>15.594499588012701</v>
      </c>
      <c r="AF73" s="7">
        <v>15.3267498016357</v>
      </c>
      <c r="AG73" s="7">
        <v>15.5227499008179</v>
      </c>
      <c r="AH73" s="7">
        <v>15.826499938964799</v>
      </c>
      <c r="AI73" s="7">
        <v>15.949500083923301</v>
      </c>
      <c r="AJ73" s="7">
        <v>16.055000305175799</v>
      </c>
      <c r="AK73" s="7">
        <v>16.382749557495099</v>
      </c>
      <c r="AL73" s="7">
        <v>22.2135009765625</v>
      </c>
      <c r="AM73" s="7">
        <v>22.445249557495099</v>
      </c>
      <c r="AN73" s="7">
        <v>22.418500900268601</v>
      </c>
      <c r="AO73" s="7">
        <v>22.170249938964801</v>
      </c>
      <c r="AP73" s="7">
        <v>22.256250381469702</v>
      </c>
      <c r="AQ73" s="7">
        <v>21.3897495269775</v>
      </c>
      <c r="AR73" s="7">
        <v>21.5112495422363</v>
      </c>
      <c r="AS73" s="7">
        <v>21.70924949646</v>
      </c>
      <c r="AT73" s="7">
        <v>22.010499954223601</v>
      </c>
      <c r="AU73" s="7">
        <v>22.129999160766602</v>
      </c>
      <c r="AV73" s="7">
        <v>22.238000869751001</v>
      </c>
      <c r="AW73" s="7">
        <v>22.569250106811499</v>
      </c>
      <c r="AX73" s="7">
        <v>10.6234998703003</v>
      </c>
      <c r="AY73" s="7">
        <v>10.854499816894499</v>
      </c>
      <c r="AZ73" s="7">
        <v>10.8269996643066</v>
      </c>
      <c r="BA73" s="7">
        <v>10.5769996643066</v>
      </c>
      <c r="BB73" s="7">
        <v>10.6614999771118</v>
      </c>
      <c r="BC73" s="7">
        <v>9.7992496490478498</v>
      </c>
      <c r="BD73" s="7">
        <v>9.14325046539307</v>
      </c>
      <c r="BE73" s="7">
        <v>9.3412504196166992</v>
      </c>
      <c r="BF73" s="7">
        <v>9.6440000534057599</v>
      </c>
      <c r="BG73" s="7">
        <v>9.7632503509521502</v>
      </c>
      <c r="BH73" s="7">
        <v>9.8677501678466797</v>
      </c>
      <c r="BI73" s="7">
        <v>10.198249816894499</v>
      </c>
      <c r="BJ73" s="7">
        <v>1.61867499351501</v>
      </c>
      <c r="BK73" s="7">
        <v>1.65585005283356</v>
      </c>
      <c r="BL73" s="7">
        <v>1.65752494335175</v>
      </c>
      <c r="BM73" s="7">
        <v>1.6533499956130999</v>
      </c>
      <c r="BN73" s="7">
        <v>1.5562499761581401</v>
      </c>
      <c r="BO73" s="7">
        <v>1.46657502651215</v>
      </c>
      <c r="BP73" s="7">
        <v>1.34512495994568</v>
      </c>
      <c r="BQ73" s="7">
        <v>1.3549000024795499</v>
      </c>
      <c r="BR73" s="7">
        <v>1.4178500175476101</v>
      </c>
      <c r="BS73" s="7">
        <v>1.48220002651215</v>
      </c>
      <c r="BT73" s="7">
        <v>1.4970999956130999</v>
      </c>
      <c r="BU73" s="7">
        <v>1.6281499862670901</v>
      </c>
      <c r="BV73" s="7">
        <v>2.7367498874664302</v>
      </c>
      <c r="BW73" s="7">
        <v>3.0625</v>
      </c>
      <c r="BX73" s="7">
        <v>2.94574999809265</v>
      </c>
      <c r="BY73" s="7">
        <v>3.0780000686645499</v>
      </c>
      <c r="BZ73" s="7">
        <v>2.9800000190734899</v>
      </c>
      <c r="CA73" s="7">
        <v>3.0067501068115199</v>
      </c>
      <c r="CB73" s="7">
        <v>2.6004998683929399</v>
      </c>
      <c r="CC73" s="7">
        <v>2.8462500572204599</v>
      </c>
      <c r="CD73" s="7">
        <v>2.7872500419616699</v>
      </c>
      <c r="CE73" s="7">
        <v>2.53600001335144</v>
      </c>
      <c r="CF73" s="7">
        <v>1.84025001525879</v>
      </c>
      <c r="CG73" s="7">
        <v>1.9809999465942401</v>
      </c>
      <c r="CH73" s="7">
        <v>16.098427097002698</v>
      </c>
      <c r="CI73" s="7">
        <v>11.9801042079926</v>
      </c>
      <c r="CJ73" s="7">
        <v>89.230631073716097</v>
      </c>
      <c r="CK73" s="7">
        <v>45.1700514665865</v>
      </c>
      <c r="CL73" s="7">
        <v>22.569250106811499</v>
      </c>
      <c r="CM73" s="7">
        <v>9.14325046539307</v>
      </c>
      <c r="CN73" s="7">
        <v>13.4259996414185</v>
      </c>
      <c r="CO73" s="7">
        <v>16.5637084643046</v>
      </c>
      <c r="CP73" s="7">
        <v>15.482333183288601</v>
      </c>
      <c r="CQ73" s="7">
        <v>16.5637084643046</v>
      </c>
      <c r="CR73" s="7">
        <v>15.482333183288601</v>
      </c>
      <c r="CS73" s="7">
        <v>3229</v>
      </c>
      <c r="CT73" s="7">
        <v>352</v>
      </c>
      <c r="CU73" s="7">
        <v>187</v>
      </c>
      <c r="CV73" s="7">
        <v>18.5184979044251</v>
      </c>
      <c r="CW73" s="7">
        <v>974</v>
      </c>
      <c r="CX73" s="7">
        <v>617</v>
      </c>
      <c r="CY73" s="7">
        <v>974</v>
      </c>
      <c r="CZ73" s="7">
        <v>617</v>
      </c>
      <c r="DA73" s="7">
        <v>2051.6999999999998</v>
      </c>
    </row>
    <row r="74" spans="1:105" ht="15.75" x14ac:dyDescent="0.25">
      <c r="A74" s="7">
        <v>155</v>
      </c>
      <c r="B74" s="7">
        <v>288</v>
      </c>
      <c r="C74" s="7">
        <v>235</v>
      </c>
      <c r="D74" s="7">
        <v>223</v>
      </c>
      <c r="E74" s="7">
        <v>121</v>
      </c>
      <c r="F74" s="7">
        <v>37</v>
      </c>
      <c r="G74" s="7">
        <v>11</v>
      </c>
      <c r="H74" s="7">
        <v>8</v>
      </c>
      <c r="I74" s="7">
        <v>12</v>
      </c>
      <c r="J74" s="7">
        <v>53</v>
      </c>
      <c r="K74" s="7">
        <v>162</v>
      </c>
      <c r="L74" s="7">
        <v>241</v>
      </c>
      <c r="M74" s="7">
        <v>282</v>
      </c>
      <c r="N74" s="7">
        <v>15645</v>
      </c>
      <c r="O74" s="7">
        <v>15482</v>
      </c>
      <c r="P74" s="7">
        <v>16475</v>
      </c>
      <c r="Q74" s="7">
        <v>16810</v>
      </c>
      <c r="R74" s="7">
        <v>15905</v>
      </c>
      <c r="S74" s="7">
        <v>15514</v>
      </c>
      <c r="T74" s="7">
        <v>16586</v>
      </c>
      <c r="U74" s="7">
        <v>18180</v>
      </c>
      <c r="V74" s="7">
        <v>16921</v>
      </c>
      <c r="W74" s="7">
        <v>17532</v>
      </c>
      <c r="X74" s="7">
        <v>16094</v>
      </c>
      <c r="Y74" s="7">
        <v>14154</v>
      </c>
      <c r="Z74" s="7">
        <v>23.573249816894499</v>
      </c>
      <c r="AA74" s="7">
        <v>23.831249237060501</v>
      </c>
      <c r="AB74" s="7">
        <v>23.832250595092798</v>
      </c>
      <c r="AC74" s="7">
        <v>23.63450050354</v>
      </c>
      <c r="AD74" s="7">
        <v>22.566999435424801</v>
      </c>
      <c r="AE74" s="7">
        <v>21.179750442504901</v>
      </c>
      <c r="AF74" s="7">
        <v>21.169500350952099</v>
      </c>
      <c r="AG74" s="7">
        <v>23.235500335693398</v>
      </c>
      <c r="AH74" s="7">
        <v>24.6107501983643</v>
      </c>
      <c r="AI74" s="7">
        <v>24.739000320434599</v>
      </c>
      <c r="AJ74" s="7">
        <v>23.939750671386701</v>
      </c>
      <c r="AK74" s="7">
        <v>23.5247497558594</v>
      </c>
      <c r="AL74" s="7">
        <v>30.4640007019043</v>
      </c>
      <c r="AM74" s="7">
        <v>30.724500656127901</v>
      </c>
      <c r="AN74" s="7">
        <v>30.7239990234375</v>
      </c>
      <c r="AO74" s="7">
        <v>30.530000686645501</v>
      </c>
      <c r="AP74" s="7">
        <v>29.45924949646</v>
      </c>
      <c r="AQ74" s="7">
        <v>28.0737495422363</v>
      </c>
      <c r="AR74" s="7">
        <v>25.875249862670898</v>
      </c>
      <c r="AS74" s="7">
        <v>27.950000762939499</v>
      </c>
      <c r="AT74" s="7">
        <v>29.3237495422363</v>
      </c>
      <c r="AU74" s="7">
        <v>29.44700050354</v>
      </c>
      <c r="AV74" s="7">
        <v>28.649999618530298</v>
      </c>
      <c r="AW74" s="7">
        <v>28.235500335693398</v>
      </c>
      <c r="AX74" s="7">
        <v>16.679000854492202</v>
      </c>
      <c r="AY74" s="7">
        <v>16.9370002746582</v>
      </c>
      <c r="AZ74" s="7">
        <v>16.940000534057599</v>
      </c>
      <c r="BA74" s="7">
        <v>16.742250442504901</v>
      </c>
      <c r="BB74" s="7">
        <v>15.6724996566772</v>
      </c>
      <c r="BC74" s="7">
        <v>14.285499572753899</v>
      </c>
      <c r="BD74" s="7">
        <v>16.461000442504901</v>
      </c>
      <c r="BE74" s="7">
        <v>18.527999877929702</v>
      </c>
      <c r="BF74" s="7">
        <v>19.904249191284201</v>
      </c>
      <c r="BG74" s="7">
        <v>20.027000427246101</v>
      </c>
      <c r="BH74" s="7">
        <v>19.230998992919901</v>
      </c>
      <c r="BI74" s="7">
        <v>18.8155002593994</v>
      </c>
      <c r="BJ74" s="7">
        <v>2.3977999687194802</v>
      </c>
      <c r="BK74" s="7">
        <v>2.4012501239776598</v>
      </c>
      <c r="BL74" s="7">
        <v>2.39957499504089</v>
      </c>
      <c r="BM74" s="7">
        <v>2.22300004959106</v>
      </c>
      <c r="BN74" s="7">
        <v>1.92172503471375</v>
      </c>
      <c r="BO74" s="7">
        <v>1.6163250207901001</v>
      </c>
      <c r="BP74" s="7">
        <v>1.43680000305176</v>
      </c>
      <c r="BQ74" s="7">
        <v>1.45500004291534</v>
      </c>
      <c r="BR74" s="7">
        <v>1.76724994182587</v>
      </c>
      <c r="BS74" s="7">
        <v>2.1142499446868901</v>
      </c>
      <c r="BT74" s="7">
        <v>2.3027999401092498</v>
      </c>
      <c r="BU74" s="7">
        <v>2.40847516059875</v>
      </c>
      <c r="BV74" s="7">
        <v>1.6847500801086399</v>
      </c>
      <c r="BW74" s="7">
        <v>1.5817500352859499</v>
      </c>
      <c r="BX74" s="7">
        <v>1.41874992847443</v>
      </c>
      <c r="BY74" s="7">
        <v>1.3494999408721899</v>
      </c>
      <c r="BZ74" s="7">
        <v>1.6007499694824201</v>
      </c>
      <c r="CA74" s="7">
        <v>1.5920000076293901</v>
      </c>
      <c r="CB74" s="7">
        <v>1.8934999704361</v>
      </c>
      <c r="CC74" s="7">
        <v>2.0049998760223402</v>
      </c>
      <c r="CD74" s="7">
        <v>1.8582500219345099</v>
      </c>
      <c r="CE74" s="7">
        <v>1.7434999942779501</v>
      </c>
      <c r="CF74" s="7">
        <v>1.5460000038146999</v>
      </c>
      <c r="CG74" s="7">
        <v>1.7110000848770099</v>
      </c>
      <c r="CH74" s="7">
        <v>23.320000052452102</v>
      </c>
      <c r="CI74" s="7">
        <v>11.6028333504995</v>
      </c>
      <c r="CJ74" s="7">
        <v>70.581133802796998</v>
      </c>
      <c r="CK74" s="7">
        <v>115.13948364051301</v>
      </c>
      <c r="CL74" s="7">
        <v>30.724500656127901</v>
      </c>
      <c r="CM74" s="7">
        <v>14.285499572753899</v>
      </c>
      <c r="CN74" s="7">
        <v>16.439001083373999</v>
      </c>
      <c r="CO74" s="7">
        <v>23.6791667938232</v>
      </c>
      <c r="CP74" s="7">
        <v>21.862250010172499</v>
      </c>
      <c r="CQ74" s="7">
        <v>24.430499712626101</v>
      </c>
      <c r="CR74" s="7">
        <v>21.637874762217201</v>
      </c>
      <c r="CS74" s="7">
        <v>1673</v>
      </c>
      <c r="CT74" s="7">
        <v>288</v>
      </c>
      <c r="CU74" s="7">
        <v>8</v>
      </c>
      <c r="CV74" s="7">
        <v>79.666282539006602</v>
      </c>
      <c r="CW74" s="7">
        <v>811</v>
      </c>
      <c r="CX74" s="7">
        <v>31</v>
      </c>
      <c r="CY74" s="7">
        <v>456</v>
      </c>
      <c r="CZ74" s="7">
        <v>56</v>
      </c>
      <c r="DA74" s="7">
        <v>695.7</v>
      </c>
    </row>
    <row r="75" spans="1:105" ht="15.75" x14ac:dyDescent="0.25">
      <c r="A75" s="7">
        <v>160</v>
      </c>
      <c r="B75" s="7">
        <v>22</v>
      </c>
      <c r="C75" s="7">
        <v>17</v>
      </c>
      <c r="D75" s="7">
        <v>67</v>
      </c>
      <c r="E75" s="7">
        <v>184</v>
      </c>
      <c r="F75" s="7">
        <v>53</v>
      </c>
      <c r="G75" s="7">
        <v>4</v>
      </c>
      <c r="H75" s="7">
        <v>2</v>
      </c>
      <c r="I75" s="7">
        <v>3</v>
      </c>
      <c r="J75" s="7">
        <v>3</v>
      </c>
      <c r="K75" s="7">
        <v>71</v>
      </c>
      <c r="L75" s="7">
        <v>193</v>
      </c>
      <c r="M75" s="7">
        <v>92</v>
      </c>
      <c r="N75" s="7">
        <v>19506</v>
      </c>
      <c r="O75" s="7">
        <v>20579</v>
      </c>
      <c r="P75" s="7">
        <v>19678</v>
      </c>
      <c r="Q75" s="7">
        <v>18080</v>
      </c>
      <c r="R75" s="7">
        <v>17591</v>
      </c>
      <c r="S75" s="7">
        <v>16663</v>
      </c>
      <c r="T75" s="7">
        <v>15784</v>
      </c>
      <c r="U75" s="7">
        <v>16869</v>
      </c>
      <c r="V75" s="7">
        <v>19437</v>
      </c>
      <c r="W75" s="7">
        <v>18837</v>
      </c>
      <c r="X75" s="7">
        <v>17594</v>
      </c>
      <c r="Y75" s="7">
        <v>17932</v>
      </c>
      <c r="Z75" s="7">
        <v>22.7287502288818</v>
      </c>
      <c r="AA75" s="7">
        <v>23.859249114990199</v>
      </c>
      <c r="AB75" s="7">
        <v>24.532249450683601</v>
      </c>
      <c r="AC75" s="7">
        <v>23.811250686645501</v>
      </c>
      <c r="AD75" s="7">
        <v>22.902500152587901</v>
      </c>
      <c r="AE75" s="7">
        <v>21.821750640869102</v>
      </c>
      <c r="AF75" s="7">
        <v>21.4597492218018</v>
      </c>
      <c r="AG75" s="7">
        <v>21.784999847412099</v>
      </c>
      <c r="AH75" s="7">
        <v>22.930000305175799</v>
      </c>
      <c r="AI75" s="7">
        <v>24.251499176025401</v>
      </c>
      <c r="AJ75" s="7">
        <v>23.613500595092798</v>
      </c>
      <c r="AK75" s="7">
        <v>22.648750305175799</v>
      </c>
      <c r="AL75" s="7">
        <v>28.0820007324219</v>
      </c>
      <c r="AM75" s="7">
        <v>29.207750320434599</v>
      </c>
      <c r="AN75" s="7">
        <v>29.882749557495099</v>
      </c>
      <c r="AO75" s="7">
        <v>29.163000106811499</v>
      </c>
      <c r="AP75" s="7">
        <v>28.255500793456999</v>
      </c>
      <c r="AQ75" s="7">
        <v>27.1714992523193</v>
      </c>
      <c r="AR75" s="7">
        <v>26.412500381469702</v>
      </c>
      <c r="AS75" s="7">
        <v>26.735000610351602</v>
      </c>
      <c r="AT75" s="7">
        <v>27.881750106811499</v>
      </c>
      <c r="AU75" s="7">
        <v>29.202499389648398</v>
      </c>
      <c r="AV75" s="7">
        <v>28.5659999847412</v>
      </c>
      <c r="AW75" s="7">
        <v>27.600500106811499</v>
      </c>
      <c r="AX75" s="7">
        <v>17.376249313354499</v>
      </c>
      <c r="AY75" s="7">
        <v>18.503749847412099</v>
      </c>
      <c r="AZ75" s="7">
        <v>19.180749893188501</v>
      </c>
      <c r="BA75" s="7">
        <v>18.458999633789102</v>
      </c>
      <c r="BB75" s="7">
        <v>17.551750183105501</v>
      </c>
      <c r="BC75" s="7">
        <v>16.467500686645501</v>
      </c>
      <c r="BD75" s="7">
        <v>16.5117492675781</v>
      </c>
      <c r="BE75" s="7">
        <v>16.833250045776399</v>
      </c>
      <c r="BF75" s="7">
        <v>17.979749679565401</v>
      </c>
      <c r="BG75" s="7">
        <v>19.302249908447301</v>
      </c>
      <c r="BH75" s="7">
        <v>18.663749694824201</v>
      </c>
      <c r="BI75" s="7">
        <v>17.698249816894499</v>
      </c>
      <c r="BJ75" s="7">
        <v>1.85592496395111</v>
      </c>
      <c r="BK75" s="7">
        <v>1.82599997520447</v>
      </c>
      <c r="BL75" s="7">
        <v>1.99064993858337</v>
      </c>
      <c r="BM75" s="7">
        <v>2.1592750549316402</v>
      </c>
      <c r="BN75" s="7">
        <v>2.0602998733520499</v>
      </c>
      <c r="BO75" s="7">
        <v>1.8498500585555999</v>
      </c>
      <c r="BP75" s="7">
        <v>1.73689997196198</v>
      </c>
      <c r="BQ75" s="7">
        <v>1.71202504634857</v>
      </c>
      <c r="BR75" s="7">
        <v>1.7186750173568699</v>
      </c>
      <c r="BS75" s="7">
        <v>1.8404999971389799</v>
      </c>
      <c r="BT75" s="7">
        <v>2.0622999668121298</v>
      </c>
      <c r="BU75" s="7">
        <v>2.01147508621216</v>
      </c>
      <c r="BV75" s="7">
        <v>2.83899998664856</v>
      </c>
      <c r="BW75" s="7">
        <v>3.3467500209808301</v>
      </c>
      <c r="BX75" s="7">
        <v>3.1952500343322798</v>
      </c>
      <c r="BY75" s="7">
        <v>1.93774998188019</v>
      </c>
      <c r="BZ75" s="7">
        <v>1.94149994850159</v>
      </c>
      <c r="CA75" s="7">
        <v>2.80700016021729</v>
      </c>
      <c r="CB75" s="7">
        <v>2.7632498741149898</v>
      </c>
      <c r="CC75" s="7">
        <v>2.7944998741149898</v>
      </c>
      <c r="CD75" s="7">
        <v>2.5477499961853001</v>
      </c>
      <c r="CE75" s="7">
        <v>2.32074999809265</v>
      </c>
      <c r="CF75" s="7">
        <v>2.4179999828338601</v>
      </c>
      <c r="CG75" s="7">
        <v>3.0329999923706099</v>
      </c>
      <c r="CH75" s="7">
        <v>23.028697888056399</v>
      </c>
      <c r="CI75" s="7">
        <v>10.302729447682699</v>
      </c>
      <c r="CJ75" s="7">
        <v>76.798645682002999</v>
      </c>
      <c r="CK75" s="7">
        <v>100.545345316663</v>
      </c>
      <c r="CL75" s="7">
        <v>29.882749557495099</v>
      </c>
      <c r="CM75" s="7">
        <v>16.467500686645501</v>
      </c>
      <c r="CN75" s="7">
        <v>13.4152488708496</v>
      </c>
      <c r="CO75" s="7">
        <v>23.505541483561199</v>
      </c>
      <c r="CP75" s="7">
        <v>22.0590000152588</v>
      </c>
      <c r="CQ75" s="7">
        <v>24.066166559855098</v>
      </c>
      <c r="CR75" s="7">
        <v>21.688583374023398</v>
      </c>
      <c r="CS75" s="7">
        <v>711</v>
      </c>
      <c r="CT75" s="7">
        <v>193</v>
      </c>
      <c r="CU75" s="7">
        <v>2</v>
      </c>
      <c r="CV75" s="7">
        <v>112.56117121055</v>
      </c>
      <c r="CW75" s="7">
        <v>356</v>
      </c>
      <c r="CX75" s="7">
        <v>8</v>
      </c>
      <c r="CY75" s="7">
        <v>268</v>
      </c>
      <c r="CZ75" s="7">
        <v>9</v>
      </c>
      <c r="DA75" s="7">
        <v>823</v>
      </c>
    </row>
    <row r="76" spans="1:105" ht="15.75" x14ac:dyDescent="0.25">
      <c r="A76" s="7">
        <v>161</v>
      </c>
      <c r="B76" s="7">
        <v>8</v>
      </c>
      <c r="C76" s="7">
        <v>9</v>
      </c>
      <c r="D76" s="7">
        <v>14</v>
      </c>
      <c r="E76" s="7">
        <v>62</v>
      </c>
      <c r="F76" s="7">
        <v>104</v>
      </c>
      <c r="G76" s="7">
        <v>85</v>
      </c>
      <c r="H76" s="7">
        <v>133</v>
      </c>
      <c r="I76" s="7">
        <v>105</v>
      </c>
      <c r="J76" s="7">
        <v>87</v>
      </c>
      <c r="K76" s="7">
        <v>191</v>
      </c>
      <c r="L76" s="7">
        <v>121</v>
      </c>
      <c r="M76" s="7">
        <v>47</v>
      </c>
      <c r="N76" s="7">
        <v>20059</v>
      </c>
      <c r="O76" s="7">
        <v>22321</v>
      </c>
      <c r="P76" s="7">
        <v>24011</v>
      </c>
      <c r="Q76" s="7">
        <v>21882</v>
      </c>
      <c r="R76" s="7">
        <v>20549</v>
      </c>
      <c r="S76" s="7">
        <v>17805</v>
      </c>
      <c r="T76" s="7">
        <v>16835</v>
      </c>
      <c r="U76" s="7">
        <v>17944</v>
      </c>
      <c r="V76" s="7">
        <v>19218</v>
      </c>
      <c r="W76" s="7">
        <v>17548</v>
      </c>
      <c r="X76" s="7">
        <v>17249</v>
      </c>
      <c r="Y76" s="7">
        <v>18158</v>
      </c>
      <c r="Z76" s="7">
        <v>23.840499877929702</v>
      </c>
      <c r="AA76" s="7">
        <v>25.884750366210898</v>
      </c>
      <c r="AB76" s="7">
        <v>27.935249328613299</v>
      </c>
      <c r="AC76" s="7">
        <v>28.583250045776399</v>
      </c>
      <c r="AD76" s="7">
        <v>27.899250030517599</v>
      </c>
      <c r="AE76" s="7">
        <v>25.866249084472699</v>
      </c>
      <c r="AF76" s="7">
        <v>25.068750381469702</v>
      </c>
      <c r="AG76" s="7">
        <v>25.195499420166001</v>
      </c>
      <c r="AH76" s="7">
        <v>25.507749557495099</v>
      </c>
      <c r="AI76" s="7">
        <v>25.236000061035199</v>
      </c>
      <c r="AJ76" s="7">
        <v>24.307249069213899</v>
      </c>
      <c r="AK76" s="7">
        <v>23.4144992828369</v>
      </c>
      <c r="AL76" s="7">
        <v>29.063499450683601</v>
      </c>
      <c r="AM76" s="7">
        <v>31.110500335693398</v>
      </c>
      <c r="AN76" s="7">
        <v>33.160751342773402</v>
      </c>
      <c r="AO76" s="7">
        <v>33.810001373291001</v>
      </c>
      <c r="AP76" s="7">
        <v>33.124748229980497</v>
      </c>
      <c r="AQ76" s="7">
        <v>31.094499588012699</v>
      </c>
      <c r="AR76" s="7">
        <v>29.544750213623001</v>
      </c>
      <c r="AS76" s="7">
        <v>29.675251007080099</v>
      </c>
      <c r="AT76" s="7">
        <v>29.983749389648398</v>
      </c>
      <c r="AU76" s="7">
        <v>29.711750030517599</v>
      </c>
      <c r="AV76" s="7">
        <v>28.7864990234375</v>
      </c>
      <c r="AW76" s="7">
        <v>27.8892498016357</v>
      </c>
      <c r="AX76" s="7">
        <v>18.610000610351602</v>
      </c>
      <c r="AY76" s="7">
        <v>20.656999588012699</v>
      </c>
      <c r="AZ76" s="7">
        <v>22.707250595092798</v>
      </c>
      <c r="BA76" s="7">
        <v>23.359500885009801</v>
      </c>
      <c r="BB76" s="7">
        <v>22.669750213623001</v>
      </c>
      <c r="BC76" s="7">
        <v>20.640750885009801</v>
      </c>
      <c r="BD76" s="7">
        <v>20.5907497406006</v>
      </c>
      <c r="BE76" s="7">
        <v>20.715000152587901</v>
      </c>
      <c r="BF76" s="7">
        <v>21.031999588012699</v>
      </c>
      <c r="BG76" s="7">
        <v>20.7547492980957</v>
      </c>
      <c r="BH76" s="7">
        <v>19.8285007476807</v>
      </c>
      <c r="BI76" s="7">
        <v>18.9340000152588</v>
      </c>
      <c r="BJ76" s="7">
        <v>1.7765749692916899</v>
      </c>
      <c r="BK76" s="7">
        <v>1.8168749809265099</v>
      </c>
      <c r="BL76" s="7">
        <v>1.9500750303268399</v>
      </c>
      <c r="BM76" s="7">
        <v>2.3126249313354501</v>
      </c>
      <c r="BN76" s="7">
        <v>2.4509000778198198</v>
      </c>
      <c r="BO76" s="7">
        <v>2.37030005455017</v>
      </c>
      <c r="BP76" s="7">
        <v>2.3849749565124498</v>
      </c>
      <c r="BQ76" s="7">
        <v>2.3727750778198198</v>
      </c>
      <c r="BR76" s="7">
        <v>2.3761501312255899</v>
      </c>
      <c r="BS76" s="7">
        <v>2.3883249759674099</v>
      </c>
      <c r="BT76" s="7">
        <v>2.2191250324249299</v>
      </c>
      <c r="BU76" s="7">
        <v>1.9514000415802</v>
      </c>
      <c r="BV76" s="7">
        <v>1.4297499656677199</v>
      </c>
      <c r="BW76" s="7">
        <v>1.6815000772476201</v>
      </c>
      <c r="BX76" s="7">
        <v>1.7342500686645499</v>
      </c>
      <c r="BY76" s="7">
        <v>1.6892499923706099</v>
      </c>
      <c r="BZ76" s="7">
        <v>2.0804998874664302</v>
      </c>
      <c r="CA76" s="7">
        <v>3.3735001087188698</v>
      </c>
      <c r="CB76" s="7">
        <v>3.5037500858306898</v>
      </c>
      <c r="CC76" s="7">
        <v>3.0875000953674299</v>
      </c>
      <c r="CD76" s="7">
        <v>2.3487501144409202</v>
      </c>
      <c r="CE76" s="7">
        <v>1.45949995517731</v>
      </c>
      <c r="CF76" s="7">
        <v>1.5127500295639</v>
      </c>
      <c r="CG76" s="7">
        <v>1.58475005626678</v>
      </c>
      <c r="CH76" s="7">
        <v>25.727270921071401</v>
      </c>
      <c r="CI76" s="7">
        <v>9.7046664555867501</v>
      </c>
      <c r="CJ76" s="7">
        <v>63.846486634715198</v>
      </c>
      <c r="CK76" s="7">
        <v>164.455617987528</v>
      </c>
      <c r="CL76" s="7">
        <v>33.810001373291001</v>
      </c>
      <c r="CM76" s="7">
        <v>18.610000610351602</v>
      </c>
      <c r="CN76" s="7">
        <v>15.200000762939499</v>
      </c>
      <c r="CO76" s="7">
        <v>25.016208012898801</v>
      </c>
      <c r="CP76" s="7">
        <v>25.884833653767899</v>
      </c>
      <c r="CQ76" s="7">
        <v>28.1386671066284</v>
      </c>
      <c r="CR76" s="7">
        <v>23.851958274841301</v>
      </c>
      <c r="CS76" s="7">
        <v>966</v>
      </c>
      <c r="CT76" s="7">
        <v>191</v>
      </c>
      <c r="CU76" s="7">
        <v>8</v>
      </c>
      <c r="CV76" s="7">
        <v>68.293084101959494</v>
      </c>
      <c r="CW76" s="7">
        <v>399</v>
      </c>
      <c r="CX76" s="7">
        <v>31</v>
      </c>
      <c r="CY76" s="7">
        <v>180</v>
      </c>
      <c r="CZ76" s="7">
        <v>176</v>
      </c>
      <c r="DA76" s="7">
        <v>432</v>
      </c>
    </row>
    <row r="77" spans="1:105" ht="15.75" x14ac:dyDescent="0.25">
      <c r="A77" s="7">
        <v>165</v>
      </c>
      <c r="B77" s="7">
        <v>8</v>
      </c>
      <c r="C77" s="7">
        <v>9</v>
      </c>
      <c r="D77" s="7">
        <v>14</v>
      </c>
      <c r="E77" s="7">
        <v>62</v>
      </c>
      <c r="F77" s="7">
        <v>104</v>
      </c>
      <c r="G77" s="7">
        <v>85</v>
      </c>
      <c r="H77" s="7">
        <v>133</v>
      </c>
      <c r="I77" s="7">
        <v>105</v>
      </c>
      <c r="J77" s="7">
        <v>87</v>
      </c>
      <c r="K77" s="7">
        <v>191</v>
      </c>
      <c r="L77" s="7">
        <v>121</v>
      </c>
      <c r="M77" s="7">
        <v>47</v>
      </c>
      <c r="N77" s="7">
        <v>20059</v>
      </c>
      <c r="O77" s="7">
        <v>22321</v>
      </c>
      <c r="P77" s="7">
        <v>24011</v>
      </c>
      <c r="Q77" s="7">
        <v>21882</v>
      </c>
      <c r="R77" s="7">
        <v>20549</v>
      </c>
      <c r="S77" s="7">
        <v>17805</v>
      </c>
      <c r="T77" s="7">
        <v>16835</v>
      </c>
      <c r="U77" s="7">
        <v>17944</v>
      </c>
      <c r="V77" s="7">
        <v>19218</v>
      </c>
      <c r="W77" s="7">
        <v>17548</v>
      </c>
      <c r="X77" s="7">
        <v>17249</v>
      </c>
      <c r="Y77" s="7">
        <v>18158</v>
      </c>
      <c r="Z77" s="7">
        <v>23.840499877929702</v>
      </c>
      <c r="AA77" s="7">
        <v>25.884750366210898</v>
      </c>
      <c r="AB77" s="7">
        <v>27.935249328613299</v>
      </c>
      <c r="AC77" s="7">
        <v>28.583250045776399</v>
      </c>
      <c r="AD77" s="7">
        <v>27.899250030517599</v>
      </c>
      <c r="AE77" s="7">
        <v>25.866249084472699</v>
      </c>
      <c r="AF77" s="7">
        <v>25.068750381469702</v>
      </c>
      <c r="AG77" s="7">
        <v>25.195499420166001</v>
      </c>
      <c r="AH77" s="7">
        <v>25.507749557495099</v>
      </c>
      <c r="AI77" s="7">
        <v>25.236000061035199</v>
      </c>
      <c r="AJ77" s="7">
        <v>24.307249069213899</v>
      </c>
      <c r="AK77" s="7">
        <v>23.4144992828369</v>
      </c>
      <c r="AL77" s="7">
        <v>29.063499450683601</v>
      </c>
      <c r="AM77" s="7">
        <v>31.110500335693398</v>
      </c>
      <c r="AN77" s="7">
        <v>33.160751342773402</v>
      </c>
      <c r="AO77" s="7">
        <v>33.810001373291001</v>
      </c>
      <c r="AP77" s="7">
        <v>33.124748229980497</v>
      </c>
      <c r="AQ77" s="7">
        <v>31.094499588012699</v>
      </c>
      <c r="AR77" s="7">
        <v>29.544750213623001</v>
      </c>
      <c r="AS77" s="7">
        <v>29.675251007080099</v>
      </c>
      <c r="AT77" s="7">
        <v>29.983749389648398</v>
      </c>
      <c r="AU77" s="7">
        <v>29.711750030517599</v>
      </c>
      <c r="AV77" s="7">
        <v>28.7864990234375</v>
      </c>
      <c r="AW77" s="7">
        <v>27.8892498016357</v>
      </c>
      <c r="AX77" s="7">
        <v>18.610000610351602</v>
      </c>
      <c r="AY77" s="7">
        <v>20.656999588012699</v>
      </c>
      <c r="AZ77" s="7">
        <v>22.707250595092798</v>
      </c>
      <c r="BA77" s="7">
        <v>23.359500885009801</v>
      </c>
      <c r="BB77" s="7">
        <v>22.669750213623001</v>
      </c>
      <c r="BC77" s="7">
        <v>20.640750885009801</v>
      </c>
      <c r="BD77" s="7">
        <v>20.5907497406006</v>
      </c>
      <c r="BE77" s="7">
        <v>20.715000152587901</v>
      </c>
      <c r="BF77" s="7">
        <v>21.031999588012699</v>
      </c>
      <c r="BG77" s="7">
        <v>20.7547492980957</v>
      </c>
      <c r="BH77" s="7">
        <v>19.8285007476807</v>
      </c>
      <c r="BI77" s="7">
        <v>18.9340000152588</v>
      </c>
      <c r="BJ77" s="7">
        <v>1.7765749692916899</v>
      </c>
      <c r="BK77" s="7">
        <v>1.8168749809265099</v>
      </c>
      <c r="BL77" s="7">
        <v>1.9500750303268399</v>
      </c>
      <c r="BM77" s="7">
        <v>2.3126249313354501</v>
      </c>
      <c r="BN77" s="7">
        <v>2.4509000778198198</v>
      </c>
      <c r="BO77" s="7">
        <v>2.37030005455017</v>
      </c>
      <c r="BP77" s="7">
        <v>2.3849749565124498</v>
      </c>
      <c r="BQ77" s="7">
        <v>2.3727750778198198</v>
      </c>
      <c r="BR77" s="7">
        <v>2.3761501312255899</v>
      </c>
      <c r="BS77" s="7">
        <v>2.3883249759674099</v>
      </c>
      <c r="BT77" s="7">
        <v>2.2191250324249299</v>
      </c>
      <c r="BU77" s="7">
        <v>1.9514000415802</v>
      </c>
      <c r="BV77" s="7">
        <v>1.4297499656677199</v>
      </c>
      <c r="BW77" s="7">
        <v>1.6815000772476201</v>
      </c>
      <c r="BX77" s="7">
        <v>1.7342500686645499</v>
      </c>
      <c r="BY77" s="7">
        <v>1.6892499923706099</v>
      </c>
      <c r="BZ77" s="7">
        <v>2.0804998874664302</v>
      </c>
      <c r="CA77" s="7">
        <v>3.3735001087188698</v>
      </c>
      <c r="CB77" s="7">
        <v>3.5037500858306898</v>
      </c>
      <c r="CC77" s="7">
        <v>3.0875000953674299</v>
      </c>
      <c r="CD77" s="7">
        <v>2.3487501144409202</v>
      </c>
      <c r="CE77" s="7">
        <v>1.45949995517731</v>
      </c>
      <c r="CF77" s="7">
        <v>1.5127500295639</v>
      </c>
      <c r="CG77" s="7">
        <v>1.58475005626678</v>
      </c>
      <c r="CH77" s="7">
        <v>25.727270921071401</v>
      </c>
      <c r="CI77" s="7">
        <v>9.7046664555867501</v>
      </c>
      <c r="CJ77" s="7">
        <v>63.846486634715198</v>
      </c>
      <c r="CK77" s="7">
        <v>164.455617987528</v>
      </c>
      <c r="CL77" s="7">
        <v>33.810001373291001</v>
      </c>
      <c r="CM77" s="7">
        <v>18.610000610351602</v>
      </c>
      <c r="CN77" s="7">
        <v>15.200000762939499</v>
      </c>
      <c r="CO77" s="7">
        <v>25.016208012898801</v>
      </c>
      <c r="CP77" s="7">
        <v>25.884833653767899</v>
      </c>
      <c r="CQ77" s="7">
        <v>28.1386671066284</v>
      </c>
      <c r="CR77" s="7">
        <v>23.851958274841301</v>
      </c>
      <c r="CS77" s="7">
        <v>966</v>
      </c>
      <c r="CT77" s="7">
        <v>191</v>
      </c>
      <c r="CU77" s="7">
        <v>8</v>
      </c>
      <c r="CV77" s="7">
        <v>68.293084101959494</v>
      </c>
      <c r="CW77" s="7">
        <v>399</v>
      </c>
      <c r="CX77" s="7">
        <v>31</v>
      </c>
      <c r="CY77" s="7">
        <v>180</v>
      </c>
      <c r="CZ77" s="7">
        <v>176</v>
      </c>
      <c r="DA77" s="7">
        <v>432</v>
      </c>
    </row>
    <row r="78" spans="1:105" ht="15.75" x14ac:dyDescent="0.25">
      <c r="A78" s="7">
        <v>166</v>
      </c>
      <c r="B78" s="7">
        <v>23</v>
      </c>
      <c r="C78" s="7">
        <v>26</v>
      </c>
      <c r="D78" s="7">
        <v>29</v>
      </c>
      <c r="E78" s="7">
        <v>16</v>
      </c>
      <c r="F78" s="7">
        <v>13</v>
      </c>
      <c r="G78" s="7">
        <v>156</v>
      </c>
      <c r="H78" s="7">
        <v>398</v>
      </c>
      <c r="I78" s="7">
        <v>401</v>
      </c>
      <c r="J78" s="7">
        <v>216</v>
      </c>
      <c r="K78" s="7">
        <v>53</v>
      </c>
      <c r="L78" s="7">
        <v>5</v>
      </c>
      <c r="M78" s="7">
        <v>4</v>
      </c>
      <c r="N78" s="7">
        <v>15773</v>
      </c>
      <c r="O78" s="7">
        <v>19084</v>
      </c>
      <c r="P78" s="7">
        <v>21886</v>
      </c>
      <c r="Q78" s="7">
        <v>23874</v>
      </c>
      <c r="R78" s="7">
        <v>25056</v>
      </c>
      <c r="S78" s="7">
        <v>19653</v>
      </c>
      <c r="T78" s="7">
        <v>14832</v>
      </c>
      <c r="U78" s="7">
        <v>15018</v>
      </c>
      <c r="V78" s="7">
        <v>16811</v>
      </c>
      <c r="W78" s="7">
        <v>18149</v>
      </c>
      <c r="X78" s="7">
        <v>17196</v>
      </c>
      <c r="Y78" s="7">
        <v>15555</v>
      </c>
      <c r="Z78" s="7">
        <v>15.97350025177</v>
      </c>
      <c r="AA78" s="7">
        <v>18.5785007476807</v>
      </c>
      <c r="AB78" s="7">
        <v>23.413749694824201</v>
      </c>
      <c r="AC78" s="7">
        <v>28.150499343872099</v>
      </c>
      <c r="AD78" s="7">
        <v>30.704999923706101</v>
      </c>
      <c r="AE78" s="7">
        <v>28.088750839233398</v>
      </c>
      <c r="AF78" s="7">
        <v>24.387500762939499</v>
      </c>
      <c r="AG78" s="7">
        <v>24.095249176025401</v>
      </c>
      <c r="AH78" s="7">
        <v>24.098749160766602</v>
      </c>
      <c r="AI78" s="7">
        <v>22.341499328613299</v>
      </c>
      <c r="AJ78" s="7">
        <v>18.299999237060501</v>
      </c>
      <c r="AK78" s="7">
        <v>15.8787498474121</v>
      </c>
      <c r="AL78" s="7">
        <v>21.726499557495099</v>
      </c>
      <c r="AM78" s="7">
        <v>24.33424949646</v>
      </c>
      <c r="AN78" s="7">
        <v>29.167249679565401</v>
      </c>
      <c r="AO78" s="7">
        <v>33.903251647949197</v>
      </c>
      <c r="AP78" s="7">
        <v>36.457248687744098</v>
      </c>
      <c r="AQ78" s="7">
        <v>33.845500946044901</v>
      </c>
      <c r="AR78" s="7">
        <v>31.7274990081787</v>
      </c>
      <c r="AS78" s="7">
        <v>31.4375</v>
      </c>
      <c r="AT78" s="7">
        <v>31.4409999847412</v>
      </c>
      <c r="AU78" s="7">
        <v>29.681749343872099</v>
      </c>
      <c r="AV78" s="7">
        <v>25.643499374389599</v>
      </c>
      <c r="AW78" s="7">
        <v>23.220500946044901</v>
      </c>
      <c r="AX78" s="7">
        <v>10.2215003967285</v>
      </c>
      <c r="AY78" s="7">
        <v>12.8237495422363</v>
      </c>
      <c r="AZ78" s="7">
        <v>17.655250549316399</v>
      </c>
      <c r="BA78" s="7">
        <v>22.394750595092798</v>
      </c>
      <c r="BB78" s="7">
        <v>24.951999664306602</v>
      </c>
      <c r="BC78" s="7">
        <v>22.334999084472699</v>
      </c>
      <c r="BD78" s="7">
        <v>17.045000076293899</v>
      </c>
      <c r="BE78" s="7">
        <v>16.7534999847412</v>
      </c>
      <c r="BF78" s="7">
        <v>16.757249832153299</v>
      </c>
      <c r="BG78" s="7">
        <v>15</v>
      </c>
      <c r="BH78" s="7">
        <v>10.9619998931885</v>
      </c>
      <c r="BI78" s="7">
        <v>8.5375003814697301</v>
      </c>
      <c r="BJ78" s="7">
        <v>1.0054750442504901</v>
      </c>
      <c r="BK78" s="7">
        <v>1.0390999317169201</v>
      </c>
      <c r="BL78" s="7">
        <v>1.0360249280929601</v>
      </c>
      <c r="BM78" s="7">
        <v>1.1031750440597501</v>
      </c>
      <c r="BN78" s="7">
        <v>1.4046999216079701</v>
      </c>
      <c r="BO78" s="7">
        <v>2.1383500099182098</v>
      </c>
      <c r="BP78" s="7">
        <v>2.59715008735657</v>
      </c>
      <c r="BQ78" s="7">
        <v>2.6036250591278098</v>
      </c>
      <c r="BR78" s="7">
        <v>2.4409251213073699</v>
      </c>
      <c r="BS78" s="7">
        <v>1.8119250535964999</v>
      </c>
      <c r="BT78" s="7">
        <v>1.27234995365143</v>
      </c>
      <c r="BU78" s="7">
        <v>1.02674996852875</v>
      </c>
      <c r="BV78" s="7">
        <v>0.93424999713897705</v>
      </c>
      <c r="BW78" s="7">
        <v>1.13450002670288</v>
      </c>
      <c r="BX78" s="7">
        <v>1.3997499942779501</v>
      </c>
      <c r="BY78" s="7">
        <v>1.5057500600814799</v>
      </c>
      <c r="BZ78" s="7">
        <v>2.0779998302459699</v>
      </c>
      <c r="CA78" s="7">
        <v>2.2335000038146999</v>
      </c>
      <c r="CB78" s="7">
        <v>1.8324999809265099</v>
      </c>
      <c r="CC78" s="7">
        <v>1.6995000839233401</v>
      </c>
      <c r="CD78" s="7">
        <v>1.4305000305175799</v>
      </c>
      <c r="CE78" s="7">
        <v>0.94150000810623202</v>
      </c>
      <c r="CF78" s="7">
        <v>0.85874998569488503</v>
      </c>
      <c r="CG78" s="7">
        <v>0.80000001192092896</v>
      </c>
      <c r="CH78" s="7">
        <v>22.8343020280202</v>
      </c>
      <c r="CI78" s="7">
        <v>13.095687389373801</v>
      </c>
      <c r="CJ78" s="7">
        <v>46.904747298279801</v>
      </c>
      <c r="CK78" s="7">
        <v>484.36536942961499</v>
      </c>
      <c r="CL78" s="7">
        <v>36.457248687744098</v>
      </c>
      <c r="CM78" s="7">
        <v>8.5375003814697301</v>
      </c>
      <c r="CN78" s="7">
        <v>27.9197483062744</v>
      </c>
      <c r="CO78" s="7">
        <v>24.193624814351399</v>
      </c>
      <c r="CP78" s="7">
        <v>16.718583424886098</v>
      </c>
      <c r="CQ78" s="7">
        <v>28.981291770935101</v>
      </c>
      <c r="CR78" s="7">
        <v>16.718583424886098</v>
      </c>
      <c r="CS78" s="7">
        <v>1340</v>
      </c>
      <c r="CT78" s="7">
        <v>401</v>
      </c>
      <c r="CU78" s="7">
        <v>4</v>
      </c>
      <c r="CV78" s="7">
        <v>132.70092048738999</v>
      </c>
      <c r="CW78" s="7">
        <v>1015</v>
      </c>
      <c r="CX78" s="7">
        <v>32</v>
      </c>
      <c r="CY78" s="7">
        <v>185</v>
      </c>
      <c r="CZ78" s="7">
        <v>32</v>
      </c>
      <c r="DA78" s="7">
        <v>869.4</v>
      </c>
    </row>
    <row r="79" spans="1:105" ht="15.75" x14ac:dyDescent="0.25">
      <c r="A79" s="7">
        <v>172</v>
      </c>
      <c r="B79" s="7">
        <v>3</v>
      </c>
      <c r="C79" s="7">
        <v>8</v>
      </c>
      <c r="D79" s="7">
        <v>28</v>
      </c>
      <c r="E79" s="7">
        <v>74</v>
      </c>
      <c r="F79" s="7">
        <v>174</v>
      </c>
      <c r="G79" s="7">
        <v>123</v>
      </c>
      <c r="H79" s="7">
        <v>161</v>
      </c>
      <c r="I79" s="7">
        <v>211</v>
      </c>
      <c r="J79" s="7">
        <v>191</v>
      </c>
      <c r="K79" s="7">
        <v>100</v>
      </c>
      <c r="L79" s="7">
        <v>29</v>
      </c>
      <c r="M79" s="7">
        <v>8</v>
      </c>
      <c r="N79" s="7">
        <v>17701</v>
      </c>
      <c r="O79" s="7">
        <v>20164</v>
      </c>
      <c r="P79" s="7">
        <v>21711</v>
      </c>
      <c r="Q79" s="7">
        <v>22266</v>
      </c>
      <c r="R79" s="7">
        <v>19963</v>
      </c>
      <c r="S79" s="7">
        <v>17638</v>
      </c>
      <c r="T79" s="7">
        <v>16300</v>
      </c>
      <c r="U79" s="7">
        <v>16213</v>
      </c>
      <c r="V79" s="7">
        <v>17515</v>
      </c>
      <c r="W79" s="7">
        <v>17939</v>
      </c>
      <c r="X79" s="7">
        <v>16367</v>
      </c>
      <c r="Y79" s="7">
        <v>15443</v>
      </c>
      <c r="Z79" s="7">
        <v>21.329999923706101</v>
      </c>
      <c r="AA79" s="7">
        <v>23.3840007781982</v>
      </c>
      <c r="AB79" s="7">
        <v>26.529750823974599</v>
      </c>
      <c r="AC79" s="7">
        <v>28.685749053955099</v>
      </c>
      <c r="AD79" s="7">
        <v>27.938499450683601</v>
      </c>
      <c r="AE79" s="7">
        <v>27.593500137329102</v>
      </c>
      <c r="AF79" s="7">
        <v>27.059249877929702</v>
      </c>
      <c r="AG79" s="7">
        <v>26.8034992218018</v>
      </c>
      <c r="AH79" s="7">
        <v>26.663000106811499</v>
      </c>
      <c r="AI79" s="7">
        <v>25.7617492675781</v>
      </c>
      <c r="AJ79" s="7">
        <v>23.423749923706101</v>
      </c>
      <c r="AK79" s="7">
        <v>21.104499816894499</v>
      </c>
      <c r="AL79" s="7">
        <v>25.718500137329102</v>
      </c>
      <c r="AM79" s="7">
        <v>27.773500442504901</v>
      </c>
      <c r="AN79" s="7">
        <v>30.922500610351602</v>
      </c>
      <c r="AO79" s="7">
        <v>33.077499389648402</v>
      </c>
      <c r="AP79" s="7">
        <v>32.329498291015597</v>
      </c>
      <c r="AQ79" s="7">
        <v>31.984748840331999</v>
      </c>
      <c r="AR79" s="7">
        <v>33.064750671386697</v>
      </c>
      <c r="AS79" s="7">
        <v>32.810249328613303</v>
      </c>
      <c r="AT79" s="7">
        <v>32.6692504882812</v>
      </c>
      <c r="AU79" s="7">
        <v>31.770500183105501</v>
      </c>
      <c r="AV79" s="7">
        <v>29.430749893188501</v>
      </c>
      <c r="AW79" s="7">
        <v>27.1102504730225</v>
      </c>
      <c r="AX79" s="7">
        <v>16.935249328613299</v>
      </c>
      <c r="AY79" s="7">
        <v>18.990749359130898</v>
      </c>
      <c r="AZ79" s="7">
        <v>22.138500213623001</v>
      </c>
      <c r="BA79" s="7">
        <v>24.290500640869102</v>
      </c>
      <c r="BB79" s="7">
        <v>23.542249679565401</v>
      </c>
      <c r="BC79" s="7">
        <v>23.202999114990199</v>
      </c>
      <c r="BD79" s="7">
        <v>21.05299949646</v>
      </c>
      <c r="BE79" s="7">
        <v>20.795000076293899</v>
      </c>
      <c r="BF79" s="7">
        <v>20.6527500152588</v>
      </c>
      <c r="BG79" s="7">
        <v>19.757749557495099</v>
      </c>
      <c r="BH79" s="7">
        <v>17.4144992828369</v>
      </c>
      <c r="BI79" s="7">
        <v>15.0935001373291</v>
      </c>
      <c r="BJ79" s="7">
        <v>1.7265499830246001</v>
      </c>
      <c r="BK79" s="7">
        <v>1.7130750417709399</v>
      </c>
      <c r="BL79" s="7">
        <v>1.9081000089645399</v>
      </c>
      <c r="BM79" s="7">
        <v>2.31037497520447</v>
      </c>
      <c r="BN79" s="7">
        <v>2.68740010261536</v>
      </c>
      <c r="BO79" s="7">
        <v>2.78407502174377</v>
      </c>
      <c r="BP79" s="7">
        <v>2.7731499671936</v>
      </c>
      <c r="BQ79" s="7">
        <v>2.8133499622345002</v>
      </c>
      <c r="BR79" s="7">
        <v>2.81862497329712</v>
      </c>
      <c r="BS79" s="7">
        <v>2.6426749229431201</v>
      </c>
      <c r="BT79" s="7">
        <v>2.20387506484985</v>
      </c>
      <c r="BU79" s="7">
        <v>1.7859250307083101</v>
      </c>
      <c r="BV79" s="7">
        <v>0.69900000095367398</v>
      </c>
      <c r="BW79" s="7">
        <v>0.87349998950958296</v>
      </c>
      <c r="BX79" s="7">
        <v>1.12000000476837</v>
      </c>
      <c r="BY79" s="7">
        <v>1.2262500524520901</v>
      </c>
      <c r="BZ79" s="7">
        <v>1.32225000858307</v>
      </c>
      <c r="CA79" s="7">
        <v>1.2599999904632599</v>
      </c>
      <c r="CB79" s="7">
        <v>1.2654999494552599</v>
      </c>
      <c r="CC79" s="7">
        <v>1.0835000276565601</v>
      </c>
      <c r="CD79" s="7">
        <v>0.83749997615814198</v>
      </c>
      <c r="CE79" s="7">
        <v>0.85600000619888295</v>
      </c>
      <c r="CF79" s="7">
        <v>0.87549996376037598</v>
      </c>
      <c r="CG79" s="7">
        <v>0.73100000619888295</v>
      </c>
      <c r="CH79" s="7">
        <v>25.522031068801901</v>
      </c>
      <c r="CI79" s="7">
        <v>10.3996043205261</v>
      </c>
      <c r="CJ79" s="7">
        <v>57.826983723795003</v>
      </c>
      <c r="CK79" s="7">
        <v>256.93246039474599</v>
      </c>
      <c r="CL79" s="7">
        <v>33.077499389648402</v>
      </c>
      <c r="CM79" s="7">
        <v>15.0935001373291</v>
      </c>
      <c r="CN79" s="7">
        <v>17.9839992523193</v>
      </c>
      <c r="CO79" s="7">
        <v>26.840833346048999</v>
      </c>
      <c r="CP79" s="7">
        <v>21.936958312988299</v>
      </c>
      <c r="CQ79" s="7">
        <v>28.071249326070099</v>
      </c>
      <c r="CR79" s="7">
        <v>21.936958312988299</v>
      </c>
      <c r="CS79" s="7">
        <v>1110</v>
      </c>
      <c r="CT79" s="7">
        <v>211</v>
      </c>
      <c r="CU79" s="7">
        <v>3</v>
      </c>
      <c r="CV79" s="7">
        <v>83.401889689334297</v>
      </c>
      <c r="CW79" s="7">
        <v>563</v>
      </c>
      <c r="CX79" s="7">
        <v>19</v>
      </c>
      <c r="CY79" s="7">
        <v>371</v>
      </c>
      <c r="CZ79" s="7">
        <v>19</v>
      </c>
      <c r="DA79" s="7">
        <v>293.10000000000002</v>
      </c>
    </row>
    <row r="80" spans="1:105" ht="15.75" x14ac:dyDescent="0.25">
      <c r="A80" s="7">
        <v>173</v>
      </c>
      <c r="B80" s="7">
        <v>19</v>
      </c>
      <c r="C80" s="7">
        <v>8</v>
      </c>
      <c r="D80" s="7">
        <v>11</v>
      </c>
      <c r="E80" s="7">
        <v>22</v>
      </c>
      <c r="F80" s="7">
        <v>135</v>
      </c>
      <c r="G80" s="7">
        <v>264</v>
      </c>
      <c r="H80" s="7">
        <v>399</v>
      </c>
      <c r="I80" s="7">
        <v>448</v>
      </c>
      <c r="J80" s="7">
        <v>324</v>
      </c>
      <c r="K80" s="7">
        <v>245</v>
      </c>
      <c r="L80" s="7">
        <v>138</v>
      </c>
      <c r="M80" s="7">
        <v>71</v>
      </c>
      <c r="N80" s="7">
        <v>13420</v>
      </c>
      <c r="O80" s="7">
        <v>15791</v>
      </c>
      <c r="P80" s="7">
        <v>18532</v>
      </c>
      <c r="Q80" s="7">
        <v>20187</v>
      </c>
      <c r="R80" s="7">
        <v>18290</v>
      </c>
      <c r="S80" s="7">
        <v>16674</v>
      </c>
      <c r="T80" s="7">
        <v>15663</v>
      </c>
      <c r="U80" s="7">
        <v>14835</v>
      </c>
      <c r="V80" s="7">
        <v>14802</v>
      </c>
      <c r="W80" s="7">
        <v>14360</v>
      </c>
      <c r="X80" s="7">
        <v>13263</v>
      </c>
      <c r="Y80" s="7">
        <v>12744</v>
      </c>
      <c r="Z80" s="7">
        <v>26.052980422973601</v>
      </c>
      <c r="AA80" s="7">
        <v>26.521854400634801</v>
      </c>
      <c r="AB80" s="7">
        <v>27.6380805969238</v>
      </c>
      <c r="AC80" s="7">
        <v>29.034437179565401</v>
      </c>
      <c r="AD80" s="7">
        <v>29.020860671997099</v>
      </c>
      <c r="AE80" s="7">
        <v>28.1658935546875</v>
      </c>
      <c r="AF80" s="7">
        <v>27.517219543456999</v>
      </c>
      <c r="AG80" s="7">
        <v>27.2692050933838</v>
      </c>
      <c r="AH80" s="7">
        <v>27.288410186767599</v>
      </c>
      <c r="AI80" s="7">
        <v>27.350000381469702</v>
      </c>
      <c r="AJ80" s="7">
        <v>27.129470825195298</v>
      </c>
      <c r="AK80" s="7">
        <v>26.394039154052699</v>
      </c>
      <c r="AL80" s="7">
        <v>29.7698669433594</v>
      </c>
      <c r="AM80" s="7">
        <v>30.2420539855957</v>
      </c>
      <c r="AN80" s="7">
        <v>31.3533115386963</v>
      </c>
      <c r="AO80" s="7">
        <v>32.752979278564503</v>
      </c>
      <c r="AP80" s="7">
        <v>32.739734649658203</v>
      </c>
      <c r="AQ80" s="7">
        <v>31.881788253784201</v>
      </c>
      <c r="AR80" s="7">
        <v>31.526491165161101</v>
      </c>
      <c r="AS80" s="7">
        <v>31.2698669433594</v>
      </c>
      <c r="AT80" s="7">
        <v>31.288410186767599</v>
      </c>
      <c r="AU80" s="7">
        <v>31.347681045532202</v>
      </c>
      <c r="AV80" s="7">
        <v>31.124834060668899</v>
      </c>
      <c r="AW80" s="7">
        <v>30.392383575439499</v>
      </c>
      <c r="AX80" s="7">
        <v>22.332780838012699</v>
      </c>
      <c r="AY80" s="7">
        <v>22.798343658447301</v>
      </c>
      <c r="AZ80" s="7">
        <v>23.911258697509801</v>
      </c>
      <c r="BA80" s="7">
        <v>25.312252044677699</v>
      </c>
      <c r="BB80" s="7">
        <v>25.3016548156738</v>
      </c>
      <c r="BC80" s="7">
        <v>24.4433784484863</v>
      </c>
      <c r="BD80" s="7">
        <v>23.5192050933838</v>
      </c>
      <c r="BE80" s="7">
        <v>23.2692050933838</v>
      </c>
      <c r="BF80" s="7">
        <v>23.288080215454102</v>
      </c>
      <c r="BG80" s="7">
        <v>23.345695495605501</v>
      </c>
      <c r="BH80" s="7">
        <v>23.1261596679688</v>
      </c>
      <c r="BI80" s="7">
        <v>22.3973503112793</v>
      </c>
      <c r="BJ80" s="7">
        <v>2.4996356964111301</v>
      </c>
      <c r="BK80" s="7">
        <v>2.4881126880645801</v>
      </c>
      <c r="BL80" s="7">
        <v>2.5787086486816402</v>
      </c>
      <c r="BM80" s="7">
        <v>2.7698013782501198</v>
      </c>
      <c r="BN80" s="7">
        <v>2.9427151679992698</v>
      </c>
      <c r="BO80" s="7">
        <v>3.0209934711456299</v>
      </c>
      <c r="BP80" s="7">
        <v>2.99288082122803</v>
      </c>
      <c r="BQ80" s="7">
        <v>2.9974503517150901</v>
      </c>
      <c r="BR80" s="7">
        <v>3.00503301620483</v>
      </c>
      <c r="BS80" s="7">
        <v>2.9419536590576199</v>
      </c>
      <c r="BT80" s="7">
        <v>2.8051323890686</v>
      </c>
      <c r="BU80" s="7">
        <v>2.6143376827239999</v>
      </c>
      <c r="BV80" s="7">
        <v>2.6211919784545898</v>
      </c>
      <c r="BW80" s="7">
        <v>2.6284768581390399</v>
      </c>
      <c r="BX80" s="7">
        <v>2.7033112049102801</v>
      </c>
      <c r="BY80" s="7">
        <v>2.6165564060211199</v>
      </c>
      <c r="BZ80" s="7">
        <v>2.3264901638031001</v>
      </c>
      <c r="CA80" s="7">
        <v>2.25728487968445</v>
      </c>
      <c r="CB80" s="7">
        <v>2.2334437370300302</v>
      </c>
      <c r="CC80" s="7">
        <v>2.50430464744568</v>
      </c>
      <c r="CD80" s="7">
        <v>2.0923840999603298</v>
      </c>
      <c r="CE80" s="7">
        <v>2.0192053318023699</v>
      </c>
      <c r="CF80" s="7">
        <v>2.57086086273193</v>
      </c>
      <c r="CG80" s="7">
        <v>2.7423841953277601</v>
      </c>
      <c r="CH80" s="7">
        <v>27.447281916936198</v>
      </c>
      <c r="CI80" s="7">
        <v>7.72033643722534</v>
      </c>
      <c r="CJ80" s="7">
        <v>74.090109524023106</v>
      </c>
      <c r="CK80" s="7">
        <v>93.550247485934804</v>
      </c>
      <c r="CL80" s="7">
        <v>32.752979278564503</v>
      </c>
      <c r="CM80" s="7">
        <v>22.332780838012699</v>
      </c>
      <c r="CN80" s="7">
        <v>10.4201984405518</v>
      </c>
      <c r="CO80" s="7">
        <v>27.3602097829183</v>
      </c>
      <c r="CP80" s="7">
        <v>26.734602610270201</v>
      </c>
      <c r="CQ80" s="7">
        <v>28.7386312484741</v>
      </c>
      <c r="CR80" s="7">
        <v>26.322129885355601</v>
      </c>
      <c r="CS80" s="7">
        <v>2084</v>
      </c>
      <c r="CT80" s="7">
        <v>448</v>
      </c>
      <c r="CU80" s="7">
        <v>8</v>
      </c>
      <c r="CV80" s="7">
        <v>90.691049020744401</v>
      </c>
      <c r="CW80" s="7">
        <v>1171</v>
      </c>
      <c r="CX80" s="7">
        <v>38</v>
      </c>
      <c r="CY80" s="7">
        <v>421</v>
      </c>
      <c r="CZ80" s="7">
        <v>98</v>
      </c>
      <c r="DA80" s="7">
        <v>7.7</v>
      </c>
    </row>
    <row r="81" spans="1:105" ht="15.75" x14ac:dyDescent="0.25">
      <c r="A81" s="7">
        <v>176</v>
      </c>
      <c r="B81" s="7">
        <v>331</v>
      </c>
      <c r="C81" s="7">
        <v>312</v>
      </c>
      <c r="D81" s="7">
        <v>300</v>
      </c>
      <c r="E81" s="7">
        <v>220</v>
      </c>
      <c r="F81" s="7">
        <v>143</v>
      </c>
      <c r="G81" s="7">
        <v>81</v>
      </c>
      <c r="H81" s="7">
        <v>45</v>
      </c>
      <c r="I81" s="7">
        <v>37</v>
      </c>
      <c r="J81" s="7">
        <v>53</v>
      </c>
      <c r="K81" s="7">
        <v>126</v>
      </c>
      <c r="L81" s="7">
        <v>206</v>
      </c>
      <c r="M81" s="7">
        <v>259</v>
      </c>
      <c r="N81" s="7">
        <v>16993</v>
      </c>
      <c r="O81" s="7">
        <v>17258</v>
      </c>
      <c r="P81" s="7">
        <v>17735</v>
      </c>
      <c r="Q81" s="7">
        <v>18122</v>
      </c>
      <c r="R81" s="7">
        <v>17046</v>
      </c>
      <c r="S81" s="7">
        <v>16998</v>
      </c>
      <c r="T81" s="7">
        <v>17968</v>
      </c>
      <c r="U81" s="7">
        <v>19482</v>
      </c>
      <c r="V81" s="7">
        <v>20742</v>
      </c>
      <c r="W81" s="7">
        <v>20725</v>
      </c>
      <c r="X81" s="7">
        <v>19842</v>
      </c>
      <c r="Y81" s="7">
        <v>17731</v>
      </c>
      <c r="Z81" s="7">
        <v>26.138500213623001</v>
      </c>
      <c r="AA81" s="7">
        <v>26.2495002746582</v>
      </c>
      <c r="AB81" s="7">
        <v>26.459999084472699</v>
      </c>
      <c r="AC81" s="7">
        <v>26.8120002746582</v>
      </c>
      <c r="AD81" s="7">
        <v>26.777250289916999</v>
      </c>
      <c r="AE81" s="7">
        <v>26.1472492218018</v>
      </c>
      <c r="AF81" s="7">
        <v>25.575750350952099</v>
      </c>
      <c r="AG81" s="7">
        <v>26.020750045776399</v>
      </c>
      <c r="AH81" s="7">
        <v>26.7552490234375</v>
      </c>
      <c r="AI81" s="7">
        <v>27.223749160766602</v>
      </c>
      <c r="AJ81" s="7">
        <v>26.852500915527301</v>
      </c>
      <c r="AK81" s="7">
        <v>26.3832492828369</v>
      </c>
      <c r="AL81" s="7">
        <v>31.000749588012699</v>
      </c>
      <c r="AM81" s="7">
        <v>31.111499786376999</v>
      </c>
      <c r="AN81" s="7">
        <v>31.3212490081787</v>
      </c>
      <c r="AO81" s="7">
        <v>31.6704998016357</v>
      </c>
      <c r="AP81" s="7">
        <v>31.6410007476807</v>
      </c>
      <c r="AQ81" s="7">
        <v>31.007999420166001</v>
      </c>
      <c r="AR81" s="7">
        <v>30.3125</v>
      </c>
      <c r="AS81" s="7">
        <v>30.762750625610401</v>
      </c>
      <c r="AT81" s="7">
        <v>31.495000839233398</v>
      </c>
      <c r="AU81" s="7">
        <v>31.9587497711182</v>
      </c>
      <c r="AV81" s="7">
        <v>31.591999053955099</v>
      </c>
      <c r="AW81" s="7">
        <v>31.120000839233398</v>
      </c>
      <c r="AX81" s="7">
        <v>21.279750823974599</v>
      </c>
      <c r="AY81" s="7">
        <v>21.393749237060501</v>
      </c>
      <c r="AZ81" s="7">
        <v>21.600749969482401</v>
      </c>
      <c r="BA81" s="7">
        <v>21.9505004882812</v>
      </c>
      <c r="BB81" s="7">
        <v>21.919750213623001</v>
      </c>
      <c r="BC81" s="7">
        <v>21.2872505187988</v>
      </c>
      <c r="BD81" s="7">
        <v>20.839750289916999</v>
      </c>
      <c r="BE81" s="7">
        <v>21.282249450683601</v>
      </c>
      <c r="BF81" s="7">
        <v>22.020250320434599</v>
      </c>
      <c r="BG81" s="7">
        <v>22.4834995269775</v>
      </c>
      <c r="BH81" s="7">
        <v>22.112501144409201</v>
      </c>
      <c r="BI81" s="7">
        <v>21.644250869751001</v>
      </c>
      <c r="BJ81" s="7">
        <v>2.7570250034332302</v>
      </c>
      <c r="BK81" s="7">
        <v>2.7586500644683798</v>
      </c>
      <c r="BL81" s="7">
        <v>2.76760005950928</v>
      </c>
      <c r="BM81" s="7">
        <v>2.7484500408172599</v>
      </c>
      <c r="BN81" s="7">
        <v>2.68210005760193</v>
      </c>
      <c r="BO81" s="7">
        <v>2.51429986953735</v>
      </c>
      <c r="BP81" s="7">
        <v>2.3502249717712398</v>
      </c>
      <c r="BQ81" s="7">
        <v>2.29060006141663</v>
      </c>
      <c r="BR81" s="7">
        <v>2.34512495994568</v>
      </c>
      <c r="BS81" s="7">
        <v>2.5321249961853001</v>
      </c>
      <c r="BT81" s="7">
        <v>2.67340016365051</v>
      </c>
      <c r="BU81" s="7">
        <v>2.7307500839233398</v>
      </c>
      <c r="BV81" s="7">
        <v>1.4025000333786</v>
      </c>
      <c r="BW81" s="7">
        <v>1.15649998188019</v>
      </c>
      <c r="BX81" s="7">
        <v>1.13349997997284</v>
      </c>
      <c r="BY81" s="7">
        <v>1.12925004959106</v>
      </c>
      <c r="BZ81" s="7">
        <v>1.2722499370575</v>
      </c>
      <c r="CA81" s="7">
        <v>1.53600001335144</v>
      </c>
      <c r="CB81" s="7">
        <v>1.8952499628067001</v>
      </c>
      <c r="CC81" s="7">
        <v>2.5439999103546098</v>
      </c>
      <c r="CD81" s="7">
        <v>1.9162499904632599</v>
      </c>
      <c r="CE81" s="7">
        <v>1.61574995517731</v>
      </c>
      <c r="CF81" s="7">
        <v>1.3362499475479099</v>
      </c>
      <c r="CG81" s="7">
        <v>1.1454999446868901</v>
      </c>
      <c r="CH81" s="7">
        <v>26.450343847274802</v>
      </c>
      <c r="CI81" s="7">
        <v>9.5983122189839705</v>
      </c>
      <c r="CJ81" s="7">
        <v>86.323524299212195</v>
      </c>
      <c r="CK81" s="7">
        <v>45.403772404062501</v>
      </c>
      <c r="CL81" s="7">
        <v>31.9587497711182</v>
      </c>
      <c r="CM81" s="7">
        <v>20.839750289916999</v>
      </c>
      <c r="CN81" s="7">
        <v>11.1189994812012</v>
      </c>
      <c r="CO81" s="7">
        <v>26.284624735514299</v>
      </c>
      <c r="CP81" s="7">
        <v>26.118750254313198</v>
      </c>
      <c r="CQ81" s="7">
        <v>26.943666776021299</v>
      </c>
      <c r="CR81" s="7">
        <v>25.9154167175293</v>
      </c>
      <c r="CS81" s="7">
        <v>2113</v>
      </c>
      <c r="CT81" s="7">
        <v>331</v>
      </c>
      <c r="CU81" s="7">
        <v>37</v>
      </c>
      <c r="CV81" s="7">
        <v>61.824549160448697</v>
      </c>
      <c r="CW81" s="7">
        <v>943</v>
      </c>
      <c r="CX81" s="7">
        <v>135</v>
      </c>
      <c r="CY81" s="7">
        <v>385</v>
      </c>
      <c r="CZ81" s="7">
        <v>163</v>
      </c>
      <c r="DA81" s="7">
        <v>132.69999999999999</v>
      </c>
    </row>
    <row r="82" spans="1:105" ht="15.75" x14ac:dyDescent="0.25">
      <c r="A82" s="7">
        <v>178</v>
      </c>
      <c r="B82" s="7">
        <v>309</v>
      </c>
      <c r="C82" s="7">
        <v>313</v>
      </c>
      <c r="D82" s="7">
        <v>352</v>
      </c>
      <c r="E82" s="7">
        <v>276</v>
      </c>
      <c r="F82" s="7">
        <v>231</v>
      </c>
      <c r="G82" s="7">
        <v>187</v>
      </c>
      <c r="H82" s="7">
        <v>208</v>
      </c>
      <c r="I82" s="7">
        <v>222</v>
      </c>
      <c r="J82" s="7">
        <v>271</v>
      </c>
      <c r="K82" s="7">
        <v>283</v>
      </c>
      <c r="L82" s="7">
        <v>257</v>
      </c>
      <c r="M82" s="7">
        <v>320</v>
      </c>
      <c r="N82" s="7">
        <v>13836</v>
      </c>
      <c r="O82" s="7">
        <v>13642</v>
      </c>
      <c r="P82" s="7">
        <v>13756</v>
      </c>
      <c r="Q82" s="7">
        <v>14673</v>
      </c>
      <c r="R82" s="7">
        <v>15490</v>
      </c>
      <c r="S82" s="7">
        <v>14531</v>
      </c>
      <c r="T82" s="7">
        <v>14371</v>
      </c>
      <c r="U82" s="7">
        <v>15822</v>
      </c>
      <c r="V82" s="7">
        <v>17189</v>
      </c>
      <c r="W82" s="7">
        <v>17963</v>
      </c>
      <c r="X82" s="7">
        <v>16843</v>
      </c>
      <c r="Y82" s="7">
        <v>15347</v>
      </c>
      <c r="Z82" s="7">
        <v>16.419500350952099</v>
      </c>
      <c r="AA82" s="7">
        <v>16.649999618530298</v>
      </c>
      <c r="AB82" s="7">
        <v>16.6219997406006</v>
      </c>
      <c r="AC82" s="7">
        <v>16.376499176025401</v>
      </c>
      <c r="AD82" s="7">
        <v>16.461000442504901</v>
      </c>
      <c r="AE82" s="7">
        <v>15.594499588012701</v>
      </c>
      <c r="AF82" s="7">
        <v>15.3267498016357</v>
      </c>
      <c r="AG82" s="7">
        <v>15.5227499008179</v>
      </c>
      <c r="AH82" s="7">
        <v>15.826499938964799</v>
      </c>
      <c r="AI82" s="7">
        <v>15.949500083923301</v>
      </c>
      <c r="AJ82" s="7">
        <v>16.055000305175799</v>
      </c>
      <c r="AK82" s="7">
        <v>16.382749557495099</v>
      </c>
      <c r="AL82" s="7">
        <v>22.2135009765625</v>
      </c>
      <c r="AM82" s="7">
        <v>22.445249557495099</v>
      </c>
      <c r="AN82" s="7">
        <v>22.418500900268601</v>
      </c>
      <c r="AO82" s="7">
        <v>22.170249938964801</v>
      </c>
      <c r="AP82" s="7">
        <v>22.256250381469702</v>
      </c>
      <c r="AQ82" s="7">
        <v>21.3897495269775</v>
      </c>
      <c r="AR82" s="7">
        <v>21.5112495422363</v>
      </c>
      <c r="AS82" s="7">
        <v>21.70924949646</v>
      </c>
      <c r="AT82" s="7">
        <v>22.010499954223601</v>
      </c>
      <c r="AU82" s="7">
        <v>22.129999160766602</v>
      </c>
      <c r="AV82" s="7">
        <v>22.238000869751001</v>
      </c>
      <c r="AW82" s="7">
        <v>22.569250106811499</v>
      </c>
      <c r="AX82" s="7">
        <v>10.6234998703003</v>
      </c>
      <c r="AY82" s="7">
        <v>10.854499816894499</v>
      </c>
      <c r="AZ82" s="7">
        <v>10.8269996643066</v>
      </c>
      <c r="BA82" s="7">
        <v>10.5769996643066</v>
      </c>
      <c r="BB82" s="7">
        <v>10.6614999771118</v>
      </c>
      <c r="BC82" s="7">
        <v>9.7992496490478498</v>
      </c>
      <c r="BD82" s="7">
        <v>9.14325046539307</v>
      </c>
      <c r="BE82" s="7">
        <v>9.3412504196166992</v>
      </c>
      <c r="BF82" s="7">
        <v>9.6440000534057599</v>
      </c>
      <c r="BG82" s="7">
        <v>9.7632503509521502</v>
      </c>
      <c r="BH82" s="7">
        <v>9.8677501678466797</v>
      </c>
      <c r="BI82" s="7">
        <v>10.198249816894499</v>
      </c>
      <c r="BJ82" s="7">
        <v>1.61867499351501</v>
      </c>
      <c r="BK82" s="7">
        <v>1.65585005283356</v>
      </c>
      <c r="BL82" s="7">
        <v>1.65752494335175</v>
      </c>
      <c r="BM82" s="7">
        <v>1.6533499956130999</v>
      </c>
      <c r="BN82" s="7">
        <v>1.5562499761581401</v>
      </c>
      <c r="BO82" s="7">
        <v>1.46657502651215</v>
      </c>
      <c r="BP82" s="7">
        <v>1.34512495994568</v>
      </c>
      <c r="BQ82" s="7">
        <v>1.3549000024795499</v>
      </c>
      <c r="BR82" s="7">
        <v>1.4178500175476101</v>
      </c>
      <c r="BS82" s="7">
        <v>1.48220002651215</v>
      </c>
      <c r="BT82" s="7">
        <v>1.4970999956130999</v>
      </c>
      <c r="BU82" s="7">
        <v>1.6281499862670901</v>
      </c>
      <c r="BV82" s="7">
        <v>2.7367498874664302</v>
      </c>
      <c r="BW82" s="7">
        <v>3.0625</v>
      </c>
      <c r="BX82" s="7">
        <v>2.94574999809265</v>
      </c>
      <c r="BY82" s="7">
        <v>3.0780000686645499</v>
      </c>
      <c r="BZ82" s="7">
        <v>2.9800000190734899</v>
      </c>
      <c r="CA82" s="7">
        <v>3.0067501068115199</v>
      </c>
      <c r="CB82" s="7">
        <v>2.6004998683929399</v>
      </c>
      <c r="CC82" s="7">
        <v>2.8462500572204599</v>
      </c>
      <c r="CD82" s="7">
        <v>2.7872500419616699</v>
      </c>
      <c r="CE82" s="7">
        <v>2.53600001335144</v>
      </c>
      <c r="CF82" s="7">
        <v>1.84025001525879</v>
      </c>
      <c r="CG82" s="7">
        <v>1.9809999465942401</v>
      </c>
      <c r="CH82" s="7">
        <v>16.098427097002698</v>
      </c>
      <c r="CI82" s="7">
        <v>11.9801042079926</v>
      </c>
      <c r="CJ82" s="7">
        <v>89.230631073716097</v>
      </c>
      <c r="CK82" s="7">
        <v>45.1700514665865</v>
      </c>
      <c r="CL82" s="7">
        <v>22.569250106811499</v>
      </c>
      <c r="CM82" s="7">
        <v>9.14325046539307</v>
      </c>
      <c r="CN82" s="7">
        <v>13.4259996414185</v>
      </c>
      <c r="CO82" s="7">
        <v>16.5637084643046</v>
      </c>
      <c r="CP82" s="7">
        <v>15.482333183288601</v>
      </c>
      <c r="CQ82" s="7">
        <v>16.5637084643046</v>
      </c>
      <c r="CR82" s="7">
        <v>15.482333183288601</v>
      </c>
      <c r="CS82" s="7">
        <v>3229</v>
      </c>
      <c r="CT82" s="7">
        <v>352</v>
      </c>
      <c r="CU82" s="7">
        <v>187</v>
      </c>
      <c r="CV82" s="7">
        <v>18.5184979044251</v>
      </c>
      <c r="CW82" s="7">
        <v>974</v>
      </c>
      <c r="CX82" s="7">
        <v>617</v>
      </c>
      <c r="CY82" s="7">
        <v>974</v>
      </c>
      <c r="CZ82" s="7">
        <v>617</v>
      </c>
      <c r="DA82" s="7">
        <v>2051.6999999999998</v>
      </c>
    </row>
    <row r="83" spans="1:105" ht="15.75" x14ac:dyDescent="0.25">
      <c r="A83" s="7">
        <v>179</v>
      </c>
      <c r="B83" s="7">
        <v>8</v>
      </c>
      <c r="C83" s="7">
        <v>9</v>
      </c>
      <c r="D83" s="7">
        <v>14</v>
      </c>
      <c r="E83" s="7">
        <v>62</v>
      </c>
      <c r="F83" s="7">
        <v>104</v>
      </c>
      <c r="G83" s="7">
        <v>85</v>
      </c>
      <c r="H83" s="7">
        <v>133</v>
      </c>
      <c r="I83" s="7">
        <v>105</v>
      </c>
      <c r="J83" s="7">
        <v>87</v>
      </c>
      <c r="K83" s="7">
        <v>191</v>
      </c>
      <c r="L83" s="7">
        <v>121</v>
      </c>
      <c r="M83" s="7">
        <v>47</v>
      </c>
      <c r="N83" s="7">
        <v>20059</v>
      </c>
      <c r="O83" s="7">
        <v>22321</v>
      </c>
      <c r="P83" s="7">
        <v>24011</v>
      </c>
      <c r="Q83" s="7">
        <v>21882</v>
      </c>
      <c r="R83" s="7">
        <v>20549</v>
      </c>
      <c r="S83" s="7">
        <v>17805</v>
      </c>
      <c r="T83" s="7">
        <v>16835</v>
      </c>
      <c r="U83" s="7">
        <v>17944</v>
      </c>
      <c r="V83" s="7">
        <v>19218</v>
      </c>
      <c r="W83" s="7">
        <v>17548</v>
      </c>
      <c r="X83" s="7">
        <v>17249</v>
      </c>
      <c r="Y83" s="7">
        <v>18158</v>
      </c>
      <c r="Z83" s="7">
        <v>23.840499877929702</v>
      </c>
      <c r="AA83" s="7">
        <v>25.884750366210898</v>
      </c>
      <c r="AB83" s="7">
        <v>27.935249328613299</v>
      </c>
      <c r="AC83" s="7">
        <v>28.583250045776399</v>
      </c>
      <c r="AD83" s="7">
        <v>27.899250030517599</v>
      </c>
      <c r="AE83" s="7">
        <v>25.866249084472699</v>
      </c>
      <c r="AF83" s="7">
        <v>25.068750381469702</v>
      </c>
      <c r="AG83" s="7">
        <v>25.195499420166001</v>
      </c>
      <c r="AH83" s="7">
        <v>25.507749557495099</v>
      </c>
      <c r="AI83" s="7">
        <v>25.236000061035199</v>
      </c>
      <c r="AJ83" s="7">
        <v>24.307249069213899</v>
      </c>
      <c r="AK83" s="7">
        <v>23.4144992828369</v>
      </c>
      <c r="AL83" s="7">
        <v>29.063499450683601</v>
      </c>
      <c r="AM83" s="7">
        <v>31.110500335693398</v>
      </c>
      <c r="AN83" s="7">
        <v>33.160751342773402</v>
      </c>
      <c r="AO83" s="7">
        <v>33.810001373291001</v>
      </c>
      <c r="AP83" s="7">
        <v>33.124748229980497</v>
      </c>
      <c r="AQ83" s="7">
        <v>31.094499588012699</v>
      </c>
      <c r="AR83" s="7">
        <v>29.544750213623001</v>
      </c>
      <c r="AS83" s="7">
        <v>29.675251007080099</v>
      </c>
      <c r="AT83" s="7">
        <v>29.983749389648398</v>
      </c>
      <c r="AU83" s="7">
        <v>29.711750030517599</v>
      </c>
      <c r="AV83" s="7">
        <v>28.7864990234375</v>
      </c>
      <c r="AW83" s="7">
        <v>27.8892498016357</v>
      </c>
      <c r="AX83" s="7">
        <v>18.610000610351602</v>
      </c>
      <c r="AY83" s="7">
        <v>20.656999588012699</v>
      </c>
      <c r="AZ83" s="7">
        <v>22.707250595092798</v>
      </c>
      <c r="BA83" s="7">
        <v>23.359500885009801</v>
      </c>
      <c r="BB83" s="7">
        <v>22.669750213623001</v>
      </c>
      <c r="BC83" s="7">
        <v>20.640750885009801</v>
      </c>
      <c r="BD83" s="7">
        <v>20.5907497406006</v>
      </c>
      <c r="BE83" s="7">
        <v>20.715000152587901</v>
      </c>
      <c r="BF83" s="7">
        <v>21.031999588012699</v>
      </c>
      <c r="BG83" s="7">
        <v>20.7547492980957</v>
      </c>
      <c r="BH83" s="7">
        <v>19.8285007476807</v>
      </c>
      <c r="BI83" s="7">
        <v>18.9340000152588</v>
      </c>
      <c r="BJ83" s="7">
        <v>1.7765749692916899</v>
      </c>
      <c r="BK83" s="7">
        <v>1.8168749809265099</v>
      </c>
      <c r="BL83" s="7">
        <v>1.9500750303268399</v>
      </c>
      <c r="BM83" s="7">
        <v>2.3126249313354501</v>
      </c>
      <c r="BN83" s="7">
        <v>2.4509000778198198</v>
      </c>
      <c r="BO83" s="7">
        <v>2.37030005455017</v>
      </c>
      <c r="BP83" s="7">
        <v>2.3849749565124498</v>
      </c>
      <c r="BQ83" s="7">
        <v>2.3727750778198198</v>
      </c>
      <c r="BR83" s="7">
        <v>2.3761501312255899</v>
      </c>
      <c r="BS83" s="7">
        <v>2.3883249759674099</v>
      </c>
      <c r="BT83" s="7">
        <v>2.2191250324249299</v>
      </c>
      <c r="BU83" s="7">
        <v>1.9514000415802</v>
      </c>
      <c r="BV83" s="7">
        <v>1.4297499656677199</v>
      </c>
      <c r="BW83" s="7">
        <v>1.6815000772476201</v>
      </c>
      <c r="BX83" s="7">
        <v>1.7342500686645499</v>
      </c>
      <c r="BY83" s="7">
        <v>1.6892499923706099</v>
      </c>
      <c r="BZ83" s="7">
        <v>2.0804998874664302</v>
      </c>
      <c r="CA83" s="7">
        <v>3.3735001087188698</v>
      </c>
      <c r="CB83" s="7">
        <v>3.5037500858306898</v>
      </c>
      <c r="CC83" s="7">
        <v>3.0875000953674299</v>
      </c>
      <c r="CD83" s="7">
        <v>2.3487501144409202</v>
      </c>
      <c r="CE83" s="7">
        <v>1.45949995517731</v>
      </c>
      <c r="CF83" s="7">
        <v>1.5127500295639</v>
      </c>
      <c r="CG83" s="7">
        <v>1.58475005626678</v>
      </c>
      <c r="CH83" s="7">
        <v>25.727270921071401</v>
      </c>
      <c r="CI83" s="7">
        <v>9.7046664555867501</v>
      </c>
      <c r="CJ83" s="7">
        <v>63.846486634715198</v>
      </c>
      <c r="CK83" s="7">
        <v>164.455617987528</v>
      </c>
      <c r="CL83" s="7">
        <v>33.810001373291001</v>
      </c>
      <c r="CM83" s="7">
        <v>18.610000610351602</v>
      </c>
      <c r="CN83" s="7">
        <v>15.200000762939499</v>
      </c>
      <c r="CO83" s="7">
        <v>25.016208012898801</v>
      </c>
      <c r="CP83" s="7">
        <v>25.884833653767899</v>
      </c>
      <c r="CQ83" s="7">
        <v>28.1386671066284</v>
      </c>
      <c r="CR83" s="7">
        <v>23.851958274841301</v>
      </c>
      <c r="CS83" s="7">
        <v>966</v>
      </c>
      <c r="CT83" s="7">
        <v>191</v>
      </c>
      <c r="CU83" s="7">
        <v>8</v>
      </c>
      <c r="CV83" s="7">
        <v>68.293084101959494</v>
      </c>
      <c r="CW83" s="7">
        <v>399</v>
      </c>
      <c r="CX83" s="7">
        <v>31</v>
      </c>
      <c r="CY83" s="7">
        <v>180</v>
      </c>
      <c r="CZ83" s="7">
        <v>176</v>
      </c>
      <c r="DA83" s="7">
        <v>432</v>
      </c>
    </row>
    <row r="84" spans="1:105" ht="15.75" x14ac:dyDescent="0.25">
      <c r="A84" s="7">
        <v>183</v>
      </c>
      <c r="B84" s="7">
        <v>8</v>
      </c>
      <c r="C84" s="7">
        <v>9</v>
      </c>
      <c r="D84" s="7">
        <v>14</v>
      </c>
      <c r="E84" s="7">
        <v>62</v>
      </c>
      <c r="F84" s="7">
        <v>104</v>
      </c>
      <c r="G84" s="7">
        <v>85</v>
      </c>
      <c r="H84" s="7">
        <v>133</v>
      </c>
      <c r="I84" s="7">
        <v>105</v>
      </c>
      <c r="J84" s="7">
        <v>87</v>
      </c>
      <c r="K84" s="7">
        <v>191</v>
      </c>
      <c r="L84" s="7">
        <v>121</v>
      </c>
      <c r="M84" s="7">
        <v>47</v>
      </c>
      <c r="N84" s="7">
        <v>20059</v>
      </c>
      <c r="O84" s="7">
        <v>22321</v>
      </c>
      <c r="P84" s="7">
        <v>24011</v>
      </c>
      <c r="Q84" s="7">
        <v>21882</v>
      </c>
      <c r="R84" s="7">
        <v>20549</v>
      </c>
      <c r="S84" s="7">
        <v>17805</v>
      </c>
      <c r="T84" s="7">
        <v>16835</v>
      </c>
      <c r="U84" s="7">
        <v>17944</v>
      </c>
      <c r="V84" s="7">
        <v>19218</v>
      </c>
      <c r="W84" s="7">
        <v>17548</v>
      </c>
      <c r="X84" s="7">
        <v>17249</v>
      </c>
      <c r="Y84" s="7">
        <v>18158</v>
      </c>
      <c r="Z84" s="7">
        <v>23.840499877929702</v>
      </c>
      <c r="AA84" s="7">
        <v>25.884750366210898</v>
      </c>
      <c r="AB84" s="7">
        <v>27.935249328613299</v>
      </c>
      <c r="AC84" s="7">
        <v>28.583250045776399</v>
      </c>
      <c r="AD84" s="7">
        <v>27.899250030517599</v>
      </c>
      <c r="AE84" s="7">
        <v>25.866249084472699</v>
      </c>
      <c r="AF84" s="7">
        <v>25.068750381469702</v>
      </c>
      <c r="AG84" s="7">
        <v>25.195499420166001</v>
      </c>
      <c r="AH84" s="7">
        <v>25.507749557495099</v>
      </c>
      <c r="AI84" s="7">
        <v>25.236000061035199</v>
      </c>
      <c r="AJ84" s="7">
        <v>24.307249069213899</v>
      </c>
      <c r="AK84" s="7">
        <v>23.4144992828369</v>
      </c>
      <c r="AL84" s="7">
        <v>29.063499450683601</v>
      </c>
      <c r="AM84" s="7">
        <v>31.110500335693398</v>
      </c>
      <c r="AN84" s="7">
        <v>33.160751342773402</v>
      </c>
      <c r="AO84" s="7">
        <v>33.810001373291001</v>
      </c>
      <c r="AP84" s="7">
        <v>33.124748229980497</v>
      </c>
      <c r="AQ84" s="7">
        <v>31.094499588012699</v>
      </c>
      <c r="AR84" s="7">
        <v>29.544750213623001</v>
      </c>
      <c r="AS84" s="7">
        <v>29.675251007080099</v>
      </c>
      <c r="AT84" s="7">
        <v>29.983749389648398</v>
      </c>
      <c r="AU84" s="7">
        <v>29.711750030517599</v>
      </c>
      <c r="AV84" s="7">
        <v>28.7864990234375</v>
      </c>
      <c r="AW84" s="7">
        <v>27.8892498016357</v>
      </c>
      <c r="AX84" s="7">
        <v>18.610000610351602</v>
      </c>
      <c r="AY84" s="7">
        <v>20.656999588012699</v>
      </c>
      <c r="AZ84" s="7">
        <v>22.707250595092798</v>
      </c>
      <c r="BA84" s="7">
        <v>23.359500885009801</v>
      </c>
      <c r="BB84" s="7">
        <v>22.669750213623001</v>
      </c>
      <c r="BC84" s="7">
        <v>20.640750885009801</v>
      </c>
      <c r="BD84" s="7">
        <v>20.5907497406006</v>
      </c>
      <c r="BE84" s="7">
        <v>20.715000152587901</v>
      </c>
      <c r="BF84" s="7">
        <v>21.031999588012699</v>
      </c>
      <c r="BG84" s="7">
        <v>20.7547492980957</v>
      </c>
      <c r="BH84" s="7">
        <v>19.8285007476807</v>
      </c>
      <c r="BI84" s="7">
        <v>18.9340000152588</v>
      </c>
      <c r="BJ84" s="7">
        <v>1.7765749692916899</v>
      </c>
      <c r="BK84" s="7">
        <v>1.8168749809265099</v>
      </c>
      <c r="BL84" s="7">
        <v>1.9500750303268399</v>
      </c>
      <c r="BM84" s="7">
        <v>2.3126249313354501</v>
      </c>
      <c r="BN84" s="7">
        <v>2.4509000778198198</v>
      </c>
      <c r="BO84" s="7">
        <v>2.37030005455017</v>
      </c>
      <c r="BP84" s="7">
        <v>2.3849749565124498</v>
      </c>
      <c r="BQ84" s="7">
        <v>2.3727750778198198</v>
      </c>
      <c r="BR84" s="7">
        <v>2.3761501312255899</v>
      </c>
      <c r="BS84" s="7">
        <v>2.3883249759674099</v>
      </c>
      <c r="BT84" s="7">
        <v>2.2191250324249299</v>
      </c>
      <c r="BU84" s="7">
        <v>1.9514000415802</v>
      </c>
      <c r="BV84" s="7">
        <v>1.4297499656677199</v>
      </c>
      <c r="BW84" s="7">
        <v>1.6815000772476201</v>
      </c>
      <c r="BX84" s="7">
        <v>1.7342500686645499</v>
      </c>
      <c r="BY84" s="7">
        <v>1.6892499923706099</v>
      </c>
      <c r="BZ84" s="7">
        <v>2.0804998874664302</v>
      </c>
      <c r="CA84" s="7">
        <v>3.3735001087188698</v>
      </c>
      <c r="CB84" s="7">
        <v>3.5037500858306898</v>
      </c>
      <c r="CC84" s="7">
        <v>3.0875000953674299</v>
      </c>
      <c r="CD84" s="7">
        <v>2.3487501144409202</v>
      </c>
      <c r="CE84" s="7">
        <v>1.45949995517731</v>
      </c>
      <c r="CF84" s="7">
        <v>1.5127500295639</v>
      </c>
      <c r="CG84" s="7">
        <v>1.58475005626678</v>
      </c>
      <c r="CH84" s="7">
        <v>25.727270921071401</v>
      </c>
      <c r="CI84" s="7">
        <v>9.7046664555867501</v>
      </c>
      <c r="CJ84" s="7">
        <v>63.846486634715198</v>
      </c>
      <c r="CK84" s="7">
        <v>164.455617987528</v>
      </c>
      <c r="CL84" s="7">
        <v>33.810001373291001</v>
      </c>
      <c r="CM84" s="7">
        <v>18.610000610351602</v>
      </c>
      <c r="CN84" s="7">
        <v>15.200000762939499</v>
      </c>
      <c r="CO84" s="7">
        <v>25.016208012898801</v>
      </c>
      <c r="CP84" s="7">
        <v>25.884833653767899</v>
      </c>
      <c r="CQ84" s="7">
        <v>28.1386671066284</v>
      </c>
      <c r="CR84" s="7">
        <v>23.851958274841301</v>
      </c>
      <c r="CS84" s="7">
        <v>966</v>
      </c>
      <c r="CT84" s="7">
        <v>191</v>
      </c>
      <c r="CU84" s="7">
        <v>8</v>
      </c>
      <c r="CV84" s="7">
        <v>68.293084101959494</v>
      </c>
      <c r="CW84" s="7">
        <v>399</v>
      </c>
      <c r="CX84" s="7">
        <v>31</v>
      </c>
      <c r="CY84" s="7">
        <v>180</v>
      </c>
      <c r="CZ84" s="7">
        <v>176</v>
      </c>
      <c r="DA84" s="7">
        <v>432</v>
      </c>
    </row>
    <row r="85" spans="1:105" ht="15.75" x14ac:dyDescent="0.25">
      <c r="A85" s="7">
        <v>186</v>
      </c>
      <c r="B85" s="7">
        <v>32</v>
      </c>
      <c r="C85" s="7">
        <v>52</v>
      </c>
      <c r="D85" s="7">
        <v>79</v>
      </c>
      <c r="E85" s="7">
        <v>189</v>
      </c>
      <c r="F85" s="7">
        <v>335</v>
      </c>
      <c r="G85" s="7">
        <v>324</v>
      </c>
      <c r="H85" s="7">
        <v>289</v>
      </c>
      <c r="I85" s="7">
        <v>334</v>
      </c>
      <c r="J85" s="7">
        <v>201</v>
      </c>
      <c r="K85" s="7">
        <v>111</v>
      </c>
      <c r="L85" s="7">
        <v>40</v>
      </c>
      <c r="M85" s="7">
        <v>34</v>
      </c>
      <c r="N85" s="7">
        <v>10579</v>
      </c>
      <c r="O85" s="7">
        <v>9963</v>
      </c>
      <c r="P85" s="7">
        <v>10339</v>
      </c>
      <c r="Q85" s="7">
        <v>12385</v>
      </c>
      <c r="R85" s="7">
        <v>15626</v>
      </c>
      <c r="S85" s="7">
        <v>16050</v>
      </c>
      <c r="T85" s="7">
        <v>18912</v>
      </c>
      <c r="U85" s="7">
        <v>17460</v>
      </c>
      <c r="V85" s="7">
        <v>16450</v>
      </c>
      <c r="W85" s="7">
        <v>15235</v>
      </c>
      <c r="X85" s="7">
        <v>13204</v>
      </c>
      <c r="Y85" s="7">
        <v>11451</v>
      </c>
      <c r="Z85" s="7">
        <v>14.8624677658081</v>
      </c>
      <c r="AA85" s="7">
        <v>15.4120826721191</v>
      </c>
      <c r="AB85" s="7">
        <v>18.271978378295898</v>
      </c>
      <c r="AC85" s="7">
        <v>22.349357604980501</v>
      </c>
      <c r="AD85" s="7">
        <v>25.8557834625244</v>
      </c>
      <c r="AE85" s="7">
        <v>27.949613571166999</v>
      </c>
      <c r="AF85" s="7">
        <v>28.843702316284201</v>
      </c>
      <c r="AG85" s="7">
        <v>28.618766784668001</v>
      </c>
      <c r="AH85" s="7">
        <v>27.484062194824201</v>
      </c>
      <c r="AI85" s="7">
        <v>24.874036788940401</v>
      </c>
      <c r="AJ85" s="7">
        <v>20.5740356445312</v>
      </c>
      <c r="AK85" s="7">
        <v>16.556812286376999</v>
      </c>
      <c r="AL85" s="7">
        <v>17.402570724487301</v>
      </c>
      <c r="AM85" s="7">
        <v>17.950899124145501</v>
      </c>
      <c r="AN85" s="7">
        <v>20.806940078735401</v>
      </c>
      <c r="AO85" s="7">
        <v>24.885604858398398</v>
      </c>
      <c r="AP85" s="7">
        <v>28.394344329833999</v>
      </c>
      <c r="AQ85" s="7">
        <v>30.493574142456101</v>
      </c>
      <c r="AR85" s="7">
        <v>32.281234741210902</v>
      </c>
      <c r="AS85" s="7">
        <v>32.057582855224602</v>
      </c>
      <c r="AT85" s="7">
        <v>30.925706863403299</v>
      </c>
      <c r="AU85" s="7">
        <v>28.312339782714801</v>
      </c>
      <c r="AV85" s="7">
        <v>24.013624191284201</v>
      </c>
      <c r="AW85" s="7">
        <v>19.995887756347699</v>
      </c>
      <c r="AX85" s="7">
        <v>12.328020095825201</v>
      </c>
      <c r="AY85" s="7">
        <v>12.876349449157701</v>
      </c>
      <c r="AZ85" s="7">
        <v>15.7295627593994</v>
      </c>
      <c r="BA85" s="7">
        <v>19.809253692626999</v>
      </c>
      <c r="BB85" s="7">
        <v>23.312852859497099</v>
      </c>
      <c r="BC85" s="7">
        <v>25.416967391967798</v>
      </c>
      <c r="BD85" s="7">
        <v>25.4041137695312</v>
      </c>
      <c r="BE85" s="7">
        <v>25.180461883544901</v>
      </c>
      <c r="BF85" s="7">
        <v>24.0503845214844</v>
      </c>
      <c r="BG85" s="7">
        <v>21.435731887817401</v>
      </c>
      <c r="BH85" s="7">
        <v>17.136760711669901</v>
      </c>
      <c r="BI85" s="7">
        <v>13.1200513839722</v>
      </c>
      <c r="BJ85" s="7">
        <v>1.2504627704620399</v>
      </c>
      <c r="BK85" s="7">
        <v>1.3902313709259</v>
      </c>
      <c r="BL85" s="7">
        <v>1.7827506065368699</v>
      </c>
      <c r="BM85" s="7">
        <v>2.2934446334838898</v>
      </c>
      <c r="BN85" s="7">
        <v>2.7687916755676301</v>
      </c>
      <c r="BO85" s="7">
        <v>3.0951156616210902</v>
      </c>
      <c r="BP85" s="7">
        <v>3.1880719661712602</v>
      </c>
      <c r="BQ85" s="7">
        <v>3.15704369544983</v>
      </c>
      <c r="BR85" s="7">
        <v>2.8307454586029102</v>
      </c>
      <c r="BS85" s="7">
        <v>2.2481234073638898</v>
      </c>
      <c r="BT85" s="7">
        <v>1.6347301006317101</v>
      </c>
      <c r="BU85" s="7">
        <v>1.2627248764038099</v>
      </c>
      <c r="BV85" s="7">
        <v>3.0838046073913601</v>
      </c>
      <c r="BW85" s="7">
        <v>3.3362467288970898</v>
      </c>
      <c r="BX85" s="7">
        <v>2.9349615573883101</v>
      </c>
      <c r="BY85" s="7">
        <v>2.9377892017364502</v>
      </c>
      <c r="BZ85" s="7">
        <v>2.7946014404296902</v>
      </c>
      <c r="CA85" s="7">
        <v>2.90205645561218</v>
      </c>
      <c r="CB85" s="7">
        <v>2.9974293708801301</v>
      </c>
      <c r="CC85" s="7">
        <v>2.72210788726807</v>
      </c>
      <c r="CD85" s="7">
        <v>2.86529564857483</v>
      </c>
      <c r="CE85" s="7">
        <v>3.3956298828125</v>
      </c>
      <c r="CF85" s="7">
        <v>3.0421593189239502</v>
      </c>
      <c r="CG85" s="7">
        <v>3.33239078521729</v>
      </c>
      <c r="CH85" s="7">
        <v>22.6383674939473</v>
      </c>
      <c r="CI85" s="7">
        <v>5.97664992014567</v>
      </c>
      <c r="CJ85" s="7">
        <v>29.953318431964</v>
      </c>
      <c r="CK85" s="7">
        <v>534.63196507851501</v>
      </c>
      <c r="CL85" s="7">
        <v>32.281234741210902</v>
      </c>
      <c r="CM85" s="7">
        <v>12.328020095825201</v>
      </c>
      <c r="CN85" s="7">
        <v>19.9532146453857</v>
      </c>
      <c r="CO85" s="7">
        <v>27.550514539082801</v>
      </c>
      <c r="CP85" s="7">
        <v>17.332819143931101</v>
      </c>
      <c r="CQ85" s="7">
        <v>28.4723224639893</v>
      </c>
      <c r="CR85" s="7">
        <v>15.612296422322601</v>
      </c>
      <c r="CS85" s="7">
        <v>2020</v>
      </c>
      <c r="CT85" s="7">
        <v>335</v>
      </c>
      <c r="CU85" s="7">
        <v>32</v>
      </c>
      <c r="CV85" s="7">
        <v>74.148369966499004</v>
      </c>
      <c r="CW85" s="7">
        <v>948</v>
      </c>
      <c r="CX85" s="7">
        <v>106</v>
      </c>
      <c r="CY85" s="7">
        <v>947</v>
      </c>
      <c r="CZ85" s="7">
        <v>118</v>
      </c>
      <c r="DA85" s="7">
        <v>3.1</v>
      </c>
    </row>
    <row r="86" spans="1:105" ht="15.75" x14ac:dyDescent="0.25">
      <c r="A86" s="7">
        <v>188</v>
      </c>
      <c r="B86" s="7">
        <v>229</v>
      </c>
      <c r="C86" s="7">
        <v>213</v>
      </c>
      <c r="D86" s="7">
        <v>268</v>
      </c>
      <c r="E86" s="7">
        <v>285</v>
      </c>
      <c r="F86" s="7">
        <v>298</v>
      </c>
      <c r="G86" s="7">
        <v>332</v>
      </c>
      <c r="H86" s="7">
        <v>379</v>
      </c>
      <c r="I86" s="7">
        <v>380</v>
      </c>
      <c r="J86" s="7">
        <v>233</v>
      </c>
      <c r="K86" s="7">
        <v>190</v>
      </c>
      <c r="L86" s="7">
        <v>146</v>
      </c>
      <c r="M86" s="7">
        <v>199</v>
      </c>
      <c r="N86" s="7">
        <v>19081</v>
      </c>
      <c r="O86" s="7">
        <v>19303</v>
      </c>
      <c r="P86" s="7">
        <v>19474</v>
      </c>
      <c r="Q86" s="7">
        <v>18359</v>
      </c>
      <c r="R86" s="7">
        <v>16855</v>
      </c>
      <c r="S86" s="7">
        <v>15592</v>
      </c>
      <c r="T86" s="7">
        <v>14792</v>
      </c>
      <c r="U86" s="7">
        <v>15807</v>
      </c>
      <c r="V86" s="7">
        <v>17223</v>
      </c>
      <c r="W86" s="7">
        <v>19307</v>
      </c>
      <c r="X86" s="7">
        <v>19492</v>
      </c>
      <c r="Y86" s="7">
        <v>18714</v>
      </c>
      <c r="Z86" s="7">
        <v>27.1215000152588</v>
      </c>
      <c r="AA86" s="7">
        <v>26.897499084472699</v>
      </c>
      <c r="AB86" s="7">
        <v>27.051750183105501</v>
      </c>
      <c r="AC86" s="7">
        <v>27.028749465942401</v>
      </c>
      <c r="AD86" s="7">
        <v>26.632999420166001</v>
      </c>
      <c r="AE86" s="7">
        <v>25.5472507476807</v>
      </c>
      <c r="AF86" s="7">
        <v>24.6704998016357</v>
      </c>
      <c r="AG86" s="7">
        <v>24.8667507171631</v>
      </c>
      <c r="AH86" s="7">
        <v>25.2894992828369</v>
      </c>
      <c r="AI86" s="7">
        <v>26.073999404907202</v>
      </c>
      <c r="AJ86" s="7">
        <v>27.0629997253418</v>
      </c>
      <c r="AK86" s="7">
        <v>27.129501342773398</v>
      </c>
      <c r="AL86" s="7">
        <v>31.163749694824201</v>
      </c>
      <c r="AM86" s="7">
        <v>30.9435005187988</v>
      </c>
      <c r="AN86" s="7">
        <v>31.0997505187988</v>
      </c>
      <c r="AO86" s="7">
        <v>31.0755004882812</v>
      </c>
      <c r="AP86" s="7">
        <v>30.676000595092798</v>
      </c>
      <c r="AQ86" s="7">
        <v>29.597749710083001</v>
      </c>
      <c r="AR86" s="7">
        <v>29.836250305175799</v>
      </c>
      <c r="AS86" s="7">
        <v>30.0307502746582</v>
      </c>
      <c r="AT86" s="7">
        <v>30.455999374389599</v>
      </c>
      <c r="AU86" s="7">
        <v>31.2387504577637</v>
      </c>
      <c r="AV86" s="7">
        <v>32.220001220703097</v>
      </c>
      <c r="AW86" s="7">
        <v>32.294498443603501</v>
      </c>
      <c r="AX86" s="7">
        <v>23.071001052856399</v>
      </c>
      <c r="AY86" s="7">
        <v>22.8459987640381</v>
      </c>
      <c r="AZ86" s="7">
        <v>23.009750366210898</v>
      </c>
      <c r="BA86" s="7">
        <v>22.9817504882812</v>
      </c>
      <c r="BB86" s="7">
        <v>22.583499908447301</v>
      </c>
      <c r="BC86" s="7">
        <v>21.5030002593994</v>
      </c>
      <c r="BD86" s="7">
        <v>19.5</v>
      </c>
      <c r="BE86" s="7">
        <v>19.695249557495099</v>
      </c>
      <c r="BF86" s="7">
        <v>20.125749588012699</v>
      </c>
      <c r="BG86" s="7">
        <v>20.904499053955099</v>
      </c>
      <c r="BH86" s="7">
        <v>21.887248992919901</v>
      </c>
      <c r="BI86" s="7">
        <v>21.964500427246101</v>
      </c>
      <c r="BJ86" s="7">
        <v>2.7630999088287398</v>
      </c>
      <c r="BK86" s="7">
        <v>2.7662250995636</v>
      </c>
      <c r="BL86" s="7">
        <v>2.7479500770568799</v>
      </c>
      <c r="BM86" s="7">
        <v>2.7578999996185298</v>
      </c>
      <c r="BN86" s="7">
        <v>2.7405250072479199</v>
      </c>
      <c r="BO86" s="7">
        <v>2.6879751682281499</v>
      </c>
      <c r="BP86" s="7">
        <v>2.5871999263763401</v>
      </c>
      <c r="BQ86" s="7">
        <v>2.5362250804901101</v>
      </c>
      <c r="BR86" s="7">
        <v>2.6064748764038099</v>
      </c>
      <c r="BS86" s="7">
        <v>2.68137502670288</v>
      </c>
      <c r="BT86" s="7">
        <v>2.7279500961303702</v>
      </c>
      <c r="BU86" s="7">
        <v>2.74792504310608</v>
      </c>
      <c r="BV86" s="7">
        <v>1.7742500305175799</v>
      </c>
      <c r="BW86" s="7">
        <v>1.9317499399185201</v>
      </c>
      <c r="BX86" s="7">
        <v>1.83875000476837</v>
      </c>
      <c r="BY86" s="7">
        <v>1.4832500219345099</v>
      </c>
      <c r="BZ86" s="7">
        <v>1.5605000257492101</v>
      </c>
      <c r="CA86" s="7">
        <v>1.70150005817413</v>
      </c>
      <c r="CB86" s="7">
        <v>1.85774993896484</v>
      </c>
      <c r="CC86" s="7">
        <v>2.04824995994568</v>
      </c>
      <c r="CD86" s="7">
        <v>1.7310000658035301</v>
      </c>
      <c r="CE86" s="7">
        <v>1.6027500629425</v>
      </c>
      <c r="CF86" s="7">
        <v>1.2712500095367401</v>
      </c>
      <c r="CG86" s="7">
        <v>1.57624995708466</v>
      </c>
      <c r="CH86" s="7">
        <v>26.2793645858765</v>
      </c>
      <c r="CI86" s="7">
        <v>9.2133544286092093</v>
      </c>
      <c r="CJ86" s="7">
        <v>72.010282147600194</v>
      </c>
      <c r="CK86" s="7">
        <v>94.592092967839207</v>
      </c>
      <c r="CL86" s="7">
        <v>32.294498443603501</v>
      </c>
      <c r="CM86" s="7">
        <v>19.5</v>
      </c>
      <c r="CN86" s="7">
        <v>12.7944984436035</v>
      </c>
      <c r="CO86" s="7">
        <v>25.0271666844686</v>
      </c>
      <c r="CP86" s="7">
        <v>26.751583099365199</v>
      </c>
      <c r="CQ86" s="7">
        <v>27.100166638692201</v>
      </c>
      <c r="CR86" s="7">
        <v>24.940666516621899</v>
      </c>
      <c r="CS86" s="7">
        <v>3152</v>
      </c>
      <c r="CT86" s="7">
        <v>380</v>
      </c>
      <c r="CU86" s="7">
        <v>146</v>
      </c>
      <c r="CV86" s="7">
        <v>28.314530469889299</v>
      </c>
      <c r="CW86" s="7">
        <v>1091</v>
      </c>
      <c r="CX86" s="7">
        <v>535</v>
      </c>
      <c r="CY86" s="7">
        <v>574</v>
      </c>
      <c r="CZ86" s="7">
        <v>992</v>
      </c>
      <c r="DA86" s="7">
        <v>24.6</v>
      </c>
    </row>
    <row r="87" spans="1:105" ht="15.75" x14ac:dyDescent="0.25">
      <c r="A87" s="7">
        <v>190</v>
      </c>
      <c r="B87" s="7">
        <v>13</v>
      </c>
      <c r="C87" s="7">
        <v>11</v>
      </c>
      <c r="D87" s="7">
        <v>35</v>
      </c>
      <c r="E87" s="7">
        <v>94</v>
      </c>
      <c r="F87" s="7">
        <v>260</v>
      </c>
      <c r="G87" s="7">
        <v>291</v>
      </c>
      <c r="H87" s="7">
        <v>405</v>
      </c>
      <c r="I87" s="7">
        <v>401</v>
      </c>
      <c r="J87" s="7">
        <v>417</v>
      </c>
      <c r="K87" s="7">
        <v>299</v>
      </c>
      <c r="L87" s="7">
        <v>117</v>
      </c>
      <c r="M87" s="7">
        <v>46</v>
      </c>
      <c r="N87" s="7">
        <v>17490</v>
      </c>
      <c r="O87" s="7">
        <v>19418</v>
      </c>
      <c r="P87" s="7">
        <v>20653</v>
      </c>
      <c r="Q87" s="7">
        <v>20618</v>
      </c>
      <c r="R87" s="7">
        <v>18725</v>
      </c>
      <c r="S87" s="7">
        <v>18211</v>
      </c>
      <c r="T87" s="7">
        <v>17226</v>
      </c>
      <c r="U87" s="7">
        <v>18058</v>
      </c>
      <c r="V87" s="7">
        <v>16772</v>
      </c>
      <c r="W87" s="7">
        <v>16879</v>
      </c>
      <c r="X87" s="7">
        <v>16147</v>
      </c>
      <c r="Y87" s="7">
        <v>16375</v>
      </c>
      <c r="Z87" s="7">
        <v>24.538499832153299</v>
      </c>
      <c r="AA87" s="7">
        <v>25.473249435424801</v>
      </c>
      <c r="AB87" s="7">
        <v>26.944499969482401</v>
      </c>
      <c r="AC87" s="7">
        <v>28.020750045776399</v>
      </c>
      <c r="AD87" s="7">
        <v>27.516750335693398</v>
      </c>
      <c r="AE87" s="7">
        <v>26.7902507781982</v>
      </c>
      <c r="AF87" s="7">
        <v>26.242750167846701</v>
      </c>
      <c r="AG87" s="7">
        <v>26.324499130248999</v>
      </c>
      <c r="AH87" s="7">
        <v>26.22825050354</v>
      </c>
      <c r="AI87" s="7">
        <v>25.836500167846701</v>
      </c>
      <c r="AJ87" s="7">
        <v>25.4435005187988</v>
      </c>
      <c r="AK87" s="7">
        <v>24.557249069213899</v>
      </c>
      <c r="AL87" s="7">
        <v>28.090499877929702</v>
      </c>
      <c r="AM87" s="7">
        <v>29.025999069213899</v>
      </c>
      <c r="AN87" s="7">
        <v>30.497249603271499</v>
      </c>
      <c r="AO87" s="7">
        <v>31.573499679565401</v>
      </c>
      <c r="AP87" s="7">
        <v>31.069250106811499</v>
      </c>
      <c r="AQ87" s="7">
        <v>30.342500686645501</v>
      </c>
      <c r="AR87" s="7">
        <v>29.909000396728501</v>
      </c>
      <c r="AS87" s="7">
        <v>29.989250183105501</v>
      </c>
      <c r="AT87" s="7">
        <v>29.894248962402301</v>
      </c>
      <c r="AU87" s="7">
        <v>29.505250930786101</v>
      </c>
      <c r="AV87" s="7">
        <v>29.1089992523193</v>
      </c>
      <c r="AW87" s="7">
        <v>28.2234992980957</v>
      </c>
      <c r="AX87" s="7">
        <v>20.986249923706101</v>
      </c>
      <c r="AY87" s="7">
        <v>21.9244995117188</v>
      </c>
      <c r="AZ87" s="7">
        <v>23.396999359130898</v>
      </c>
      <c r="BA87" s="7">
        <v>24.4692497253418</v>
      </c>
      <c r="BB87" s="7">
        <v>23.966249465942401</v>
      </c>
      <c r="BC87" s="7">
        <v>23.237749099731399</v>
      </c>
      <c r="BD87" s="7">
        <v>22.576000213623001</v>
      </c>
      <c r="BE87" s="7">
        <v>22.659500122070298</v>
      </c>
      <c r="BF87" s="7">
        <v>22.561250686645501</v>
      </c>
      <c r="BG87" s="7">
        <v>22.168500900268601</v>
      </c>
      <c r="BH87" s="7">
        <v>21.774999618530298</v>
      </c>
      <c r="BI87" s="7">
        <v>20.888750076293899</v>
      </c>
      <c r="BJ87" s="7">
        <v>2.2308499813079798</v>
      </c>
      <c r="BK87" s="7">
        <v>2.2721750736236599</v>
      </c>
      <c r="BL87" s="7">
        <v>2.4386000633239702</v>
      </c>
      <c r="BM87" s="7">
        <v>2.7157249450683598</v>
      </c>
      <c r="BN87" s="7">
        <v>2.9008250236511199</v>
      </c>
      <c r="BO87" s="7">
        <v>2.8927249908447301</v>
      </c>
      <c r="BP87" s="7">
        <v>2.8435750007629399</v>
      </c>
      <c r="BQ87" s="7">
        <v>2.8471748828887899</v>
      </c>
      <c r="BR87" s="7">
        <v>2.8665750026702899</v>
      </c>
      <c r="BS87" s="7">
        <v>2.80517506599426</v>
      </c>
      <c r="BT87" s="7">
        <v>2.6111249923706099</v>
      </c>
      <c r="BU87" s="7">
        <v>2.3670248985290501</v>
      </c>
      <c r="BV87" s="7">
        <v>1.96424996852875</v>
      </c>
      <c r="BW87" s="7">
        <v>1.75925004482269</v>
      </c>
      <c r="BX87" s="7">
        <v>1.8550000190734901</v>
      </c>
      <c r="BY87" s="7">
        <v>1.66149997711182</v>
      </c>
      <c r="BZ87" s="7">
        <v>1.5655000209808301</v>
      </c>
      <c r="CA87" s="7">
        <v>1.8414999246597299</v>
      </c>
      <c r="CB87" s="7">
        <v>2.1377499103546098</v>
      </c>
      <c r="CC87" s="7">
        <v>2.0390000343322798</v>
      </c>
      <c r="CD87" s="7">
        <v>1.5867500305175799</v>
      </c>
      <c r="CE87" s="7">
        <v>1.2615000009536701</v>
      </c>
      <c r="CF87" s="7">
        <v>1.7975000143051101</v>
      </c>
      <c r="CG87" s="7">
        <v>1.9119999408721899</v>
      </c>
      <c r="CH87" s="7">
        <v>26.159968614578201</v>
      </c>
      <c r="CI87" s="7">
        <v>7.2182707786560103</v>
      </c>
      <c r="CJ87" s="7">
        <v>67.556761240767798</v>
      </c>
      <c r="CK87" s="7">
        <v>107.25559791932299</v>
      </c>
      <c r="CL87" s="7">
        <v>31.573499679565401</v>
      </c>
      <c r="CM87" s="7">
        <v>20.888750076293899</v>
      </c>
      <c r="CN87" s="7">
        <v>10.6847496032715</v>
      </c>
      <c r="CO87" s="7">
        <v>26.264875094095899</v>
      </c>
      <c r="CP87" s="7">
        <v>25.6535828908284</v>
      </c>
      <c r="CQ87" s="7">
        <v>27.4954163233439</v>
      </c>
      <c r="CR87" s="7">
        <v>24.8454996744792</v>
      </c>
      <c r="CS87" s="7">
        <v>2389</v>
      </c>
      <c r="CT87" s="7">
        <v>417</v>
      </c>
      <c r="CU87" s="7">
        <v>11</v>
      </c>
      <c r="CV87" s="7">
        <v>81.282422298140006</v>
      </c>
      <c r="CW87" s="7">
        <v>1223</v>
      </c>
      <c r="CX87" s="7">
        <v>59</v>
      </c>
      <c r="CY87" s="7">
        <v>389</v>
      </c>
      <c r="CZ87" s="7">
        <v>176</v>
      </c>
      <c r="DA87" s="7">
        <v>101.6</v>
      </c>
    </row>
    <row r="88" spans="1:105" ht="15.75" x14ac:dyDescent="0.25">
      <c r="A88" s="7">
        <v>191</v>
      </c>
      <c r="B88" s="7">
        <v>331</v>
      </c>
      <c r="C88" s="7">
        <v>312</v>
      </c>
      <c r="D88" s="7">
        <v>300</v>
      </c>
      <c r="E88" s="7">
        <v>220</v>
      </c>
      <c r="F88" s="7">
        <v>143</v>
      </c>
      <c r="G88" s="7">
        <v>81</v>
      </c>
      <c r="H88" s="7">
        <v>45</v>
      </c>
      <c r="I88" s="7">
        <v>37</v>
      </c>
      <c r="J88" s="7">
        <v>53</v>
      </c>
      <c r="K88" s="7">
        <v>126</v>
      </c>
      <c r="L88" s="7">
        <v>206</v>
      </c>
      <c r="M88" s="7">
        <v>259</v>
      </c>
      <c r="N88" s="7">
        <v>16993</v>
      </c>
      <c r="O88" s="7">
        <v>17258</v>
      </c>
      <c r="P88" s="7">
        <v>17735</v>
      </c>
      <c r="Q88" s="7">
        <v>18122</v>
      </c>
      <c r="R88" s="7">
        <v>17046</v>
      </c>
      <c r="S88" s="7">
        <v>16998</v>
      </c>
      <c r="T88" s="7">
        <v>17968</v>
      </c>
      <c r="U88" s="7">
        <v>19482</v>
      </c>
      <c r="V88" s="7">
        <v>20742</v>
      </c>
      <c r="W88" s="7">
        <v>20725</v>
      </c>
      <c r="X88" s="7">
        <v>19842</v>
      </c>
      <c r="Y88" s="7">
        <v>17731</v>
      </c>
      <c r="Z88" s="7">
        <v>26.138500213623001</v>
      </c>
      <c r="AA88" s="7">
        <v>26.2495002746582</v>
      </c>
      <c r="AB88" s="7">
        <v>26.459999084472699</v>
      </c>
      <c r="AC88" s="7">
        <v>26.8120002746582</v>
      </c>
      <c r="AD88" s="7">
        <v>26.777250289916999</v>
      </c>
      <c r="AE88" s="7">
        <v>26.1472492218018</v>
      </c>
      <c r="AF88" s="7">
        <v>25.575750350952099</v>
      </c>
      <c r="AG88" s="7">
        <v>26.020750045776399</v>
      </c>
      <c r="AH88" s="7">
        <v>26.7552490234375</v>
      </c>
      <c r="AI88" s="7">
        <v>27.223749160766602</v>
      </c>
      <c r="AJ88" s="7">
        <v>26.852500915527301</v>
      </c>
      <c r="AK88" s="7">
        <v>26.3832492828369</v>
      </c>
      <c r="AL88" s="7">
        <v>31.000749588012699</v>
      </c>
      <c r="AM88" s="7">
        <v>31.111499786376999</v>
      </c>
      <c r="AN88" s="7">
        <v>31.3212490081787</v>
      </c>
      <c r="AO88" s="7">
        <v>31.6704998016357</v>
      </c>
      <c r="AP88" s="7">
        <v>31.6410007476807</v>
      </c>
      <c r="AQ88" s="7">
        <v>31.007999420166001</v>
      </c>
      <c r="AR88" s="7">
        <v>30.3125</v>
      </c>
      <c r="AS88" s="7">
        <v>30.762750625610401</v>
      </c>
      <c r="AT88" s="7">
        <v>31.495000839233398</v>
      </c>
      <c r="AU88" s="7">
        <v>31.9587497711182</v>
      </c>
      <c r="AV88" s="7">
        <v>31.591999053955099</v>
      </c>
      <c r="AW88" s="7">
        <v>31.120000839233398</v>
      </c>
      <c r="AX88" s="7">
        <v>21.279750823974599</v>
      </c>
      <c r="AY88" s="7">
        <v>21.393749237060501</v>
      </c>
      <c r="AZ88" s="7">
        <v>21.600749969482401</v>
      </c>
      <c r="BA88" s="7">
        <v>21.9505004882812</v>
      </c>
      <c r="BB88" s="7">
        <v>21.919750213623001</v>
      </c>
      <c r="BC88" s="7">
        <v>21.2872505187988</v>
      </c>
      <c r="BD88" s="7">
        <v>20.839750289916999</v>
      </c>
      <c r="BE88" s="7">
        <v>21.282249450683601</v>
      </c>
      <c r="BF88" s="7">
        <v>22.020250320434599</v>
      </c>
      <c r="BG88" s="7">
        <v>22.4834995269775</v>
      </c>
      <c r="BH88" s="7">
        <v>22.112501144409201</v>
      </c>
      <c r="BI88" s="7">
        <v>21.644250869751001</v>
      </c>
      <c r="BJ88" s="7">
        <v>2.7570250034332302</v>
      </c>
      <c r="BK88" s="7">
        <v>2.7586500644683798</v>
      </c>
      <c r="BL88" s="7">
        <v>2.76760005950928</v>
      </c>
      <c r="BM88" s="7">
        <v>2.7484500408172599</v>
      </c>
      <c r="BN88" s="7">
        <v>2.68210005760193</v>
      </c>
      <c r="BO88" s="7">
        <v>2.51429986953735</v>
      </c>
      <c r="BP88" s="7">
        <v>2.3502249717712398</v>
      </c>
      <c r="BQ88" s="7">
        <v>2.29060006141663</v>
      </c>
      <c r="BR88" s="7">
        <v>2.34512495994568</v>
      </c>
      <c r="BS88" s="7">
        <v>2.5321249961853001</v>
      </c>
      <c r="BT88" s="7">
        <v>2.67340016365051</v>
      </c>
      <c r="BU88" s="7">
        <v>2.7307500839233398</v>
      </c>
      <c r="BV88" s="7">
        <v>1.4025000333786</v>
      </c>
      <c r="BW88" s="7">
        <v>1.15649998188019</v>
      </c>
      <c r="BX88" s="7">
        <v>1.13349997997284</v>
      </c>
      <c r="BY88" s="7">
        <v>1.12925004959106</v>
      </c>
      <c r="BZ88" s="7">
        <v>1.2722499370575</v>
      </c>
      <c r="CA88" s="7">
        <v>1.53600001335144</v>
      </c>
      <c r="CB88" s="7">
        <v>1.8952499628067001</v>
      </c>
      <c r="CC88" s="7">
        <v>2.5439999103546098</v>
      </c>
      <c r="CD88" s="7">
        <v>1.9162499904632599</v>
      </c>
      <c r="CE88" s="7">
        <v>1.61574995517731</v>
      </c>
      <c r="CF88" s="7">
        <v>1.3362499475479099</v>
      </c>
      <c r="CG88" s="7">
        <v>1.1454999446868901</v>
      </c>
      <c r="CH88" s="7">
        <v>26.450343847274802</v>
      </c>
      <c r="CI88" s="7">
        <v>9.5983122189839705</v>
      </c>
      <c r="CJ88" s="7">
        <v>86.323524299212195</v>
      </c>
      <c r="CK88" s="7">
        <v>45.403772404062501</v>
      </c>
      <c r="CL88" s="7">
        <v>31.9587497711182</v>
      </c>
      <c r="CM88" s="7">
        <v>20.839750289916999</v>
      </c>
      <c r="CN88" s="7">
        <v>11.1189994812012</v>
      </c>
      <c r="CO88" s="7">
        <v>26.284624735514299</v>
      </c>
      <c r="CP88" s="7">
        <v>26.118750254313198</v>
      </c>
      <c r="CQ88" s="7">
        <v>26.943666776021299</v>
      </c>
      <c r="CR88" s="7">
        <v>25.9154167175293</v>
      </c>
      <c r="CS88" s="7">
        <v>2113</v>
      </c>
      <c r="CT88" s="7">
        <v>331</v>
      </c>
      <c r="CU88" s="7">
        <v>37</v>
      </c>
      <c r="CV88" s="7">
        <v>61.824549160448697</v>
      </c>
      <c r="CW88" s="7">
        <v>943</v>
      </c>
      <c r="CX88" s="7">
        <v>135</v>
      </c>
      <c r="CY88" s="7">
        <v>385</v>
      </c>
      <c r="CZ88" s="7">
        <v>163</v>
      </c>
      <c r="DA88" s="7">
        <v>132.69999999999999</v>
      </c>
    </row>
    <row r="89" spans="1:105" ht="15.75" x14ac:dyDescent="0.25">
      <c r="A89" s="7">
        <v>192</v>
      </c>
      <c r="B89" s="7">
        <v>253</v>
      </c>
      <c r="C89" s="7">
        <v>259</v>
      </c>
      <c r="D89" s="7">
        <v>283</v>
      </c>
      <c r="E89" s="7">
        <v>293</v>
      </c>
      <c r="F89" s="7">
        <v>302</v>
      </c>
      <c r="G89" s="7">
        <v>339</v>
      </c>
      <c r="H89" s="7">
        <v>375</v>
      </c>
      <c r="I89" s="7">
        <v>378</v>
      </c>
      <c r="J89" s="7">
        <v>271</v>
      </c>
      <c r="K89" s="7">
        <v>227</v>
      </c>
      <c r="L89" s="7">
        <v>187</v>
      </c>
      <c r="M89" s="7">
        <v>214</v>
      </c>
      <c r="N89" s="7">
        <v>18308</v>
      </c>
      <c r="O89" s="7">
        <v>18489</v>
      </c>
      <c r="P89" s="7">
        <v>18572</v>
      </c>
      <c r="Q89" s="7">
        <v>17934</v>
      </c>
      <c r="R89" s="7">
        <v>16630</v>
      </c>
      <c r="S89" s="7">
        <v>15340</v>
      </c>
      <c r="T89" s="7">
        <v>14508</v>
      </c>
      <c r="U89" s="7">
        <v>15569</v>
      </c>
      <c r="V89" s="7">
        <v>17059</v>
      </c>
      <c r="W89" s="7">
        <v>18837</v>
      </c>
      <c r="X89" s="7">
        <v>18635</v>
      </c>
      <c r="Y89" s="7">
        <v>18079</v>
      </c>
      <c r="Z89" s="7">
        <v>24.7959995269775</v>
      </c>
      <c r="AA89" s="7">
        <v>24.474000930786101</v>
      </c>
      <c r="AB89" s="7">
        <v>24.663499832153299</v>
      </c>
      <c r="AC89" s="7">
        <v>24.935249328613299</v>
      </c>
      <c r="AD89" s="7">
        <v>24.887500762939499</v>
      </c>
      <c r="AE89" s="7">
        <v>23.556999206543001</v>
      </c>
      <c r="AF89" s="7">
        <v>22.407499313354499</v>
      </c>
      <c r="AG89" s="7">
        <v>23.0165004730225</v>
      </c>
      <c r="AH89" s="7">
        <v>23.7600002288818</v>
      </c>
      <c r="AI89" s="7">
        <v>23.893749237060501</v>
      </c>
      <c r="AJ89" s="7">
        <v>24.215999603271499</v>
      </c>
      <c r="AK89" s="7">
        <v>24.501499176025401</v>
      </c>
      <c r="AL89" s="7">
        <v>29.078750610351602</v>
      </c>
      <c r="AM89" s="7">
        <v>28.759250640869102</v>
      </c>
      <c r="AN89" s="7">
        <v>28.950250625610401</v>
      </c>
      <c r="AO89" s="7">
        <v>29.220500946044901</v>
      </c>
      <c r="AP89" s="7">
        <v>29.1714992523193</v>
      </c>
      <c r="AQ89" s="7">
        <v>27.842500686645501</v>
      </c>
      <c r="AR89" s="7">
        <v>27.7665004730225</v>
      </c>
      <c r="AS89" s="7">
        <v>28.376750946044901</v>
      </c>
      <c r="AT89" s="7">
        <v>29.118000030517599</v>
      </c>
      <c r="AU89" s="7">
        <v>29.252750396728501</v>
      </c>
      <c r="AV89" s="7">
        <v>29.576250076293899</v>
      </c>
      <c r="AW89" s="7">
        <v>29.867500305175799</v>
      </c>
      <c r="AX89" s="7">
        <v>20.5130004882812</v>
      </c>
      <c r="AY89" s="7">
        <v>20.192499160766602</v>
      </c>
      <c r="AZ89" s="7">
        <v>20.3815002441406</v>
      </c>
      <c r="BA89" s="7">
        <v>20.650749206543001</v>
      </c>
      <c r="BB89" s="7">
        <v>20.604749679565401</v>
      </c>
      <c r="BC89" s="7">
        <v>19.274000167846701</v>
      </c>
      <c r="BD89" s="7">
        <v>17.045749664306602</v>
      </c>
      <c r="BE89" s="7">
        <v>17.655500411987301</v>
      </c>
      <c r="BF89" s="7">
        <v>18.3980007171631</v>
      </c>
      <c r="BG89" s="7">
        <v>18.526750564575199</v>
      </c>
      <c r="BH89" s="7">
        <v>18.855749130248999</v>
      </c>
      <c r="BI89" s="7">
        <v>19.143499374389599</v>
      </c>
      <c r="BJ89" s="7">
        <v>2.3604750633239702</v>
      </c>
      <c r="BK89" s="7">
        <v>2.3581750392913801</v>
      </c>
      <c r="BL89" s="7">
        <v>2.35209989547729</v>
      </c>
      <c r="BM89" s="7">
        <v>2.3619749546050999</v>
      </c>
      <c r="BN89" s="7">
        <v>2.3532750606536901</v>
      </c>
      <c r="BO89" s="7">
        <v>2.32675004005432</v>
      </c>
      <c r="BP89" s="7">
        <v>2.24387502670288</v>
      </c>
      <c r="BQ89" s="7">
        <v>2.17470002174377</v>
      </c>
      <c r="BR89" s="7">
        <v>2.2325251102447501</v>
      </c>
      <c r="BS89" s="7">
        <v>2.2757000923156698</v>
      </c>
      <c r="BT89" s="7">
        <v>2.31527495384216</v>
      </c>
      <c r="BU89" s="7">
        <v>2.3460249900817902</v>
      </c>
      <c r="BV89" s="7">
        <v>1.6805000305175799</v>
      </c>
      <c r="BW89" s="7">
        <v>1.76250004768372</v>
      </c>
      <c r="BX89" s="7">
        <v>1.74074995517731</v>
      </c>
      <c r="BY89" s="7">
        <v>1.47724997997284</v>
      </c>
      <c r="BZ89" s="7">
        <v>1.53174996376038</v>
      </c>
      <c r="CA89" s="7">
        <v>1.5900000333786</v>
      </c>
      <c r="CB89" s="7">
        <v>1.6720000505447401</v>
      </c>
      <c r="CC89" s="7">
        <v>1.7964999675750699</v>
      </c>
      <c r="CD89" s="7">
        <v>1.69700002670288</v>
      </c>
      <c r="CE89" s="7">
        <v>1.6265000104904199</v>
      </c>
      <c r="CF89" s="7">
        <v>1.4227499961853001</v>
      </c>
      <c r="CG89" s="7">
        <v>1.48599994182587</v>
      </c>
      <c r="CH89" s="7">
        <v>24.092593908309901</v>
      </c>
      <c r="CI89" s="7">
        <v>9.6448963483174595</v>
      </c>
      <c r="CJ89" s="7">
        <v>75.222928744024202</v>
      </c>
      <c r="CK89" s="7">
        <v>79.435703145213694</v>
      </c>
      <c r="CL89" s="7">
        <v>29.867500305175799</v>
      </c>
      <c r="CM89" s="7">
        <v>17.045749664306602</v>
      </c>
      <c r="CN89" s="7">
        <v>12.8217506408691</v>
      </c>
      <c r="CO89" s="7">
        <v>22.9935003916423</v>
      </c>
      <c r="CP89" s="7">
        <v>24.203749974568701</v>
      </c>
      <c r="CQ89" s="7">
        <v>24.829874992370598</v>
      </c>
      <c r="CR89" s="7">
        <v>22.9935003916423</v>
      </c>
      <c r="CS89" s="7">
        <v>3381</v>
      </c>
      <c r="CT89" s="7">
        <v>378</v>
      </c>
      <c r="CU89" s="7">
        <v>187</v>
      </c>
      <c r="CV89" s="7">
        <v>21.273744736786501</v>
      </c>
      <c r="CW89" s="7">
        <v>1092</v>
      </c>
      <c r="CX89" s="7">
        <v>628</v>
      </c>
      <c r="CY89" s="7">
        <v>878</v>
      </c>
      <c r="CZ89" s="7">
        <v>1092</v>
      </c>
      <c r="DA89" s="7">
        <v>1612.4</v>
      </c>
    </row>
    <row r="90" spans="1:105" ht="15.75" x14ac:dyDescent="0.25">
      <c r="A90" s="7">
        <v>197</v>
      </c>
      <c r="B90" s="7">
        <v>57</v>
      </c>
      <c r="C90" s="7">
        <v>90</v>
      </c>
      <c r="D90" s="7">
        <v>127</v>
      </c>
      <c r="E90" s="7">
        <v>108</v>
      </c>
      <c r="F90" s="7">
        <v>70</v>
      </c>
      <c r="G90" s="7">
        <v>39</v>
      </c>
      <c r="H90" s="7">
        <v>113</v>
      </c>
      <c r="I90" s="7">
        <v>102</v>
      </c>
      <c r="J90" s="7">
        <v>52</v>
      </c>
      <c r="K90" s="7">
        <v>30</v>
      </c>
      <c r="L90" s="7">
        <v>23</v>
      </c>
      <c r="M90" s="7">
        <v>50</v>
      </c>
      <c r="N90" s="7">
        <v>8530</v>
      </c>
      <c r="O90" s="7">
        <v>10941</v>
      </c>
      <c r="P90" s="7">
        <v>14307</v>
      </c>
      <c r="Q90" s="7">
        <v>18209</v>
      </c>
      <c r="R90" s="7">
        <v>22058</v>
      </c>
      <c r="S90" s="7">
        <v>24813</v>
      </c>
      <c r="T90" s="7">
        <v>22259</v>
      </c>
      <c r="U90" s="7">
        <v>21182</v>
      </c>
      <c r="V90" s="7">
        <v>18816</v>
      </c>
      <c r="W90" s="7">
        <v>15245</v>
      </c>
      <c r="X90" s="7">
        <v>11184</v>
      </c>
      <c r="Y90" s="7">
        <v>8364</v>
      </c>
      <c r="Z90" s="7">
        <v>4.3852500915527299</v>
      </c>
      <c r="AA90" s="7">
        <v>5.5110001564025897</v>
      </c>
      <c r="AB90" s="7">
        <v>9.9202499389648402</v>
      </c>
      <c r="AC90" s="7">
        <v>15.472749710083001</v>
      </c>
      <c r="AD90" s="7">
        <v>19.864500045776399</v>
      </c>
      <c r="AE90" s="7">
        <v>25.181749343872099</v>
      </c>
      <c r="AF90" s="7">
        <v>25.424249649047901</v>
      </c>
      <c r="AG90" s="7">
        <v>24.6002502441406</v>
      </c>
      <c r="AH90" s="7">
        <v>21.8637504577637</v>
      </c>
      <c r="AI90" s="7">
        <v>16.600999832153299</v>
      </c>
      <c r="AJ90" s="7">
        <v>11.418250083923301</v>
      </c>
      <c r="AK90" s="7">
        <v>6.3412499427795401</v>
      </c>
      <c r="AL90" s="7">
        <v>11.208499908447299</v>
      </c>
      <c r="AM90" s="7">
        <v>12.3357496261597</v>
      </c>
      <c r="AN90" s="7">
        <v>16.7409992218018</v>
      </c>
      <c r="AO90" s="7">
        <v>22.2954998016357</v>
      </c>
      <c r="AP90" s="7">
        <v>26.689750671386701</v>
      </c>
      <c r="AQ90" s="7">
        <v>32.0077514648438</v>
      </c>
      <c r="AR90" s="7">
        <v>31.610500335693398</v>
      </c>
      <c r="AS90" s="7">
        <v>30.788999557495099</v>
      </c>
      <c r="AT90" s="7">
        <v>28.049749374389599</v>
      </c>
      <c r="AU90" s="7">
        <v>22.7894992828369</v>
      </c>
      <c r="AV90" s="7">
        <v>17.609249114990199</v>
      </c>
      <c r="AW90" s="7">
        <v>12.530249595642101</v>
      </c>
      <c r="AX90" s="7">
        <v>-2.4395000934600799</v>
      </c>
      <c r="AY90" s="7">
        <v>-1.3105000257492101</v>
      </c>
      <c r="AZ90" s="7">
        <v>3.0994999408721902</v>
      </c>
      <c r="BA90" s="7">
        <v>8.6494998931884801</v>
      </c>
      <c r="BB90" s="7">
        <v>13.043499946594199</v>
      </c>
      <c r="BC90" s="7">
        <v>18.360000610351602</v>
      </c>
      <c r="BD90" s="7">
        <v>19.233249664306602</v>
      </c>
      <c r="BE90" s="7">
        <v>18.413249969482401</v>
      </c>
      <c r="BF90" s="7">
        <v>15.6709995269775</v>
      </c>
      <c r="BG90" s="7">
        <v>10.4097499847412</v>
      </c>
      <c r="BH90" s="7">
        <v>5.2302498817443803</v>
      </c>
      <c r="BI90" s="7">
        <v>0.15199999511241899</v>
      </c>
      <c r="BJ90" s="7">
        <v>0.45890000462531999</v>
      </c>
      <c r="BK90" s="7">
        <v>0.54095000028610196</v>
      </c>
      <c r="BL90" s="7">
        <v>0.63842499256134</v>
      </c>
      <c r="BM90" s="7">
        <v>0.88507497310638406</v>
      </c>
      <c r="BN90" s="7">
        <v>1.00069999694824</v>
      </c>
      <c r="BO90" s="7">
        <v>1.15719997882843</v>
      </c>
      <c r="BP90" s="7">
        <v>1.7229750156402599</v>
      </c>
      <c r="BQ90" s="7">
        <v>1.8519250154495199</v>
      </c>
      <c r="BR90" s="7">
        <v>1.3801250457763701</v>
      </c>
      <c r="BS90" s="7">
        <v>0.85345000028610196</v>
      </c>
      <c r="BT90" s="7">
        <v>0.58784997463226296</v>
      </c>
      <c r="BU90" s="7">
        <v>0.46882501244545</v>
      </c>
      <c r="BV90" s="7">
        <v>1.2689999341964699</v>
      </c>
      <c r="BW90" s="7">
        <v>1.057000041008</v>
      </c>
      <c r="BX90" s="7">
        <v>1.1405000686645499</v>
      </c>
      <c r="BY90" s="7">
        <v>1.27324998378754</v>
      </c>
      <c r="BZ90" s="7">
        <v>1.8332499265670801</v>
      </c>
      <c r="CA90" s="7">
        <v>1.3424999713897701</v>
      </c>
      <c r="CB90" s="7">
        <v>1.2590000629425</v>
      </c>
      <c r="CC90" s="7">
        <v>1.23224997520447</v>
      </c>
      <c r="CD90" s="7">
        <v>1.1217499971389799</v>
      </c>
      <c r="CE90" s="7">
        <v>0.84350001811981201</v>
      </c>
      <c r="CF90" s="7">
        <v>0.52249997854232799</v>
      </c>
      <c r="CG90" s="7">
        <v>1.0922499895095801</v>
      </c>
      <c r="CH90" s="7">
        <v>15.548687385395199</v>
      </c>
      <c r="CI90" s="7">
        <v>13.012041555096699</v>
      </c>
      <c r="CJ90" s="7">
        <v>37.773816390178801</v>
      </c>
      <c r="CK90" s="7">
        <v>792.42083342923297</v>
      </c>
      <c r="CL90" s="7">
        <v>32.0077514648438</v>
      </c>
      <c r="CM90" s="7">
        <v>-2.4395000934600799</v>
      </c>
      <c r="CN90" s="7">
        <v>34.447251558303797</v>
      </c>
      <c r="CO90" s="7">
        <v>10.3017914096514</v>
      </c>
      <c r="CP90" s="7">
        <v>11.453499642511201</v>
      </c>
      <c r="CQ90" s="7">
        <v>25.068958600362102</v>
      </c>
      <c r="CR90" s="7">
        <v>5.4127498343586904</v>
      </c>
      <c r="CS90" s="7">
        <v>861</v>
      </c>
      <c r="CT90" s="7">
        <v>127</v>
      </c>
      <c r="CU90" s="7">
        <v>23</v>
      </c>
      <c r="CV90" s="7">
        <v>48.3188218803881</v>
      </c>
      <c r="CW90" s="7">
        <v>325</v>
      </c>
      <c r="CX90" s="7">
        <v>103</v>
      </c>
      <c r="CY90" s="7">
        <v>254</v>
      </c>
      <c r="CZ90" s="7">
        <v>197</v>
      </c>
      <c r="DA90" s="7">
        <v>1430.7</v>
      </c>
    </row>
    <row r="91" spans="1:105" ht="15.75" x14ac:dyDescent="0.25">
      <c r="A91" s="7">
        <v>202</v>
      </c>
      <c r="B91" s="7">
        <v>48</v>
      </c>
      <c r="C91" s="7">
        <v>87</v>
      </c>
      <c r="D91" s="7">
        <v>146</v>
      </c>
      <c r="E91" s="7">
        <v>179</v>
      </c>
      <c r="F91" s="7">
        <v>360</v>
      </c>
      <c r="G91" s="7">
        <v>416</v>
      </c>
      <c r="H91" s="7">
        <v>422</v>
      </c>
      <c r="I91" s="7">
        <v>427</v>
      </c>
      <c r="J91" s="7">
        <v>254</v>
      </c>
      <c r="K91" s="7">
        <v>88</v>
      </c>
      <c r="L91" s="7">
        <v>34</v>
      </c>
      <c r="M91" s="7">
        <v>39</v>
      </c>
      <c r="N91" s="7">
        <v>11278</v>
      </c>
      <c r="O91" s="7">
        <v>12970</v>
      </c>
      <c r="P91" s="7">
        <v>14371</v>
      </c>
      <c r="Q91" s="7">
        <v>16328</v>
      </c>
      <c r="R91" s="7">
        <v>17805</v>
      </c>
      <c r="S91" s="7">
        <v>18692</v>
      </c>
      <c r="T91" s="7">
        <v>20483</v>
      </c>
      <c r="U91" s="7">
        <v>19297</v>
      </c>
      <c r="V91" s="7">
        <v>18057</v>
      </c>
      <c r="W91" s="7">
        <v>15339</v>
      </c>
      <c r="X91" s="7">
        <v>12761</v>
      </c>
      <c r="Y91" s="7">
        <v>10939</v>
      </c>
      <c r="Z91" s="7">
        <v>11.553500175476101</v>
      </c>
      <c r="AA91" s="7">
        <v>12.4980001449585</v>
      </c>
      <c r="AB91" s="7">
        <v>14.663249969482401</v>
      </c>
      <c r="AC91" s="7">
        <v>17.439500808715799</v>
      </c>
      <c r="AD91" s="7">
        <v>19.459999084472699</v>
      </c>
      <c r="AE91" s="7">
        <v>21.0100002288818</v>
      </c>
      <c r="AF91" s="7">
        <v>21.724250793456999</v>
      </c>
      <c r="AG91" s="7">
        <v>21.407249450683601</v>
      </c>
      <c r="AH91" s="7">
        <v>20.6792507171631</v>
      </c>
      <c r="AI91" s="7">
        <v>19.115749359130898</v>
      </c>
      <c r="AJ91" s="7">
        <v>16.306749343872099</v>
      </c>
      <c r="AK91" s="7">
        <v>13.0232496261597</v>
      </c>
      <c r="AL91" s="7">
        <v>15.6282501220703</v>
      </c>
      <c r="AM91" s="7">
        <v>16.573499679565401</v>
      </c>
      <c r="AN91" s="7">
        <v>18.736000061035199</v>
      </c>
      <c r="AO91" s="7">
        <v>21.509750366210898</v>
      </c>
      <c r="AP91" s="7">
        <v>23.527999877929702</v>
      </c>
      <c r="AQ91" s="7">
        <v>25.085250854492202</v>
      </c>
      <c r="AR91" s="7">
        <v>25.589500427246101</v>
      </c>
      <c r="AS91" s="7">
        <v>25.270250320434599</v>
      </c>
      <c r="AT91" s="7">
        <v>24.544000625610401</v>
      </c>
      <c r="AU91" s="7">
        <v>22.9834995269775</v>
      </c>
      <c r="AV91" s="7">
        <v>20.1727504730225</v>
      </c>
      <c r="AW91" s="7">
        <v>16.8892498016357</v>
      </c>
      <c r="AX91" s="7">
        <v>7.4854998588562003</v>
      </c>
      <c r="AY91" s="7">
        <v>8.4294996261596697</v>
      </c>
      <c r="AZ91" s="7">
        <v>10.589500427246101</v>
      </c>
      <c r="BA91" s="7">
        <v>13.365750312805201</v>
      </c>
      <c r="BB91" s="7">
        <v>15.3880004882812</v>
      </c>
      <c r="BC91" s="7">
        <v>16.940250396728501</v>
      </c>
      <c r="BD91" s="7">
        <v>17.858749389648398</v>
      </c>
      <c r="BE91" s="7">
        <v>17.540000915527301</v>
      </c>
      <c r="BF91" s="7">
        <v>16.812250137329102</v>
      </c>
      <c r="BG91" s="7">
        <v>15.248999595642101</v>
      </c>
      <c r="BH91" s="7">
        <v>12.4457502365112</v>
      </c>
      <c r="BI91" s="7">
        <v>9.1579999923706108</v>
      </c>
      <c r="BJ91" s="7">
        <v>1.0906499624252299</v>
      </c>
      <c r="BK91" s="7">
        <v>1.15852499008179</v>
      </c>
      <c r="BL91" s="7">
        <v>1.3577749729156501</v>
      </c>
      <c r="BM91" s="7">
        <v>1.63370001316071</v>
      </c>
      <c r="BN91" s="7">
        <v>1.9504250288009599</v>
      </c>
      <c r="BO91" s="7">
        <v>2.1822750568389901</v>
      </c>
      <c r="BP91" s="7">
        <v>2.23857498168945</v>
      </c>
      <c r="BQ91" s="7">
        <v>2.2518000602722199</v>
      </c>
      <c r="BR91" s="7">
        <v>2.0785501003265399</v>
      </c>
      <c r="BS91" s="7">
        <v>1.7978999614715601</v>
      </c>
      <c r="BT91" s="7">
        <v>1.45449995994568</v>
      </c>
      <c r="BU91" s="7">
        <v>1.16544997692108</v>
      </c>
      <c r="BV91" s="7">
        <v>2.6077499389648402</v>
      </c>
      <c r="BW91" s="7">
        <v>2.7060000896453902</v>
      </c>
      <c r="BX91" s="7">
        <v>2.7842500209808301</v>
      </c>
      <c r="BY91" s="7">
        <v>2.7880001068115199</v>
      </c>
      <c r="BZ91" s="7">
        <v>2.9412500858306898</v>
      </c>
      <c r="CA91" s="7">
        <v>3.01300001144409</v>
      </c>
      <c r="CB91" s="7">
        <v>2.9330000877380402</v>
      </c>
      <c r="CC91" s="7">
        <v>2.9892499446868901</v>
      </c>
      <c r="CD91" s="7">
        <v>3.2390000820159899</v>
      </c>
      <c r="CE91" s="7">
        <v>2.2774999141693102</v>
      </c>
      <c r="CF91" s="7">
        <v>2.6299998760223402</v>
      </c>
      <c r="CG91" s="7">
        <v>2.66100001335144</v>
      </c>
      <c r="CH91" s="7">
        <v>17.407177229722301</v>
      </c>
      <c r="CI91" s="7">
        <v>7.9373125632603996</v>
      </c>
      <c r="CJ91" s="7">
        <v>43.842865190355603</v>
      </c>
      <c r="CK91" s="7">
        <v>371.35034960968301</v>
      </c>
      <c r="CL91" s="7">
        <v>25.589500427246101</v>
      </c>
      <c r="CM91" s="7">
        <v>7.4854998588562003</v>
      </c>
      <c r="CN91" s="7">
        <v>18.1040005683899</v>
      </c>
      <c r="CO91" s="7">
        <v>21.380667050679499</v>
      </c>
      <c r="CP91" s="7">
        <v>13.6299167474111</v>
      </c>
      <c r="CQ91" s="7">
        <v>21.380667050679499</v>
      </c>
      <c r="CR91" s="7">
        <v>12.360666513443</v>
      </c>
      <c r="CS91" s="7">
        <v>2500</v>
      </c>
      <c r="CT91" s="7">
        <v>427</v>
      </c>
      <c r="CU91" s="7">
        <v>34</v>
      </c>
      <c r="CV91" s="7">
        <v>76.270455163411697</v>
      </c>
      <c r="CW91" s="7">
        <v>1265</v>
      </c>
      <c r="CX91" s="7">
        <v>121</v>
      </c>
      <c r="CY91" s="7">
        <v>1265</v>
      </c>
      <c r="CZ91" s="7">
        <v>174</v>
      </c>
      <c r="DA91" s="7">
        <v>2798.1</v>
      </c>
    </row>
    <row r="92" spans="1:105" ht="15.75" x14ac:dyDescent="0.25">
      <c r="A92" s="7">
        <v>203</v>
      </c>
      <c r="B92" s="7">
        <v>309</v>
      </c>
      <c r="C92" s="7">
        <v>313</v>
      </c>
      <c r="D92" s="7">
        <v>352</v>
      </c>
      <c r="E92" s="7">
        <v>276</v>
      </c>
      <c r="F92" s="7">
        <v>231</v>
      </c>
      <c r="G92" s="7">
        <v>187</v>
      </c>
      <c r="H92" s="7">
        <v>208</v>
      </c>
      <c r="I92" s="7">
        <v>222</v>
      </c>
      <c r="J92" s="7">
        <v>271</v>
      </c>
      <c r="K92" s="7">
        <v>283</v>
      </c>
      <c r="L92" s="7">
        <v>257</v>
      </c>
      <c r="M92" s="7">
        <v>320</v>
      </c>
      <c r="N92" s="7">
        <v>13836</v>
      </c>
      <c r="O92" s="7">
        <v>13642</v>
      </c>
      <c r="P92" s="7">
        <v>13756</v>
      </c>
      <c r="Q92" s="7">
        <v>14673</v>
      </c>
      <c r="R92" s="7">
        <v>15490</v>
      </c>
      <c r="S92" s="7">
        <v>14531</v>
      </c>
      <c r="T92" s="7">
        <v>14371</v>
      </c>
      <c r="U92" s="7">
        <v>15822</v>
      </c>
      <c r="V92" s="7">
        <v>17189</v>
      </c>
      <c r="W92" s="7">
        <v>17963</v>
      </c>
      <c r="X92" s="7">
        <v>16843</v>
      </c>
      <c r="Y92" s="7">
        <v>15347</v>
      </c>
      <c r="Z92" s="7">
        <v>16.419500350952099</v>
      </c>
      <c r="AA92" s="7">
        <v>16.649999618530298</v>
      </c>
      <c r="AB92" s="7">
        <v>16.6219997406006</v>
      </c>
      <c r="AC92" s="7">
        <v>16.376499176025401</v>
      </c>
      <c r="AD92" s="7">
        <v>16.461000442504901</v>
      </c>
      <c r="AE92" s="7">
        <v>15.594499588012701</v>
      </c>
      <c r="AF92" s="7">
        <v>15.3267498016357</v>
      </c>
      <c r="AG92" s="7">
        <v>15.5227499008179</v>
      </c>
      <c r="AH92" s="7">
        <v>15.826499938964799</v>
      </c>
      <c r="AI92" s="7">
        <v>15.949500083923301</v>
      </c>
      <c r="AJ92" s="7">
        <v>16.055000305175799</v>
      </c>
      <c r="AK92" s="7">
        <v>16.382749557495099</v>
      </c>
      <c r="AL92" s="7">
        <v>22.2135009765625</v>
      </c>
      <c r="AM92" s="7">
        <v>22.445249557495099</v>
      </c>
      <c r="AN92" s="7">
        <v>22.418500900268601</v>
      </c>
      <c r="AO92" s="7">
        <v>22.170249938964801</v>
      </c>
      <c r="AP92" s="7">
        <v>22.256250381469702</v>
      </c>
      <c r="AQ92" s="7">
        <v>21.3897495269775</v>
      </c>
      <c r="AR92" s="7">
        <v>21.5112495422363</v>
      </c>
      <c r="AS92" s="7">
        <v>21.70924949646</v>
      </c>
      <c r="AT92" s="7">
        <v>22.010499954223601</v>
      </c>
      <c r="AU92" s="7">
        <v>22.129999160766602</v>
      </c>
      <c r="AV92" s="7">
        <v>22.238000869751001</v>
      </c>
      <c r="AW92" s="7">
        <v>22.569250106811499</v>
      </c>
      <c r="AX92" s="7">
        <v>10.6234998703003</v>
      </c>
      <c r="AY92" s="7">
        <v>10.854499816894499</v>
      </c>
      <c r="AZ92" s="7">
        <v>10.8269996643066</v>
      </c>
      <c r="BA92" s="7">
        <v>10.5769996643066</v>
      </c>
      <c r="BB92" s="7">
        <v>10.6614999771118</v>
      </c>
      <c r="BC92" s="7">
        <v>9.7992496490478498</v>
      </c>
      <c r="BD92" s="7">
        <v>9.14325046539307</v>
      </c>
      <c r="BE92" s="7">
        <v>9.3412504196166992</v>
      </c>
      <c r="BF92" s="7">
        <v>9.6440000534057599</v>
      </c>
      <c r="BG92" s="7">
        <v>9.7632503509521502</v>
      </c>
      <c r="BH92" s="7">
        <v>9.8677501678466797</v>
      </c>
      <c r="BI92" s="7">
        <v>10.198249816894499</v>
      </c>
      <c r="BJ92" s="7">
        <v>1.61867499351501</v>
      </c>
      <c r="BK92" s="7">
        <v>1.65585005283356</v>
      </c>
      <c r="BL92" s="7">
        <v>1.65752494335175</v>
      </c>
      <c r="BM92" s="7">
        <v>1.6533499956130999</v>
      </c>
      <c r="BN92" s="7">
        <v>1.5562499761581401</v>
      </c>
      <c r="BO92" s="7">
        <v>1.46657502651215</v>
      </c>
      <c r="BP92" s="7">
        <v>1.34512495994568</v>
      </c>
      <c r="BQ92" s="7">
        <v>1.3549000024795499</v>
      </c>
      <c r="BR92" s="7">
        <v>1.4178500175476101</v>
      </c>
      <c r="BS92" s="7">
        <v>1.48220002651215</v>
      </c>
      <c r="BT92" s="7">
        <v>1.4970999956130999</v>
      </c>
      <c r="BU92" s="7">
        <v>1.6281499862670901</v>
      </c>
      <c r="BV92" s="7">
        <v>2.7367498874664302</v>
      </c>
      <c r="BW92" s="7">
        <v>3.0625</v>
      </c>
      <c r="BX92" s="7">
        <v>2.94574999809265</v>
      </c>
      <c r="BY92" s="7">
        <v>3.0780000686645499</v>
      </c>
      <c r="BZ92" s="7">
        <v>2.9800000190734899</v>
      </c>
      <c r="CA92" s="7">
        <v>3.0067501068115199</v>
      </c>
      <c r="CB92" s="7">
        <v>2.6004998683929399</v>
      </c>
      <c r="CC92" s="7">
        <v>2.8462500572204599</v>
      </c>
      <c r="CD92" s="7">
        <v>2.7872500419616699</v>
      </c>
      <c r="CE92" s="7">
        <v>2.53600001335144</v>
      </c>
      <c r="CF92" s="7">
        <v>1.84025001525879</v>
      </c>
      <c r="CG92" s="7">
        <v>1.9809999465942401</v>
      </c>
      <c r="CH92" s="7">
        <v>16.098427097002698</v>
      </c>
      <c r="CI92" s="7">
        <v>11.9801042079926</v>
      </c>
      <c r="CJ92" s="7">
        <v>89.230631073716097</v>
      </c>
      <c r="CK92" s="7">
        <v>45.1700514665865</v>
      </c>
      <c r="CL92" s="7">
        <v>22.569250106811499</v>
      </c>
      <c r="CM92" s="7">
        <v>9.14325046539307</v>
      </c>
      <c r="CN92" s="7">
        <v>13.4259996414185</v>
      </c>
      <c r="CO92" s="7">
        <v>16.5637084643046</v>
      </c>
      <c r="CP92" s="7">
        <v>15.482333183288601</v>
      </c>
      <c r="CQ92" s="7">
        <v>16.5637084643046</v>
      </c>
      <c r="CR92" s="7">
        <v>15.482333183288601</v>
      </c>
      <c r="CS92" s="7">
        <v>3229</v>
      </c>
      <c r="CT92" s="7">
        <v>352</v>
      </c>
      <c r="CU92" s="7">
        <v>187</v>
      </c>
      <c r="CV92" s="7">
        <v>18.5184979044251</v>
      </c>
      <c r="CW92" s="7">
        <v>974</v>
      </c>
      <c r="CX92" s="7">
        <v>617</v>
      </c>
      <c r="CY92" s="7">
        <v>974</v>
      </c>
      <c r="CZ92" s="7">
        <v>617</v>
      </c>
      <c r="DA92" s="7">
        <v>2051.6999999999998</v>
      </c>
    </row>
    <row r="93" spans="1:105" ht="15.75" x14ac:dyDescent="0.25">
      <c r="A93" s="7">
        <v>204</v>
      </c>
      <c r="B93" s="7">
        <v>371</v>
      </c>
      <c r="C93" s="7">
        <v>317</v>
      </c>
      <c r="D93" s="7">
        <v>403</v>
      </c>
      <c r="E93" s="7">
        <v>375</v>
      </c>
      <c r="F93" s="7">
        <v>278</v>
      </c>
      <c r="G93" s="7">
        <v>176</v>
      </c>
      <c r="H93" s="7">
        <v>163</v>
      </c>
      <c r="I93" s="7">
        <v>169</v>
      </c>
      <c r="J93" s="7">
        <v>189</v>
      </c>
      <c r="K93" s="7">
        <v>235</v>
      </c>
      <c r="L93" s="7">
        <v>297</v>
      </c>
      <c r="M93" s="7">
        <v>263</v>
      </c>
      <c r="N93" s="7">
        <v>20386</v>
      </c>
      <c r="O93" s="7">
        <v>19541</v>
      </c>
      <c r="P93" s="7">
        <v>17655</v>
      </c>
      <c r="Q93" s="7">
        <v>14823</v>
      </c>
      <c r="R93" s="7">
        <v>12276</v>
      </c>
      <c r="S93" s="7">
        <v>11020</v>
      </c>
      <c r="T93" s="7">
        <v>11205</v>
      </c>
      <c r="U93" s="7">
        <v>13324</v>
      </c>
      <c r="V93" s="7">
        <v>14950</v>
      </c>
      <c r="W93" s="7">
        <v>18032</v>
      </c>
      <c r="X93" s="7">
        <v>18947</v>
      </c>
      <c r="Y93" s="7">
        <v>20295</v>
      </c>
      <c r="Z93" s="7">
        <v>25.1027507781982</v>
      </c>
      <c r="AA93" s="7">
        <v>25.541500091552699</v>
      </c>
      <c r="AB93" s="7">
        <v>25.197250366210898</v>
      </c>
      <c r="AC93" s="7">
        <v>24.553249359130898</v>
      </c>
      <c r="AD93" s="7">
        <v>22.967750549316399</v>
      </c>
      <c r="AE93" s="7">
        <v>21.951000213623001</v>
      </c>
      <c r="AF93" s="7">
        <v>21.6905002593994</v>
      </c>
      <c r="AG93" s="7">
        <v>22.123500823974599</v>
      </c>
      <c r="AH93" s="7">
        <v>22.175249099731399</v>
      </c>
      <c r="AI93" s="7">
        <v>23.2022495269775</v>
      </c>
      <c r="AJ93" s="7">
        <v>24.1002502441406</v>
      </c>
      <c r="AK93" s="7">
        <v>24.8832492828369</v>
      </c>
      <c r="AL93" s="7">
        <v>29.3832492828369</v>
      </c>
      <c r="AM93" s="7">
        <v>29.8255004882812</v>
      </c>
      <c r="AN93" s="7">
        <v>29.47825050354</v>
      </c>
      <c r="AO93" s="7">
        <v>28.838499069213899</v>
      </c>
      <c r="AP93" s="7">
        <v>27.2504997253418</v>
      </c>
      <c r="AQ93" s="7">
        <v>26.233249664306602</v>
      </c>
      <c r="AR93" s="7">
        <v>26.166500091552699</v>
      </c>
      <c r="AS93" s="7">
        <v>26.605249404907202</v>
      </c>
      <c r="AT93" s="7">
        <v>26.6592502593994</v>
      </c>
      <c r="AU93" s="7">
        <v>27.680000305175799</v>
      </c>
      <c r="AV93" s="7">
        <v>28.580249786376999</v>
      </c>
      <c r="AW93" s="7">
        <v>29.3602504730225</v>
      </c>
      <c r="AX93" s="7">
        <v>20.820499420166001</v>
      </c>
      <c r="AY93" s="7">
        <v>21.257999420166001</v>
      </c>
      <c r="AZ93" s="7">
        <v>20.9152507781982</v>
      </c>
      <c r="BA93" s="7">
        <v>20.273500442504901</v>
      </c>
      <c r="BB93" s="7">
        <v>18.685249328613299</v>
      </c>
      <c r="BC93" s="7">
        <v>17.6679992675781</v>
      </c>
      <c r="BD93" s="7">
        <v>17.207250595092798</v>
      </c>
      <c r="BE93" s="7">
        <v>17.6450004577637</v>
      </c>
      <c r="BF93" s="7">
        <v>17.700000762939499</v>
      </c>
      <c r="BG93" s="7">
        <v>18.71875</v>
      </c>
      <c r="BH93" s="7">
        <v>19.620000839233398</v>
      </c>
      <c r="BI93" s="7">
        <v>20.402500152587901</v>
      </c>
      <c r="BJ93" s="7">
        <v>2.6878249645233199</v>
      </c>
      <c r="BK93" s="7">
        <v>2.7408750057220499</v>
      </c>
      <c r="BL93" s="7">
        <v>2.7599999904632599</v>
      </c>
      <c r="BM93" s="7">
        <v>2.5892250537872301</v>
      </c>
      <c r="BN93" s="7">
        <v>2.3583500385284402</v>
      </c>
      <c r="BO93" s="7">
        <v>2.26637506484985</v>
      </c>
      <c r="BP93" s="7">
        <v>2.1157751083374001</v>
      </c>
      <c r="BQ93" s="7">
        <v>2.0621750354766801</v>
      </c>
      <c r="BR93" s="7">
        <v>2.1024749279022199</v>
      </c>
      <c r="BS93" s="7">
        <v>2.2269248962402299</v>
      </c>
      <c r="BT93" s="7">
        <v>2.4181499481201199</v>
      </c>
      <c r="BU93" s="7">
        <v>2.53649997711182</v>
      </c>
      <c r="BV93" s="7">
        <v>2.3462500572204599</v>
      </c>
      <c r="BW93" s="7">
        <v>2.2062499523162802</v>
      </c>
      <c r="BX93" s="7">
        <v>2.27300000190735</v>
      </c>
      <c r="BY93" s="7">
        <v>2.7030000686645499</v>
      </c>
      <c r="BZ93" s="7">
        <v>2.6877501010894802</v>
      </c>
      <c r="CA93" s="7">
        <v>2.5160000324249299</v>
      </c>
      <c r="CB93" s="7">
        <v>2.6940000057220499</v>
      </c>
      <c r="CC93" s="7">
        <v>2.8905000686645499</v>
      </c>
      <c r="CD93" s="7">
        <v>2.8007500171661399</v>
      </c>
      <c r="CE93" s="7">
        <v>2.74574995040894</v>
      </c>
      <c r="CF93" s="7">
        <v>2.6849999427795401</v>
      </c>
      <c r="CG93" s="7">
        <v>2.4790000915527299</v>
      </c>
      <c r="CH93" s="7">
        <v>23.623947938283301</v>
      </c>
      <c r="CI93" s="7">
        <v>8.7622289657592791</v>
      </c>
      <c r="CJ93" s="7">
        <v>69.440921204843605</v>
      </c>
      <c r="CK93" s="7">
        <v>143.04488238303699</v>
      </c>
      <c r="CL93" s="7">
        <v>29.8255004882812</v>
      </c>
      <c r="CM93" s="7">
        <v>17.207250595092798</v>
      </c>
      <c r="CN93" s="7">
        <v>12.6182498931885</v>
      </c>
      <c r="CO93" s="7">
        <v>25.098166783650701</v>
      </c>
      <c r="CP93" s="7">
        <v>21.920874913533499</v>
      </c>
      <c r="CQ93" s="7">
        <v>25.2801249821981</v>
      </c>
      <c r="CR93" s="7">
        <v>21.920874913533499</v>
      </c>
      <c r="CS93" s="7">
        <v>3236</v>
      </c>
      <c r="CT93" s="7">
        <v>403</v>
      </c>
      <c r="CU93" s="7">
        <v>163</v>
      </c>
      <c r="CV93" s="7">
        <v>31.554065447048</v>
      </c>
      <c r="CW93" s="7">
        <v>1095</v>
      </c>
      <c r="CX93" s="7">
        <v>508</v>
      </c>
      <c r="CY93" s="7">
        <v>1091</v>
      </c>
      <c r="CZ93" s="7">
        <v>508</v>
      </c>
      <c r="DA93" s="7">
        <v>343.6</v>
      </c>
    </row>
    <row r="94" spans="1:105" ht="15.75" x14ac:dyDescent="0.25">
      <c r="A94" s="7">
        <v>205</v>
      </c>
      <c r="B94" s="7">
        <v>8</v>
      </c>
      <c r="C94" s="7">
        <v>9</v>
      </c>
      <c r="D94" s="7">
        <v>14</v>
      </c>
      <c r="E94" s="7">
        <v>62</v>
      </c>
      <c r="F94" s="7">
        <v>104</v>
      </c>
      <c r="G94" s="7">
        <v>85</v>
      </c>
      <c r="H94" s="7">
        <v>133</v>
      </c>
      <c r="I94" s="7">
        <v>105</v>
      </c>
      <c r="J94" s="7">
        <v>87</v>
      </c>
      <c r="K94" s="7">
        <v>191</v>
      </c>
      <c r="L94" s="7">
        <v>121</v>
      </c>
      <c r="M94" s="7">
        <v>47</v>
      </c>
      <c r="N94" s="7">
        <v>20059</v>
      </c>
      <c r="O94" s="7">
        <v>22321</v>
      </c>
      <c r="P94" s="7">
        <v>24011</v>
      </c>
      <c r="Q94" s="7">
        <v>21882</v>
      </c>
      <c r="R94" s="7">
        <v>20549</v>
      </c>
      <c r="S94" s="7">
        <v>17805</v>
      </c>
      <c r="T94" s="7">
        <v>16835</v>
      </c>
      <c r="U94" s="7">
        <v>17944</v>
      </c>
      <c r="V94" s="7">
        <v>19218</v>
      </c>
      <c r="W94" s="7">
        <v>17548</v>
      </c>
      <c r="X94" s="7">
        <v>17249</v>
      </c>
      <c r="Y94" s="7">
        <v>18158</v>
      </c>
      <c r="Z94" s="7">
        <v>23.840499877929702</v>
      </c>
      <c r="AA94" s="7">
        <v>25.884750366210898</v>
      </c>
      <c r="AB94" s="7">
        <v>27.935249328613299</v>
      </c>
      <c r="AC94" s="7">
        <v>28.583250045776399</v>
      </c>
      <c r="AD94" s="7">
        <v>27.899250030517599</v>
      </c>
      <c r="AE94" s="7">
        <v>25.866249084472699</v>
      </c>
      <c r="AF94" s="7">
        <v>25.068750381469702</v>
      </c>
      <c r="AG94" s="7">
        <v>25.195499420166001</v>
      </c>
      <c r="AH94" s="7">
        <v>25.507749557495099</v>
      </c>
      <c r="AI94" s="7">
        <v>25.236000061035199</v>
      </c>
      <c r="AJ94" s="7">
        <v>24.307249069213899</v>
      </c>
      <c r="AK94" s="7">
        <v>23.4144992828369</v>
      </c>
      <c r="AL94" s="7">
        <v>29.063499450683601</v>
      </c>
      <c r="AM94" s="7">
        <v>31.110500335693398</v>
      </c>
      <c r="AN94" s="7">
        <v>33.160751342773402</v>
      </c>
      <c r="AO94" s="7">
        <v>33.810001373291001</v>
      </c>
      <c r="AP94" s="7">
        <v>33.124748229980497</v>
      </c>
      <c r="AQ94" s="7">
        <v>31.094499588012699</v>
      </c>
      <c r="AR94" s="7">
        <v>29.544750213623001</v>
      </c>
      <c r="AS94" s="7">
        <v>29.675251007080099</v>
      </c>
      <c r="AT94" s="7">
        <v>29.983749389648398</v>
      </c>
      <c r="AU94" s="7">
        <v>29.711750030517599</v>
      </c>
      <c r="AV94" s="7">
        <v>28.7864990234375</v>
      </c>
      <c r="AW94" s="7">
        <v>27.8892498016357</v>
      </c>
      <c r="AX94" s="7">
        <v>18.610000610351602</v>
      </c>
      <c r="AY94" s="7">
        <v>20.656999588012699</v>
      </c>
      <c r="AZ94" s="7">
        <v>22.707250595092798</v>
      </c>
      <c r="BA94" s="7">
        <v>23.359500885009801</v>
      </c>
      <c r="BB94" s="7">
        <v>22.669750213623001</v>
      </c>
      <c r="BC94" s="7">
        <v>20.640750885009801</v>
      </c>
      <c r="BD94" s="7">
        <v>20.5907497406006</v>
      </c>
      <c r="BE94" s="7">
        <v>20.715000152587901</v>
      </c>
      <c r="BF94" s="7">
        <v>21.031999588012699</v>
      </c>
      <c r="BG94" s="7">
        <v>20.7547492980957</v>
      </c>
      <c r="BH94" s="7">
        <v>19.8285007476807</v>
      </c>
      <c r="BI94" s="7">
        <v>18.9340000152588</v>
      </c>
      <c r="BJ94" s="7">
        <v>1.7765749692916899</v>
      </c>
      <c r="BK94" s="7">
        <v>1.8168749809265099</v>
      </c>
      <c r="BL94" s="7">
        <v>1.9500750303268399</v>
      </c>
      <c r="BM94" s="7">
        <v>2.3126249313354501</v>
      </c>
      <c r="BN94" s="7">
        <v>2.4509000778198198</v>
      </c>
      <c r="BO94" s="7">
        <v>2.37030005455017</v>
      </c>
      <c r="BP94" s="7">
        <v>2.3849749565124498</v>
      </c>
      <c r="BQ94" s="7">
        <v>2.3727750778198198</v>
      </c>
      <c r="BR94" s="7">
        <v>2.3761501312255899</v>
      </c>
      <c r="BS94" s="7">
        <v>2.3883249759674099</v>
      </c>
      <c r="BT94" s="7">
        <v>2.2191250324249299</v>
      </c>
      <c r="BU94" s="7">
        <v>1.9514000415802</v>
      </c>
      <c r="BV94" s="7">
        <v>1.4297499656677199</v>
      </c>
      <c r="BW94" s="7">
        <v>1.6815000772476201</v>
      </c>
      <c r="BX94" s="7">
        <v>1.7342500686645499</v>
      </c>
      <c r="BY94" s="7">
        <v>1.6892499923706099</v>
      </c>
      <c r="BZ94" s="7">
        <v>2.0804998874664302</v>
      </c>
      <c r="CA94" s="7">
        <v>3.3735001087188698</v>
      </c>
      <c r="CB94" s="7">
        <v>3.5037500858306898</v>
      </c>
      <c r="CC94" s="7">
        <v>3.0875000953674299</v>
      </c>
      <c r="CD94" s="7">
        <v>2.3487501144409202</v>
      </c>
      <c r="CE94" s="7">
        <v>1.45949995517731</v>
      </c>
      <c r="CF94" s="7">
        <v>1.5127500295639</v>
      </c>
      <c r="CG94" s="7">
        <v>1.58475005626678</v>
      </c>
      <c r="CH94" s="7">
        <v>25.727270921071401</v>
      </c>
      <c r="CI94" s="7">
        <v>9.7046664555867501</v>
      </c>
      <c r="CJ94" s="7">
        <v>63.846486634715198</v>
      </c>
      <c r="CK94" s="7">
        <v>164.455617987528</v>
      </c>
      <c r="CL94" s="7">
        <v>33.810001373291001</v>
      </c>
      <c r="CM94" s="7">
        <v>18.610000610351602</v>
      </c>
      <c r="CN94" s="7">
        <v>15.200000762939499</v>
      </c>
      <c r="CO94" s="7">
        <v>25.016208012898801</v>
      </c>
      <c r="CP94" s="7">
        <v>25.884833653767899</v>
      </c>
      <c r="CQ94" s="7">
        <v>28.1386671066284</v>
      </c>
      <c r="CR94" s="7">
        <v>23.851958274841301</v>
      </c>
      <c r="CS94" s="7">
        <v>966</v>
      </c>
      <c r="CT94" s="7">
        <v>191</v>
      </c>
      <c r="CU94" s="7">
        <v>8</v>
      </c>
      <c r="CV94" s="7">
        <v>68.293084101959494</v>
      </c>
      <c r="CW94" s="7">
        <v>399</v>
      </c>
      <c r="CX94" s="7">
        <v>31</v>
      </c>
      <c r="CY94" s="7">
        <v>180</v>
      </c>
      <c r="CZ94" s="7">
        <v>176</v>
      </c>
      <c r="DA94" s="7">
        <v>432</v>
      </c>
    </row>
    <row r="95" spans="1:105" ht="15.75" x14ac:dyDescent="0.25">
      <c r="A95" s="7">
        <v>206</v>
      </c>
      <c r="B95" s="7">
        <v>48</v>
      </c>
      <c r="C95" s="7">
        <v>87</v>
      </c>
      <c r="D95" s="7">
        <v>146</v>
      </c>
      <c r="E95" s="7">
        <v>179</v>
      </c>
      <c r="F95" s="7">
        <v>360</v>
      </c>
      <c r="G95" s="7">
        <v>416</v>
      </c>
      <c r="H95" s="7">
        <v>422</v>
      </c>
      <c r="I95" s="7">
        <v>427</v>
      </c>
      <c r="J95" s="7">
        <v>254</v>
      </c>
      <c r="K95" s="7">
        <v>88</v>
      </c>
      <c r="L95" s="7">
        <v>34</v>
      </c>
      <c r="M95" s="7">
        <v>39</v>
      </c>
      <c r="N95" s="7">
        <v>11278</v>
      </c>
      <c r="O95" s="7">
        <v>12970</v>
      </c>
      <c r="P95" s="7">
        <v>14371</v>
      </c>
      <c r="Q95" s="7">
        <v>16328</v>
      </c>
      <c r="R95" s="7">
        <v>17805</v>
      </c>
      <c r="S95" s="7">
        <v>18692</v>
      </c>
      <c r="T95" s="7">
        <v>20483</v>
      </c>
      <c r="U95" s="7">
        <v>19297</v>
      </c>
      <c r="V95" s="7">
        <v>18057</v>
      </c>
      <c r="W95" s="7">
        <v>15339</v>
      </c>
      <c r="X95" s="7">
        <v>12761</v>
      </c>
      <c r="Y95" s="7">
        <v>10939</v>
      </c>
      <c r="Z95" s="7">
        <v>11.553500175476101</v>
      </c>
      <c r="AA95" s="7">
        <v>12.4980001449585</v>
      </c>
      <c r="AB95" s="7">
        <v>14.663249969482401</v>
      </c>
      <c r="AC95" s="7">
        <v>17.439500808715799</v>
      </c>
      <c r="AD95" s="7">
        <v>19.459999084472699</v>
      </c>
      <c r="AE95" s="7">
        <v>21.0100002288818</v>
      </c>
      <c r="AF95" s="7">
        <v>21.724250793456999</v>
      </c>
      <c r="AG95" s="7">
        <v>21.407249450683601</v>
      </c>
      <c r="AH95" s="7">
        <v>20.6792507171631</v>
      </c>
      <c r="AI95" s="7">
        <v>19.115749359130898</v>
      </c>
      <c r="AJ95" s="7">
        <v>16.306749343872099</v>
      </c>
      <c r="AK95" s="7">
        <v>13.0232496261597</v>
      </c>
      <c r="AL95" s="7">
        <v>15.6282501220703</v>
      </c>
      <c r="AM95" s="7">
        <v>16.573499679565401</v>
      </c>
      <c r="AN95" s="7">
        <v>18.736000061035199</v>
      </c>
      <c r="AO95" s="7">
        <v>21.509750366210898</v>
      </c>
      <c r="AP95" s="7">
        <v>23.527999877929702</v>
      </c>
      <c r="AQ95" s="7">
        <v>25.085250854492202</v>
      </c>
      <c r="AR95" s="7">
        <v>25.589500427246101</v>
      </c>
      <c r="AS95" s="7">
        <v>25.270250320434599</v>
      </c>
      <c r="AT95" s="7">
        <v>24.544000625610401</v>
      </c>
      <c r="AU95" s="7">
        <v>22.9834995269775</v>
      </c>
      <c r="AV95" s="7">
        <v>20.1727504730225</v>
      </c>
      <c r="AW95" s="7">
        <v>16.8892498016357</v>
      </c>
      <c r="AX95" s="7">
        <v>7.4854998588562003</v>
      </c>
      <c r="AY95" s="7">
        <v>8.4294996261596697</v>
      </c>
      <c r="AZ95" s="7">
        <v>10.589500427246101</v>
      </c>
      <c r="BA95" s="7">
        <v>13.365750312805201</v>
      </c>
      <c r="BB95" s="7">
        <v>15.3880004882812</v>
      </c>
      <c r="BC95" s="7">
        <v>16.940250396728501</v>
      </c>
      <c r="BD95" s="7">
        <v>17.858749389648398</v>
      </c>
      <c r="BE95" s="7">
        <v>17.540000915527301</v>
      </c>
      <c r="BF95" s="7">
        <v>16.812250137329102</v>
      </c>
      <c r="BG95" s="7">
        <v>15.248999595642101</v>
      </c>
      <c r="BH95" s="7">
        <v>12.4457502365112</v>
      </c>
      <c r="BI95" s="7">
        <v>9.1579999923706108</v>
      </c>
      <c r="BJ95" s="7">
        <v>1.0906499624252299</v>
      </c>
      <c r="BK95" s="7">
        <v>1.15852499008179</v>
      </c>
      <c r="BL95" s="7">
        <v>1.3577749729156501</v>
      </c>
      <c r="BM95" s="7">
        <v>1.63370001316071</v>
      </c>
      <c r="BN95" s="7">
        <v>1.9504250288009599</v>
      </c>
      <c r="BO95" s="7">
        <v>2.1822750568389901</v>
      </c>
      <c r="BP95" s="7">
        <v>2.23857498168945</v>
      </c>
      <c r="BQ95" s="7">
        <v>2.2518000602722199</v>
      </c>
      <c r="BR95" s="7">
        <v>2.0785501003265399</v>
      </c>
      <c r="BS95" s="7">
        <v>1.7978999614715601</v>
      </c>
      <c r="BT95" s="7">
        <v>1.45449995994568</v>
      </c>
      <c r="BU95" s="7">
        <v>1.16544997692108</v>
      </c>
      <c r="BV95" s="7">
        <v>2.6077499389648402</v>
      </c>
      <c r="BW95" s="7">
        <v>2.7060000896453902</v>
      </c>
      <c r="BX95" s="7">
        <v>2.7842500209808301</v>
      </c>
      <c r="BY95" s="7">
        <v>2.7880001068115199</v>
      </c>
      <c r="BZ95" s="7">
        <v>2.9412500858306898</v>
      </c>
      <c r="CA95" s="7">
        <v>3.01300001144409</v>
      </c>
      <c r="CB95" s="7">
        <v>2.9330000877380402</v>
      </c>
      <c r="CC95" s="7">
        <v>2.9892499446868901</v>
      </c>
      <c r="CD95" s="7">
        <v>3.2390000820159899</v>
      </c>
      <c r="CE95" s="7">
        <v>2.2774999141693102</v>
      </c>
      <c r="CF95" s="7">
        <v>2.6299998760223402</v>
      </c>
      <c r="CG95" s="7">
        <v>2.66100001335144</v>
      </c>
      <c r="CH95" s="7">
        <v>17.407177229722301</v>
      </c>
      <c r="CI95" s="7">
        <v>7.9373125632603996</v>
      </c>
      <c r="CJ95" s="7">
        <v>43.842865190355603</v>
      </c>
      <c r="CK95" s="7">
        <v>371.35034960968301</v>
      </c>
      <c r="CL95" s="7">
        <v>25.589500427246101</v>
      </c>
      <c r="CM95" s="7">
        <v>7.4854998588562003</v>
      </c>
      <c r="CN95" s="7">
        <v>18.1040005683899</v>
      </c>
      <c r="CO95" s="7">
        <v>21.380667050679499</v>
      </c>
      <c r="CP95" s="7">
        <v>13.6299167474111</v>
      </c>
      <c r="CQ95" s="7">
        <v>21.380667050679499</v>
      </c>
      <c r="CR95" s="7">
        <v>12.360666513443</v>
      </c>
      <c r="CS95" s="7">
        <v>2500</v>
      </c>
      <c r="CT95" s="7">
        <v>427</v>
      </c>
      <c r="CU95" s="7">
        <v>34</v>
      </c>
      <c r="CV95" s="7">
        <v>76.270455163411697</v>
      </c>
      <c r="CW95" s="7">
        <v>1265</v>
      </c>
      <c r="CX95" s="7">
        <v>121</v>
      </c>
      <c r="CY95" s="7">
        <v>1265</v>
      </c>
      <c r="CZ95" s="7">
        <v>174</v>
      </c>
      <c r="DA95" s="7">
        <v>2798.1</v>
      </c>
    </row>
    <row r="96" spans="1:105" ht="15.75" x14ac:dyDescent="0.25">
      <c r="A96" s="7">
        <v>209</v>
      </c>
      <c r="B96" s="7">
        <v>192</v>
      </c>
      <c r="C96" s="7">
        <v>127</v>
      </c>
      <c r="D96" s="7">
        <v>170</v>
      </c>
      <c r="E96" s="7">
        <v>228</v>
      </c>
      <c r="F96" s="7">
        <v>236</v>
      </c>
      <c r="G96" s="7">
        <v>157</v>
      </c>
      <c r="H96" s="7">
        <v>145</v>
      </c>
      <c r="I96" s="7">
        <v>181</v>
      </c>
      <c r="J96" s="7">
        <v>226</v>
      </c>
      <c r="K96" s="7">
        <v>285</v>
      </c>
      <c r="L96" s="7">
        <v>296</v>
      </c>
      <c r="M96" s="7">
        <v>268</v>
      </c>
      <c r="N96" s="7">
        <v>15812</v>
      </c>
      <c r="O96" s="7">
        <v>18175</v>
      </c>
      <c r="P96" s="7">
        <v>19071</v>
      </c>
      <c r="Q96" s="7">
        <v>18566</v>
      </c>
      <c r="R96" s="7">
        <v>17051</v>
      </c>
      <c r="S96" s="7">
        <v>16777</v>
      </c>
      <c r="T96" s="7">
        <v>16972</v>
      </c>
      <c r="U96" s="7">
        <v>16802</v>
      </c>
      <c r="V96" s="7">
        <v>15790</v>
      </c>
      <c r="W96" s="7">
        <v>14899</v>
      </c>
      <c r="X96" s="7">
        <v>13336</v>
      </c>
      <c r="Y96" s="7">
        <v>13351</v>
      </c>
      <c r="Z96" s="7">
        <v>25.142250061035199</v>
      </c>
      <c r="AA96" s="7">
        <v>26.036750793456999</v>
      </c>
      <c r="AB96" s="7">
        <v>26.614250183105501</v>
      </c>
      <c r="AC96" s="7">
        <v>26.862749099731399</v>
      </c>
      <c r="AD96" s="7">
        <v>26.7942504882812</v>
      </c>
      <c r="AE96" s="7">
        <v>26.5252494812012</v>
      </c>
      <c r="AF96" s="7">
        <v>26.354749679565401</v>
      </c>
      <c r="AG96" s="7">
        <v>26.194999694824201</v>
      </c>
      <c r="AH96" s="7">
        <v>26.1215000152588</v>
      </c>
      <c r="AI96" s="7">
        <v>26.076499938964801</v>
      </c>
      <c r="AJ96" s="7">
        <v>26.7027492523193</v>
      </c>
      <c r="AK96" s="7">
        <v>25.367500305175799</v>
      </c>
      <c r="AL96" s="7">
        <v>29.910499572753899</v>
      </c>
      <c r="AM96" s="7">
        <v>30.808750152587901</v>
      </c>
      <c r="AN96" s="7">
        <v>31.387500762939499</v>
      </c>
      <c r="AO96" s="7">
        <v>31.631999969482401</v>
      </c>
      <c r="AP96" s="7">
        <v>31.564500808715799</v>
      </c>
      <c r="AQ96" s="7">
        <v>31.296749114990199</v>
      </c>
      <c r="AR96" s="7">
        <v>30.768499374389599</v>
      </c>
      <c r="AS96" s="7">
        <v>30.6184997558594</v>
      </c>
      <c r="AT96" s="7">
        <v>30.537500381469702</v>
      </c>
      <c r="AU96" s="7">
        <v>30.487751007080099</v>
      </c>
      <c r="AV96" s="7">
        <v>31.119249343872099</v>
      </c>
      <c r="AW96" s="7">
        <v>29.7847499847412</v>
      </c>
      <c r="AX96" s="7">
        <v>20.372249603271499</v>
      </c>
      <c r="AY96" s="7">
        <v>21.2700004577637</v>
      </c>
      <c r="AZ96" s="7">
        <v>21.846250534057599</v>
      </c>
      <c r="BA96" s="7">
        <v>22.0872497558594</v>
      </c>
      <c r="BB96" s="7">
        <v>22.022750854492202</v>
      </c>
      <c r="BC96" s="7">
        <v>21.755500793456999</v>
      </c>
      <c r="BD96" s="7">
        <v>21.933250427246101</v>
      </c>
      <c r="BE96" s="7">
        <v>21.780250549316399</v>
      </c>
      <c r="BF96" s="7">
        <v>21.7005004882812</v>
      </c>
      <c r="BG96" s="7">
        <v>21.6527500152588</v>
      </c>
      <c r="BH96" s="7">
        <v>22.2859992980957</v>
      </c>
      <c r="BI96" s="7">
        <v>20.948249816894499</v>
      </c>
      <c r="BJ96" s="7">
        <v>2.6764500141143799</v>
      </c>
      <c r="BK96" s="7">
        <v>2.68467497825623</v>
      </c>
      <c r="BL96" s="7">
        <v>2.7502999305725102</v>
      </c>
      <c r="BM96" s="7">
        <v>2.7325000762939502</v>
      </c>
      <c r="BN96" s="7">
        <v>2.8460249900817902</v>
      </c>
      <c r="BO96" s="7">
        <v>2.88315010070801</v>
      </c>
      <c r="BP96" s="7">
        <v>2.8034999370575</v>
      </c>
      <c r="BQ96" s="7">
        <v>2.8062498569488499</v>
      </c>
      <c r="BR96" s="7">
        <v>2.9529249668121298</v>
      </c>
      <c r="BS96" s="7">
        <v>2.9054000377654998</v>
      </c>
      <c r="BT96" s="7">
        <v>2.8905501365661599</v>
      </c>
      <c r="BU96" s="7">
        <v>2.8122248649597199</v>
      </c>
      <c r="BV96" s="7">
        <v>1.3957499265670801</v>
      </c>
      <c r="BW96" s="7">
        <v>1.41149997711182</v>
      </c>
      <c r="BX96" s="7">
        <v>1.3359999656677199</v>
      </c>
      <c r="BY96" s="7">
        <v>1.00349998474121</v>
      </c>
      <c r="BZ96" s="7">
        <v>1.0069999694824201</v>
      </c>
      <c r="CA96" s="7">
        <v>1.19125008583069</v>
      </c>
      <c r="CB96" s="7">
        <v>1.21350002288818</v>
      </c>
      <c r="CC96" s="7">
        <v>1.30849993228912</v>
      </c>
      <c r="CD96" s="7">
        <v>1.2912499904632599</v>
      </c>
      <c r="CE96" s="7">
        <v>1.16925001144409</v>
      </c>
      <c r="CF96" s="7">
        <v>1.02649998664856</v>
      </c>
      <c r="CG96" s="7">
        <v>1.3382499217987101</v>
      </c>
      <c r="CH96" s="7">
        <v>26.232135534286499</v>
      </c>
      <c r="CI96" s="7">
        <v>9.1884373029073103</v>
      </c>
      <c r="CJ96" s="7">
        <v>81.604271889371802</v>
      </c>
      <c r="CK96" s="7">
        <v>53.895928612635103</v>
      </c>
      <c r="CL96" s="7">
        <v>31.631999969482401</v>
      </c>
      <c r="CM96" s="7">
        <v>20.372249603271499</v>
      </c>
      <c r="CN96" s="7">
        <v>11.2597503662109</v>
      </c>
      <c r="CO96" s="7">
        <v>26.046458244323698</v>
      </c>
      <c r="CP96" s="7">
        <v>26.358791669209801</v>
      </c>
      <c r="CQ96" s="7">
        <v>26.756708780924502</v>
      </c>
      <c r="CR96" s="7">
        <v>25.515749931335399</v>
      </c>
      <c r="CS96" s="7">
        <v>2511</v>
      </c>
      <c r="CT96" s="7">
        <v>296</v>
      </c>
      <c r="CU96" s="7">
        <v>127</v>
      </c>
      <c r="CV96" s="7">
        <v>26.567796014552901</v>
      </c>
      <c r="CW96" s="7">
        <v>849</v>
      </c>
      <c r="CX96" s="7">
        <v>483</v>
      </c>
      <c r="CY96" s="7">
        <v>634</v>
      </c>
      <c r="CZ96" s="7">
        <v>587</v>
      </c>
      <c r="DA96" s="7">
        <v>140.80000000000001</v>
      </c>
    </row>
    <row r="97" spans="1:105" ht="15.75" x14ac:dyDescent="0.25">
      <c r="A97" s="7">
        <v>210</v>
      </c>
      <c r="B97" s="7">
        <v>8</v>
      </c>
      <c r="C97" s="7">
        <v>9</v>
      </c>
      <c r="D97" s="7">
        <v>14</v>
      </c>
      <c r="E97" s="7">
        <v>62</v>
      </c>
      <c r="F97" s="7">
        <v>104</v>
      </c>
      <c r="G97" s="7">
        <v>85</v>
      </c>
      <c r="H97" s="7">
        <v>133</v>
      </c>
      <c r="I97" s="7">
        <v>105</v>
      </c>
      <c r="J97" s="7">
        <v>87</v>
      </c>
      <c r="K97" s="7">
        <v>191</v>
      </c>
      <c r="L97" s="7">
        <v>121</v>
      </c>
      <c r="M97" s="7">
        <v>47</v>
      </c>
      <c r="N97" s="7">
        <v>20059</v>
      </c>
      <c r="O97" s="7">
        <v>22321</v>
      </c>
      <c r="P97" s="7">
        <v>24011</v>
      </c>
      <c r="Q97" s="7">
        <v>21882</v>
      </c>
      <c r="R97" s="7">
        <v>20549</v>
      </c>
      <c r="S97" s="7">
        <v>17805</v>
      </c>
      <c r="T97" s="7">
        <v>16835</v>
      </c>
      <c r="U97" s="7">
        <v>17944</v>
      </c>
      <c r="V97" s="7">
        <v>19218</v>
      </c>
      <c r="W97" s="7">
        <v>17548</v>
      </c>
      <c r="X97" s="7">
        <v>17249</v>
      </c>
      <c r="Y97" s="7">
        <v>18158</v>
      </c>
      <c r="Z97" s="7">
        <v>23.840499877929702</v>
      </c>
      <c r="AA97" s="7">
        <v>25.884750366210898</v>
      </c>
      <c r="AB97" s="7">
        <v>27.935249328613299</v>
      </c>
      <c r="AC97" s="7">
        <v>28.583250045776399</v>
      </c>
      <c r="AD97" s="7">
        <v>27.899250030517599</v>
      </c>
      <c r="AE97" s="7">
        <v>25.866249084472699</v>
      </c>
      <c r="AF97" s="7">
        <v>25.068750381469702</v>
      </c>
      <c r="AG97" s="7">
        <v>25.195499420166001</v>
      </c>
      <c r="AH97" s="7">
        <v>25.507749557495099</v>
      </c>
      <c r="AI97" s="7">
        <v>25.236000061035199</v>
      </c>
      <c r="AJ97" s="7">
        <v>24.307249069213899</v>
      </c>
      <c r="AK97" s="7">
        <v>23.4144992828369</v>
      </c>
      <c r="AL97" s="7">
        <v>29.063499450683601</v>
      </c>
      <c r="AM97" s="7">
        <v>31.110500335693398</v>
      </c>
      <c r="AN97" s="7">
        <v>33.160751342773402</v>
      </c>
      <c r="AO97" s="7">
        <v>33.810001373291001</v>
      </c>
      <c r="AP97" s="7">
        <v>33.124748229980497</v>
      </c>
      <c r="AQ97" s="7">
        <v>31.094499588012699</v>
      </c>
      <c r="AR97" s="7">
        <v>29.544750213623001</v>
      </c>
      <c r="AS97" s="7">
        <v>29.675251007080099</v>
      </c>
      <c r="AT97" s="7">
        <v>29.983749389648398</v>
      </c>
      <c r="AU97" s="7">
        <v>29.711750030517599</v>
      </c>
      <c r="AV97" s="7">
        <v>28.7864990234375</v>
      </c>
      <c r="AW97" s="7">
        <v>27.8892498016357</v>
      </c>
      <c r="AX97" s="7">
        <v>18.610000610351602</v>
      </c>
      <c r="AY97" s="7">
        <v>20.656999588012699</v>
      </c>
      <c r="AZ97" s="7">
        <v>22.707250595092798</v>
      </c>
      <c r="BA97" s="7">
        <v>23.359500885009801</v>
      </c>
      <c r="BB97" s="7">
        <v>22.669750213623001</v>
      </c>
      <c r="BC97" s="7">
        <v>20.640750885009801</v>
      </c>
      <c r="BD97" s="7">
        <v>20.5907497406006</v>
      </c>
      <c r="BE97" s="7">
        <v>20.715000152587901</v>
      </c>
      <c r="BF97" s="7">
        <v>21.031999588012699</v>
      </c>
      <c r="BG97" s="7">
        <v>20.7547492980957</v>
      </c>
      <c r="BH97" s="7">
        <v>19.8285007476807</v>
      </c>
      <c r="BI97" s="7">
        <v>18.9340000152588</v>
      </c>
      <c r="BJ97" s="7">
        <v>1.7765749692916899</v>
      </c>
      <c r="BK97" s="7">
        <v>1.8168749809265099</v>
      </c>
      <c r="BL97" s="7">
        <v>1.9500750303268399</v>
      </c>
      <c r="BM97" s="7">
        <v>2.3126249313354501</v>
      </c>
      <c r="BN97" s="7">
        <v>2.4509000778198198</v>
      </c>
      <c r="BO97" s="7">
        <v>2.37030005455017</v>
      </c>
      <c r="BP97" s="7">
        <v>2.3849749565124498</v>
      </c>
      <c r="BQ97" s="7">
        <v>2.3727750778198198</v>
      </c>
      <c r="BR97" s="7">
        <v>2.3761501312255899</v>
      </c>
      <c r="BS97" s="7">
        <v>2.3883249759674099</v>
      </c>
      <c r="BT97" s="7">
        <v>2.2191250324249299</v>
      </c>
      <c r="BU97" s="7">
        <v>1.9514000415802</v>
      </c>
      <c r="BV97" s="7">
        <v>1.4297499656677199</v>
      </c>
      <c r="BW97" s="7">
        <v>1.6815000772476201</v>
      </c>
      <c r="BX97" s="7">
        <v>1.7342500686645499</v>
      </c>
      <c r="BY97" s="7">
        <v>1.6892499923706099</v>
      </c>
      <c r="BZ97" s="7">
        <v>2.0804998874664302</v>
      </c>
      <c r="CA97" s="7">
        <v>3.3735001087188698</v>
      </c>
      <c r="CB97" s="7">
        <v>3.5037500858306898</v>
      </c>
      <c r="CC97" s="7">
        <v>3.0875000953674299</v>
      </c>
      <c r="CD97" s="7">
        <v>2.3487501144409202</v>
      </c>
      <c r="CE97" s="7">
        <v>1.45949995517731</v>
      </c>
      <c r="CF97" s="7">
        <v>1.5127500295639</v>
      </c>
      <c r="CG97" s="7">
        <v>1.58475005626678</v>
      </c>
      <c r="CH97" s="7">
        <v>25.727270921071401</v>
      </c>
      <c r="CI97" s="7">
        <v>9.7046664555867501</v>
      </c>
      <c r="CJ97" s="7">
        <v>63.846486634715198</v>
      </c>
      <c r="CK97" s="7">
        <v>164.455617987528</v>
      </c>
      <c r="CL97" s="7">
        <v>33.810001373291001</v>
      </c>
      <c r="CM97" s="7">
        <v>18.610000610351602</v>
      </c>
      <c r="CN97" s="7">
        <v>15.200000762939499</v>
      </c>
      <c r="CO97" s="7">
        <v>25.016208012898801</v>
      </c>
      <c r="CP97" s="7">
        <v>25.884833653767899</v>
      </c>
      <c r="CQ97" s="7">
        <v>28.1386671066284</v>
      </c>
      <c r="CR97" s="7">
        <v>23.851958274841301</v>
      </c>
      <c r="CS97" s="7">
        <v>966</v>
      </c>
      <c r="CT97" s="7">
        <v>191</v>
      </c>
      <c r="CU97" s="7">
        <v>8</v>
      </c>
      <c r="CV97" s="7">
        <v>68.293084101959494</v>
      </c>
      <c r="CW97" s="7">
        <v>399</v>
      </c>
      <c r="CX97" s="7">
        <v>31</v>
      </c>
      <c r="CY97" s="7">
        <v>180</v>
      </c>
      <c r="CZ97" s="7">
        <v>176</v>
      </c>
      <c r="DA97" s="7">
        <v>432</v>
      </c>
    </row>
    <row r="98" spans="1:105" ht="15.75" x14ac:dyDescent="0.25">
      <c r="A98" s="7">
        <v>216</v>
      </c>
      <c r="B98" s="7">
        <v>309</v>
      </c>
      <c r="C98" s="7">
        <v>313</v>
      </c>
      <c r="D98" s="7">
        <v>352</v>
      </c>
      <c r="E98" s="7">
        <v>276</v>
      </c>
      <c r="F98" s="7">
        <v>231</v>
      </c>
      <c r="G98" s="7">
        <v>187</v>
      </c>
      <c r="H98" s="7">
        <v>208</v>
      </c>
      <c r="I98" s="7">
        <v>222</v>
      </c>
      <c r="J98" s="7">
        <v>271</v>
      </c>
      <c r="K98" s="7">
        <v>283</v>
      </c>
      <c r="L98" s="7">
        <v>257</v>
      </c>
      <c r="M98" s="7">
        <v>320</v>
      </c>
      <c r="N98" s="7">
        <v>13836</v>
      </c>
      <c r="O98" s="7">
        <v>13642</v>
      </c>
      <c r="P98" s="7">
        <v>13756</v>
      </c>
      <c r="Q98" s="7">
        <v>14673</v>
      </c>
      <c r="R98" s="7">
        <v>15490</v>
      </c>
      <c r="S98" s="7">
        <v>14531</v>
      </c>
      <c r="T98" s="7">
        <v>14371</v>
      </c>
      <c r="U98" s="7">
        <v>15822</v>
      </c>
      <c r="V98" s="7">
        <v>17189</v>
      </c>
      <c r="W98" s="7">
        <v>17963</v>
      </c>
      <c r="X98" s="7">
        <v>16843</v>
      </c>
      <c r="Y98" s="7">
        <v>15347</v>
      </c>
      <c r="Z98" s="7">
        <v>16.419500350952099</v>
      </c>
      <c r="AA98" s="7">
        <v>16.649999618530298</v>
      </c>
      <c r="AB98" s="7">
        <v>16.6219997406006</v>
      </c>
      <c r="AC98" s="7">
        <v>16.376499176025401</v>
      </c>
      <c r="AD98" s="7">
        <v>16.461000442504901</v>
      </c>
      <c r="AE98" s="7">
        <v>15.594499588012701</v>
      </c>
      <c r="AF98" s="7">
        <v>15.3267498016357</v>
      </c>
      <c r="AG98" s="7">
        <v>15.5227499008179</v>
      </c>
      <c r="AH98" s="7">
        <v>15.826499938964799</v>
      </c>
      <c r="AI98" s="7">
        <v>15.949500083923301</v>
      </c>
      <c r="AJ98" s="7">
        <v>16.055000305175799</v>
      </c>
      <c r="AK98" s="7">
        <v>16.382749557495099</v>
      </c>
      <c r="AL98" s="7">
        <v>22.2135009765625</v>
      </c>
      <c r="AM98" s="7">
        <v>22.445249557495099</v>
      </c>
      <c r="AN98" s="7">
        <v>22.418500900268601</v>
      </c>
      <c r="AO98" s="7">
        <v>22.170249938964801</v>
      </c>
      <c r="AP98" s="7">
        <v>22.256250381469702</v>
      </c>
      <c r="AQ98" s="7">
        <v>21.3897495269775</v>
      </c>
      <c r="AR98" s="7">
        <v>21.5112495422363</v>
      </c>
      <c r="AS98" s="7">
        <v>21.70924949646</v>
      </c>
      <c r="AT98" s="7">
        <v>22.010499954223601</v>
      </c>
      <c r="AU98" s="7">
        <v>22.129999160766602</v>
      </c>
      <c r="AV98" s="7">
        <v>22.238000869751001</v>
      </c>
      <c r="AW98" s="7">
        <v>22.569250106811499</v>
      </c>
      <c r="AX98" s="7">
        <v>10.6234998703003</v>
      </c>
      <c r="AY98" s="7">
        <v>10.854499816894499</v>
      </c>
      <c r="AZ98" s="7">
        <v>10.8269996643066</v>
      </c>
      <c r="BA98" s="7">
        <v>10.5769996643066</v>
      </c>
      <c r="BB98" s="7">
        <v>10.6614999771118</v>
      </c>
      <c r="BC98" s="7">
        <v>9.7992496490478498</v>
      </c>
      <c r="BD98" s="7">
        <v>9.14325046539307</v>
      </c>
      <c r="BE98" s="7">
        <v>9.3412504196166992</v>
      </c>
      <c r="BF98" s="7">
        <v>9.6440000534057599</v>
      </c>
      <c r="BG98" s="7">
        <v>9.7632503509521502</v>
      </c>
      <c r="BH98" s="7">
        <v>9.8677501678466797</v>
      </c>
      <c r="BI98" s="7">
        <v>10.198249816894499</v>
      </c>
      <c r="BJ98" s="7">
        <v>1.61867499351501</v>
      </c>
      <c r="BK98" s="7">
        <v>1.65585005283356</v>
      </c>
      <c r="BL98" s="7">
        <v>1.65752494335175</v>
      </c>
      <c r="BM98" s="7">
        <v>1.6533499956130999</v>
      </c>
      <c r="BN98" s="7">
        <v>1.5562499761581401</v>
      </c>
      <c r="BO98" s="7">
        <v>1.46657502651215</v>
      </c>
      <c r="BP98" s="7">
        <v>1.34512495994568</v>
      </c>
      <c r="BQ98" s="7">
        <v>1.3549000024795499</v>
      </c>
      <c r="BR98" s="7">
        <v>1.4178500175476101</v>
      </c>
      <c r="BS98" s="7">
        <v>1.48220002651215</v>
      </c>
      <c r="BT98" s="7">
        <v>1.4970999956130999</v>
      </c>
      <c r="BU98" s="7">
        <v>1.6281499862670901</v>
      </c>
      <c r="BV98" s="7">
        <v>2.7367498874664302</v>
      </c>
      <c r="BW98" s="7">
        <v>3.0625</v>
      </c>
      <c r="BX98" s="7">
        <v>2.94574999809265</v>
      </c>
      <c r="BY98" s="7">
        <v>3.0780000686645499</v>
      </c>
      <c r="BZ98" s="7">
        <v>2.9800000190734899</v>
      </c>
      <c r="CA98" s="7">
        <v>3.0067501068115199</v>
      </c>
      <c r="CB98" s="7">
        <v>2.6004998683929399</v>
      </c>
      <c r="CC98" s="7">
        <v>2.8462500572204599</v>
      </c>
      <c r="CD98" s="7">
        <v>2.7872500419616699</v>
      </c>
      <c r="CE98" s="7">
        <v>2.53600001335144</v>
      </c>
      <c r="CF98" s="7">
        <v>1.84025001525879</v>
      </c>
      <c r="CG98" s="7">
        <v>1.9809999465942401</v>
      </c>
      <c r="CH98" s="7">
        <v>16.098427097002698</v>
      </c>
      <c r="CI98" s="7">
        <v>11.9801042079926</v>
      </c>
      <c r="CJ98" s="7">
        <v>89.230631073716097</v>
      </c>
      <c r="CK98" s="7">
        <v>45.1700514665865</v>
      </c>
      <c r="CL98" s="7">
        <v>22.569250106811499</v>
      </c>
      <c r="CM98" s="7">
        <v>9.14325046539307</v>
      </c>
      <c r="CN98" s="7">
        <v>13.4259996414185</v>
      </c>
      <c r="CO98" s="7">
        <v>16.5637084643046</v>
      </c>
      <c r="CP98" s="7">
        <v>15.482333183288601</v>
      </c>
      <c r="CQ98" s="7">
        <v>16.5637084643046</v>
      </c>
      <c r="CR98" s="7">
        <v>15.482333183288601</v>
      </c>
      <c r="CS98" s="7">
        <v>3229</v>
      </c>
      <c r="CT98" s="7">
        <v>352</v>
      </c>
      <c r="CU98" s="7">
        <v>187</v>
      </c>
      <c r="CV98" s="7">
        <v>18.5184979044251</v>
      </c>
      <c r="CW98" s="7">
        <v>974</v>
      </c>
      <c r="CX98" s="7">
        <v>617</v>
      </c>
      <c r="CY98" s="7">
        <v>974</v>
      </c>
      <c r="CZ98" s="7">
        <v>617</v>
      </c>
      <c r="DA98" s="7">
        <v>2051.6999999999998</v>
      </c>
    </row>
    <row r="99" spans="1:105" ht="15.75" x14ac:dyDescent="0.25">
      <c r="A99" s="7">
        <v>217</v>
      </c>
      <c r="B99" s="7">
        <v>312</v>
      </c>
      <c r="C99" s="7">
        <v>327</v>
      </c>
      <c r="D99" s="7">
        <v>349</v>
      </c>
      <c r="E99" s="7">
        <v>291</v>
      </c>
      <c r="F99" s="7">
        <v>296</v>
      </c>
      <c r="G99" s="7">
        <v>274</v>
      </c>
      <c r="H99" s="7">
        <v>291</v>
      </c>
      <c r="I99" s="7">
        <v>324</v>
      </c>
      <c r="J99" s="7">
        <v>258</v>
      </c>
      <c r="K99" s="7">
        <v>241</v>
      </c>
      <c r="L99" s="7">
        <v>221</v>
      </c>
      <c r="M99" s="7">
        <v>266</v>
      </c>
      <c r="N99" s="7">
        <v>18451</v>
      </c>
      <c r="O99" s="7">
        <v>18985</v>
      </c>
      <c r="P99" s="7">
        <v>19216</v>
      </c>
      <c r="Q99" s="7">
        <v>18187</v>
      </c>
      <c r="R99" s="7">
        <v>16847</v>
      </c>
      <c r="S99" s="7">
        <v>15962</v>
      </c>
      <c r="T99" s="7">
        <v>15728</v>
      </c>
      <c r="U99" s="7">
        <v>17124</v>
      </c>
      <c r="V99" s="7">
        <v>18139</v>
      </c>
      <c r="W99" s="7">
        <v>19689</v>
      </c>
      <c r="X99" s="7">
        <v>19305</v>
      </c>
      <c r="Y99" s="7">
        <v>18382</v>
      </c>
      <c r="Z99" s="7">
        <v>25.8832492828369</v>
      </c>
      <c r="AA99" s="7">
        <v>25.7782497406006</v>
      </c>
      <c r="AB99" s="7">
        <v>25.894750595092798</v>
      </c>
      <c r="AC99" s="7">
        <v>25.975000381469702</v>
      </c>
      <c r="AD99" s="7">
        <v>25.510250091552699</v>
      </c>
      <c r="AE99" s="7">
        <v>24.486749649047901</v>
      </c>
      <c r="AF99" s="7">
        <v>24.076250076293899</v>
      </c>
      <c r="AG99" s="7">
        <v>23.8840007781982</v>
      </c>
      <c r="AH99" s="7">
        <v>24.303249359130898</v>
      </c>
      <c r="AI99" s="7">
        <v>25.178249359130898</v>
      </c>
      <c r="AJ99" s="7">
        <v>25.854749679565401</v>
      </c>
      <c r="AK99" s="7">
        <v>25.9952507019043</v>
      </c>
      <c r="AL99" s="7">
        <v>30.354749679565401</v>
      </c>
      <c r="AM99" s="7">
        <v>30.248500823974599</v>
      </c>
      <c r="AN99" s="7">
        <v>30.364250183105501</v>
      </c>
      <c r="AO99" s="7">
        <v>30.4465007781982</v>
      </c>
      <c r="AP99" s="7">
        <v>29.982250213623001</v>
      </c>
      <c r="AQ99" s="7">
        <v>28.9522495269775</v>
      </c>
      <c r="AR99" s="7">
        <v>29.056999206543001</v>
      </c>
      <c r="AS99" s="7">
        <v>28.861499786376999</v>
      </c>
      <c r="AT99" s="7">
        <v>29.278749465942401</v>
      </c>
      <c r="AU99" s="7">
        <v>30.1597499847412</v>
      </c>
      <c r="AV99" s="7">
        <v>30.831499099731399</v>
      </c>
      <c r="AW99" s="7">
        <v>30.971000671386701</v>
      </c>
      <c r="AX99" s="7">
        <v>21.415000915527301</v>
      </c>
      <c r="AY99" s="7">
        <v>21.308750152587901</v>
      </c>
      <c r="AZ99" s="7">
        <v>21.426500320434599</v>
      </c>
      <c r="BA99" s="7">
        <v>21.507749557495099</v>
      </c>
      <c r="BB99" s="7">
        <v>21.043249130248999</v>
      </c>
      <c r="BC99" s="7">
        <v>20.0160007476807</v>
      </c>
      <c r="BD99" s="7">
        <v>19.099250793456999</v>
      </c>
      <c r="BE99" s="7">
        <v>18.904249191284201</v>
      </c>
      <c r="BF99" s="7">
        <v>19.3242492675781</v>
      </c>
      <c r="BG99" s="7">
        <v>20.201999664306602</v>
      </c>
      <c r="BH99" s="7">
        <v>20.876249313354499</v>
      </c>
      <c r="BI99" s="7">
        <v>21.0182495117188</v>
      </c>
      <c r="BJ99" s="7">
        <v>2.6298251152038601</v>
      </c>
      <c r="BK99" s="7">
        <v>2.6028001308441202</v>
      </c>
      <c r="BL99" s="7">
        <v>2.60255002975464</v>
      </c>
      <c r="BM99" s="7">
        <v>2.60785007476807</v>
      </c>
      <c r="BN99" s="7">
        <v>2.62424993515015</v>
      </c>
      <c r="BO99" s="7">
        <v>2.58747506141663</v>
      </c>
      <c r="BP99" s="7">
        <v>2.5207250118255602</v>
      </c>
      <c r="BQ99" s="7">
        <v>2.4395499229431201</v>
      </c>
      <c r="BR99" s="7">
        <v>2.5023250579834002</v>
      </c>
      <c r="BS99" s="7">
        <v>2.55419993400574</v>
      </c>
      <c r="BT99" s="7">
        <v>2.59527492523193</v>
      </c>
      <c r="BU99" s="7">
        <v>2.6070499420165998</v>
      </c>
      <c r="BV99" s="7">
        <v>1.74975001811981</v>
      </c>
      <c r="BW99" s="7">
        <v>1.85224997997284</v>
      </c>
      <c r="BX99" s="7">
        <v>1.6894999742507899</v>
      </c>
      <c r="BY99" s="7">
        <v>1.79925000667572</v>
      </c>
      <c r="BZ99" s="7">
        <v>1.74150002002716</v>
      </c>
      <c r="CA99" s="7">
        <v>1.88749992847443</v>
      </c>
      <c r="CB99" s="7">
        <v>2.0107500553131099</v>
      </c>
      <c r="CC99" s="7">
        <v>2.1227500438690199</v>
      </c>
      <c r="CD99" s="7">
        <v>1.79849994182587</v>
      </c>
      <c r="CE99" s="7">
        <v>1.6670000553131099</v>
      </c>
      <c r="CF99" s="7">
        <v>1.31324994564056</v>
      </c>
      <c r="CG99" s="7">
        <v>1.5614999532699601</v>
      </c>
      <c r="CH99" s="7">
        <v>25.235395749409999</v>
      </c>
      <c r="CI99" s="7">
        <v>9.4472084045410192</v>
      </c>
      <c r="CJ99" s="7">
        <v>78.291232069534104</v>
      </c>
      <c r="CK99" s="7">
        <v>81.7238118504943</v>
      </c>
      <c r="CL99" s="7">
        <v>30.971000671386701</v>
      </c>
      <c r="CM99" s="7">
        <v>18.904249191284201</v>
      </c>
      <c r="CN99" s="7">
        <v>12.0667514801025</v>
      </c>
      <c r="CO99" s="7">
        <v>25.852958679199201</v>
      </c>
      <c r="CP99" s="7">
        <v>25.112082799275701</v>
      </c>
      <c r="CQ99" s="7">
        <v>25.911124865213999</v>
      </c>
      <c r="CR99" s="7">
        <v>24.087499618530298</v>
      </c>
      <c r="CS99" s="7">
        <v>3450</v>
      </c>
      <c r="CT99" s="7">
        <v>349</v>
      </c>
      <c r="CU99" s="7">
        <v>221</v>
      </c>
      <c r="CV99" s="7">
        <v>12.9992121918755</v>
      </c>
      <c r="CW99" s="7">
        <v>988</v>
      </c>
      <c r="CX99" s="7">
        <v>720</v>
      </c>
      <c r="CY99" s="7">
        <v>799</v>
      </c>
      <c r="CZ99" s="7">
        <v>873</v>
      </c>
      <c r="DA99" s="7">
        <v>589.5</v>
      </c>
    </row>
    <row r="100" spans="1:105" ht="15.75" x14ac:dyDescent="0.25">
      <c r="A100" s="7">
        <v>218</v>
      </c>
      <c r="B100" s="7">
        <v>21</v>
      </c>
      <c r="C100" s="7">
        <v>8</v>
      </c>
      <c r="D100" s="7">
        <v>11</v>
      </c>
      <c r="E100" s="7">
        <v>12</v>
      </c>
      <c r="F100" s="7">
        <v>43</v>
      </c>
      <c r="G100" s="7">
        <v>160</v>
      </c>
      <c r="H100" s="7">
        <v>269</v>
      </c>
      <c r="I100" s="7">
        <v>252</v>
      </c>
      <c r="J100" s="7">
        <v>215</v>
      </c>
      <c r="K100" s="7">
        <v>85</v>
      </c>
      <c r="L100" s="7">
        <v>5</v>
      </c>
      <c r="M100" s="7">
        <v>2</v>
      </c>
      <c r="N100" s="7">
        <v>16113</v>
      </c>
      <c r="O100" s="7">
        <v>18480</v>
      </c>
      <c r="P100" s="7">
        <v>21943</v>
      </c>
      <c r="Q100" s="7">
        <v>24579</v>
      </c>
      <c r="R100" s="7">
        <v>24481</v>
      </c>
      <c r="S100" s="7">
        <v>20111</v>
      </c>
      <c r="T100" s="7">
        <v>17256</v>
      </c>
      <c r="U100" s="7">
        <v>16852</v>
      </c>
      <c r="V100" s="7">
        <v>17075</v>
      </c>
      <c r="W100" s="7">
        <v>17775</v>
      </c>
      <c r="X100" s="7">
        <v>16867</v>
      </c>
      <c r="Y100" s="7">
        <v>15612</v>
      </c>
      <c r="Z100" s="7">
        <v>16.628749847412099</v>
      </c>
      <c r="AA100" s="7">
        <v>19.7760009765625</v>
      </c>
      <c r="AB100" s="7">
        <v>25.3472499847412</v>
      </c>
      <c r="AC100" s="7">
        <v>30.072250366210898</v>
      </c>
      <c r="AD100" s="7">
        <v>30.961000442504901</v>
      </c>
      <c r="AE100" s="7">
        <v>29.921249389648398</v>
      </c>
      <c r="AF100" s="7">
        <v>28.354499816894499</v>
      </c>
      <c r="AG100" s="7">
        <v>28.133750915527301</v>
      </c>
      <c r="AH100" s="7">
        <v>27.578750610351602</v>
      </c>
      <c r="AI100" s="7">
        <v>25.8090000152588</v>
      </c>
      <c r="AJ100" s="7">
        <v>21.463499069213899</v>
      </c>
      <c r="AK100" s="7">
        <v>17.744499206543001</v>
      </c>
      <c r="AL100" s="7">
        <v>20.605249404907202</v>
      </c>
      <c r="AM100" s="7">
        <v>23.757749557495099</v>
      </c>
      <c r="AN100" s="7">
        <v>29.3285007476807</v>
      </c>
      <c r="AO100" s="7">
        <v>34.056251525878899</v>
      </c>
      <c r="AP100" s="7">
        <v>34.943748474121101</v>
      </c>
      <c r="AQ100" s="7">
        <v>33.903999328613303</v>
      </c>
      <c r="AR100" s="7">
        <v>34.933998107910199</v>
      </c>
      <c r="AS100" s="7">
        <v>34.715499877929702</v>
      </c>
      <c r="AT100" s="7">
        <v>34.159751892089801</v>
      </c>
      <c r="AU100" s="7">
        <v>32.386501312255902</v>
      </c>
      <c r="AV100" s="7">
        <v>28.041000366210898</v>
      </c>
      <c r="AW100" s="7">
        <v>24.325750350952099</v>
      </c>
      <c r="AX100" s="7">
        <v>12.6462497711182</v>
      </c>
      <c r="AY100" s="7">
        <v>15.7924995422363</v>
      </c>
      <c r="AZ100" s="7">
        <v>21.3667507171631</v>
      </c>
      <c r="BA100" s="7">
        <v>26.090499877929702</v>
      </c>
      <c r="BB100" s="7">
        <v>26.9817504882812</v>
      </c>
      <c r="BC100" s="7">
        <v>25.940000534057599</v>
      </c>
      <c r="BD100" s="7">
        <v>21.772750854492202</v>
      </c>
      <c r="BE100" s="7">
        <v>21.5534992218018</v>
      </c>
      <c r="BF100" s="7">
        <v>21.002500534057599</v>
      </c>
      <c r="BG100" s="7">
        <v>19.229000091552699</v>
      </c>
      <c r="BH100" s="7">
        <v>14.879249572753899</v>
      </c>
      <c r="BI100" s="7">
        <v>11.1630001068115</v>
      </c>
      <c r="BJ100" s="7">
        <v>1.29990005493164</v>
      </c>
      <c r="BK100" s="7">
        <v>1.35107505321503</v>
      </c>
      <c r="BL100" s="7">
        <v>1.4203749895095801</v>
      </c>
      <c r="BM100" s="7">
        <v>1.74312496185303</v>
      </c>
      <c r="BN100" s="7">
        <v>2.4196751117706299</v>
      </c>
      <c r="BO100" s="7">
        <v>2.9996750354766801</v>
      </c>
      <c r="BP100" s="7">
        <v>3.2234749794006299</v>
      </c>
      <c r="BQ100" s="7">
        <v>3.2443499565124498</v>
      </c>
      <c r="BR100" s="7">
        <v>3.1447999477386501</v>
      </c>
      <c r="BS100" s="7">
        <v>2.6038000583648699</v>
      </c>
      <c r="BT100" s="7">
        <v>1.8024250268936199</v>
      </c>
      <c r="BU100" s="7">
        <v>1.4079500436782799</v>
      </c>
      <c r="BV100" s="7">
        <v>0.94450002908706698</v>
      </c>
      <c r="BW100" s="7">
        <v>1.2109999656677199</v>
      </c>
      <c r="BX100" s="7">
        <v>1.4932500123977701</v>
      </c>
      <c r="BY100" s="7">
        <v>1.7647500038146999</v>
      </c>
      <c r="BZ100" s="7">
        <v>1.9275000095367401</v>
      </c>
      <c r="CA100" s="7">
        <v>1.4815000295639</v>
      </c>
      <c r="CB100" s="7">
        <v>1.6712499856948899</v>
      </c>
      <c r="CC100" s="7">
        <v>1.5012500286102299</v>
      </c>
      <c r="CD100" s="7">
        <v>1.2065000534057599</v>
      </c>
      <c r="CE100" s="7">
        <v>1.00475001335144</v>
      </c>
      <c r="CF100" s="7">
        <v>0.84950000047683705</v>
      </c>
      <c r="CG100" s="7">
        <v>0.879499971866608</v>
      </c>
      <c r="CH100" s="7">
        <v>25.148989677429199</v>
      </c>
      <c r="CI100" s="7">
        <v>10.561687469482401</v>
      </c>
      <c r="CJ100" s="7">
        <v>44.4127632417201</v>
      </c>
      <c r="CK100" s="7">
        <v>501.23588651264998</v>
      </c>
      <c r="CL100" s="7">
        <v>34.943748474121101</v>
      </c>
      <c r="CM100" s="7">
        <v>11.1630001068115</v>
      </c>
      <c r="CN100" s="7">
        <v>23.780748367309599</v>
      </c>
      <c r="CO100" s="7">
        <v>28.0230000813802</v>
      </c>
      <c r="CP100" s="7">
        <v>18.610083262125698</v>
      </c>
      <c r="CQ100" s="7">
        <v>30.319375038147001</v>
      </c>
      <c r="CR100" s="7">
        <v>18.0484164555868</v>
      </c>
      <c r="CS100" s="7">
        <v>1083</v>
      </c>
      <c r="CT100" s="7">
        <v>269</v>
      </c>
      <c r="CU100" s="7">
        <v>2</v>
      </c>
      <c r="CV100" s="7">
        <v>114.37721550467199</v>
      </c>
      <c r="CW100" s="7">
        <v>736</v>
      </c>
      <c r="CX100" s="7">
        <v>28</v>
      </c>
      <c r="CY100" s="7">
        <v>215</v>
      </c>
      <c r="CZ100" s="7">
        <v>31</v>
      </c>
      <c r="DA100" s="7">
        <v>111.7</v>
      </c>
    </row>
    <row r="101" spans="1:105" ht="15.75" x14ac:dyDescent="0.25">
      <c r="A101" s="7">
        <v>219</v>
      </c>
      <c r="B101" s="7">
        <v>8</v>
      </c>
      <c r="C101" s="7">
        <v>9</v>
      </c>
      <c r="D101" s="7">
        <v>14</v>
      </c>
      <c r="E101" s="7">
        <v>62</v>
      </c>
      <c r="F101" s="7">
        <v>104</v>
      </c>
      <c r="G101" s="7">
        <v>85</v>
      </c>
      <c r="H101" s="7">
        <v>133</v>
      </c>
      <c r="I101" s="7">
        <v>105</v>
      </c>
      <c r="J101" s="7">
        <v>87</v>
      </c>
      <c r="K101" s="7">
        <v>191</v>
      </c>
      <c r="L101" s="7">
        <v>121</v>
      </c>
      <c r="M101" s="7">
        <v>47</v>
      </c>
      <c r="N101" s="7">
        <v>20059</v>
      </c>
      <c r="O101" s="7">
        <v>22321</v>
      </c>
      <c r="P101" s="7">
        <v>24011</v>
      </c>
      <c r="Q101" s="7">
        <v>21882</v>
      </c>
      <c r="R101" s="7">
        <v>20549</v>
      </c>
      <c r="S101" s="7">
        <v>17805</v>
      </c>
      <c r="T101" s="7">
        <v>16835</v>
      </c>
      <c r="U101" s="7">
        <v>17944</v>
      </c>
      <c r="V101" s="7">
        <v>19218</v>
      </c>
      <c r="W101" s="7">
        <v>17548</v>
      </c>
      <c r="X101" s="7">
        <v>17249</v>
      </c>
      <c r="Y101" s="7">
        <v>18158</v>
      </c>
      <c r="Z101" s="7">
        <v>23.840499877929702</v>
      </c>
      <c r="AA101" s="7">
        <v>25.884750366210898</v>
      </c>
      <c r="AB101" s="7">
        <v>27.935249328613299</v>
      </c>
      <c r="AC101" s="7">
        <v>28.583250045776399</v>
      </c>
      <c r="AD101" s="7">
        <v>27.899250030517599</v>
      </c>
      <c r="AE101" s="7">
        <v>25.866249084472699</v>
      </c>
      <c r="AF101" s="7">
        <v>25.068750381469702</v>
      </c>
      <c r="AG101" s="7">
        <v>25.195499420166001</v>
      </c>
      <c r="AH101" s="7">
        <v>25.507749557495099</v>
      </c>
      <c r="AI101" s="7">
        <v>25.236000061035199</v>
      </c>
      <c r="AJ101" s="7">
        <v>24.307249069213899</v>
      </c>
      <c r="AK101" s="7">
        <v>23.4144992828369</v>
      </c>
      <c r="AL101" s="7">
        <v>29.063499450683601</v>
      </c>
      <c r="AM101" s="7">
        <v>31.110500335693398</v>
      </c>
      <c r="AN101" s="7">
        <v>33.160751342773402</v>
      </c>
      <c r="AO101" s="7">
        <v>33.810001373291001</v>
      </c>
      <c r="AP101" s="7">
        <v>33.124748229980497</v>
      </c>
      <c r="AQ101" s="7">
        <v>31.094499588012699</v>
      </c>
      <c r="AR101" s="7">
        <v>29.544750213623001</v>
      </c>
      <c r="AS101" s="7">
        <v>29.675251007080099</v>
      </c>
      <c r="AT101" s="7">
        <v>29.983749389648398</v>
      </c>
      <c r="AU101" s="7">
        <v>29.711750030517599</v>
      </c>
      <c r="AV101" s="7">
        <v>28.7864990234375</v>
      </c>
      <c r="AW101" s="7">
        <v>27.8892498016357</v>
      </c>
      <c r="AX101" s="7">
        <v>18.610000610351602</v>
      </c>
      <c r="AY101" s="7">
        <v>20.656999588012699</v>
      </c>
      <c r="AZ101" s="7">
        <v>22.707250595092798</v>
      </c>
      <c r="BA101" s="7">
        <v>23.359500885009801</v>
      </c>
      <c r="BB101" s="7">
        <v>22.669750213623001</v>
      </c>
      <c r="BC101" s="7">
        <v>20.640750885009801</v>
      </c>
      <c r="BD101" s="7">
        <v>20.5907497406006</v>
      </c>
      <c r="BE101" s="7">
        <v>20.715000152587901</v>
      </c>
      <c r="BF101" s="7">
        <v>21.031999588012699</v>
      </c>
      <c r="BG101" s="7">
        <v>20.7547492980957</v>
      </c>
      <c r="BH101" s="7">
        <v>19.8285007476807</v>
      </c>
      <c r="BI101" s="7">
        <v>18.9340000152588</v>
      </c>
      <c r="BJ101" s="7">
        <v>1.7765749692916899</v>
      </c>
      <c r="BK101" s="7">
        <v>1.8168749809265099</v>
      </c>
      <c r="BL101" s="7">
        <v>1.9500750303268399</v>
      </c>
      <c r="BM101" s="7">
        <v>2.3126249313354501</v>
      </c>
      <c r="BN101" s="7">
        <v>2.4509000778198198</v>
      </c>
      <c r="BO101" s="7">
        <v>2.37030005455017</v>
      </c>
      <c r="BP101" s="7">
        <v>2.3849749565124498</v>
      </c>
      <c r="BQ101" s="7">
        <v>2.3727750778198198</v>
      </c>
      <c r="BR101" s="7">
        <v>2.3761501312255899</v>
      </c>
      <c r="BS101" s="7">
        <v>2.3883249759674099</v>
      </c>
      <c r="BT101" s="7">
        <v>2.2191250324249299</v>
      </c>
      <c r="BU101" s="7">
        <v>1.9514000415802</v>
      </c>
      <c r="BV101" s="7">
        <v>1.4297499656677199</v>
      </c>
      <c r="BW101" s="7">
        <v>1.6815000772476201</v>
      </c>
      <c r="BX101" s="7">
        <v>1.7342500686645499</v>
      </c>
      <c r="BY101" s="7">
        <v>1.6892499923706099</v>
      </c>
      <c r="BZ101" s="7">
        <v>2.0804998874664302</v>
      </c>
      <c r="CA101" s="7">
        <v>3.3735001087188698</v>
      </c>
      <c r="CB101" s="7">
        <v>3.5037500858306898</v>
      </c>
      <c r="CC101" s="7">
        <v>3.0875000953674299</v>
      </c>
      <c r="CD101" s="7">
        <v>2.3487501144409202</v>
      </c>
      <c r="CE101" s="7">
        <v>1.45949995517731</v>
      </c>
      <c r="CF101" s="7">
        <v>1.5127500295639</v>
      </c>
      <c r="CG101" s="7">
        <v>1.58475005626678</v>
      </c>
      <c r="CH101" s="7">
        <v>25.727270921071401</v>
      </c>
      <c r="CI101" s="7">
        <v>9.7046664555867501</v>
      </c>
      <c r="CJ101" s="7">
        <v>63.846486634715198</v>
      </c>
      <c r="CK101" s="7">
        <v>164.455617987528</v>
      </c>
      <c r="CL101" s="7">
        <v>33.810001373291001</v>
      </c>
      <c r="CM101" s="7">
        <v>18.610000610351602</v>
      </c>
      <c r="CN101" s="7">
        <v>15.200000762939499</v>
      </c>
      <c r="CO101" s="7">
        <v>25.016208012898801</v>
      </c>
      <c r="CP101" s="7">
        <v>25.884833653767899</v>
      </c>
      <c r="CQ101" s="7">
        <v>28.1386671066284</v>
      </c>
      <c r="CR101" s="7">
        <v>23.851958274841301</v>
      </c>
      <c r="CS101" s="7">
        <v>966</v>
      </c>
      <c r="CT101" s="7">
        <v>191</v>
      </c>
      <c r="CU101" s="7">
        <v>8</v>
      </c>
      <c r="CV101" s="7">
        <v>68.293084101959494</v>
      </c>
      <c r="CW101" s="7">
        <v>399</v>
      </c>
      <c r="CX101" s="7">
        <v>31</v>
      </c>
      <c r="CY101" s="7">
        <v>180</v>
      </c>
      <c r="CZ101" s="7">
        <v>176</v>
      </c>
      <c r="DA101" s="7">
        <v>432</v>
      </c>
    </row>
    <row r="102" spans="1:105" ht="15.75" x14ac:dyDescent="0.25">
      <c r="A102" s="7">
        <v>221</v>
      </c>
      <c r="B102" s="7">
        <v>180</v>
      </c>
      <c r="C102" s="7">
        <v>186</v>
      </c>
      <c r="D102" s="7">
        <v>205</v>
      </c>
      <c r="E102" s="7">
        <v>206</v>
      </c>
      <c r="F102" s="7">
        <v>141</v>
      </c>
      <c r="G102" s="7">
        <v>98</v>
      </c>
      <c r="H102" s="7">
        <v>83</v>
      </c>
      <c r="I102" s="7">
        <v>125</v>
      </c>
      <c r="J102" s="7">
        <v>132</v>
      </c>
      <c r="K102" s="7">
        <v>173</v>
      </c>
      <c r="L102" s="7">
        <v>191</v>
      </c>
      <c r="M102" s="7">
        <v>199</v>
      </c>
      <c r="N102" s="7">
        <v>14825</v>
      </c>
      <c r="O102" s="7">
        <v>14115</v>
      </c>
      <c r="P102" s="7">
        <v>14320</v>
      </c>
      <c r="Q102" s="7">
        <v>16213</v>
      </c>
      <c r="R102" s="7">
        <v>16517</v>
      </c>
      <c r="S102" s="7">
        <v>15534</v>
      </c>
      <c r="T102" s="7">
        <v>15362</v>
      </c>
      <c r="U102" s="7">
        <v>16639</v>
      </c>
      <c r="V102" s="7">
        <v>17694</v>
      </c>
      <c r="W102" s="7">
        <v>17622</v>
      </c>
      <c r="X102" s="7">
        <v>15786</v>
      </c>
      <c r="Y102" s="7">
        <v>15380</v>
      </c>
      <c r="Z102" s="7">
        <v>26.628999710083001</v>
      </c>
      <c r="AA102" s="7">
        <v>26.5152492523193</v>
      </c>
      <c r="AB102" s="7">
        <v>26.411251068115199</v>
      </c>
      <c r="AC102" s="7">
        <v>26.630750656127901</v>
      </c>
      <c r="AD102" s="7">
        <v>26.697250366210898</v>
      </c>
      <c r="AE102" s="7">
        <v>26.172500610351602</v>
      </c>
      <c r="AF102" s="7">
        <v>25.992750167846701</v>
      </c>
      <c r="AG102" s="7">
        <v>26.403749465942401</v>
      </c>
      <c r="AH102" s="7">
        <v>26.611499786376999</v>
      </c>
      <c r="AI102" s="7">
        <v>26.676750183105501</v>
      </c>
      <c r="AJ102" s="7">
        <v>26.864000320434599</v>
      </c>
      <c r="AK102" s="7">
        <v>26.887500762939499</v>
      </c>
      <c r="AL102" s="7">
        <v>31.444250106811499</v>
      </c>
      <c r="AM102" s="7">
        <v>31.3320007324219</v>
      </c>
      <c r="AN102" s="7">
        <v>31.226499557495099</v>
      </c>
      <c r="AO102" s="7">
        <v>31.447750091552699</v>
      </c>
      <c r="AP102" s="7">
        <v>31.512750625610401</v>
      </c>
      <c r="AQ102" s="7">
        <v>30.993249893188501</v>
      </c>
      <c r="AR102" s="7">
        <v>30.9232501983643</v>
      </c>
      <c r="AS102" s="7">
        <v>31.335250854492202</v>
      </c>
      <c r="AT102" s="7">
        <v>31.548500061035199</v>
      </c>
      <c r="AU102" s="7">
        <v>31.610000610351602</v>
      </c>
      <c r="AV102" s="7">
        <v>31.795749664306602</v>
      </c>
      <c r="AW102" s="7">
        <v>31.819999694824201</v>
      </c>
      <c r="AX102" s="7">
        <v>21.815750122070298</v>
      </c>
      <c r="AY102" s="7">
        <v>21.701000213623001</v>
      </c>
      <c r="AZ102" s="7">
        <v>21.597499847412099</v>
      </c>
      <c r="BA102" s="7">
        <v>21.816499710083001</v>
      </c>
      <c r="BB102" s="7">
        <v>21.882749557495099</v>
      </c>
      <c r="BC102" s="7">
        <v>21.3597507476807</v>
      </c>
      <c r="BD102" s="7">
        <v>21.059249877929702</v>
      </c>
      <c r="BE102" s="7">
        <v>21.472499847412099</v>
      </c>
      <c r="BF102" s="7">
        <v>21.680500030517599</v>
      </c>
      <c r="BG102" s="7">
        <v>21.7439994812012</v>
      </c>
      <c r="BH102" s="7">
        <v>21.929000854492202</v>
      </c>
      <c r="BI102" s="7">
        <v>21.9557495117188</v>
      </c>
      <c r="BJ102" s="7">
        <v>2.84112501144409</v>
      </c>
      <c r="BK102" s="7">
        <v>2.8225748538970898</v>
      </c>
      <c r="BL102" s="7">
        <v>2.8195748329162602</v>
      </c>
      <c r="BM102" s="7">
        <v>2.8421499729156499</v>
      </c>
      <c r="BN102" s="7">
        <v>2.8396999835968</v>
      </c>
      <c r="BO102" s="7">
        <v>2.8330998420715301</v>
      </c>
      <c r="BP102" s="7">
        <v>2.7518749237060498</v>
      </c>
      <c r="BQ102" s="7">
        <v>2.72477507591248</v>
      </c>
      <c r="BR102" s="7">
        <v>2.73650002479553</v>
      </c>
      <c r="BS102" s="7">
        <v>2.80232501029968</v>
      </c>
      <c r="BT102" s="7">
        <v>2.8002250194549601</v>
      </c>
      <c r="BU102" s="7">
        <v>2.85724997520447</v>
      </c>
      <c r="BV102" s="7">
        <v>1.3509999513626101</v>
      </c>
      <c r="BW102" s="7">
        <v>1.4002499580383301</v>
      </c>
      <c r="BX102" s="7">
        <v>1.4587500095367401</v>
      </c>
      <c r="BY102" s="7">
        <v>1.55774998664856</v>
      </c>
      <c r="BZ102" s="7">
        <v>1.36675000190735</v>
      </c>
      <c r="CA102" s="7">
        <v>1.4042500257492101</v>
      </c>
      <c r="CB102" s="7">
        <v>1.6440000534057599</v>
      </c>
      <c r="CC102" s="7">
        <v>1.9392499923706099</v>
      </c>
      <c r="CD102" s="7">
        <v>1.5690000057220499</v>
      </c>
      <c r="CE102" s="7">
        <v>1.31725001335144</v>
      </c>
      <c r="CF102" s="7">
        <v>1.36125004291534</v>
      </c>
      <c r="CG102" s="7">
        <v>1.1900000572204601</v>
      </c>
      <c r="CH102" s="7">
        <v>26.541812578837099</v>
      </c>
      <c r="CI102" s="7">
        <v>9.7479168574015294</v>
      </c>
      <c r="CJ102" s="7">
        <v>90.587710180727001</v>
      </c>
      <c r="CK102" s="7">
        <v>26.275105095619399</v>
      </c>
      <c r="CL102" s="7">
        <v>31.819999694824201</v>
      </c>
      <c r="CM102" s="7">
        <v>21.059249877929702</v>
      </c>
      <c r="CN102" s="7">
        <v>10.760749816894499</v>
      </c>
      <c r="CO102" s="7">
        <v>26.520208358764599</v>
      </c>
      <c r="CP102" s="7">
        <v>26.190541903177898</v>
      </c>
      <c r="CQ102" s="7">
        <v>26.8090833028158</v>
      </c>
      <c r="CR102" s="7">
        <v>26.190541903177898</v>
      </c>
      <c r="CS102" s="7">
        <v>1919</v>
      </c>
      <c r="CT102" s="7">
        <v>206</v>
      </c>
      <c r="CU102" s="7">
        <v>83</v>
      </c>
      <c r="CV102" s="7">
        <v>26.505507336714299</v>
      </c>
      <c r="CW102" s="7">
        <v>597</v>
      </c>
      <c r="CX102" s="7">
        <v>306</v>
      </c>
      <c r="CY102" s="7">
        <v>563</v>
      </c>
      <c r="CZ102" s="7">
        <v>306</v>
      </c>
      <c r="DA102" s="7">
        <v>147.80000000000001</v>
      </c>
    </row>
    <row r="103" spans="1:105" ht="15.75" x14ac:dyDescent="0.25">
      <c r="A103" s="7">
        <v>222</v>
      </c>
      <c r="B103" s="7">
        <v>309</v>
      </c>
      <c r="C103" s="7">
        <v>313</v>
      </c>
      <c r="D103" s="7">
        <v>352</v>
      </c>
      <c r="E103" s="7">
        <v>276</v>
      </c>
      <c r="F103" s="7">
        <v>231</v>
      </c>
      <c r="G103" s="7">
        <v>187</v>
      </c>
      <c r="H103" s="7">
        <v>208</v>
      </c>
      <c r="I103" s="7">
        <v>222</v>
      </c>
      <c r="J103" s="7">
        <v>271</v>
      </c>
      <c r="K103" s="7">
        <v>283</v>
      </c>
      <c r="L103" s="7">
        <v>257</v>
      </c>
      <c r="M103" s="7">
        <v>320</v>
      </c>
      <c r="N103" s="7">
        <v>13836</v>
      </c>
      <c r="O103" s="7">
        <v>13642</v>
      </c>
      <c r="P103" s="7">
        <v>13756</v>
      </c>
      <c r="Q103" s="7">
        <v>14673</v>
      </c>
      <c r="R103" s="7">
        <v>15490</v>
      </c>
      <c r="S103" s="7">
        <v>14531</v>
      </c>
      <c r="T103" s="7">
        <v>14371</v>
      </c>
      <c r="U103" s="7">
        <v>15822</v>
      </c>
      <c r="V103" s="7">
        <v>17189</v>
      </c>
      <c r="W103" s="7">
        <v>17963</v>
      </c>
      <c r="X103" s="7">
        <v>16843</v>
      </c>
      <c r="Y103" s="7">
        <v>15347</v>
      </c>
      <c r="Z103" s="7">
        <v>16.419500350952099</v>
      </c>
      <c r="AA103" s="7">
        <v>16.649999618530298</v>
      </c>
      <c r="AB103" s="7">
        <v>16.6219997406006</v>
      </c>
      <c r="AC103" s="7">
        <v>16.376499176025401</v>
      </c>
      <c r="AD103" s="7">
        <v>16.461000442504901</v>
      </c>
      <c r="AE103" s="7">
        <v>15.594499588012701</v>
      </c>
      <c r="AF103" s="7">
        <v>15.3267498016357</v>
      </c>
      <c r="AG103" s="7">
        <v>15.5227499008179</v>
      </c>
      <c r="AH103" s="7">
        <v>15.826499938964799</v>
      </c>
      <c r="AI103" s="7">
        <v>15.949500083923301</v>
      </c>
      <c r="AJ103" s="7">
        <v>16.055000305175799</v>
      </c>
      <c r="AK103" s="7">
        <v>16.382749557495099</v>
      </c>
      <c r="AL103" s="7">
        <v>22.2135009765625</v>
      </c>
      <c r="AM103" s="7">
        <v>22.445249557495099</v>
      </c>
      <c r="AN103" s="7">
        <v>22.418500900268601</v>
      </c>
      <c r="AO103" s="7">
        <v>22.170249938964801</v>
      </c>
      <c r="AP103" s="7">
        <v>22.256250381469702</v>
      </c>
      <c r="AQ103" s="7">
        <v>21.3897495269775</v>
      </c>
      <c r="AR103" s="7">
        <v>21.5112495422363</v>
      </c>
      <c r="AS103" s="7">
        <v>21.70924949646</v>
      </c>
      <c r="AT103" s="7">
        <v>22.010499954223601</v>
      </c>
      <c r="AU103" s="7">
        <v>22.129999160766602</v>
      </c>
      <c r="AV103" s="7">
        <v>22.238000869751001</v>
      </c>
      <c r="AW103" s="7">
        <v>22.569250106811499</v>
      </c>
      <c r="AX103" s="7">
        <v>10.6234998703003</v>
      </c>
      <c r="AY103" s="7">
        <v>10.854499816894499</v>
      </c>
      <c r="AZ103" s="7">
        <v>10.8269996643066</v>
      </c>
      <c r="BA103" s="7">
        <v>10.5769996643066</v>
      </c>
      <c r="BB103" s="7">
        <v>10.6614999771118</v>
      </c>
      <c r="BC103" s="7">
        <v>9.7992496490478498</v>
      </c>
      <c r="BD103" s="7">
        <v>9.14325046539307</v>
      </c>
      <c r="BE103" s="7">
        <v>9.3412504196166992</v>
      </c>
      <c r="BF103" s="7">
        <v>9.6440000534057599</v>
      </c>
      <c r="BG103" s="7">
        <v>9.7632503509521502</v>
      </c>
      <c r="BH103" s="7">
        <v>9.8677501678466797</v>
      </c>
      <c r="BI103" s="7">
        <v>10.198249816894499</v>
      </c>
      <c r="BJ103" s="7">
        <v>1.61867499351501</v>
      </c>
      <c r="BK103" s="7">
        <v>1.65585005283356</v>
      </c>
      <c r="BL103" s="7">
        <v>1.65752494335175</v>
      </c>
      <c r="BM103" s="7">
        <v>1.6533499956130999</v>
      </c>
      <c r="BN103" s="7">
        <v>1.5562499761581401</v>
      </c>
      <c r="BO103" s="7">
        <v>1.46657502651215</v>
      </c>
      <c r="BP103" s="7">
        <v>1.34512495994568</v>
      </c>
      <c r="BQ103" s="7">
        <v>1.3549000024795499</v>
      </c>
      <c r="BR103" s="7">
        <v>1.4178500175476101</v>
      </c>
      <c r="BS103" s="7">
        <v>1.48220002651215</v>
      </c>
      <c r="BT103" s="7">
        <v>1.4970999956130999</v>
      </c>
      <c r="BU103" s="7">
        <v>1.6281499862670901</v>
      </c>
      <c r="BV103" s="7">
        <v>2.7367498874664302</v>
      </c>
      <c r="BW103" s="7">
        <v>3.0625</v>
      </c>
      <c r="BX103" s="7">
        <v>2.94574999809265</v>
      </c>
      <c r="BY103" s="7">
        <v>3.0780000686645499</v>
      </c>
      <c r="BZ103" s="7">
        <v>2.9800000190734899</v>
      </c>
      <c r="CA103" s="7">
        <v>3.0067501068115199</v>
      </c>
      <c r="CB103" s="7">
        <v>2.6004998683929399</v>
      </c>
      <c r="CC103" s="7">
        <v>2.8462500572204599</v>
      </c>
      <c r="CD103" s="7">
        <v>2.7872500419616699</v>
      </c>
      <c r="CE103" s="7">
        <v>2.53600001335144</v>
      </c>
      <c r="CF103" s="7">
        <v>1.84025001525879</v>
      </c>
      <c r="CG103" s="7">
        <v>1.9809999465942401</v>
      </c>
      <c r="CH103" s="7">
        <v>16.098427097002698</v>
      </c>
      <c r="CI103" s="7">
        <v>11.9801042079926</v>
      </c>
      <c r="CJ103" s="7">
        <v>89.230631073716097</v>
      </c>
      <c r="CK103" s="7">
        <v>45.1700514665865</v>
      </c>
      <c r="CL103" s="7">
        <v>22.569250106811499</v>
      </c>
      <c r="CM103" s="7">
        <v>9.14325046539307</v>
      </c>
      <c r="CN103" s="7">
        <v>13.4259996414185</v>
      </c>
      <c r="CO103" s="7">
        <v>16.5637084643046</v>
      </c>
      <c r="CP103" s="7">
        <v>15.482333183288601</v>
      </c>
      <c r="CQ103" s="7">
        <v>16.5637084643046</v>
      </c>
      <c r="CR103" s="7">
        <v>15.482333183288601</v>
      </c>
      <c r="CS103" s="7">
        <v>3229</v>
      </c>
      <c r="CT103" s="7">
        <v>352</v>
      </c>
      <c r="CU103" s="7">
        <v>187</v>
      </c>
      <c r="CV103" s="7">
        <v>18.5184979044251</v>
      </c>
      <c r="CW103" s="7">
        <v>974</v>
      </c>
      <c r="CX103" s="7">
        <v>617</v>
      </c>
      <c r="CY103" s="7">
        <v>974</v>
      </c>
      <c r="CZ103" s="7">
        <v>617</v>
      </c>
      <c r="DA103" s="7">
        <v>2051.6999999999998</v>
      </c>
    </row>
    <row r="104" spans="1:105" ht="15.75" x14ac:dyDescent="0.25">
      <c r="A104" s="7">
        <v>224</v>
      </c>
      <c r="B104" s="7">
        <v>109</v>
      </c>
      <c r="C104" s="7">
        <v>85</v>
      </c>
      <c r="D104" s="7">
        <v>193</v>
      </c>
      <c r="E104" s="7">
        <v>178</v>
      </c>
      <c r="F104" s="7">
        <v>118</v>
      </c>
      <c r="G104" s="7">
        <v>64</v>
      </c>
      <c r="H104" s="7">
        <v>61</v>
      </c>
      <c r="I104" s="7">
        <v>66</v>
      </c>
      <c r="J104" s="7">
        <v>61</v>
      </c>
      <c r="K104" s="7">
        <v>77</v>
      </c>
      <c r="L104" s="7">
        <v>115</v>
      </c>
      <c r="M104" s="7">
        <v>77</v>
      </c>
      <c r="N104" s="7">
        <v>14705</v>
      </c>
      <c r="O104" s="7">
        <v>16862</v>
      </c>
      <c r="P104" s="7">
        <v>18308</v>
      </c>
      <c r="Q104" s="7">
        <v>20128</v>
      </c>
      <c r="R104" s="7">
        <v>20887</v>
      </c>
      <c r="S104" s="7">
        <v>21646</v>
      </c>
      <c r="T104" s="7">
        <v>21100</v>
      </c>
      <c r="U104" s="7">
        <v>20631</v>
      </c>
      <c r="V104" s="7">
        <v>19242</v>
      </c>
      <c r="W104" s="7">
        <v>17086</v>
      </c>
      <c r="X104" s="7">
        <v>14131</v>
      </c>
      <c r="Y104" s="7">
        <v>13877</v>
      </c>
      <c r="Z104" s="7">
        <v>13.4232501983643</v>
      </c>
      <c r="AA104" s="7">
        <v>13.33899974823</v>
      </c>
      <c r="AB104" s="7">
        <v>13.466500282287599</v>
      </c>
      <c r="AC104" s="7">
        <v>14.053500175476101</v>
      </c>
      <c r="AD104" s="7">
        <v>14.8520002365112</v>
      </c>
      <c r="AE104" s="7">
        <v>15.793000221252401</v>
      </c>
      <c r="AF104" s="7">
        <v>16.2700004577637</v>
      </c>
      <c r="AG104" s="7">
        <v>16.6079998016357</v>
      </c>
      <c r="AH104" s="7">
        <v>16.5200004577637</v>
      </c>
      <c r="AI104" s="7">
        <v>16.199499130248999</v>
      </c>
      <c r="AJ104" s="7">
        <v>15.2137498855591</v>
      </c>
      <c r="AK104" s="7">
        <v>13.9292497634888</v>
      </c>
      <c r="AL104" s="7">
        <v>18.038249969482401</v>
      </c>
      <c r="AM104" s="7">
        <v>17.952999114990199</v>
      </c>
      <c r="AN104" s="7">
        <v>18.0795001983643</v>
      </c>
      <c r="AO104" s="7">
        <v>18.663499832153299</v>
      </c>
      <c r="AP104" s="7">
        <v>19.461999893188501</v>
      </c>
      <c r="AQ104" s="7">
        <v>20.404750823974599</v>
      </c>
      <c r="AR104" s="7">
        <v>21.1189994812012</v>
      </c>
      <c r="AS104" s="7">
        <v>21.455249786376999</v>
      </c>
      <c r="AT104" s="7">
        <v>21.367000579833999</v>
      </c>
      <c r="AU104" s="7">
        <v>21.046749114990199</v>
      </c>
      <c r="AV104" s="7">
        <v>20.0594997406006</v>
      </c>
      <c r="AW104" s="7">
        <v>18.7730007171631</v>
      </c>
      <c r="AX104" s="7">
        <v>8.8157501220703107</v>
      </c>
      <c r="AY104" s="7">
        <v>8.7255001068115199</v>
      </c>
      <c r="AZ104" s="7">
        <v>8.8584995269775408</v>
      </c>
      <c r="BA104" s="7">
        <v>9.4390001296997106</v>
      </c>
      <c r="BB104" s="7">
        <v>10.240750312805201</v>
      </c>
      <c r="BC104" s="7">
        <v>11.1809997558594</v>
      </c>
      <c r="BD104" s="7">
        <v>11.423749923706101</v>
      </c>
      <c r="BE104" s="7">
        <v>11.758749961853001</v>
      </c>
      <c r="BF104" s="7">
        <v>11.676500320434601</v>
      </c>
      <c r="BG104" s="7">
        <v>11.3520002365112</v>
      </c>
      <c r="BH104" s="7">
        <v>10.369000434875501</v>
      </c>
      <c r="BI104" s="7">
        <v>9.08075046539307</v>
      </c>
      <c r="BJ104" s="7">
        <v>1.2453750371932999</v>
      </c>
      <c r="BK104" s="7">
        <v>1.22922503948212</v>
      </c>
      <c r="BL104" s="7">
        <v>1.28190004825592</v>
      </c>
      <c r="BM104" s="7">
        <v>1.3265249729156501</v>
      </c>
      <c r="BN104" s="7">
        <v>1.3779000043869001</v>
      </c>
      <c r="BO104" s="7">
        <v>1.4378000497818</v>
      </c>
      <c r="BP104" s="7">
        <v>1.4871749877929701</v>
      </c>
      <c r="BQ104" s="7">
        <v>1.50989997386932</v>
      </c>
      <c r="BR104" s="7">
        <v>1.5452749729156501</v>
      </c>
      <c r="BS104" s="7">
        <v>1.5163500308990501</v>
      </c>
      <c r="BT104" s="7">
        <v>1.4421750307083101</v>
      </c>
      <c r="BU104" s="7">
        <v>1.31710004806519</v>
      </c>
      <c r="BV104" s="7">
        <v>5.0739998817443803</v>
      </c>
      <c r="BW104" s="7">
        <v>5.4397501945495597</v>
      </c>
      <c r="BX104" s="7">
        <v>5.7292499542236301</v>
      </c>
      <c r="BY104" s="7">
        <v>5.6942501068115199</v>
      </c>
      <c r="BZ104" s="7">
        <v>5.29425001144409</v>
      </c>
      <c r="CA104" s="7">
        <v>5.7059998512268102</v>
      </c>
      <c r="CB104" s="7">
        <v>6.1152501106262198</v>
      </c>
      <c r="CC104" s="7">
        <v>5.8357501029968297</v>
      </c>
      <c r="CD104" s="7">
        <v>5.3127498626709002</v>
      </c>
      <c r="CE104" s="7">
        <v>5.2402501106262198</v>
      </c>
      <c r="CF104" s="7">
        <v>5.54425001144409</v>
      </c>
      <c r="CG104" s="7">
        <v>5.5229997634887704</v>
      </c>
      <c r="CH104" s="7">
        <v>14.9726146062215</v>
      </c>
      <c r="CI104" s="7">
        <v>9.4583539962768608</v>
      </c>
      <c r="CJ104" s="7">
        <v>74.301178219238494</v>
      </c>
      <c r="CK104" s="7">
        <v>128.872083052737</v>
      </c>
      <c r="CL104" s="7">
        <v>21.455249786376999</v>
      </c>
      <c r="CM104" s="7">
        <v>8.7255001068115199</v>
      </c>
      <c r="CN104" s="7">
        <v>12.729749679565399</v>
      </c>
      <c r="CO104" s="7">
        <v>14.1238749821981</v>
      </c>
      <c r="CP104" s="7">
        <v>16.466708342234298</v>
      </c>
      <c r="CQ104" s="7">
        <v>16.466708342234298</v>
      </c>
      <c r="CR104" s="7">
        <v>13.411749839782701</v>
      </c>
      <c r="CS104" s="7">
        <v>1204</v>
      </c>
      <c r="CT104" s="7">
        <v>193</v>
      </c>
      <c r="CU104" s="7">
        <v>61</v>
      </c>
      <c r="CV104" s="7">
        <v>44.271787699382799</v>
      </c>
      <c r="CW104" s="7">
        <v>489</v>
      </c>
      <c r="CX104" s="7">
        <v>188</v>
      </c>
      <c r="CY104" s="7">
        <v>188</v>
      </c>
      <c r="CZ104" s="7">
        <v>387</v>
      </c>
      <c r="DA104" s="7">
        <v>1493</v>
      </c>
    </row>
    <row r="105" spans="1:105" ht="15.75" x14ac:dyDescent="0.25">
      <c r="A105" s="7">
        <v>225</v>
      </c>
      <c r="B105" s="7">
        <v>8</v>
      </c>
      <c r="C105" s="7">
        <v>9</v>
      </c>
      <c r="D105" s="7">
        <v>14</v>
      </c>
      <c r="E105" s="7">
        <v>62</v>
      </c>
      <c r="F105" s="7">
        <v>104</v>
      </c>
      <c r="G105" s="7">
        <v>85</v>
      </c>
      <c r="H105" s="7">
        <v>133</v>
      </c>
      <c r="I105" s="7">
        <v>105</v>
      </c>
      <c r="J105" s="7">
        <v>87</v>
      </c>
      <c r="K105" s="7">
        <v>191</v>
      </c>
      <c r="L105" s="7">
        <v>121</v>
      </c>
      <c r="M105" s="7">
        <v>47</v>
      </c>
      <c r="N105" s="7">
        <v>20059</v>
      </c>
      <c r="O105" s="7">
        <v>22321</v>
      </c>
      <c r="P105" s="7">
        <v>24011</v>
      </c>
      <c r="Q105" s="7">
        <v>21882</v>
      </c>
      <c r="R105" s="7">
        <v>20549</v>
      </c>
      <c r="S105" s="7">
        <v>17805</v>
      </c>
      <c r="T105" s="7">
        <v>16835</v>
      </c>
      <c r="U105" s="7">
        <v>17944</v>
      </c>
      <c r="V105" s="7">
        <v>19218</v>
      </c>
      <c r="W105" s="7">
        <v>17548</v>
      </c>
      <c r="X105" s="7">
        <v>17249</v>
      </c>
      <c r="Y105" s="7">
        <v>18158</v>
      </c>
      <c r="Z105" s="7">
        <v>23.840499877929702</v>
      </c>
      <c r="AA105" s="7">
        <v>25.884750366210898</v>
      </c>
      <c r="AB105" s="7">
        <v>27.935249328613299</v>
      </c>
      <c r="AC105" s="7">
        <v>28.583250045776399</v>
      </c>
      <c r="AD105" s="7">
        <v>27.899250030517599</v>
      </c>
      <c r="AE105" s="7">
        <v>25.866249084472699</v>
      </c>
      <c r="AF105" s="7">
        <v>25.068750381469702</v>
      </c>
      <c r="AG105" s="7">
        <v>25.195499420166001</v>
      </c>
      <c r="AH105" s="7">
        <v>25.507749557495099</v>
      </c>
      <c r="AI105" s="7">
        <v>25.236000061035199</v>
      </c>
      <c r="AJ105" s="7">
        <v>24.307249069213899</v>
      </c>
      <c r="AK105" s="7">
        <v>23.4144992828369</v>
      </c>
      <c r="AL105" s="7">
        <v>29.063499450683601</v>
      </c>
      <c r="AM105" s="7">
        <v>31.110500335693398</v>
      </c>
      <c r="AN105" s="7">
        <v>33.160751342773402</v>
      </c>
      <c r="AO105" s="7">
        <v>33.810001373291001</v>
      </c>
      <c r="AP105" s="7">
        <v>33.124748229980497</v>
      </c>
      <c r="AQ105" s="7">
        <v>31.094499588012699</v>
      </c>
      <c r="AR105" s="7">
        <v>29.544750213623001</v>
      </c>
      <c r="AS105" s="7">
        <v>29.675251007080099</v>
      </c>
      <c r="AT105" s="7">
        <v>29.983749389648398</v>
      </c>
      <c r="AU105" s="7">
        <v>29.711750030517599</v>
      </c>
      <c r="AV105" s="7">
        <v>28.7864990234375</v>
      </c>
      <c r="AW105" s="7">
        <v>27.8892498016357</v>
      </c>
      <c r="AX105" s="7">
        <v>18.610000610351602</v>
      </c>
      <c r="AY105" s="7">
        <v>20.656999588012699</v>
      </c>
      <c r="AZ105" s="7">
        <v>22.707250595092798</v>
      </c>
      <c r="BA105" s="7">
        <v>23.359500885009801</v>
      </c>
      <c r="BB105" s="7">
        <v>22.669750213623001</v>
      </c>
      <c r="BC105" s="7">
        <v>20.640750885009801</v>
      </c>
      <c r="BD105" s="7">
        <v>20.5907497406006</v>
      </c>
      <c r="BE105" s="7">
        <v>20.715000152587901</v>
      </c>
      <c r="BF105" s="7">
        <v>21.031999588012699</v>
      </c>
      <c r="BG105" s="7">
        <v>20.7547492980957</v>
      </c>
      <c r="BH105" s="7">
        <v>19.8285007476807</v>
      </c>
      <c r="BI105" s="7">
        <v>18.9340000152588</v>
      </c>
      <c r="BJ105" s="7">
        <v>1.7765749692916899</v>
      </c>
      <c r="BK105" s="7">
        <v>1.8168749809265099</v>
      </c>
      <c r="BL105" s="7">
        <v>1.9500750303268399</v>
      </c>
      <c r="BM105" s="7">
        <v>2.3126249313354501</v>
      </c>
      <c r="BN105" s="7">
        <v>2.4509000778198198</v>
      </c>
      <c r="BO105" s="7">
        <v>2.37030005455017</v>
      </c>
      <c r="BP105" s="7">
        <v>2.3849749565124498</v>
      </c>
      <c r="BQ105" s="7">
        <v>2.3727750778198198</v>
      </c>
      <c r="BR105" s="7">
        <v>2.3761501312255899</v>
      </c>
      <c r="BS105" s="7">
        <v>2.3883249759674099</v>
      </c>
      <c r="BT105" s="7">
        <v>2.2191250324249299</v>
      </c>
      <c r="BU105" s="7">
        <v>1.9514000415802</v>
      </c>
      <c r="BV105" s="7">
        <v>1.4297499656677199</v>
      </c>
      <c r="BW105" s="7">
        <v>1.6815000772476201</v>
      </c>
      <c r="BX105" s="7">
        <v>1.7342500686645499</v>
      </c>
      <c r="BY105" s="7">
        <v>1.6892499923706099</v>
      </c>
      <c r="BZ105" s="7">
        <v>2.0804998874664302</v>
      </c>
      <c r="CA105" s="7">
        <v>3.3735001087188698</v>
      </c>
      <c r="CB105" s="7">
        <v>3.5037500858306898</v>
      </c>
      <c r="CC105" s="7">
        <v>3.0875000953674299</v>
      </c>
      <c r="CD105" s="7">
        <v>2.3487501144409202</v>
      </c>
      <c r="CE105" s="7">
        <v>1.45949995517731</v>
      </c>
      <c r="CF105" s="7">
        <v>1.5127500295639</v>
      </c>
      <c r="CG105" s="7">
        <v>1.58475005626678</v>
      </c>
      <c r="CH105" s="7">
        <v>25.727270921071401</v>
      </c>
      <c r="CI105" s="7">
        <v>9.7046664555867501</v>
      </c>
      <c r="CJ105" s="7">
        <v>63.846486634715198</v>
      </c>
      <c r="CK105" s="7">
        <v>164.455617987528</v>
      </c>
      <c r="CL105" s="7">
        <v>33.810001373291001</v>
      </c>
      <c r="CM105" s="7">
        <v>18.610000610351602</v>
      </c>
      <c r="CN105" s="7">
        <v>15.200000762939499</v>
      </c>
      <c r="CO105" s="7">
        <v>25.016208012898801</v>
      </c>
      <c r="CP105" s="7">
        <v>25.884833653767899</v>
      </c>
      <c r="CQ105" s="7">
        <v>28.1386671066284</v>
      </c>
      <c r="CR105" s="7">
        <v>23.851958274841301</v>
      </c>
      <c r="CS105" s="7">
        <v>966</v>
      </c>
      <c r="CT105" s="7">
        <v>191</v>
      </c>
      <c r="CU105" s="7">
        <v>8</v>
      </c>
      <c r="CV105" s="7">
        <v>68.293084101959494</v>
      </c>
      <c r="CW105" s="7">
        <v>399</v>
      </c>
      <c r="CX105" s="7">
        <v>31</v>
      </c>
      <c r="CY105" s="7">
        <v>180</v>
      </c>
      <c r="CZ105" s="7">
        <v>176</v>
      </c>
      <c r="DA105" s="7">
        <v>432</v>
      </c>
    </row>
    <row r="106" spans="1:105" ht="15.75" x14ac:dyDescent="0.25">
      <c r="A106" s="7">
        <v>226</v>
      </c>
      <c r="B106" s="7">
        <v>8</v>
      </c>
      <c r="C106" s="7">
        <v>9</v>
      </c>
      <c r="D106" s="7">
        <v>14</v>
      </c>
      <c r="E106" s="7">
        <v>62</v>
      </c>
      <c r="F106" s="7">
        <v>104</v>
      </c>
      <c r="G106" s="7">
        <v>85</v>
      </c>
      <c r="H106" s="7">
        <v>133</v>
      </c>
      <c r="I106" s="7">
        <v>105</v>
      </c>
      <c r="J106" s="7">
        <v>87</v>
      </c>
      <c r="K106" s="7">
        <v>191</v>
      </c>
      <c r="L106" s="7">
        <v>121</v>
      </c>
      <c r="M106" s="7">
        <v>47</v>
      </c>
      <c r="N106" s="7">
        <v>20059</v>
      </c>
      <c r="O106" s="7">
        <v>22321</v>
      </c>
      <c r="P106" s="7">
        <v>24011</v>
      </c>
      <c r="Q106" s="7">
        <v>21882</v>
      </c>
      <c r="R106" s="7">
        <v>20549</v>
      </c>
      <c r="S106" s="7">
        <v>17805</v>
      </c>
      <c r="T106" s="7">
        <v>16835</v>
      </c>
      <c r="U106" s="7">
        <v>17944</v>
      </c>
      <c r="V106" s="7">
        <v>19218</v>
      </c>
      <c r="W106" s="7">
        <v>17548</v>
      </c>
      <c r="X106" s="7">
        <v>17249</v>
      </c>
      <c r="Y106" s="7">
        <v>18158</v>
      </c>
      <c r="Z106" s="7">
        <v>23.840499877929702</v>
      </c>
      <c r="AA106" s="7">
        <v>25.884750366210898</v>
      </c>
      <c r="AB106" s="7">
        <v>27.935249328613299</v>
      </c>
      <c r="AC106" s="7">
        <v>28.583250045776399</v>
      </c>
      <c r="AD106" s="7">
        <v>27.899250030517599</v>
      </c>
      <c r="AE106" s="7">
        <v>25.866249084472699</v>
      </c>
      <c r="AF106" s="7">
        <v>25.068750381469702</v>
      </c>
      <c r="AG106" s="7">
        <v>25.195499420166001</v>
      </c>
      <c r="AH106" s="7">
        <v>25.507749557495099</v>
      </c>
      <c r="AI106" s="7">
        <v>25.236000061035199</v>
      </c>
      <c r="AJ106" s="7">
        <v>24.307249069213899</v>
      </c>
      <c r="AK106" s="7">
        <v>23.4144992828369</v>
      </c>
      <c r="AL106" s="7">
        <v>29.063499450683601</v>
      </c>
      <c r="AM106" s="7">
        <v>31.110500335693398</v>
      </c>
      <c r="AN106" s="7">
        <v>33.160751342773402</v>
      </c>
      <c r="AO106" s="7">
        <v>33.810001373291001</v>
      </c>
      <c r="AP106" s="7">
        <v>33.124748229980497</v>
      </c>
      <c r="AQ106" s="7">
        <v>31.094499588012699</v>
      </c>
      <c r="AR106" s="7">
        <v>29.544750213623001</v>
      </c>
      <c r="AS106" s="7">
        <v>29.675251007080099</v>
      </c>
      <c r="AT106" s="7">
        <v>29.983749389648398</v>
      </c>
      <c r="AU106" s="7">
        <v>29.711750030517599</v>
      </c>
      <c r="AV106" s="7">
        <v>28.7864990234375</v>
      </c>
      <c r="AW106" s="7">
        <v>27.8892498016357</v>
      </c>
      <c r="AX106" s="7">
        <v>18.610000610351602</v>
      </c>
      <c r="AY106" s="7">
        <v>20.656999588012699</v>
      </c>
      <c r="AZ106" s="7">
        <v>22.707250595092798</v>
      </c>
      <c r="BA106" s="7">
        <v>23.359500885009801</v>
      </c>
      <c r="BB106" s="7">
        <v>22.669750213623001</v>
      </c>
      <c r="BC106" s="7">
        <v>20.640750885009801</v>
      </c>
      <c r="BD106" s="7">
        <v>20.5907497406006</v>
      </c>
      <c r="BE106" s="7">
        <v>20.715000152587901</v>
      </c>
      <c r="BF106" s="7">
        <v>21.031999588012699</v>
      </c>
      <c r="BG106" s="7">
        <v>20.7547492980957</v>
      </c>
      <c r="BH106" s="7">
        <v>19.8285007476807</v>
      </c>
      <c r="BI106" s="7">
        <v>18.9340000152588</v>
      </c>
      <c r="BJ106" s="7">
        <v>1.7765749692916899</v>
      </c>
      <c r="BK106" s="7">
        <v>1.8168749809265099</v>
      </c>
      <c r="BL106" s="7">
        <v>1.9500750303268399</v>
      </c>
      <c r="BM106" s="7">
        <v>2.3126249313354501</v>
      </c>
      <c r="BN106" s="7">
        <v>2.4509000778198198</v>
      </c>
      <c r="BO106" s="7">
        <v>2.37030005455017</v>
      </c>
      <c r="BP106" s="7">
        <v>2.3849749565124498</v>
      </c>
      <c r="BQ106" s="7">
        <v>2.3727750778198198</v>
      </c>
      <c r="BR106" s="7">
        <v>2.3761501312255899</v>
      </c>
      <c r="BS106" s="7">
        <v>2.3883249759674099</v>
      </c>
      <c r="BT106" s="7">
        <v>2.2191250324249299</v>
      </c>
      <c r="BU106" s="7">
        <v>1.9514000415802</v>
      </c>
      <c r="BV106" s="7">
        <v>1.4297499656677199</v>
      </c>
      <c r="BW106" s="7">
        <v>1.6815000772476201</v>
      </c>
      <c r="BX106" s="7">
        <v>1.7342500686645499</v>
      </c>
      <c r="BY106" s="7">
        <v>1.6892499923706099</v>
      </c>
      <c r="BZ106" s="7">
        <v>2.0804998874664302</v>
      </c>
      <c r="CA106" s="7">
        <v>3.3735001087188698</v>
      </c>
      <c r="CB106" s="7">
        <v>3.5037500858306898</v>
      </c>
      <c r="CC106" s="7">
        <v>3.0875000953674299</v>
      </c>
      <c r="CD106" s="7">
        <v>2.3487501144409202</v>
      </c>
      <c r="CE106" s="7">
        <v>1.45949995517731</v>
      </c>
      <c r="CF106" s="7">
        <v>1.5127500295639</v>
      </c>
      <c r="CG106" s="7">
        <v>1.58475005626678</v>
      </c>
      <c r="CH106" s="7">
        <v>25.727270921071401</v>
      </c>
      <c r="CI106" s="7">
        <v>9.7046664555867501</v>
      </c>
      <c r="CJ106" s="7">
        <v>63.846486634715198</v>
      </c>
      <c r="CK106" s="7">
        <v>164.455617987528</v>
      </c>
      <c r="CL106" s="7">
        <v>33.810001373291001</v>
      </c>
      <c r="CM106" s="7">
        <v>18.610000610351602</v>
      </c>
      <c r="CN106" s="7">
        <v>15.200000762939499</v>
      </c>
      <c r="CO106" s="7">
        <v>25.016208012898801</v>
      </c>
      <c r="CP106" s="7">
        <v>25.884833653767899</v>
      </c>
      <c r="CQ106" s="7">
        <v>28.1386671066284</v>
      </c>
      <c r="CR106" s="7">
        <v>23.851958274841301</v>
      </c>
      <c r="CS106" s="7">
        <v>966</v>
      </c>
      <c r="CT106" s="7">
        <v>191</v>
      </c>
      <c r="CU106" s="7">
        <v>8</v>
      </c>
      <c r="CV106" s="7">
        <v>68.293084101959494</v>
      </c>
      <c r="CW106" s="7">
        <v>399</v>
      </c>
      <c r="CX106" s="7">
        <v>31</v>
      </c>
      <c r="CY106" s="7">
        <v>180</v>
      </c>
      <c r="CZ106" s="7">
        <v>176</v>
      </c>
      <c r="DA106" s="7">
        <v>432</v>
      </c>
    </row>
    <row r="107" spans="1:105" ht="15.75" x14ac:dyDescent="0.25">
      <c r="A107" s="7">
        <v>229</v>
      </c>
      <c r="B107" s="7">
        <v>292</v>
      </c>
      <c r="C107" s="7">
        <v>263</v>
      </c>
      <c r="D107" s="7">
        <v>321</v>
      </c>
      <c r="E107" s="7">
        <v>349</v>
      </c>
      <c r="F107" s="7">
        <v>315</v>
      </c>
      <c r="G107" s="7">
        <v>218</v>
      </c>
      <c r="H107" s="7">
        <v>165</v>
      </c>
      <c r="I107" s="7">
        <v>167</v>
      </c>
      <c r="J107" s="7">
        <v>192</v>
      </c>
      <c r="K107" s="7">
        <v>246</v>
      </c>
      <c r="L107" s="7">
        <v>309</v>
      </c>
      <c r="M107" s="7">
        <v>320</v>
      </c>
      <c r="N107" s="7">
        <v>14231</v>
      </c>
      <c r="O107" s="7">
        <v>16301</v>
      </c>
      <c r="P107" s="7">
        <v>16455</v>
      </c>
      <c r="Q107" s="7">
        <v>17584</v>
      </c>
      <c r="R107" s="7">
        <v>16726</v>
      </c>
      <c r="S107" s="7">
        <v>16208</v>
      </c>
      <c r="T107" s="7">
        <v>17156</v>
      </c>
      <c r="U107" s="7">
        <v>17488</v>
      </c>
      <c r="V107" s="7">
        <v>17706</v>
      </c>
      <c r="W107" s="7">
        <v>17423</v>
      </c>
      <c r="X107" s="7">
        <v>16020</v>
      </c>
      <c r="Y107" s="7">
        <v>15108</v>
      </c>
      <c r="Z107" s="7">
        <v>27.465000152587901</v>
      </c>
      <c r="AA107" s="7">
        <v>27.597000122070298</v>
      </c>
      <c r="AB107" s="7">
        <v>27.902500152587901</v>
      </c>
      <c r="AC107" s="7">
        <v>28.020500183105501</v>
      </c>
      <c r="AD107" s="7">
        <v>28.245500564575199</v>
      </c>
      <c r="AE107" s="7">
        <v>27.899499893188501</v>
      </c>
      <c r="AF107" s="7">
        <v>27.638250350952099</v>
      </c>
      <c r="AG107" s="7">
        <v>27.745750427246101</v>
      </c>
      <c r="AH107" s="7">
        <v>28.013750076293899</v>
      </c>
      <c r="AI107" s="7">
        <v>27.971500396728501</v>
      </c>
      <c r="AJ107" s="7">
        <v>27.777500152587901</v>
      </c>
      <c r="AK107" s="7">
        <v>27.639499664306602</v>
      </c>
      <c r="AL107" s="7">
        <v>32.346000671386697</v>
      </c>
      <c r="AM107" s="7">
        <v>32.477001190185497</v>
      </c>
      <c r="AN107" s="7">
        <v>32.784500122070298</v>
      </c>
      <c r="AO107" s="7">
        <v>32.904998779296903</v>
      </c>
      <c r="AP107" s="7">
        <v>33.126251220703097</v>
      </c>
      <c r="AQ107" s="7">
        <v>32.785751342773402</v>
      </c>
      <c r="AR107" s="7">
        <v>32.446250915527301</v>
      </c>
      <c r="AS107" s="7">
        <v>32.553249359130902</v>
      </c>
      <c r="AT107" s="7">
        <v>32.821750640869098</v>
      </c>
      <c r="AU107" s="7">
        <v>32.7760009765625</v>
      </c>
      <c r="AV107" s="7">
        <v>32.586750030517599</v>
      </c>
      <c r="AW107" s="7">
        <v>32.445499420166001</v>
      </c>
      <c r="AX107" s="7">
        <v>22.583000183105501</v>
      </c>
      <c r="AY107" s="7">
        <v>22.714250564575199</v>
      </c>
      <c r="AZ107" s="7">
        <v>23.023250579833999</v>
      </c>
      <c r="BA107" s="7">
        <v>23.137500762939499</v>
      </c>
      <c r="BB107" s="7">
        <v>23.3667507171631</v>
      </c>
      <c r="BC107" s="7">
        <v>23.019750595092798</v>
      </c>
      <c r="BD107" s="7">
        <v>22.8325004577637</v>
      </c>
      <c r="BE107" s="7">
        <v>22.9392490386963</v>
      </c>
      <c r="BF107" s="7">
        <v>23.2057495117188</v>
      </c>
      <c r="BG107" s="7">
        <v>23.160499572753899</v>
      </c>
      <c r="BH107" s="7">
        <v>22.971500396728501</v>
      </c>
      <c r="BI107" s="7">
        <v>22.832248687744102</v>
      </c>
      <c r="BJ107" s="7">
        <v>2.8828001022338898</v>
      </c>
      <c r="BK107" s="7">
        <v>2.8686749935150102</v>
      </c>
      <c r="BL107" s="7">
        <v>2.87019991874695</v>
      </c>
      <c r="BM107" s="7">
        <v>2.9274001121521001</v>
      </c>
      <c r="BN107" s="7">
        <v>3.0121750831603999</v>
      </c>
      <c r="BO107" s="7">
        <v>2.8782250881195099</v>
      </c>
      <c r="BP107" s="7">
        <v>2.84177494049072</v>
      </c>
      <c r="BQ107" s="7">
        <v>2.8132998943328902</v>
      </c>
      <c r="BR107" s="7">
        <v>2.8222749233245801</v>
      </c>
      <c r="BS107" s="7">
        <v>2.8808500766754199</v>
      </c>
      <c r="BT107" s="7">
        <v>2.9343500137329102</v>
      </c>
      <c r="BU107" s="7">
        <v>2.8922750949859601</v>
      </c>
      <c r="BV107" s="7">
        <v>0.79575002193450906</v>
      </c>
      <c r="BW107" s="7">
        <v>0.82200002670288097</v>
      </c>
      <c r="BX107" s="7">
        <v>0.82424998283386197</v>
      </c>
      <c r="BY107" s="7">
        <v>0.738749980926514</v>
      </c>
      <c r="BZ107" s="7">
        <v>0.95050001144409202</v>
      </c>
      <c r="CA107" s="7">
        <v>0.87674999237060502</v>
      </c>
      <c r="CB107" s="7">
        <v>1.0592499971389799</v>
      </c>
      <c r="CC107" s="7">
        <v>1.29999995231628</v>
      </c>
      <c r="CD107" s="7">
        <v>1.1875</v>
      </c>
      <c r="CE107" s="7">
        <v>1.03525006771088</v>
      </c>
      <c r="CF107" s="7">
        <v>0.95974999666214</v>
      </c>
      <c r="CG107" s="7">
        <v>0.92874997854232799</v>
      </c>
      <c r="CH107" s="7">
        <v>27.826677322387699</v>
      </c>
      <c r="CI107" s="7">
        <v>9.6889794667561908</v>
      </c>
      <c r="CJ107" s="7">
        <v>91.897455843599801</v>
      </c>
      <c r="CK107" s="7">
        <v>22.249308742660599</v>
      </c>
      <c r="CL107" s="7">
        <v>33.126251220703097</v>
      </c>
      <c r="CM107" s="7">
        <v>22.583000183105501</v>
      </c>
      <c r="CN107" s="7">
        <v>10.543251037597701</v>
      </c>
      <c r="CO107" s="7">
        <v>28.057208697001101</v>
      </c>
      <c r="CP107" s="7">
        <v>27.799791653951001</v>
      </c>
      <c r="CQ107" s="7">
        <v>28.057208697001101</v>
      </c>
      <c r="CR107" s="7">
        <v>27.566333452860501</v>
      </c>
      <c r="CS107" s="7">
        <v>3157</v>
      </c>
      <c r="CT107" s="7">
        <v>349</v>
      </c>
      <c r="CU107" s="7">
        <v>165</v>
      </c>
      <c r="CV107" s="7">
        <v>24.446025367933601</v>
      </c>
      <c r="CW107" s="7">
        <v>985</v>
      </c>
      <c r="CX107" s="7">
        <v>524</v>
      </c>
      <c r="CY107" s="7">
        <v>985</v>
      </c>
      <c r="CZ107" s="7">
        <v>875</v>
      </c>
      <c r="DA107" s="7">
        <v>79</v>
      </c>
    </row>
    <row r="108" spans="1:105" ht="15.75" x14ac:dyDescent="0.25">
      <c r="A108" s="7">
        <v>231</v>
      </c>
      <c r="B108" s="7">
        <v>180</v>
      </c>
      <c r="C108" s="7">
        <v>191</v>
      </c>
      <c r="D108" s="7">
        <v>199</v>
      </c>
      <c r="E108" s="7">
        <v>179</v>
      </c>
      <c r="F108" s="7">
        <v>222</v>
      </c>
      <c r="G108" s="7">
        <v>205</v>
      </c>
      <c r="H108" s="7">
        <v>121</v>
      </c>
      <c r="I108" s="7">
        <v>59</v>
      </c>
      <c r="J108" s="7">
        <v>41</v>
      </c>
      <c r="K108" s="7">
        <v>31</v>
      </c>
      <c r="L108" s="7">
        <v>87</v>
      </c>
      <c r="M108" s="7">
        <v>172</v>
      </c>
      <c r="N108" s="7">
        <v>16073</v>
      </c>
      <c r="O108" s="7">
        <v>17446</v>
      </c>
      <c r="P108" s="7">
        <v>18653</v>
      </c>
      <c r="Q108" s="7">
        <v>18639</v>
      </c>
      <c r="R108" s="7">
        <v>17320</v>
      </c>
      <c r="S108" s="7">
        <v>16360</v>
      </c>
      <c r="T108" s="7">
        <v>17390</v>
      </c>
      <c r="U108" s="7">
        <v>19543</v>
      </c>
      <c r="V108" s="7">
        <v>21780</v>
      </c>
      <c r="W108" s="7">
        <v>22329</v>
      </c>
      <c r="X108" s="7">
        <v>20534</v>
      </c>
      <c r="Y108" s="7">
        <v>17870</v>
      </c>
      <c r="Z108" s="7">
        <v>27.687273025512699</v>
      </c>
      <c r="AA108" s="7">
        <v>27.4454536437988</v>
      </c>
      <c r="AB108" s="7">
        <v>27.620000839233398</v>
      </c>
      <c r="AC108" s="7">
        <v>27.435756683349599</v>
      </c>
      <c r="AD108" s="7">
        <v>27.264848709106399</v>
      </c>
      <c r="AE108" s="7">
        <v>26.620000839233398</v>
      </c>
      <c r="AF108" s="7">
        <v>26.3981819152832</v>
      </c>
      <c r="AG108" s="7">
        <v>26.820606231689499</v>
      </c>
      <c r="AH108" s="7">
        <v>27.623029708862301</v>
      </c>
      <c r="AI108" s="7">
        <v>28.215757369995099</v>
      </c>
      <c r="AJ108" s="7">
        <v>28.180606842041001</v>
      </c>
      <c r="AK108" s="7">
        <v>27.729091644287099</v>
      </c>
      <c r="AL108" s="7">
        <v>31.3303031921387</v>
      </c>
      <c r="AM108" s="7">
        <v>31.079393386840799</v>
      </c>
      <c r="AN108" s="7">
        <v>31.251514434814499</v>
      </c>
      <c r="AO108" s="7">
        <v>31.069091796875</v>
      </c>
      <c r="AP108" s="7">
        <v>30.896364212036101</v>
      </c>
      <c r="AQ108" s="7">
        <v>30.256362915039102</v>
      </c>
      <c r="AR108" s="7">
        <v>30.3981819152832</v>
      </c>
      <c r="AS108" s="7">
        <v>30.8175754547119</v>
      </c>
      <c r="AT108" s="7">
        <v>31.626060485839801</v>
      </c>
      <c r="AU108" s="7">
        <v>32.218788146972699</v>
      </c>
      <c r="AV108" s="7">
        <v>32.180606842041001</v>
      </c>
      <c r="AW108" s="7">
        <v>31.7242431640625</v>
      </c>
      <c r="AX108" s="7">
        <v>24.0533332824707</v>
      </c>
      <c r="AY108" s="7">
        <v>23.8030300140381</v>
      </c>
      <c r="AZ108" s="7">
        <v>23.977575302123999</v>
      </c>
      <c r="BA108" s="7">
        <v>23.795150756835898</v>
      </c>
      <c r="BB108" s="7">
        <v>23.623029708862301</v>
      </c>
      <c r="BC108" s="7">
        <v>22.9781818389893</v>
      </c>
      <c r="BD108" s="7">
        <v>22.396364212036101</v>
      </c>
      <c r="BE108" s="7">
        <v>22.818788528442401</v>
      </c>
      <c r="BF108" s="7">
        <v>23.6193943023682</v>
      </c>
      <c r="BG108" s="7">
        <v>24.219394683837901</v>
      </c>
      <c r="BH108" s="7">
        <v>24.175758361816399</v>
      </c>
      <c r="BI108" s="7">
        <v>23.7224235534668</v>
      </c>
      <c r="BJ108" s="7">
        <v>3.00721216201782</v>
      </c>
      <c r="BK108" s="7">
        <v>2.9979393482208301</v>
      </c>
      <c r="BL108" s="7">
        <v>3.0092120170593302</v>
      </c>
      <c r="BM108" s="7">
        <v>3.0184848308563201</v>
      </c>
      <c r="BN108" s="7">
        <v>2.9936363697052002</v>
      </c>
      <c r="BO108" s="7">
        <v>2.87533330917358</v>
      </c>
      <c r="BP108" s="7">
        <v>2.7253334522247301</v>
      </c>
      <c r="BQ108" s="7">
        <v>2.5741817951202401</v>
      </c>
      <c r="BR108" s="7">
        <v>2.6038787364959699</v>
      </c>
      <c r="BS108" s="7">
        <v>2.76884841918945</v>
      </c>
      <c r="BT108" s="7">
        <v>2.9297575950622599</v>
      </c>
      <c r="BU108" s="7">
        <v>3.0035758018493701</v>
      </c>
      <c r="BV108" s="7">
        <v>1.96000003814697</v>
      </c>
      <c r="BW108" s="7">
        <v>2.14909100532532</v>
      </c>
      <c r="BX108" s="7">
        <v>1.65757572650909</v>
      </c>
      <c r="BY108" s="7">
        <v>1.6812121868133501</v>
      </c>
      <c r="BZ108" s="7">
        <v>1.4769697189331099</v>
      </c>
      <c r="CA108" s="7">
        <v>1.60424244403839</v>
      </c>
      <c r="CB108" s="7">
        <v>2.0975756645202601</v>
      </c>
      <c r="CC108" s="7">
        <v>2.4733333587646502</v>
      </c>
      <c r="CD108" s="7">
        <v>2.61454558372498</v>
      </c>
      <c r="CE108" s="7">
        <v>1.9721211194992101</v>
      </c>
      <c r="CF108" s="7">
        <v>1.81333327293396</v>
      </c>
      <c r="CG108" s="7">
        <v>1.7927272319793699</v>
      </c>
      <c r="CH108" s="7">
        <v>27.417954603830999</v>
      </c>
      <c r="CI108" s="7">
        <v>7.6388384501139299</v>
      </c>
      <c r="CJ108" s="7">
        <v>77.769382595511999</v>
      </c>
      <c r="CK108" s="7">
        <v>56.704986084235699</v>
      </c>
      <c r="CL108" s="7">
        <v>32.218788146972699</v>
      </c>
      <c r="CM108" s="7">
        <v>22.396364212036101</v>
      </c>
      <c r="CN108" s="7">
        <v>9.8224239349365199</v>
      </c>
      <c r="CO108" s="7">
        <v>27.103030204772899</v>
      </c>
      <c r="CP108" s="7">
        <v>27.553333600362102</v>
      </c>
      <c r="CQ108" s="7">
        <v>28.0402024586995</v>
      </c>
      <c r="CR108" s="7">
        <v>26.610909144083699</v>
      </c>
      <c r="CS108" s="7">
        <v>1687</v>
      </c>
      <c r="CT108" s="7">
        <v>222</v>
      </c>
      <c r="CU108" s="7">
        <v>31</v>
      </c>
      <c r="CV108" s="7">
        <v>48.833979843308697</v>
      </c>
      <c r="CW108" s="7">
        <v>606</v>
      </c>
      <c r="CX108" s="7">
        <v>131</v>
      </c>
      <c r="CY108" s="7">
        <v>290</v>
      </c>
      <c r="CZ108" s="7">
        <v>385</v>
      </c>
      <c r="DA108" s="7">
        <v>24.3</v>
      </c>
    </row>
    <row r="109" spans="1:105" ht="15.75" x14ac:dyDescent="0.25">
      <c r="A109" s="7">
        <v>233</v>
      </c>
      <c r="B109" s="7">
        <v>8</v>
      </c>
      <c r="C109" s="7">
        <v>9</v>
      </c>
      <c r="D109" s="7">
        <v>14</v>
      </c>
      <c r="E109" s="7">
        <v>62</v>
      </c>
      <c r="F109" s="7">
        <v>104</v>
      </c>
      <c r="G109" s="7">
        <v>85</v>
      </c>
      <c r="H109" s="7">
        <v>133</v>
      </c>
      <c r="I109" s="7">
        <v>105</v>
      </c>
      <c r="J109" s="7">
        <v>87</v>
      </c>
      <c r="K109" s="7">
        <v>191</v>
      </c>
      <c r="L109" s="7">
        <v>121</v>
      </c>
      <c r="M109" s="7">
        <v>47</v>
      </c>
      <c r="N109" s="7">
        <v>20059</v>
      </c>
      <c r="O109" s="7">
        <v>22321</v>
      </c>
      <c r="P109" s="7">
        <v>24011</v>
      </c>
      <c r="Q109" s="7">
        <v>21882</v>
      </c>
      <c r="R109" s="7">
        <v>20549</v>
      </c>
      <c r="S109" s="7">
        <v>17805</v>
      </c>
      <c r="T109" s="7">
        <v>16835</v>
      </c>
      <c r="U109" s="7">
        <v>17944</v>
      </c>
      <c r="V109" s="7">
        <v>19218</v>
      </c>
      <c r="W109" s="7">
        <v>17548</v>
      </c>
      <c r="X109" s="7">
        <v>17249</v>
      </c>
      <c r="Y109" s="7">
        <v>18158</v>
      </c>
      <c r="Z109" s="7">
        <v>23.840499877929702</v>
      </c>
      <c r="AA109" s="7">
        <v>25.884750366210898</v>
      </c>
      <c r="AB109" s="7">
        <v>27.935249328613299</v>
      </c>
      <c r="AC109" s="7">
        <v>28.583250045776399</v>
      </c>
      <c r="AD109" s="7">
        <v>27.899250030517599</v>
      </c>
      <c r="AE109" s="7">
        <v>25.866249084472699</v>
      </c>
      <c r="AF109" s="7">
        <v>25.068750381469702</v>
      </c>
      <c r="AG109" s="7">
        <v>25.195499420166001</v>
      </c>
      <c r="AH109" s="7">
        <v>25.507749557495099</v>
      </c>
      <c r="AI109" s="7">
        <v>25.236000061035199</v>
      </c>
      <c r="AJ109" s="7">
        <v>24.307249069213899</v>
      </c>
      <c r="AK109" s="7">
        <v>23.4144992828369</v>
      </c>
      <c r="AL109" s="7">
        <v>29.063499450683601</v>
      </c>
      <c r="AM109" s="7">
        <v>31.110500335693398</v>
      </c>
      <c r="AN109" s="7">
        <v>33.160751342773402</v>
      </c>
      <c r="AO109" s="7">
        <v>33.810001373291001</v>
      </c>
      <c r="AP109" s="7">
        <v>33.124748229980497</v>
      </c>
      <c r="AQ109" s="7">
        <v>31.094499588012699</v>
      </c>
      <c r="AR109" s="7">
        <v>29.544750213623001</v>
      </c>
      <c r="AS109" s="7">
        <v>29.675251007080099</v>
      </c>
      <c r="AT109" s="7">
        <v>29.983749389648398</v>
      </c>
      <c r="AU109" s="7">
        <v>29.711750030517599</v>
      </c>
      <c r="AV109" s="7">
        <v>28.7864990234375</v>
      </c>
      <c r="AW109" s="7">
        <v>27.8892498016357</v>
      </c>
      <c r="AX109" s="7">
        <v>18.610000610351602</v>
      </c>
      <c r="AY109" s="7">
        <v>20.656999588012699</v>
      </c>
      <c r="AZ109" s="7">
        <v>22.707250595092798</v>
      </c>
      <c r="BA109" s="7">
        <v>23.359500885009801</v>
      </c>
      <c r="BB109" s="7">
        <v>22.669750213623001</v>
      </c>
      <c r="BC109" s="7">
        <v>20.640750885009801</v>
      </c>
      <c r="BD109" s="7">
        <v>20.5907497406006</v>
      </c>
      <c r="BE109" s="7">
        <v>20.715000152587901</v>
      </c>
      <c r="BF109" s="7">
        <v>21.031999588012699</v>
      </c>
      <c r="BG109" s="7">
        <v>20.7547492980957</v>
      </c>
      <c r="BH109" s="7">
        <v>19.8285007476807</v>
      </c>
      <c r="BI109" s="7">
        <v>18.9340000152588</v>
      </c>
      <c r="BJ109" s="7">
        <v>1.7765749692916899</v>
      </c>
      <c r="BK109" s="7">
        <v>1.8168749809265099</v>
      </c>
      <c r="BL109" s="7">
        <v>1.9500750303268399</v>
      </c>
      <c r="BM109" s="7">
        <v>2.3126249313354501</v>
      </c>
      <c r="BN109" s="7">
        <v>2.4509000778198198</v>
      </c>
      <c r="BO109" s="7">
        <v>2.37030005455017</v>
      </c>
      <c r="BP109" s="7">
        <v>2.3849749565124498</v>
      </c>
      <c r="BQ109" s="7">
        <v>2.3727750778198198</v>
      </c>
      <c r="BR109" s="7">
        <v>2.3761501312255899</v>
      </c>
      <c r="BS109" s="7">
        <v>2.3883249759674099</v>
      </c>
      <c r="BT109" s="7">
        <v>2.2191250324249299</v>
      </c>
      <c r="BU109" s="7">
        <v>1.9514000415802</v>
      </c>
      <c r="BV109" s="7">
        <v>1.4297499656677199</v>
      </c>
      <c r="BW109" s="7">
        <v>1.6815000772476201</v>
      </c>
      <c r="BX109" s="7">
        <v>1.7342500686645499</v>
      </c>
      <c r="BY109" s="7">
        <v>1.6892499923706099</v>
      </c>
      <c r="BZ109" s="7">
        <v>2.0804998874664302</v>
      </c>
      <c r="CA109" s="7">
        <v>3.3735001087188698</v>
      </c>
      <c r="CB109" s="7">
        <v>3.5037500858306898</v>
      </c>
      <c r="CC109" s="7">
        <v>3.0875000953674299</v>
      </c>
      <c r="CD109" s="7">
        <v>2.3487501144409202</v>
      </c>
      <c r="CE109" s="7">
        <v>1.45949995517731</v>
      </c>
      <c r="CF109" s="7">
        <v>1.5127500295639</v>
      </c>
      <c r="CG109" s="7">
        <v>1.58475005626678</v>
      </c>
      <c r="CH109" s="7">
        <v>25.727270921071401</v>
      </c>
      <c r="CI109" s="7">
        <v>9.7046664555867501</v>
      </c>
      <c r="CJ109" s="7">
        <v>63.846486634715198</v>
      </c>
      <c r="CK109" s="7">
        <v>164.455617987528</v>
      </c>
      <c r="CL109" s="7">
        <v>33.810001373291001</v>
      </c>
      <c r="CM109" s="7">
        <v>18.610000610351602</v>
      </c>
      <c r="CN109" s="7">
        <v>15.200000762939499</v>
      </c>
      <c r="CO109" s="7">
        <v>25.016208012898801</v>
      </c>
      <c r="CP109" s="7">
        <v>25.884833653767899</v>
      </c>
      <c r="CQ109" s="7">
        <v>28.1386671066284</v>
      </c>
      <c r="CR109" s="7">
        <v>23.851958274841301</v>
      </c>
      <c r="CS109" s="7">
        <v>966</v>
      </c>
      <c r="CT109" s="7">
        <v>191</v>
      </c>
      <c r="CU109" s="7">
        <v>8</v>
      </c>
      <c r="CV109" s="7">
        <v>68.293084101959494</v>
      </c>
      <c r="CW109" s="7">
        <v>399</v>
      </c>
      <c r="CX109" s="7">
        <v>31</v>
      </c>
      <c r="CY109" s="7">
        <v>180</v>
      </c>
      <c r="CZ109" s="7">
        <v>176</v>
      </c>
      <c r="DA109" s="7">
        <v>432</v>
      </c>
    </row>
    <row r="110" spans="1:105" ht="15.75" x14ac:dyDescent="0.25">
      <c r="A110" s="7">
        <v>237</v>
      </c>
      <c r="B110" s="7">
        <v>309</v>
      </c>
      <c r="C110" s="7">
        <v>313</v>
      </c>
      <c r="D110" s="7">
        <v>352</v>
      </c>
      <c r="E110" s="7">
        <v>276</v>
      </c>
      <c r="F110" s="7">
        <v>231</v>
      </c>
      <c r="G110" s="7">
        <v>187</v>
      </c>
      <c r="H110" s="7">
        <v>208</v>
      </c>
      <c r="I110" s="7">
        <v>222</v>
      </c>
      <c r="J110" s="7">
        <v>271</v>
      </c>
      <c r="K110" s="7">
        <v>283</v>
      </c>
      <c r="L110" s="7">
        <v>257</v>
      </c>
      <c r="M110" s="7">
        <v>320</v>
      </c>
      <c r="N110" s="7">
        <v>13836</v>
      </c>
      <c r="O110" s="7">
        <v>13642</v>
      </c>
      <c r="P110" s="7">
        <v>13756</v>
      </c>
      <c r="Q110" s="7">
        <v>14673</v>
      </c>
      <c r="R110" s="7">
        <v>15490</v>
      </c>
      <c r="S110" s="7">
        <v>14531</v>
      </c>
      <c r="T110" s="7">
        <v>14371</v>
      </c>
      <c r="U110" s="7">
        <v>15822</v>
      </c>
      <c r="V110" s="7">
        <v>17189</v>
      </c>
      <c r="W110" s="7">
        <v>17963</v>
      </c>
      <c r="X110" s="7">
        <v>16843</v>
      </c>
      <c r="Y110" s="7">
        <v>15347</v>
      </c>
      <c r="Z110" s="7">
        <v>16.419500350952099</v>
      </c>
      <c r="AA110" s="7">
        <v>16.649999618530298</v>
      </c>
      <c r="AB110" s="7">
        <v>16.6219997406006</v>
      </c>
      <c r="AC110" s="7">
        <v>16.376499176025401</v>
      </c>
      <c r="AD110" s="7">
        <v>16.461000442504901</v>
      </c>
      <c r="AE110" s="7">
        <v>15.594499588012701</v>
      </c>
      <c r="AF110" s="7">
        <v>15.3267498016357</v>
      </c>
      <c r="AG110" s="7">
        <v>15.5227499008179</v>
      </c>
      <c r="AH110" s="7">
        <v>15.826499938964799</v>
      </c>
      <c r="AI110" s="7">
        <v>15.949500083923301</v>
      </c>
      <c r="AJ110" s="7">
        <v>16.055000305175799</v>
      </c>
      <c r="AK110" s="7">
        <v>16.382749557495099</v>
      </c>
      <c r="AL110" s="7">
        <v>22.2135009765625</v>
      </c>
      <c r="AM110" s="7">
        <v>22.445249557495099</v>
      </c>
      <c r="AN110" s="7">
        <v>22.418500900268601</v>
      </c>
      <c r="AO110" s="7">
        <v>22.170249938964801</v>
      </c>
      <c r="AP110" s="7">
        <v>22.256250381469702</v>
      </c>
      <c r="AQ110" s="7">
        <v>21.3897495269775</v>
      </c>
      <c r="AR110" s="7">
        <v>21.5112495422363</v>
      </c>
      <c r="AS110" s="7">
        <v>21.70924949646</v>
      </c>
      <c r="AT110" s="7">
        <v>22.010499954223601</v>
      </c>
      <c r="AU110" s="7">
        <v>22.129999160766602</v>
      </c>
      <c r="AV110" s="7">
        <v>22.238000869751001</v>
      </c>
      <c r="AW110" s="7">
        <v>22.569250106811499</v>
      </c>
      <c r="AX110" s="7">
        <v>10.6234998703003</v>
      </c>
      <c r="AY110" s="7">
        <v>10.854499816894499</v>
      </c>
      <c r="AZ110" s="7">
        <v>10.8269996643066</v>
      </c>
      <c r="BA110" s="7">
        <v>10.5769996643066</v>
      </c>
      <c r="BB110" s="7">
        <v>10.6614999771118</v>
      </c>
      <c r="BC110" s="7">
        <v>9.7992496490478498</v>
      </c>
      <c r="BD110" s="7">
        <v>9.14325046539307</v>
      </c>
      <c r="BE110" s="7">
        <v>9.3412504196166992</v>
      </c>
      <c r="BF110" s="7">
        <v>9.6440000534057599</v>
      </c>
      <c r="BG110" s="7">
        <v>9.7632503509521502</v>
      </c>
      <c r="BH110" s="7">
        <v>9.8677501678466797</v>
      </c>
      <c r="BI110" s="7">
        <v>10.198249816894499</v>
      </c>
      <c r="BJ110" s="7">
        <v>1.61867499351501</v>
      </c>
      <c r="BK110" s="7">
        <v>1.65585005283356</v>
      </c>
      <c r="BL110" s="7">
        <v>1.65752494335175</v>
      </c>
      <c r="BM110" s="7">
        <v>1.6533499956130999</v>
      </c>
      <c r="BN110" s="7">
        <v>1.5562499761581401</v>
      </c>
      <c r="BO110" s="7">
        <v>1.46657502651215</v>
      </c>
      <c r="BP110" s="7">
        <v>1.34512495994568</v>
      </c>
      <c r="BQ110" s="7">
        <v>1.3549000024795499</v>
      </c>
      <c r="BR110" s="7">
        <v>1.4178500175476101</v>
      </c>
      <c r="BS110" s="7">
        <v>1.48220002651215</v>
      </c>
      <c r="BT110" s="7">
        <v>1.4970999956130999</v>
      </c>
      <c r="BU110" s="7">
        <v>1.6281499862670901</v>
      </c>
      <c r="BV110" s="7">
        <v>2.7367498874664302</v>
      </c>
      <c r="BW110" s="7">
        <v>3.0625</v>
      </c>
      <c r="BX110" s="7">
        <v>2.94574999809265</v>
      </c>
      <c r="BY110" s="7">
        <v>3.0780000686645499</v>
      </c>
      <c r="BZ110" s="7">
        <v>2.9800000190734899</v>
      </c>
      <c r="CA110" s="7">
        <v>3.0067501068115199</v>
      </c>
      <c r="CB110" s="7">
        <v>2.6004998683929399</v>
      </c>
      <c r="CC110" s="7">
        <v>2.8462500572204599</v>
      </c>
      <c r="CD110" s="7">
        <v>2.7872500419616699</v>
      </c>
      <c r="CE110" s="7">
        <v>2.53600001335144</v>
      </c>
      <c r="CF110" s="7">
        <v>1.84025001525879</v>
      </c>
      <c r="CG110" s="7">
        <v>1.9809999465942401</v>
      </c>
      <c r="CH110" s="7">
        <v>16.098427097002698</v>
      </c>
      <c r="CI110" s="7">
        <v>11.9801042079926</v>
      </c>
      <c r="CJ110" s="7">
        <v>89.230631073716097</v>
      </c>
      <c r="CK110" s="7">
        <v>45.1700514665865</v>
      </c>
      <c r="CL110" s="7">
        <v>22.569250106811499</v>
      </c>
      <c r="CM110" s="7">
        <v>9.14325046539307</v>
      </c>
      <c r="CN110" s="7">
        <v>13.4259996414185</v>
      </c>
      <c r="CO110" s="7">
        <v>16.5637084643046</v>
      </c>
      <c r="CP110" s="7">
        <v>15.482333183288601</v>
      </c>
      <c r="CQ110" s="7">
        <v>16.5637084643046</v>
      </c>
      <c r="CR110" s="7">
        <v>15.482333183288601</v>
      </c>
      <c r="CS110" s="7">
        <v>3229</v>
      </c>
      <c r="CT110" s="7">
        <v>352</v>
      </c>
      <c r="CU110" s="7">
        <v>187</v>
      </c>
      <c r="CV110" s="7">
        <v>18.5184979044251</v>
      </c>
      <c r="CW110" s="7">
        <v>974</v>
      </c>
      <c r="CX110" s="7">
        <v>617</v>
      </c>
      <c r="CY110" s="7">
        <v>974</v>
      </c>
      <c r="CZ110" s="7">
        <v>617</v>
      </c>
      <c r="DA110" s="7">
        <v>2051.6999999999998</v>
      </c>
    </row>
    <row r="111" spans="1:105" ht="15.75" x14ac:dyDescent="0.25">
      <c r="A111" s="7">
        <v>239</v>
      </c>
      <c r="B111" s="7">
        <v>0</v>
      </c>
      <c r="C111" s="7">
        <v>1</v>
      </c>
      <c r="D111" s="7">
        <v>1</v>
      </c>
      <c r="E111" s="7">
        <v>0</v>
      </c>
      <c r="F111" s="7">
        <v>4</v>
      </c>
      <c r="G111" s="7">
        <v>279</v>
      </c>
      <c r="H111" s="7">
        <v>657</v>
      </c>
      <c r="I111" s="7">
        <v>445</v>
      </c>
      <c r="J111" s="7">
        <v>260</v>
      </c>
      <c r="K111" s="7">
        <v>34</v>
      </c>
      <c r="L111" s="7">
        <v>10</v>
      </c>
      <c r="M111" s="7">
        <v>2</v>
      </c>
      <c r="N111" s="7">
        <v>18148</v>
      </c>
      <c r="O111" s="7">
        <v>21121</v>
      </c>
      <c r="P111" s="7">
        <v>23374</v>
      </c>
      <c r="Q111" s="7">
        <v>24931</v>
      </c>
      <c r="R111" s="7">
        <v>24296</v>
      </c>
      <c r="S111" s="7">
        <v>19563</v>
      </c>
      <c r="T111" s="7">
        <v>15632</v>
      </c>
      <c r="U111" s="7">
        <v>15825</v>
      </c>
      <c r="V111" s="7">
        <v>18174</v>
      </c>
      <c r="W111" s="7">
        <v>19915</v>
      </c>
      <c r="X111" s="7">
        <v>18891</v>
      </c>
      <c r="Y111" s="7">
        <v>17195</v>
      </c>
      <c r="Z111" s="7">
        <v>22.5147304534912</v>
      </c>
      <c r="AA111" s="7">
        <v>24.226345062255898</v>
      </c>
      <c r="AB111" s="7">
        <v>27.180736541748001</v>
      </c>
      <c r="AC111" s="7">
        <v>29.249008178710898</v>
      </c>
      <c r="AD111" s="7">
        <v>30.573654174804702</v>
      </c>
      <c r="AE111" s="7">
        <v>29.855524063110401</v>
      </c>
      <c r="AF111" s="7">
        <v>28.1586399078369</v>
      </c>
      <c r="AG111" s="7">
        <v>27.650424957275401</v>
      </c>
      <c r="AH111" s="7">
        <v>27.4813022613525</v>
      </c>
      <c r="AI111" s="7">
        <v>27.8917846679688</v>
      </c>
      <c r="AJ111" s="7">
        <v>25.889518737793001</v>
      </c>
      <c r="AK111" s="7">
        <v>23.333427429199201</v>
      </c>
      <c r="AL111" s="7">
        <v>26.055524826049801</v>
      </c>
      <c r="AM111" s="7">
        <v>27.771955490112301</v>
      </c>
      <c r="AN111" s="7">
        <v>30.726911544799801</v>
      </c>
      <c r="AO111" s="7">
        <v>32.795749664306598</v>
      </c>
      <c r="AP111" s="7">
        <v>34.124362945556598</v>
      </c>
      <c r="AQ111" s="7">
        <v>33.401416778564503</v>
      </c>
      <c r="AR111" s="7">
        <v>35.808216094970703</v>
      </c>
      <c r="AS111" s="7">
        <v>35.298583984375</v>
      </c>
      <c r="AT111" s="7">
        <v>35.128894805908203</v>
      </c>
      <c r="AU111" s="7">
        <v>35.548160552978501</v>
      </c>
      <c r="AV111" s="7">
        <v>33.545608520507798</v>
      </c>
      <c r="AW111" s="7">
        <v>30.9852695465088</v>
      </c>
      <c r="AX111" s="7">
        <v>18.9682712554932</v>
      </c>
      <c r="AY111" s="7">
        <v>20.678186416626001</v>
      </c>
      <c r="AZ111" s="7">
        <v>23.631444931030298</v>
      </c>
      <c r="BA111" s="7">
        <v>25.704250335693398</v>
      </c>
      <c r="BB111" s="7">
        <v>27.0359783172607</v>
      </c>
      <c r="BC111" s="7">
        <v>26.3079319000244</v>
      </c>
      <c r="BD111" s="7">
        <v>20.5033988952637</v>
      </c>
      <c r="BE111" s="7">
        <v>19.992918014526399</v>
      </c>
      <c r="BF111" s="7">
        <v>19.8246459960938</v>
      </c>
      <c r="BG111" s="7">
        <v>20.239942550659201</v>
      </c>
      <c r="BH111" s="7">
        <v>18.2348442077637</v>
      </c>
      <c r="BI111" s="7">
        <v>15.6793203353882</v>
      </c>
      <c r="BJ111" s="7">
        <v>1.35713887214661</v>
      </c>
      <c r="BK111" s="7">
        <v>1.3546175956726101</v>
      </c>
      <c r="BL111" s="7">
        <v>1.64711046218872</v>
      </c>
      <c r="BM111" s="7">
        <v>2.2002267837524401</v>
      </c>
      <c r="BN111" s="7">
        <v>2.81555223464966</v>
      </c>
      <c r="BO111" s="7">
        <v>3.1227762699127202</v>
      </c>
      <c r="BP111" s="7">
        <v>3.18934845924377</v>
      </c>
      <c r="BQ111" s="7">
        <v>3.0784134864807098</v>
      </c>
      <c r="BR111" s="7">
        <v>2.97266292572021</v>
      </c>
      <c r="BS111" s="7">
        <v>2.4430313110351598</v>
      </c>
      <c r="BT111" s="7">
        <v>1.79138803482056</v>
      </c>
      <c r="BU111" s="7">
        <v>1.47586405277252</v>
      </c>
      <c r="BV111" s="7">
        <v>2.067138671875</v>
      </c>
      <c r="BW111" s="7">
        <v>2.2240793704986599</v>
      </c>
      <c r="BX111" s="7">
        <v>2.4138810634613002</v>
      </c>
      <c r="BY111" s="7">
        <v>2.7711048126220699</v>
      </c>
      <c r="BZ111" s="7">
        <v>3.6189801692962602</v>
      </c>
      <c r="CA111" s="7">
        <v>3.95864033699036</v>
      </c>
      <c r="CB111" s="7">
        <v>4.5852689743042001</v>
      </c>
      <c r="CC111" s="7">
        <v>4.08243608474731</v>
      </c>
      <c r="CD111" s="7">
        <v>2.85665726661682</v>
      </c>
      <c r="CE111" s="7">
        <v>1.9654390811920199</v>
      </c>
      <c r="CF111" s="7">
        <v>1.90821528434753</v>
      </c>
      <c r="CG111" s="7">
        <v>1.8583569526672401</v>
      </c>
      <c r="CH111" s="7">
        <v>26.999657829602601</v>
      </c>
      <c r="CI111" s="7">
        <v>11.1991267999013</v>
      </c>
      <c r="CJ111" s="7">
        <v>55.637064912365602</v>
      </c>
      <c r="CK111" s="7">
        <v>254.71528243111999</v>
      </c>
      <c r="CL111" s="7">
        <v>35.808216094970703</v>
      </c>
      <c r="CM111" s="7">
        <v>15.6793203353882</v>
      </c>
      <c r="CN111" s="7">
        <v>20.128895759582502</v>
      </c>
      <c r="CO111" s="7">
        <v>28.552077611287402</v>
      </c>
      <c r="CP111" s="7">
        <v>24.638715744018601</v>
      </c>
      <c r="CQ111" s="7">
        <v>29.8949483235677</v>
      </c>
      <c r="CR111" s="7">
        <v>23.356421311696401</v>
      </c>
      <c r="CS111" s="7">
        <v>1693</v>
      </c>
      <c r="CT111" s="7">
        <v>657</v>
      </c>
      <c r="CU111" s="7">
        <v>0</v>
      </c>
      <c r="CV111" s="7">
        <v>155.58419458864299</v>
      </c>
      <c r="CW111" s="7">
        <v>1381</v>
      </c>
      <c r="CX111" s="7">
        <v>2</v>
      </c>
      <c r="CY111" s="7">
        <v>283</v>
      </c>
      <c r="CZ111" s="7">
        <v>3</v>
      </c>
      <c r="DA111" s="7">
        <v>13.7</v>
      </c>
    </row>
    <row r="112" spans="1:105" ht="15.75" x14ac:dyDescent="0.25">
      <c r="A112" s="7">
        <v>244</v>
      </c>
      <c r="B112" s="7">
        <v>48</v>
      </c>
      <c r="C112" s="7">
        <v>87</v>
      </c>
      <c r="D112" s="7">
        <v>146</v>
      </c>
      <c r="E112" s="7">
        <v>179</v>
      </c>
      <c r="F112" s="7">
        <v>360</v>
      </c>
      <c r="G112" s="7">
        <v>416</v>
      </c>
      <c r="H112" s="7">
        <v>422</v>
      </c>
      <c r="I112" s="7">
        <v>427</v>
      </c>
      <c r="J112" s="7">
        <v>254</v>
      </c>
      <c r="K112" s="7">
        <v>88</v>
      </c>
      <c r="L112" s="7">
        <v>34</v>
      </c>
      <c r="M112" s="7">
        <v>39</v>
      </c>
      <c r="N112" s="7">
        <v>11278</v>
      </c>
      <c r="O112" s="7">
        <v>12970</v>
      </c>
      <c r="P112" s="7">
        <v>14371</v>
      </c>
      <c r="Q112" s="7">
        <v>16328</v>
      </c>
      <c r="R112" s="7">
        <v>17805</v>
      </c>
      <c r="S112" s="7">
        <v>18692</v>
      </c>
      <c r="T112" s="7">
        <v>20483</v>
      </c>
      <c r="U112" s="7">
        <v>19297</v>
      </c>
      <c r="V112" s="7">
        <v>18057</v>
      </c>
      <c r="W112" s="7">
        <v>15339</v>
      </c>
      <c r="X112" s="7">
        <v>12761</v>
      </c>
      <c r="Y112" s="7">
        <v>10939</v>
      </c>
      <c r="Z112" s="7">
        <v>11.553500175476101</v>
      </c>
      <c r="AA112" s="7">
        <v>12.4980001449585</v>
      </c>
      <c r="AB112" s="7">
        <v>14.663249969482401</v>
      </c>
      <c r="AC112" s="7">
        <v>17.439500808715799</v>
      </c>
      <c r="AD112" s="7">
        <v>19.459999084472699</v>
      </c>
      <c r="AE112" s="7">
        <v>21.0100002288818</v>
      </c>
      <c r="AF112" s="7">
        <v>21.724250793456999</v>
      </c>
      <c r="AG112" s="7">
        <v>21.407249450683601</v>
      </c>
      <c r="AH112" s="7">
        <v>20.6792507171631</v>
      </c>
      <c r="AI112" s="7">
        <v>19.115749359130898</v>
      </c>
      <c r="AJ112" s="7">
        <v>16.306749343872099</v>
      </c>
      <c r="AK112" s="7">
        <v>13.0232496261597</v>
      </c>
      <c r="AL112" s="7">
        <v>15.6282501220703</v>
      </c>
      <c r="AM112" s="7">
        <v>16.573499679565401</v>
      </c>
      <c r="AN112" s="7">
        <v>18.736000061035199</v>
      </c>
      <c r="AO112" s="7">
        <v>21.509750366210898</v>
      </c>
      <c r="AP112" s="7">
        <v>23.527999877929702</v>
      </c>
      <c r="AQ112" s="7">
        <v>25.085250854492202</v>
      </c>
      <c r="AR112" s="7">
        <v>25.589500427246101</v>
      </c>
      <c r="AS112" s="7">
        <v>25.270250320434599</v>
      </c>
      <c r="AT112" s="7">
        <v>24.544000625610401</v>
      </c>
      <c r="AU112" s="7">
        <v>22.9834995269775</v>
      </c>
      <c r="AV112" s="7">
        <v>20.1727504730225</v>
      </c>
      <c r="AW112" s="7">
        <v>16.8892498016357</v>
      </c>
      <c r="AX112" s="7">
        <v>7.4854998588562003</v>
      </c>
      <c r="AY112" s="7">
        <v>8.4294996261596697</v>
      </c>
      <c r="AZ112" s="7">
        <v>10.589500427246101</v>
      </c>
      <c r="BA112" s="7">
        <v>13.365750312805201</v>
      </c>
      <c r="BB112" s="7">
        <v>15.3880004882812</v>
      </c>
      <c r="BC112" s="7">
        <v>16.940250396728501</v>
      </c>
      <c r="BD112" s="7">
        <v>17.858749389648398</v>
      </c>
      <c r="BE112" s="7">
        <v>17.540000915527301</v>
      </c>
      <c r="BF112" s="7">
        <v>16.812250137329102</v>
      </c>
      <c r="BG112" s="7">
        <v>15.248999595642101</v>
      </c>
      <c r="BH112" s="7">
        <v>12.4457502365112</v>
      </c>
      <c r="BI112" s="7">
        <v>9.1579999923706108</v>
      </c>
      <c r="BJ112" s="7">
        <v>1.0906499624252299</v>
      </c>
      <c r="BK112" s="7">
        <v>1.15852499008179</v>
      </c>
      <c r="BL112" s="7">
        <v>1.3577749729156501</v>
      </c>
      <c r="BM112" s="7">
        <v>1.63370001316071</v>
      </c>
      <c r="BN112" s="7">
        <v>1.9504250288009599</v>
      </c>
      <c r="BO112" s="7">
        <v>2.1822750568389901</v>
      </c>
      <c r="BP112" s="7">
        <v>2.23857498168945</v>
      </c>
      <c r="BQ112" s="7">
        <v>2.2518000602722199</v>
      </c>
      <c r="BR112" s="7">
        <v>2.0785501003265399</v>
      </c>
      <c r="BS112" s="7">
        <v>1.7978999614715601</v>
      </c>
      <c r="BT112" s="7">
        <v>1.45449995994568</v>
      </c>
      <c r="BU112" s="7">
        <v>1.16544997692108</v>
      </c>
      <c r="BV112" s="7">
        <v>2.6077499389648402</v>
      </c>
      <c r="BW112" s="7">
        <v>2.7060000896453902</v>
      </c>
      <c r="BX112" s="7">
        <v>2.7842500209808301</v>
      </c>
      <c r="BY112" s="7">
        <v>2.7880001068115199</v>
      </c>
      <c r="BZ112" s="7">
        <v>2.9412500858306898</v>
      </c>
      <c r="CA112" s="7">
        <v>3.01300001144409</v>
      </c>
      <c r="CB112" s="7">
        <v>2.9330000877380402</v>
      </c>
      <c r="CC112" s="7">
        <v>2.9892499446868901</v>
      </c>
      <c r="CD112" s="7">
        <v>3.2390000820159899</v>
      </c>
      <c r="CE112" s="7">
        <v>2.2774999141693102</v>
      </c>
      <c r="CF112" s="7">
        <v>2.6299998760223402</v>
      </c>
      <c r="CG112" s="7">
        <v>2.66100001335144</v>
      </c>
      <c r="CH112" s="7">
        <v>17.407177229722301</v>
      </c>
      <c r="CI112" s="7">
        <v>7.9373125632603996</v>
      </c>
      <c r="CJ112" s="7">
        <v>43.842865190355603</v>
      </c>
      <c r="CK112" s="7">
        <v>371.35034960968301</v>
      </c>
      <c r="CL112" s="7">
        <v>25.589500427246101</v>
      </c>
      <c r="CM112" s="7">
        <v>7.4854998588562003</v>
      </c>
      <c r="CN112" s="7">
        <v>18.1040005683899</v>
      </c>
      <c r="CO112" s="7">
        <v>21.380667050679499</v>
      </c>
      <c r="CP112" s="7">
        <v>13.6299167474111</v>
      </c>
      <c r="CQ112" s="7">
        <v>21.380667050679499</v>
      </c>
      <c r="CR112" s="7">
        <v>12.360666513443</v>
      </c>
      <c r="CS112" s="7">
        <v>2500</v>
      </c>
      <c r="CT112" s="7">
        <v>427</v>
      </c>
      <c r="CU112" s="7">
        <v>34</v>
      </c>
      <c r="CV112" s="7">
        <v>76.270455163411697</v>
      </c>
      <c r="CW112" s="7">
        <v>1265</v>
      </c>
      <c r="CX112" s="7">
        <v>121</v>
      </c>
      <c r="CY112" s="7">
        <v>1265</v>
      </c>
      <c r="CZ112" s="7">
        <v>174</v>
      </c>
      <c r="DA112" s="7">
        <v>2798.1</v>
      </c>
    </row>
    <row r="113" spans="1:105" ht="15.75" x14ac:dyDescent="0.25">
      <c r="A113" s="7">
        <v>247</v>
      </c>
      <c r="B113" s="7">
        <v>257</v>
      </c>
      <c r="C113" s="7">
        <v>157</v>
      </c>
      <c r="D113" s="7">
        <v>148</v>
      </c>
      <c r="E113" s="7">
        <v>130</v>
      </c>
      <c r="F113" s="7">
        <v>173</v>
      </c>
      <c r="G113" s="7">
        <v>233</v>
      </c>
      <c r="H113" s="7">
        <v>259</v>
      </c>
      <c r="I113" s="7">
        <v>260</v>
      </c>
      <c r="J113" s="7">
        <v>277</v>
      </c>
      <c r="K113" s="7">
        <v>349</v>
      </c>
      <c r="L113" s="7">
        <v>439</v>
      </c>
      <c r="M113" s="7">
        <v>438</v>
      </c>
      <c r="N113" s="7">
        <v>12884</v>
      </c>
      <c r="O113" s="7">
        <v>14861</v>
      </c>
      <c r="P113" s="7">
        <v>17165</v>
      </c>
      <c r="Q113" s="7">
        <v>19003</v>
      </c>
      <c r="R113" s="7">
        <v>18967</v>
      </c>
      <c r="S113" s="7">
        <v>17144</v>
      </c>
      <c r="T113" s="7">
        <v>16345</v>
      </c>
      <c r="U113" s="7">
        <v>15972</v>
      </c>
      <c r="V113" s="7">
        <v>15596</v>
      </c>
      <c r="W113" s="7">
        <v>15030</v>
      </c>
      <c r="X113" s="7">
        <v>13141</v>
      </c>
      <c r="Y113" s="7">
        <v>12151</v>
      </c>
      <c r="Z113" s="7">
        <v>24.5195007324219</v>
      </c>
      <c r="AA113" s="7">
        <v>24.783250808715799</v>
      </c>
      <c r="AB113" s="7">
        <v>25.732500076293899</v>
      </c>
      <c r="AC113" s="7">
        <v>26.9314994812012</v>
      </c>
      <c r="AD113" s="7">
        <v>27.632749557495099</v>
      </c>
      <c r="AE113" s="7">
        <v>27.489250183105501</v>
      </c>
      <c r="AF113" s="7">
        <v>27.110500335693398</v>
      </c>
      <c r="AG113" s="7">
        <v>27.16575050354</v>
      </c>
      <c r="AH113" s="7">
        <v>26.8649997711182</v>
      </c>
      <c r="AI113" s="7">
        <v>26.4257507324219</v>
      </c>
      <c r="AJ113" s="7">
        <v>25.8659992218018</v>
      </c>
      <c r="AK113" s="7">
        <v>25.058000564575199</v>
      </c>
      <c r="AL113" s="7">
        <v>28.598249435424801</v>
      </c>
      <c r="AM113" s="7">
        <v>28.863500595092798</v>
      </c>
      <c r="AN113" s="7">
        <v>29.809749603271499</v>
      </c>
      <c r="AO113" s="7">
        <v>31.010999679565401</v>
      </c>
      <c r="AP113" s="7">
        <v>31.709499359130898</v>
      </c>
      <c r="AQ113" s="7">
        <v>31.565250396728501</v>
      </c>
      <c r="AR113" s="7">
        <v>30.738500595092798</v>
      </c>
      <c r="AS113" s="7">
        <v>30.7929992675781</v>
      </c>
      <c r="AT113" s="7">
        <v>30.490249633789102</v>
      </c>
      <c r="AU113" s="7">
        <v>30.052249908447301</v>
      </c>
      <c r="AV113" s="7">
        <v>29.493249893188501</v>
      </c>
      <c r="AW113" s="7">
        <v>28.6844997406006</v>
      </c>
      <c r="AX113" s="7">
        <v>20.4405002593994</v>
      </c>
      <c r="AY113" s="7">
        <v>20.706499099731399</v>
      </c>
      <c r="AZ113" s="7">
        <v>21.654251098632798</v>
      </c>
      <c r="BA113" s="7">
        <v>22.854249954223601</v>
      </c>
      <c r="BB113" s="7">
        <v>23.55299949646</v>
      </c>
      <c r="BC113" s="7">
        <v>23.4067497253418</v>
      </c>
      <c r="BD113" s="7">
        <v>23.4887504577637</v>
      </c>
      <c r="BE113" s="7">
        <v>23.5402507781982</v>
      </c>
      <c r="BF113" s="7">
        <v>23.235500335693398</v>
      </c>
      <c r="BG113" s="7">
        <v>22.800249099731399</v>
      </c>
      <c r="BH113" s="7">
        <v>22.2369995117188</v>
      </c>
      <c r="BI113" s="7">
        <v>21.431999206543001</v>
      </c>
      <c r="BJ113" s="7">
        <v>2.59365010261536</v>
      </c>
      <c r="BK113" s="7">
        <v>2.6031250953674299</v>
      </c>
      <c r="BL113" s="7">
        <v>2.69274997711182</v>
      </c>
      <c r="BM113" s="7">
        <v>2.8557250499725302</v>
      </c>
      <c r="BN113" s="7">
        <v>2.9976000785827601</v>
      </c>
      <c r="BO113" s="7">
        <v>3.0372500419616699</v>
      </c>
      <c r="BP113" s="7">
        <v>3.0335249900817902</v>
      </c>
      <c r="BQ113" s="7">
        <v>3.0164248943328902</v>
      </c>
      <c r="BR113" s="7">
        <v>2.96525001525879</v>
      </c>
      <c r="BS113" s="7">
        <v>2.9240999221801798</v>
      </c>
      <c r="BT113" s="7">
        <v>2.8579249382018999</v>
      </c>
      <c r="BU113" s="7">
        <v>2.72202491760254</v>
      </c>
      <c r="BV113" s="7">
        <v>2.4237499237060498</v>
      </c>
      <c r="BW113" s="7">
        <v>2.1937499046325701</v>
      </c>
      <c r="BX113" s="7">
        <v>2.0469999313354501</v>
      </c>
      <c r="BY113" s="7">
        <v>1.83574998378754</v>
      </c>
      <c r="BZ113" s="7">
        <v>1.6842499971389799</v>
      </c>
      <c r="CA113" s="7">
        <v>1.6085000038146999</v>
      </c>
      <c r="CB113" s="7">
        <v>1.64250004291534</v>
      </c>
      <c r="CC113" s="7">
        <v>1.88300001621246</v>
      </c>
      <c r="CD113" s="7">
        <v>1.5234999656677199</v>
      </c>
      <c r="CE113" s="7">
        <v>1.4307500123977701</v>
      </c>
      <c r="CF113" s="7">
        <v>1.8949999809265099</v>
      </c>
      <c r="CG113" s="7">
        <v>2.1947500705718999</v>
      </c>
      <c r="CH113" s="7">
        <v>26.298249880472799</v>
      </c>
      <c r="CI113" s="7">
        <v>7.7049999237060502</v>
      </c>
      <c r="CJ113" s="7">
        <v>68.373418575298999</v>
      </c>
      <c r="CK113" s="7">
        <v>108.058599813345</v>
      </c>
      <c r="CL113" s="7">
        <v>31.709499359130898</v>
      </c>
      <c r="CM113" s="7">
        <v>20.4405002593994</v>
      </c>
      <c r="CN113" s="7">
        <v>11.268999099731399</v>
      </c>
      <c r="CO113" s="7">
        <v>25.7832078933716</v>
      </c>
      <c r="CP113" s="7">
        <v>25.816541671752901</v>
      </c>
      <c r="CQ113" s="7">
        <v>27.410291671752901</v>
      </c>
      <c r="CR113" s="7">
        <v>24.7875413894653</v>
      </c>
      <c r="CS113" s="7">
        <v>3120</v>
      </c>
      <c r="CT113" s="7">
        <v>439</v>
      </c>
      <c r="CU113" s="7">
        <v>130</v>
      </c>
      <c r="CV113" s="7">
        <v>40.0671768962494</v>
      </c>
      <c r="CW113" s="7">
        <v>1226</v>
      </c>
      <c r="CX113" s="7">
        <v>435</v>
      </c>
      <c r="CY113" s="7">
        <v>665</v>
      </c>
      <c r="CZ113" s="7">
        <v>852</v>
      </c>
      <c r="DA113" s="7">
        <v>360.1</v>
      </c>
    </row>
    <row r="114" spans="1:105" ht="15.75" x14ac:dyDescent="0.25">
      <c r="A114" s="7">
        <v>248</v>
      </c>
      <c r="B114" s="7">
        <v>8</v>
      </c>
      <c r="C114" s="7">
        <v>9</v>
      </c>
      <c r="D114" s="7">
        <v>14</v>
      </c>
      <c r="E114" s="7">
        <v>62</v>
      </c>
      <c r="F114" s="7">
        <v>104</v>
      </c>
      <c r="G114" s="7">
        <v>85</v>
      </c>
      <c r="H114" s="7">
        <v>133</v>
      </c>
      <c r="I114" s="7">
        <v>105</v>
      </c>
      <c r="J114" s="7">
        <v>87</v>
      </c>
      <c r="K114" s="7">
        <v>191</v>
      </c>
      <c r="L114" s="7">
        <v>121</v>
      </c>
      <c r="M114" s="7">
        <v>47</v>
      </c>
      <c r="N114" s="7">
        <v>20059</v>
      </c>
      <c r="O114" s="7">
        <v>22321</v>
      </c>
      <c r="P114" s="7">
        <v>24011</v>
      </c>
      <c r="Q114" s="7">
        <v>21882</v>
      </c>
      <c r="R114" s="7">
        <v>20549</v>
      </c>
      <c r="S114" s="7">
        <v>17805</v>
      </c>
      <c r="T114" s="7">
        <v>16835</v>
      </c>
      <c r="U114" s="7">
        <v>17944</v>
      </c>
      <c r="V114" s="7">
        <v>19218</v>
      </c>
      <c r="W114" s="7">
        <v>17548</v>
      </c>
      <c r="X114" s="7">
        <v>17249</v>
      </c>
      <c r="Y114" s="7">
        <v>18158</v>
      </c>
      <c r="Z114" s="7">
        <v>23.840499877929702</v>
      </c>
      <c r="AA114" s="7">
        <v>25.884750366210898</v>
      </c>
      <c r="AB114" s="7">
        <v>27.935249328613299</v>
      </c>
      <c r="AC114" s="7">
        <v>28.583250045776399</v>
      </c>
      <c r="AD114" s="7">
        <v>27.899250030517599</v>
      </c>
      <c r="AE114" s="7">
        <v>25.866249084472699</v>
      </c>
      <c r="AF114" s="7">
        <v>25.068750381469702</v>
      </c>
      <c r="AG114" s="7">
        <v>25.195499420166001</v>
      </c>
      <c r="AH114" s="7">
        <v>25.507749557495099</v>
      </c>
      <c r="AI114" s="7">
        <v>25.236000061035199</v>
      </c>
      <c r="AJ114" s="7">
        <v>24.307249069213899</v>
      </c>
      <c r="AK114" s="7">
        <v>23.4144992828369</v>
      </c>
      <c r="AL114" s="7">
        <v>29.063499450683601</v>
      </c>
      <c r="AM114" s="7">
        <v>31.110500335693398</v>
      </c>
      <c r="AN114" s="7">
        <v>33.160751342773402</v>
      </c>
      <c r="AO114" s="7">
        <v>33.810001373291001</v>
      </c>
      <c r="AP114" s="7">
        <v>33.124748229980497</v>
      </c>
      <c r="AQ114" s="7">
        <v>31.094499588012699</v>
      </c>
      <c r="AR114" s="7">
        <v>29.544750213623001</v>
      </c>
      <c r="AS114" s="7">
        <v>29.675251007080099</v>
      </c>
      <c r="AT114" s="7">
        <v>29.983749389648398</v>
      </c>
      <c r="AU114" s="7">
        <v>29.711750030517599</v>
      </c>
      <c r="AV114" s="7">
        <v>28.7864990234375</v>
      </c>
      <c r="AW114" s="7">
        <v>27.8892498016357</v>
      </c>
      <c r="AX114" s="7">
        <v>18.610000610351602</v>
      </c>
      <c r="AY114" s="7">
        <v>20.656999588012699</v>
      </c>
      <c r="AZ114" s="7">
        <v>22.707250595092798</v>
      </c>
      <c r="BA114" s="7">
        <v>23.359500885009801</v>
      </c>
      <c r="BB114" s="7">
        <v>22.669750213623001</v>
      </c>
      <c r="BC114" s="7">
        <v>20.640750885009801</v>
      </c>
      <c r="BD114" s="7">
        <v>20.5907497406006</v>
      </c>
      <c r="BE114" s="7">
        <v>20.715000152587901</v>
      </c>
      <c r="BF114" s="7">
        <v>21.031999588012699</v>
      </c>
      <c r="BG114" s="7">
        <v>20.7547492980957</v>
      </c>
      <c r="BH114" s="7">
        <v>19.8285007476807</v>
      </c>
      <c r="BI114" s="7">
        <v>18.9340000152588</v>
      </c>
      <c r="BJ114" s="7">
        <v>1.7765749692916899</v>
      </c>
      <c r="BK114" s="7">
        <v>1.8168749809265099</v>
      </c>
      <c r="BL114" s="7">
        <v>1.9500750303268399</v>
      </c>
      <c r="BM114" s="7">
        <v>2.3126249313354501</v>
      </c>
      <c r="BN114" s="7">
        <v>2.4509000778198198</v>
      </c>
      <c r="BO114" s="7">
        <v>2.37030005455017</v>
      </c>
      <c r="BP114" s="7">
        <v>2.3849749565124498</v>
      </c>
      <c r="BQ114" s="7">
        <v>2.3727750778198198</v>
      </c>
      <c r="BR114" s="7">
        <v>2.3761501312255899</v>
      </c>
      <c r="BS114" s="7">
        <v>2.3883249759674099</v>
      </c>
      <c r="BT114" s="7">
        <v>2.2191250324249299</v>
      </c>
      <c r="BU114" s="7">
        <v>1.9514000415802</v>
      </c>
      <c r="BV114" s="7">
        <v>1.4297499656677199</v>
      </c>
      <c r="BW114" s="7">
        <v>1.6815000772476201</v>
      </c>
      <c r="BX114" s="7">
        <v>1.7342500686645499</v>
      </c>
      <c r="BY114" s="7">
        <v>1.6892499923706099</v>
      </c>
      <c r="BZ114" s="7">
        <v>2.0804998874664302</v>
      </c>
      <c r="CA114" s="7">
        <v>3.3735001087188698</v>
      </c>
      <c r="CB114" s="7">
        <v>3.5037500858306898</v>
      </c>
      <c r="CC114" s="7">
        <v>3.0875000953674299</v>
      </c>
      <c r="CD114" s="7">
        <v>2.3487501144409202</v>
      </c>
      <c r="CE114" s="7">
        <v>1.45949995517731</v>
      </c>
      <c r="CF114" s="7">
        <v>1.5127500295639</v>
      </c>
      <c r="CG114" s="7">
        <v>1.58475005626678</v>
      </c>
      <c r="CH114" s="7">
        <v>25.727270921071401</v>
      </c>
      <c r="CI114" s="7">
        <v>9.7046664555867501</v>
      </c>
      <c r="CJ114" s="7">
        <v>63.846486634715198</v>
      </c>
      <c r="CK114" s="7">
        <v>164.455617987528</v>
      </c>
      <c r="CL114" s="7">
        <v>33.810001373291001</v>
      </c>
      <c r="CM114" s="7">
        <v>18.610000610351602</v>
      </c>
      <c r="CN114" s="7">
        <v>15.200000762939499</v>
      </c>
      <c r="CO114" s="7">
        <v>25.016208012898801</v>
      </c>
      <c r="CP114" s="7">
        <v>25.884833653767899</v>
      </c>
      <c r="CQ114" s="7">
        <v>28.1386671066284</v>
      </c>
      <c r="CR114" s="7">
        <v>23.851958274841301</v>
      </c>
      <c r="CS114" s="7">
        <v>966</v>
      </c>
      <c r="CT114" s="7">
        <v>191</v>
      </c>
      <c r="CU114" s="7">
        <v>8</v>
      </c>
      <c r="CV114" s="7">
        <v>68.293084101959494</v>
      </c>
      <c r="CW114" s="7">
        <v>399</v>
      </c>
      <c r="CX114" s="7">
        <v>31</v>
      </c>
      <c r="CY114" s="7">
        <v>180</v>
      </c>
      <c r="CZ114" s="7">
        <v>176</v>
      </c>
      <c r="DA114" s="7">
        <v>432</v>
      </c>
    </row>
    <row r="115" spans="1:105" ht="15.75" x14ac:dyDescent="0.25">
      <c r="A115" s="7">
        <v>250</v>
      </c>
      <c r="B115" s="7">
        <v>57</v>
      </c>
      <c r="C115" s="7">
        <v>90</v>
      </c>
      <c r="D115" s="7">
        <v>127</v>
      </c>
      <c r="E115" s="7">
        <v>108</v>
      </c>
      <c r="F115" s="7">
        <v>70</v>
      </c>
      <c r="G115" s="7">
        <v>39</v>
      </c>
      <c r="H115" s="7">
        <v>113</v>
      </c>
      <c r="I115" s="7">
        <v>102</v>
      </c>
      <c r="J115" s="7">
        <v>52</v>
      </c>
      <c r="K115" s="7">
        <v>30</v>
      </c>
      <c r="L115" s="7">
        <v>23</v>
      </c>
      <c r="M115" s="7">
        <v>50</v>
      </c>
      <c r="N115" s="7">
        <v>8530</v>
      </c>
      <c r="O115" s="7">
        <v>10941</v>
      </c>
      <c r="P115" s="7">
        <v>14307</v>
      </c>
      <c r="Q115" s="7">
        <v>18209</v>
      </c>
      <c r="R115" s="7">
        <v>22058</v>
      </c>
      <c r="S115" s="7">
        <v>24813</v>
      </c>
      <c r="T115" s="7">
        <v>22259</v>
      </c>
      <c r="U115" s="7">
        <v>21182</v>
      </c>
      <c r="V115" s="7">
        <v>18816</v>
      </c>
      <c r="W115" s="7">
        <v>15245</v>
      </c>
      <c r="X115" s="7">
        <v>11184</v>
      </c>
      <c r="Y115" s="7">
        <v>8364</v>
      </c>
      <c r="Z115" s="7">
        <v>4.3852500915527299</v>
      </c>
      <c r="AA115" s="7">
        <v>5.5110001564025897</v>
      </c>
      <c r="AB115" s="7">
        <v>9.9202499389648402</v>
      </c>
      <c r="AC115" s="7">
        <v>15.472749710083001</v>
      </c>
      <c r="AD115" s="7">
        <v>19.864500045776399</v>
      </c>
      <c r="AE115" s="7">
        <v>25.181749343872099</v>
      </c>
      <c r="AF115" s="7">
        <v>25.424249649047901</v>
      </c>
      <c r="AG115" s="7">
        <v>24.6002502441406</v>
      </c>
      <c r="AH115" s="7">
        <v>21.8637504577637</v>
      </c>
      <c r="AI115" s="7">
        <v>16.600999832153299</v>
      </c>
      <c r="AJ115" s="7">
        <v>11.418250083923301</v>
      </c>
      <c r="AK115" s="7">
        <v>6.3412499427795401</v>
      </c>
      <c r="AL115" s="7">
        <v>11.208499908447299</v>
      </c>
      <c r="AM115" s="7">
        <v>12.3357496261597</v>
      </c>
      <c r="AN115" s="7">
        <v>16.7409992218018</v>
      </c>
      <c r="AO115" s="7">
        <v>22.2954998016357</v>
      </c>
      <c r="AP115" s="7">
        <v>26.689750671386701</v>
      </c>
      <c r="AQ115" s="7">
        <v>32.0077514648438</v>
      </c>
      <c r="AR115" s="7">
        <v>31.610500335693398</v>
      </c>
      <c r="AS115" s="7">
        <v>30.788999557495099</v>
      </c>
      <c r="AT115" s="7">
        <v>28.049749374389599</v>
      </c>
      <c r="AU115" s="7">
        <v>22.7894992828369</v>
      </c>
      <c r="AV115" s="7">
        <v>17.609249114990199</v>
      </c>
      <c r="AW115" s="7">
        <v>12.530249595642101</v>
      </c>
      <c r="AX115" s="7">
        <v>-2.4395000934600799</v>
      </c>
      <c r="AY115" s="7">
        <v>-1.3105000257492101</v>
      </c>
      <c r="AZ115" s="7">
        <v>3.0994999408721902</v>
      </c>
      <c r="BA115" s="7">
        <v>8.6494998931884801</v>
      </c>
      <c r="BB115" s="7">
        <v>13.043499946594199</v>
      </c>
      <c r="BC115" s="7">
        <v>18.360000610351602</v>
      </c>
      <c r="BD115" s="7">
        <v>19.233249664306602</v>
      </c>
      <c r="BE115" s="7">
        <v>18.413249969482401</v>
      </c>
      <c r="BF115" s="7">
        <v>15.6709995269775</v>
      </c>
      <c r="BG115" s="7">
        <v>10.4097499847412</v>
      </c>
      <c r="BH115" s="7">
        <v>5.2302498817443803</v>
      </c>
      <c r="BI115" s="7">
        <v>0.15199999511241899</v>
      </c>
      <c r="BJ115" s="7">
        <v>0.45890000462531999</v>
      </c>
      <c r="BK115" s="7">
        <v>0.54095000028610196</v>
      </c>
      <c r="BL115" s="7">
        <v>0.63842499256134</v>
      </c>
      <c r="BM115" s="7">
        <v>0.88507497310638406</v>
      </c>
      <c r="BN115" s="7">
        <v>1.00069999694824</v>
      </c>
      <c r="BO115" s="7">
        <v>1.15719997882843</v>
      </c>
      <c r="BP115" s="7">
        <v>1.7229750156402599</v>
      </c>
      <c r="BQ115" s="7">
        <v>1.8519250154495199</v>
      </c>
      <c r="BR115" s="7">
        <v>1.3801250457763701</v>
      </c>
      <c r="BS115" s="7">
        <v>0.85345000028610196</v>
      </c>
      <c r="BT115" s="7">
        <v>0.58784997463226296</v>
      </c>
      <c r="BU115" s="7">
        <v>0.46882501244545</v>
      </c>
      <c r="BV115" s="7">
        <v>1.2689999341964699</v>
      </c>
      <c r="BW115" s="7">
        <v>1.057000041008</v>
      </c>
      <c r="BX115" s="7">
        <v>1.1405000686645499</v>
      </c>
      <c r="BY115" s="7">
        <v>1.27324998378754</v>
      </c>
      <c r="BZ115" s="7">
        <v>1.8332499265670801</v>
      </c>
      <c r="CA115" s="7">
        <v>1.3424999713897701</v>
      </c>
      <c r="CB115" s="7">
        <v>1.2590000629425</v>
      </c>
      <c r="CC115" s="7">
        <v>1.23224997520447</v>
      </c>
      <c r="CD115" s="7">
        <v>1.1217499971389799</v>
      </c>
      <c r="CE115" s="7">
        <v>0.84350001811981201</v>
      </c>
      <c r="CF115" s="7">
        <v>0.52249997854232799</v>
      </c>
      <c r="CG115" s="7">
        <v>1.0922499895095801</v>
      </c>
      <c r="CH115" s="7">
        <v>15.548687385395199</v>
      </c>
      <c r="CI115" s="7">
        <v>13.012041555096699</v>
      </c>
      <c r="CJ115" s="7">
        <v>37.773816390178801</v>
      </c>
      <c r="CK115" s="7">
        <v>792.42083342923297</v>
      </c>
      <c r="CL115" s="7">
        <v>32.0077514648438</v>
      </c>
      <c r="CM115" s="7">
        <v>-2.4395000934600799</v>
      </c>
      <c r="CN115" s="7">
        <v>34.447251558303797</v>
      </c>
      <c r="CO115" s="7">
        <v>10.3017914096514</v>
      </c>
      <c r="CP115" s="7">
        <v>11.453499642511201</v>
      </c>
      <c r="CQ115" s="7">
        <v>25.068958600362102</v>
      </c>
      <c r="CR115" s="7">
        <v>5.4127498343586904</v>
      </c>
      <c r="CS115" s="7">
        <v>861</v>
      </c>
      <c r="CT115" s="7">
        <v>127</v>
      </c>
      <c r="CU115" s="7">
        <v>23</v>
      </c>
      <c r="CV115" s="7">
        <v>48.3188218803881</v>
      </c>
      <c r="CW115" s="7">
        <v>325</v>
      </c>
      <c r="CX115" s="7">
        <v>103</v>
      </c>
      <c r="CY115" s="7">
        <v>254</v>
      </c>
      <c r="CZ115" s="7">
        <v>197</v>
      </c>
      <c r="DA115" s="7">
        <v>1430.7</v>
      </c>
    </row>
    <row r="116" spans="1:105" ht="15.75" x14ac:dyDescent="0.25">
      <c r="A116" s="7">
        <v>254</v>
      </c>
      <c r="B116" s="7">
        <v>154</v>
      </c>
      <c r="C116" s="7">
        <v>132</v>
      </c>
      <c r="D116" s="7">
        <v>116</v>
      </c>
      <c r="E116" s="7">
        <v>148</v>
      </c>
      <c r="F116" s="7">
        <v>202</v>
      </c>
      <c r="G116" s="7">
        <v>236</v>
      </c>
      <c r="H116" s="7">
        <v>269</v>
      </c>
      <c r="I116" s="7">
        <v>179</v>
      </c>
      <c r="J116" s="7">
        <v>147</v>
      </c>
      <c r="K116" s="7">
        <v>140</v>
      </c>
      <c r="L116" s="7">
        <v>159</v>
      </c>
      <c r="M116" s="7">
        <v>139</v>
      </c>
      <c r="N116" s="7">
        <v>15581</v>
      </c>
      <c r="O116" s="7">
        <v>17248</v>
      </c>
      <c r="P116" s="7">
        <v>17820</v>
      </c>
      <c r="Q116" s="7">
        <v>18161</v>
      </c>
      <c r="R116" s="7">
        <v>17242</v>
      </c>
      <c r="S116" s="7">
        <v>16613</v>
      </c>
      <c r="T116" s="7">
        <v>17671</v>
      </c>
      <c r="U116" s="7">
        <v>18693</v>
      </c>
      <c r="V116" s="7">
        <v>19737</v>
      </c>
      <c r="W116" s="7">
        <v>19492</v>
      </c>
      <c r="X116" s="7">
        <v>17881</v>
      </c>
      <c r="Y116" s="7">
        <v>16434</v>
      </c>
      <c r="Z116" s="7">
        <v>26.8324871063232</v>
      </c>
      <c r="AA116" s="7">
        <v>26.8213195800781</v>
      </c>
      <c r="AB116" s="7">
        <v>27.053298950195298</v>
      </c>
      <c r="AC116" s="7">
        <v>27.289848327636701</v>
      </c>
      <c r="AD116" s="7">
        <v>27.378171920776399</v>
      </c>
      <c r="AE116" s="7">
        <v>26.886295318603501</v>
      </c>
      <c r="AF116" s="7">
        <v>26.713197708129901</v>
      </c>
      <c r="AG116" s="7">
        <v>27.008628845214801</v>
      </c>
      <c r="AH116" s="7">
        <v>27.190862655639599</v>
      </c>
      <c r="AI116" s="7">
        <v>27.357868194580099</v>
      </c>
      <c r="AJ116" s="7">
        <v>27.293909072876001</v>
      </c>
      <c r="AK116" s="7">
        <v>26.991371154785199</v>
      </c>
      <c r="AL116" s="7">
        <v>31.069541931152301</v>
      </c>
      <c r="AM116" s="7">
        <v>31.058376312255898</v>
      </c>
      <c r="AN116" s="7">
        <v>31.2862949371338</v>
      </c>
      <c r="AO116" s="7">
        <v>31.516752243041999</v>
      </c>
      <c r="AP116" s="7">
        <v>31.609136581420898</v>
      </c>
      <c r="AQ116" s="7">
        <v>31.1213188171387</v>
      </c>
      <c r="AR116" s="7">
        <v>30.901016235351602</v>
      </c>
      <c r="AS116" s="7">
        <v>31.205583572387699</v>
      </c>
      <c r="AT116" s="7">
        <v>31.384263992309599</v>
      </c>
      <c r="AU116" s="7">
        <v>31.5507621765137</v>
      </c>
      <c r="AV116" s="7">
        <v>31.485786437988299</v>
      </c>
      <c r="AW116" s="7">
        <v>31.185787200927699</v>
      </c>
      <c r="AX116" s="7">
        <v>22.599493026733398</v>
      </c>
      <c r="AY116" s="7">
        <v>22.590862274169901</v>
      </c>
      <c r="AZ116" s="7">
        <v>22.815736770629901</v>
      </c>
      <c r="BA116" s="7">
        <v>23.0456848144531</v>
      </c>
      <c r="BB116" s="7">
        <v>23.141624450683601</v>
      </c>
      <c r="BC116" s="7">
        <v>22.653299331665</v>
      </c>
      <c r="BD116" s="7">
        <v>22.5152282714844</v>
      </c>
      <c r="BE116" s="7">
        <v>22.8167514801025</v>
      </c>
      <c r="BF116" s="7">
        <v>23.001014709472699</v>
      </c>
      <c r="BG116" s="7">
        <v>23.1588840484619</v>
      </c>
      <c r="BH116" s="7">
        <v>23.100000381469702</v>
      </c>
      <c r="BI116" s="7">
        <v>22.791877746581999</v>
      </c>
      <c r="BJ116" s="7">
        <v>2.8277664184570299</v>
      </c>
      <c r="BK116" s="7">
        <v>2.82771563529968</v>
      </c>
      <c r="BL116" s="7">
        <v>2.8247208595275901</v>
      </c>
      <c r="BM116" s="7">
        <v>2.8908121585845898</v>
      </c>
      <c r="BN116" s="7">
        <v>2.9398984909057599</v>
      </c>
      <c r="BO116" s="7">
        <v>2.86700510978699</v>
      </c>
      <c r="BP116" s="7">
        <v>2.8175125122070299</v>
      </c>
      <c r="BQ116" s="7">
        <v>2.7813198566436799</v>
      </c>
      <c r="BR116" s="7">
        <v>2.78116750717163</v>
      </c>
      <c r="BS116" s="7">
        <v>2.8418781757354701</v>
      </c>
      <c r="BT116" s="7">
        <v>2.87822341918945</v>
      </c>
      <c r="BU116" s="7">
        <v>2.8561422824859601</v>
      </c>
      <c r="BV116" s="7">
        <v>1.62690353393555</v>
      </c>
      <c r="BW116" s="7">
        <v>1.7730964422226001</v>
      </c>
      <c r="BX116" s="7">
        <v>1.68781721591949</v>
      </c>
      <c r="BY116" s="7">
        <v>1.5309644937515301</v>
      </c>
      <c r="BZ116" s="7">
        <v>1.44111669063568</v>
      </c>
      <c r="CA116" s="7">
        <v>1.57868027687073</v>
      </c>
      <c r="CB116" s="7">
        <v>1.7593908309936499</v>
      </c>
      <c r="CC116" s="7">
        <v>2.1142132282257098</v>
      </c>
      <c r="CD116" s="7">
        <v>1.9451776742935201</v>
      </c>
      <c r="CE116" s="7">
        <v>1.81776642799377</v>
      </c>
      <c r="CF116" s="7">
        <v>1.59340107440948</v>
      </c>
      <c r="CG116" s="7">
        <v>1.66751265525818</v>
      </c>
      <c r="CH116" s="7">
        <v>27.066878239313802</v>
      </c>
      <c r="CI116" s="7">
        <v>8.4286802609761597</v>
      </c>
      <c r="CJ116" s="7">
        <v>92.684904814429402</v>
      </c>
      <c r="CK116" s="7">
        <v>22.843433142923701</v>
      </c>
      <c r="CL116" s="7">
        <v>31.609136581420898</v>
      </c>
      <c r="CM116" s="7">
        <v>22.5152282714844</v>
      </c>
      <c r="CN116" s="7">
        <v>9.0939083099365199</v>
      </c>
      <c r="CO116" s="7">
        <v>26.990270614623999</v>
      </c>
      <c r="CP116" s="7">
        <v>27.052284558614101</v>
      </c>
      <c r="CQ116" s="7">
        <v>27.280118624369301</v>
      </c>
      <c r="CR116" s="7">
        <v>26.868866284688298</v>
      </c>
      <c r="CS116" s="7">
        <v>2021</v>
      </c>
      <c r="CT116" s="7">
        <v>269</v>
      </c>
      <c r="CU116" s="7">
        <v>116</v>
      </c>
      <c r="CV116" s="7">
        <v>26.8982052090278</v>
      </c>
      <c r="CW116" s="7">
        <v>707</v>
      </c>
      <c r="CX116" s="7">
        <v>396</v>
      </c>
      <c r="CY116" s="7">
        <v>446</v>
      </c>
      <c r="CZ116" s="7">
        <v>684</v>
      </c>
      <c r="DA116" s="7">
        <v>11.3</v>
      </c>
    </row>
    <row r="117" spans="1:105" ht="15.75" x14ac:dyDescent="0.25">
      <c r="A117" s="7">
        <v>256</v>
      </c>
      <c r="B117" s="7">
        <v>276</v>
      </c>
      <c r="C117" s="7">
        <v>272</v>
      </c>
      <c r="D117" s="7">
        <v>344</v>
      </c>
      <c r="E117" s="7">
        <v>342</v>
      </c>
      <c r="F117" s="7">
        <v>227</v>
      </c>
      <c r="G117" s="7">
        <v>144</v>
      </c>
      <c r="H117" s="7">
        <v>126</v>
      </c>
      <c r="I117" s="7">
        <v>122</v>
      </c>
      <c r="J117" s="7">
        <v>172</v>
      </c>
      <c r="K117" s="7">
        <v>206</v>
      </c>
      <c r="L117" s="7">
        <v>227</v>
      </c>
      <c r="M117" s="7">
        <v>243</v>
      </c>
      <c r="N117" s="7">
        <v>20394</v>
      </c>
      <c r="O117" s="7">
        <v>19539</v>
      </c>
      <c r="P117" s="7">
        <v>17668</v>
      </c>
      <c r="Q117" s="7">
        <v>14833</v>
      </c>
      <c r="R117" s="7">
        <v>12233</v>
      </c>
      <c r="S117" s="7">
        <v>10989</v>
      </c>
      <c r="T117" s="7">
        <v>11167</v>
      </c>
      <c r="U117" s="7">
        <v>13245</v>
      </c>
      <c r="V117" s="7">
        <v>14797</v>
      </c>
      <c r="W117" s="7">
        <v>17824</v>
      </c>
      <c r="X117" s="7">
        <v>18796</v>
      </c>
      <c r="Y117" s="7">
        <v>20428</v>
      </c>
      <c r="Z117" s="7">
        <v>26.546623229980501</v>
      </c>
      <c r="AA117" s="7">
        <v>26.814470291137699</v>
      </c>
      <c r="AB117" s="7">
        <v>26.5929260253906</v>
      </c>
      <c r="AC117" s="7">
        <v>25.704179763793899</v>
      </c>
      <c r="AD117" s="7">
        <v>24.417364120483398</v>
      </c>
      <c r="AE117" s="7">
        <v>23.508359909057599</v>
      </c>
      <c r="AF117" s="7">
        <v>22.8035373687744</v>
      </c>
      <c r="AG117" s="7">
        <v>22.8980712890625</v>
      </c>
      <c r="AH117" s="7">
        <v>23.280706405639599</v>
      </c>
      <c r="AI117" s="7">
        <v>24.234083175659201</v>
      </c>
      <c r="AJ117" s="7">
        <v>25.3289394378662</v>
      </c>
      <c r="AK117" s="7">
        <v>26.101608276367202</v>
      </c>
      <c r="AL117" s="7">
        <v>29.528295516967798</v>
      </c>
      <c r="AM117" s="7">
        <v>29.7951774597168</v>
      </c>
      <c r="AN117" s="7">
        <v>29.569454193115199</v>
      </c>
      <c r="AO117" s="7">
        <v>28.680707931518601</v>
      </c>
      <c r="AP117" s="7">
        <v>27.3971061706543</v>
      </c>
      <c r="AQ117" s="7">
        <v>26.491317749023398</v>
      </c>
      <c r="AR117" s="7">
        <v>25.940193176269499</v>
      </c>
      <c r="AS117" s="7">
        <v>26.03955078125</v>
      </c>
      <c r="AT117" s="7">
        <v>26.414791107177699</v>
      </c>
      <c r="AU117" s="7">
        <v>27.3707389831543</v>
      </c>
      <c r="AV117" s="7">
        <v>28.462379455566399</v>
      </c>
      <c r="AW117" s="7">
        <v>29.238584518432599</v>
      </c>
      <c r="AX117" s="7">
        <v>23.568809509277301</v>
      </c>
      <c r="AY117" s="7">
        <v>23.834405899047901</v>
      </c>
      <c r="AZ117" s="7">
        <v>23.611253738403299</v>
      </c>
      <c r="BA117" s="7">
        <v>22.7254028320312</v>
      </c>
      <c r="BB117" s="7">
        <v>21.437620162963899</v>
      </c>
      <c r="BC117" s="7">
        <v>20.5327968597412</v>
      </c>
      <c r="BD117" s="7">
        <v>19.6684894561768</v>
      </c>
      <c r="BE117" s="7">
        <v>19.768487930297901</v>
      </c>
      <c r="BF117" s="7">
        <v>20.1421222686768</v>
      </c>
      <c r="BG117" s="7">
        <v>21.099357604980501</v>
      </c>
      <c r="BH117" s="7">
        <v>22.190996170043899</v>
      </c>
      <c r="BI117" s="7">
        <v>22.965272903442401</v>
      </c>
      <c r="BJ117" s="7">
        <v>2.8554339408874498</v>
      </c>
      <c r="BK117" s="7">
        <v>2.91250801086426</v>
      </c>
      <c r="BL117" s="7">
        <v>2.9099035263061501</v>
      </c>
      <c r="BM117" s="7">
        <v>2.7428295612335201</v>
      </c>
      <c r="BN117" s="7">
        <v>2.4912862777710001</v>
      </c>
      <c r="BO117" s="7">
        <v>2.3867523670196502</v>
      </c>
      <c r="BP117" s="7">
        <v>2.2159485816955602</v>
      </c>
      <c r="BQ117" s="7">
        <v>2.2011575698852499</v>
      </c>
      <c r="BR117" s="7">
        <v>2.2539548873901398</v>
      </c>
      <c r="BS117" s="7">
        <v>2.37765264511108</v>
      </c>
      <c r="BT117" s="7">
        <v>2.5758519172668501</v>
      </c>
      <c r="BU117" s="7">
        <v>2.7073311805725102</v>
      </c>
      <c r="BV117" s="7">
        <v>2.8758842945098899</v>
      </c>
      <c r="BW117" s="7">
        <v>2.6929261684417698</v>
      </c>
      <c r="BX117" s="7">
        <v>2.8170418739318799</v>
      </c>
      <c r="BY117" s="7">
        <v>2.9572346210479701</v>
      </c>
      <c r="BZ117" s="7">
        <v>3.0662379264831499</v>
      </c>
      <c r="CA117" s="7">
        <v>3.0324759483337398</v>
      </c>
      <c r="CB117" s="7">
        <v>3.3118970394134499</v>
      </c>
      <c r="CC117" s="7">
        <v>3.6446945667266801</v>
      </c>
      <c r="CD117" s="7">
        <v>3.3353698253631601</v>
      </c>
      <c r="CE117" s="7">
        <v>3.3276526927947998</v>
      </c>
      <c r="CF117" s="7">
        <v>3.2922830581664999</v>
      </c>
      <c r="CG117" s="7">
        <v>3.1787781715393102</v>
      </c>
      <c r="CH117" s="7">
        <v>24.853054682413699</v>
      </c>
      <c r="CI117" s="7">
        <v>6.11527347564697</v>
      </c>
      <c r="CJ117" s="7">
        <v>60.387695103366703</v>
      </c>
      <c r="CK117" s="7">
        <v>151.036439238409</v>
      </c>
      <c r="CL117" s="7">
        <v>29.7951774597168</v>
      </c>
      <c r="CM117" s="7">
        <v>19.6684894561768</v>
      </c>
      <c r="CN117" s="7">
        <v>10.12668800354</v>
      </c>
      <c r="CO117" s="7">
        <v>26.3694003423055</v>
      </c>
      <c r="CP117" s="7">
        <v>23.073472658793101</v>
      </c>
      <c r="CQ117" s="7">
        <v>26.651232719421401</v>
      </c>
      <c r="CR117" s="7">
        <v>22.995605786641399</v>
      </c>
      <c r="CS117" s="7">
        <v>2701</v>
      </c>
      <c r="CT117" s="7">
        <v>344</v>
      </c>
      <c r="CU117" s="7">
        <v>122</v>
      </c>
      <c r="CV117" s="7">
        <v>33.509121064214597</v>
      </c>
      <c r="CW117" s="7">
        <v>958</v>
      </c>
      <c r="CX117" s="7">
        <v>392</v>
      </c>
      <c r="CY117" s="7">
        <v>892</v>
      </c>
      <c r="CZ117" s="7">
        <v>420</v>
      </c>
      <c r="DA117" s="7">
        <v>42.6</v>
      </c>
    </row>
    <row r="118" spans="1:105" ht="15.75" x14ac:dyDescent="0.25">
      <c r="A118" s="7">
        <v>258</v>
      </c>
      <c r="B118" s="7">
        <v>222</v>
      </c>
      <c r="C118" s="7">
        <v>125</v>
      </c>
      <c r="D118" s="7">
        <v>111</v>
      </c>
      <c r="E118" s="7">
        <v>108</v>
      </c>
      <c r="F118" s="7">
        <v>154</v>
      </c>
      <c r="G118" s="7">
        <v>220</v>
      </c>
      <c r="H118" s="7">
        <v>249</v>
      </c>
      <c r="I118" s="7">
        <v>195</v>
      </c>
      <c r="J118" s="7">
        <v>241</v>
      </c>
      <c r="K118" s="7">
        <v>412</v>
      </c>
      <c r="L118" s="7">
        <v>430</v>
      </c>
      <c r="M118" s="7">
        <v>487</v>
      </c>
      <c r="N118" s="7">
        <v>12399</v>
      </c>
      <c r="O118" s="7">
        <v>14734</v>
      </c>
      <c r="P118" s="7">
        <v>17389</v>
      </c>
      <c r="Q118" s="7">
        <v>19653</v>
      </c>
      <c r="R118" s="7">
        <v>18905</v>
      </c>
      <c r="S118" s="7">
        <v>17219</v>
      </c>
      <c r="T118" s="7">
        <v>16804</v>
      </c>
      <c r="U118" s="7">
        <v>15962</v>
      </c>
      <c r="V118" s="7">
        <v>15986</v>
      </c>
      <c r="W118" s="7">
        <v>14782</v>
      </c>
      <c r="X118" s="7">
        <v>12870</v>
      </c>
      <c r="Y118" s="7">
        <v>11883</v>
      </c>
      <c r="Z118" s="7">
        <v>23.877750396728501</v>
      </c>
      <c r="AA118" s="7">
        <v>24.236249923706101</v>
      </c>
      <c r="AB118" s="7">
        <v>25.338750839233398</v>
      </c>
      <c r="AC118" s="7">
        <v>26.6392498016357</v>
      </c>
      <c r="AD118" s="7">
        <v>27.419750213623001</v>
      </c>
      <c r="AE118" s="7">
        <v>27.300249099731399</v>
      </c>
      <c r="AF118" s="7">
        <v>26.8997497558594</v>
      </c>
      <c r="AG118" s="7">
        <v>26.902999877929702</v>
      </c>
      <c r="AH118" s="7">
        <v>26.5160007476807</v>
      </c>
      <c r="AI118" s="7">
        <v>26.051750183105501</v>
      </c>
      <c r="AJ118" s="7">
        <v>25.407249450683601</v>
      </c>
      <c r="AK118" s="7">
        <v>24.5004997253418</v>
      </c>
      <c r="AL118" s="7">
        <v>27.920000076293899</v>
      </c>
      <c r="AM118" s="7">
        <v>28.275499343872099</v>
      </c>
      <c r="AN118" s="7">
        <v>29.3797492980957</v>
      </c>
      <c r="AO118" s="7">
        <v>30.677249908447301</v>
      </c>
      <c r="AP118" s="7">
        <v>31.4587497711182</v>
      </c>
      <c r="AQ118" s="7">
        <v>31.34375</v>
      </c>
      <c r="AR118" s="7">
        <v>30.3980007171631</v>
      </c>
      <c r="AS118" s="7">
        <v>30.402250289916999</v>
      </c>
      <c r="AT118" s="7">
        <v>30.014499664306602</v>
      </c>
      <c r="AU118" s="7">
        <v>29.5442504882812</v>
      </c>
      <c r="AV118" s="7">
        <v>28.903749465942401</v>
      </c>
      <c r="AW118" s="7">
        <v>27.9965000152588</v>
      </c>
      <c r="AX118" s="7">
        <v>19.836500167846701</v>
      </c>
      <c r="AY118" s="7">
        <v>20.1957492828369</v>
      </c>
      <c r="AZ118" s="7">
        <v>21.295749664306602</v>
      </c>
      <c r="BA118" s="7">
        <v>22.599250793456999</v>
      </c>
      <c r="BB118" s="7">
        <v>23.378250122070298</v>
      </c>
      <c r="BC118" s="7">
        <v>23.259250640869102</v>
      </c>
      <c r="BD118" s="7">
        <v>23.406499862670898</v>
      </c>
      <c r="BE118" s="7">
        <v>23.407749176025401</v>
      </c>
      <c r="BF118" s="7">
        <v>23.0230007171631</v>
      </c>
      <c r="BG118" s="7">
        <v>22.553749084472699</v>
      </c>
      <c r="BH118" s="7">
        <v>21.910249710083001</v>
      </c>
      <c r="BI118" s="7">
        <v>21.007249832153299</v>
      </c>
      <c r="BJ118" s="7">
        <v>2.5279250144958501</v>
      </c>
      <c r="BK118" s="7">
        <v>2.5362999439239502</v>
      </c>
      <c r="BL118" s="7">
        <v>2.63112497329712</v>
      </c>
      <c r="BM118" s="7">
        <v>2.7871749401092498</v>
      </c>
      <c r="BN118" s="7">
        <v>2.92667508125305</v>
      </c>
      <c r="BO118" s="7">
        <v>2.9610249996185298</v>
      </c>
      <c r="BP118" s="7">
        <v>2.9771249294281001</v>
      </c>
      <c r="BQ118" s="7">
        <v>2.94787502288818</v>
      </c>
      <c r="BR118" s="7">
        <v>2.8928248882293701</v>
      </c>
      <c r="BS118" s="7">
        <v>2.8547499179840101</v>
      </c>
      <c r="BT118" s="7">
        <v>2.7851500511169398</v>
      </c>
      <c r="BU118" s="7">
        <v>2.6422250270843501</v>
      </c>
      <c r="BV118" s="7">
        <v>2.87150001525879</v>
      </c>
      <c r="BW118" s="7">
        <v>2.4357500076293901</v>
      </c>
      <c r="BX118" s="7">
        <v>2.1775000095367401</v>
      </c>
      <c r="BY118" s="7">
        <v>1.91974997520447</v>
      </c>
      <c r="BZ118" s="7">
        <v>1.7215000391006501</v>
      </c>
      <c r="CA118" s="7">
        <v>1.84424996376038</v>
      </c>
      <c r="CB118" s="7">
        <v>1.99074995517731</v>
      </c>
      <c r="CC118" s="7">
        <v>1.95624995231628</v>
      </c>
      <c r="CD118" s="7">
        <v>1.5832500457763701</v>
      </c>
      <c r="CE118" s="7">
        <v>1.4967499971389799</v>
      </c>
      <c r="CF118" s="7">
        <v>2.40549993515015</v>
      </c>
      <c r="CG118" s="7">
        <v>2.5792500972747798</v>
      </c>
      <c r="CH118" s="7">
        <v>25.924479087193799</v>
      </c>
      <c r="CI118" s="7">
        <v>7.5367499987284301</v>
      </c>
      <c r="CJ118" s="7">
        <v>64.8476005592494</v>
      </c>
      <c r="CK118" s="7">
        <v>122.841356399256</v>
      </c>
      <c r="CL118" s="7">
        <v>31.4587497711182</v>
      </c>
      <c r="CM118" s="7">
        <v>19.836500167846701</v>
      </c>
      <c r="CN118" s="7">
        <v>11.6222496032715</v>
      </c>
      <c r="CO118" s="7">
        <v>25.319291432698598</v>
      </c>
      <c r="CP118" s="7">
        <v>25.403874715169302</v>
      </c>
      <c r="CQ118" s="7">
        <v>27.207416852315301</v>
      </c>
      <c r="CR118" s="7">
        <v>24.205249786376999</v>
      </c>
      <c r="CS118" s="7">
        <v>2954</v>
      </c>
      <c r="CT118" s="7">
        <v>487</v>
      </c>
      <c r="CU118" s="7">
        <v>108</v>
      </c>
      <c r="CV118" s="7">
        <v>52.291579926542902</v>
      </c>
      <c r="CW118" s="7">
        <v>1329</v>
      </c>
      <c r="CX118" s="7">
        <v>344</v>
      </c>
      <c r="CY118" s="7">
        <v>623</v>
      </c>
      <c r="CZ118" s="7">
        <v>834</v>
      </c>
      <c r="DA118" s="7">
        <v>53</v>
      </c>
    </row>
    <row r="119" spans="1:105" ht="15.75" x14ac:dyDescent="0.25">
      <c r="A119" s="7">
        <v>259</v>
      </c>
      <c r="B119" s="7">
        <v>309</v>
      </c>
      <c r="C119" s="7">
        <v>313</v>
      </c>
      <c r="D119" s="7">
        <v>352</v>
      </c>
      <c r="E119" s="7">
        <v>276</v>
      </c>
      <c r="F119" s="7">
        <v>231</v>
      </c>
      <c r="G119" s="7">
        <v>187</v>
      </c>
      <c r="H119" s="7">
        <v>208</v>
      </c>
      <c r="I119" s="7">
        <v>222</v>
      </c>
      <c r="J119" s="7">
        <v>271</v>
      </c>
      <c r="K119" s="7">
        <v>283</v>
      </c>
      <c r="L119" s="7">
        <v>257</v>
      </c>
      <c r="M119" s="7">
        <v>320</v>
      </c>
      <c r="N119" s="7">
        <v>13836</v>
      </c>
      <c r="O119" s="7">
        <v>13642</v>
      </c>
      <c r="P119" s="7">
        <v>13756</v>
      </c>
      <c r="Q119" s="7">
        <v>14673</v>
      </c>
      <c r="R119" s="7">
        <v>15490</v>
      </c>
      <c r="S119" s="7">
        <v>14531</v>
      </c>
      <c r="T119" s="7">
        <v>14371</v>
      </c>
      <c r="U119" s="7">
        <v>15822</v>
      </c>
      <c r="V119" s="7">
        <v>17189</v>
      </c>
      <c r="W119" s="7">
        <v>17963</v>
      </c>
      <c r="X119" s="7">
        <v>16843</v>
      </c>
      <c r="Y119" s="7">
        <v>15347</v>
      </c>
      <c r="Z119" s="7">
        <v>16.419500350952099</v>
      </c>
      <c r="AA119" s="7">
        <v>16.649999618530298</v>
      </c>
      <c r="AB119" s="7">
        <v>16.6219997406006</v>
      </c>
      <c r="AC119" s="7">
        <v>16.376499176025401</v>
      </c>
      <c r="AD119" s="7">
        <v>16.461000442504901</v>
      </c>
      <c r="AE119" s="7">
        <v>15.594499588012701</v>
      </c>
      <c r="AF119" s="7">
        <v>15.3267498016357</v>
      </c>
      <c r="AG119" s="7">
        <v>15.5227499008179</v>
      </c>
      <c r="AH119" s="7">
        <v>15.826499938964799</v>
      </c>
      <c r="AI119" s="7">
        <v>15.949500083923301</v>
      </c>
      <c r="AJ119" s="7">
        <v>16.055000305175799</v>
      </c>
      <c r="AK119" s="7">
        <v>16.382749557495099</v>
      </c>
      <c r="AL119" s="7">
        <v>22.2135009765625</v>
      </c>
      <c r="AM119" s="7">
        <v>22.445249557495099</v>
      </c>
      <c r="AN119" s="7">
        <v>22.418500900268601</v>
      </c>
      <c r="AO119" s="7">
        <v>22.170249938964801</v>
      </c>
      <c r="AP119" s="7">
        <v>22.256250381469702</v>
      </c>
      <c r="AQ119" s="7">
        <v>21.3897495269775</v>
      </c>
      <c r="AR119" s="7">
        <v>21.5112495422363</v>
      </c>
      <c r="AS119" s="7">
        <v>21.70924949646</v>
      </c>
      <c r="AT119" s="7">
        <v>22.010499954223601</v>
      </c>
      <c r="AU119" s="7">
        <v>22.129999160766602</v>
      </c>
      <c r="AV119" s="7">
        <v>22.238000869751001</v>
      </c>
      <c r="AW119" s="7">
        <v>22.569250106811499</v>
      </c>
      <c r="AX119" s="7">
        <v>10.6234998703003</v>
      </c>
      <c r="AY119" s="7">
        <v>10.854499816894499</v>
      </c>
      <c r="AZ119" s="7">
        <v>10.8269996643066</v>
      </c>
      <c r="BA119" s="7">
        <v>10.5769996643066</v>
      </c>
      <c r="BB119" s="7">
        <v>10.6614999771118</v>
      </c>
      <c r="BC119" s="7">
        <v>9.7992496490478498</v>
      </c>
      <c r="BD119" s="7">
        <v>9.14325046539307</v>
      </c>
      <c r="BE119" s="7">
        <v>9.3412504196166992</v>
      </c>
      <c r="BF119" s="7">
        <v>9.6440000534057599</v>
      </c>
      <c r="BG119" s="7">
        <v>9.7632503509521502</v>
      </c>
      <c r="BH119" s="7">
        <v>9.8677501678466797</v>
      </c>
      <c r="BI119" s="7">
        <v>10.198249816894499</v>
      </c>
      <c r="BJ119" s="7">
        <v>1.61867499351501</v>
      </c>
      <c r="BK119" s="7">
        <v>1.65585005283356</v>
      </c>
      <c r="BL119" s="7">
        <v>1.65752494335175</v>
      </c>
      <c r="BM119" s="7">
        <v>1.6533499956130999</v>
      </c>
      <c r="BN119" s="7">
        <v>1.5562499761581401</v>
      </c>
      <c r="BO119" s="7">
        <v>1.46657502651215</v>
      </c>
      <c r="BP119" s="7">
        <v>1.34512495994568</v>
      </c>
      <c r="BQ119" s="7">
        <v>1.3549000024795499</v>
      </c>
      <c r="BR119" s="7">
        <v>1.4178500175476101</v>
      </c>
      <c r="BS119" s="7">
        <v>1.48220002651215</v>
      </c>
      <c r="BT119" s="7">
        <v>1.4970999956130999</v>
      </c>
      <c r="BU119" s="7">
        <v>1.6281499862670901</v>
      </c>
      <c r="BV119" s="7">
        <v>2.7367498874664302</v>
      </c>
      <c r="BW119" s="7">
        <v>3.0625</v>
      </c>
      <c r="BX119" s="7">
        <v>2.94574999809265</v>
      </c>
      <c r="BY119" s="7">
        <v>3.0780000686645499</v>
      </c>
      <c r="BZ119" s="7">
        <v>2.9800000190734899</v>
      </c>
      <c r="CA119" s="7">
        <v>3.0067501068115199</v>
      </c>
      <c r="CB119" s="7">
        <v>2.6004998683929399</v>
      </c>
      <c r="CC119" s="7">
        <v>2.8462500572204599</v>
      </c>
      <c r="CD119" s="7">
        <v>2.7872500419616699</v>
      </c>
      <c r="CE119" s="7">
        <v>2.53600001335144</v>
      </c>
      <c r="CF119" s="7">
        <v>1.84025001525879</v>
      </c>
      <c r="CG119" s="7">
        <v>1.9809999465942401</v>
      </c>
      <c r="CH119" s="7">
        <v>16.098427097002698</v>
      </c>
      <c r="CI119" s="7">
        <v>11.9801042079926</v>
      </c>
      <c r="CJ119" s="7">
        <v>89.230631073716097</v>
      </c>
      <c r="CK119" s="7">
        <v>45.1700514665865</v>
      </c>
      <c r="CL119" s="7">
        <v>22.569250106811499</v>
      </c>
      <c r="CM119" s="7">
        <v>9.14325046539307</v>
      </c>
      <c r="CN119" s="7">
        <v>13.4259996414185</v>
      </c>
      <c r="CO119" s="7">
        <v>16.5637084643046</v>
      </c>
      <c r="CP119" s="7">
        <v>15.482333183288601</v>
      </c>
      <c r="CQ119" s="7">
        <v>16.5637084643046</v>
      </c>
      <c r="CR119" s="7">
        <v>15.482333183288601</v>
      </c>
      <c r="CS119" s="7">
        <v>3229</v>
      </c>
      <c r="CT119" s="7">
        <v>352</v>
      </c>
      <c r="CU119" s="7">
        <v>187</v>
      </c>
      <c r="CV119" s="7">
        <v>18.5184979044251</v>
      </c>
      <c r="CW119" s="7">
        <v>974</v>
      </c>
      <c r="CX119" s="7">
        <v>617</v>
      </c>
      <c r="CY119" s="7">
        <v>974</v>
      </c>
      <c r="CZ119" s="7">
        <v>617</v>
      </c>
      <c r="DA119" s="7">
        <v>2051.6999999999998</v>
      </c>
    </row>
    <row r="120" spans="1:105" ht="15.75" x14ac:dyDescent="0.25">
      <c r="A120" s="7">
        <v>260</v>
      </c>
      <c r="B120" s="7">
        <v>8</v>
      </c>
      <c r="C120" s="7">
        <v>9</v>
      </c>
      <c r="D120" s="7">
        <v>14</v>
      </c>
      <c r="E120" s="7">
        <v>62</v>
      </c>
      <c r="F120" s="7">
        <v>104</v>
      </c>
      <c r="G120" s="7">
        <v>85</v>
      </c>
      <c r="H120" s="7">
        <v>133</v>
      </c>
      <c r="I120" s="7">
        <v>105</v>
      </c>
      <c r="J120" s="7">
        <v>87</v>
      </c>
      <c r="K120" s="7">
        <v>191</v>
      </c>
      <c r="L120" s="7">
        <v>121</v>
      </c>
      <c r="M120" s="7">
        <v>47</v>
      </c>
      <c r="N120" s="7">
        <v>20059</v>
      </c>
      <c r="O120" s="7">
        <v>22321</v>
      </c>
      <c r="P120" s="7">
        <v>24011</v>
      </c>
      <c r="Q120" s="7">
        <v>21882</v>
      </c>
      <c r="R120" s="7">
        <v>20549</v>
      </c>
      <c r="S120" s="7">
        <v>17805</v>
      </c>
      <c r="T120" s="7">
        <v>16835</v>
      </c>
      <c r="U120" s="7">
        <v>17944</v>
      </c>
      <c r="V120" s="7">
        <v>19218</v>
      </c>
      <c r="W120" s="7">
        <v>17548</v>
      </c>
      <c r="X120" s="7">
        <v>17249</v>
      </c>
      <c r="Y120" s="7">
        <v>18158</v>
      </c>
      <c r="Z120" s="7">
        <v>23.840499877929702</v>
      </c>
      <c r="AA120" s="7">
        <v>25.884750366210898</v>
      </c>
      <c r="AB120" s="7">
        <v>27.935249328613299</v>
      </c>
      <c r="AC120" s="7">
        <v>28.583250045776399</v>
      </c>
      <c r="AD120" s="7">
        <v>27.899250030517599</v>
      </c>
      <c r="AE120" s="7">
        <v>25.866249084472699</v>
      </c>
      <c r="AF120" s="7">
        <v>25.068750381469702</v>
      </c>
      <c r="AG120" s="7">
        <v>25.195499420166001</v>
      </c>
      <c r="AH120" s="7">
        <v>25.507749557495099</v>
      </c>
      <c r="AI120" s="7">
        <v>25.236000061035199</v>
      </c>
      <c r="AJ120" s="7">
        <v>24.307249069213899</v>
      </c>
      <c r="AK120" s="7">
        <v>23.4144992828369</v>
      </c>
      <c r="AL120" s="7">
        <v>29.063499450683601</v>
      </c>
      <c r="AM120" s="7">
        <v>31.110500335693398</v>
      </c>
      <c r="AN120" s="7">
        <v>33.160751342773402</v>
      </c>
      <c r="AO120" s="7">
        <v>33.810001373291001</v>
      </c>
      <c r="AP120" s="7">
        <v>33.124748229980497</v>
      </c>
      <c r="AQ120" s="7">
        <v>31.094499588012699</v>
      </c>
      <c r="AR120" s="7">
        <v>29.544750213623001</v>
      </c>
      <c r="AS120" s="7">
        <v>29.675251007080099</v>
      </c>
      <c r="AT120" s="7">
        <v>29.983749389648398</v>
      </c>
      <c r="AU120" s="7">
        <v>29.711750030517599</v>
      </c>
      <c r="AV120" s="7">
        <v>28.7864990234375</v>
      </c>
      <c r="AW120" s="7">
        <v>27.8892498016357</v>
      </c>
      <c r="AX120" s="7">
        <v>18.610000610351602</v>
      </c>
      <c r="AY120" s="7">
        <v>20.656999588012699</v>
      </c>
      <c r="AZ120" s="7">
        <v>22.707250595092798</v>
      </c>
      <c r="BA120" s="7">
        <v>23.359500885009801</v>
      </c>
      <c r="BB120" s="7">
        <v>22.669750213623001</v>
      </c>
      <c r="BC120" s="7">
        <v>20.640750885009801</v>
      </c>
      <c r="BD120" s="7">
        <v>20.5907497406006</v>
      </c>
      <c r="BE120" s="7">
        <v>20.715000152587901</v>
      </c>
      <c r="BF120" s="7">
        <v>21.031999588012699</v>
      </c>
      <c r="BG120" s="7">
        <v>20.7547492980957</v>
      </c>
      <c r="BH120" s="7">
        <v>19.8285007476807</v>
      </c>
      <c r="BI120" s="7">
        <v>18.9340000152588</v>
      </c>
      <c r="BJ120" s="7">
        <v>1.7765749692916899</v>
      </c>
      <c r="BK120" s="7">
        <v>1.8168749809265099</v>
      </c>
      <c r="BL120" s="7">
        <v>1.9500750303268399</v>
      </c>
      <c r="BM120" s="7">
        <v>2.3126249313354501</v>
      </c>
      <c r="BN120" s="7">
        <v>2.4509000778198198</v>
      </c>
      <c r="BO120" s="7">
        <v>2.37030005455017</v>
      </c>
      <c r="BP120" s="7">
        <v>2.3849749565124498</v>
      </c>
      <c r="BQ120" s="7">
        <v>2.3727750778198198</v>
      </c>
      <c r="BR120" s="7">
        <v>2.3761501312255899</v>
      </c>
      <c r="BS120" s="7">
        <v>2.3883249759674099</v>
      </c>
      <c r="BT120" s="7">
        <v>2.2191250324249299</v>
      </c>
      <c r="BU120" s="7">
        <v>1.9514000415802</v>
      </c>
      <c r="BV120" s="7">
        <v>1.4297499656677199</v>
      </c>
      <c r="BW120" s="7">
        <v>1.6815000772476201</v>
      </c>
      <c r="BX120" s="7">
        <v>1.7342500686645499</v>
      </c>
      <c r="BY120" s="7">
        <v>1.6892499923706099</v>
      </c>
      <c r="BZ120" s="7">
        <v>2.0804998874664302</v>
      </c>
      <c r="CA120" s="7">
        <v>3.3735001087188698</v>
      </c>
      <c r="CB120" s="7">
        <v>3.5037500858306898</v>
      </c>
      <c r="CC120" s="7">
        <v>3.0875000953674299</v>
      </c>
      <c r="CD120" s="7">
        <v>2.3487501144409202</v>
      </c>
      <c r="CE120" s="7">
        <v>1.45949995517731</v>
      </c>
      <c r="CF120" s="7">
        <v>1.5127500295639</v>
      </c>
      <c r="CG120" s="7">
        <v>1.58475005626678</v>
      </c>
      <c r="CH120" s="7">
        <v>25.727270921071401</v>
      </c>
      <c r="CI120" s="7">
        <v>9.7046664555867501</v>
      </c>
      <c r="CJ120" s="7">
        <v>63.846486634715198</v>
      </c>
      <c r="CK120" s="7">
        <v>164.455617987528</v>
      </c>
      <c r="CL120" s="7">
        <v>33.810001373291001</v>
      </c>
      <c r="CM120" s="7">
        <v>18.610000610351602</v>
      </c>
      <c r="CN120" s="7">
        <v>15.200000762939499</v>
      </c>
      <c r="CO120" s="7">
        <v>25.016208012898801</v>
      </c>
      <c r="CP120" s="7">
        <v>25.884833653767899</v>
      </c>
      <c r="CQ120" s="7">
        <v>28.1386671066284</v>
      </c>
      <c r="CR120" s="7">
        <v>23.851958274841301</v>
      </c>
      <c r="CS120" s="7">
        <v>966</v>
      </c>
      <c r="CT120" s="7">
        <v>191</v>
      </c>
      <c r="CU120" s="7">
        <v>8</v>
      </c>
      <c r="CV120" s="7">
        <v>68.293084101959494</v>
      </c>
      <c r="CW120" s="7">
        <v>399</v>
      </c>
      <c r="CX120" s="7">
        <v>31</v>
      </c>
      <c r="CY120" s="7">
        <v>180</v>
      </c>
      <c r="CZ120" s="7">
        <v>176</v>
      </c>
      <c r="DA120" s="7">
        <v>432</v>
      </c>
    </row>
    <row r="121" spans="1:105" ht="15.75" x14ac:dyDescent="0.25">
      <c r="A121" s="7">
        <v>261</v>
      </c>
      <c r="B121" s="7">
        <v>10</v>
      </c>
      <c r="C121" s="7">
        <v>22</v>
      </c>
      <c r="D121" s="7">
        <v>32</v>
      </c>
      <c r="E121" s="7">
        <v>62</v>
      </c>
      <c r="F121" s="7">
        <v>126</v>
      </c>
      <c r="G121" s="7">
        <v>198</v>
      </c>
      <c r="H121" s="7">
        <v>248</v>
      </c>
      <c r="I121" s="7">
        <v>237</v>
      </c>
      <c r="J121" s="7">
        <v>122</v>
      </c>
      <c r="K121" s="7">
        <v>77</v>
      </c>
      <c r="L121" s="7">
        <v>41</v>
      </c>
      <c r="M121" s="7">
        <v>11</v>
      </c>
      <c r="N121" s="7">
        <v>11936</v>
      </c>
      <c r="O121" s="7">
        <v>14248</v>
      </c>
      <c r="P121" s="7">
        <v>16665</v>
      </c>
      <c r="Q121" s="7">
        <v>18055</v>
      </c>
      <c r="R121" s="7">
        <v>17874</v>
      </c>
      <c r="S121" s="7">
        <v>16314</v>
      </c>
      <c r="T121" s="7">
        <v>15960</v>
      </c>
      <c r="U121" s="7">
        <v>16459</v>
      </c>
      <c r="V121" s="7">
        <v>15757</v>
      </c>
      <c r="W121" s="7">
        <v>13134</v>
      </c>
      <c r="X121" s="7">
        <v>12464</v>
      </c>
      <c r="Y121" s="7">
        <v>11120</v>
      </c>
      <c r="Z121" s="7">
        <v>10.4914999008179</v>
      </c>
      <c r="AA121" s="7">
        <v>12.040499687194799</v>
      </c>
      <c r="AB121" s="7">
        <v>15.4800004959106</v>
      </c>
      <c r="AC121" s="7">
        <v>18.7097492218018</v>
      </c>
      <c r="AD121" s="7">
        <v>20.756999969482401</v>
      </c>
      <c r="AE121" s="7">
        <v>21.5559997558594</v>
      </c>
      <c r="AF121" s="7">
        <v>21.462999343872099</v>
      </c>
      <c r="AG121" s="7">
        <v>21.1732501983643</v>
      </c>
      <c r="AH121" s="7">
        <v>19.8355007171631</v>
      </c>
      <c r="AI121" s="7">
        <v>17.446750640869102</v>
      </c>
      <c r="AJ121" s="7">
        <v>13.951000213623001</v>
      </c>
      <c r="AK121" s="7">
        <v>10.836000442504901</v>
      </c>
      <c r="AL121" s="7">
        <v>14.272250175476101</v>
      </c>
      <c r="AM121" s="7">
        <v>15.820249557495099</v>
      </c>
      <c r="AN121" s="7">
        <v>19.2630004882812</v>
      </c>
      <c r="AO121" s="7">
        <v>22.4917507171631</v>
      </c>
      <c r="AP121" s="7">
        <v>24.540000915527301</v>
      </c>
      <c r="AQ121" s="7">
        <v>25.3377494812012</v>
      </c>
      <c r="AR121" s="7">
        <v>26.1992492675781</v>
      </c>
      <c r="AS121" s="7">
        <v>25.9092502593994</v>
      </c>
      <c r="AT121" s="7">
        <v>24.569250106811499</v>
      </c>
      <c r="AU121" s="7">
        <v>22.182249069213899</v>
      </c>
      <c r="AV121" s="7">
        <v>18.688999176025401</v>
      </c>
      <c r="AW121" s="7">
        <v>15.5722503662109</v>
      </c>
      <c r="AX121" s="7">
        <v>6.70924997329712</v>
      </c>
      <c r="AY121" s="7">
        <v>8.2572498321533203</v>
      </c>
      <c r="AZ121" s="7">
        <v>11.6960000991821</v>
      </c>
      <c r="BA121" s="7">
        <v>14.925499916076699</v>
      </c>
      <c r="BB121" s="7">
        <v>16.976249694824201</v>
      </c>
      <c r="BC121" s="7">
        <v>17.774499893188501</v>
      </c>
      <c r="BD121" s="7">
        <v>16.729249954223601</v>
      </c>
      <c r="BE121" s="7">
        <v>16.440750122070298</v>
      </c>
      <c r="BF121" s="7">
        <v>15.0974998474121</v>
      </c>
      <c r="BG121" s="7">
        <v>12.713000297546399</v>
      </c>
      <c r="BH121" s="7">
        <v>9.2182502746581996</v>
      </c>
      <c r="BI121" s="7">
        <v>6.1040000915527299</v>
      </c>
      <c r="BJ121" s="7">
        <v>0.98904997110366799</v>
      </c>
      <c r="BK121" s="7">
        <v>1.0278999805450399</v>
      </c>
      <c r="BL121" s="7">
        <v>1.1923749446868901</v>
      </c>
      <c r="BM121" s="7">
        <v>1.49802505970001</v>
      </c>
      <c r="BN121" s="7">
        <v>1.85810005664825</v>
      </c>
      <c r="BO121" s="7">
        <v>2.1070001125335698</v>
      </c>
      <c r="BP121" s="7">
        <v>2.1849250793457</v>
      </c>
      <c r="BQ121" s="7">
        <v>2.1334500312805198</v>
      </c>
      <c r="BR121" s="7">
        <v>1.9284750223159799</v>
      </c>
      <c r="BS121" s="7">
        <v>1.65719997882843</v>
      </c>
      <c r="BT121" s="7">
        <v>1.31907498836517</v>
      </c>
      <c r="BU121" s="7">
        <v>1.0299500226974501</v>
      </c>
      <c r="BV121" s="7">
        <v>1.9047499895095801</v>
      </c>
      <c r="BW121" s="7">
        <v>2.1564998626709002</v>
      </c>
      <c r="BX121" s="7">
        <v>2.4942500591278098</v>
      </c>
      <c r="BY121" s="7">
        <v>2.5327501296997101</v>
      </c>
      <c r="BZ121" s="7">
        <v>2.1227500438690199</v>
      </c>
      <c r="CA121" s="7">
        <v>1.8739999532699601</v>
      </c>
      <c r="CB121" s="7">
        <v>1.7059999704361</v>
      </c>
      <c r="CC121" s="7">
        <v>1.5167499780654901</v>
      </c>
      <c r="CD121" s="7">
        <v>1.52725005149841</v>
      </c>
      <c r="CE121" s="7">
        <v>1.5612499713897701</v>
      </c>
      <c r="CF121" s="7">
        <v>1.51399993896484</v>
      </c>
      <c r="CG121" s="7">
        <v>1.5329999923706099</v>
      </c>
      <c r="CH121" s="7">
        <v>16.978656232357</v>
      </c>
      <c r="CI121" s="7">
        <v>8.5170624653498308</v>
      </c>
      <c r="CJ121" s="7">
        <v>42.3834628311606</v>
      </c>
      <c r="CK121" s="7">
        <v>426.326385978752</v>
      </c>
      <c r="CL121" s="7">
        <v>26.1992492675781</v>
      </c>
      <c r="CM121" s="7">
        <v>6.1040000915527299</v>
      </c>
      <c r="CN121" s="7">
        <v>20.095249176025401</v>
      </c>
      <c r="CO121" s="7">
        <v>21.398458162943498</v>
      </c>
      <c r="CP121" s="7">
        <v>11.1225416660309</v>
      </c>
      <c r="CQ121" s="7">
        <v>21.398458162943498</v>
      </c>
      <c r="CR121" s="7">
        <v>11.1225416660309</v>
      </c>
      <c r="CS121" s="7">
        <v>1186</v>
      </c>
      <c r="CT121" s="7">
        <v>248</v>
      </c>
      <c r="CU121" s="7">
        <v>10</v>
      </c>
      <c r="CV121" s="7">
        <v>87.325433036026894</v>
      </c>
      <c r="CW121" s="7">
        <v>683</v>
      </c>
      <c r="CX121" s="7">
        <v>43</v>
      </c>
      <c r="CY121" s="7">
        <v>683</v>
      </c>
      <c r="CZ121" s="7">
        <v>43</v>
      </c>
      <c r="DA121" s="7">
        <v>1304.2</v>
      </c>
    </row>
    <row r="122" spans="1:105" ht="15.75" x14ac:dyDescent="0.25">
      <c r="A122" s="7">
        <v>262</v>
      </c>
      <c r="B122" s="7">
        <v>8</v>
      </c>
      <c r="C122" s="7">
        <v>9</v>
      </c>
      <c r="D122" s="7">
        <v>14</v>
      </c>
      <c r="E122" s="7">
        <v>62</v>
      </c>
      <c r="F122" s="7">
        <v>104</v>
      </c>
      <c r="G122" s="7">
        <v>85</v>
      </c>
      <c r="H122" s="7">
        <v>133</v>
      </c>
      <c r="I122" s="7">
        <v>105</v>
      </c>
      <c r="J122" s="7">
        <v>87</v>
      </c>
      <c r="K122" s="7">
        <v>191</v>
      </c>
      <c r="L122" s="7">
        <v>121</v>
      </c>
      <c r="M122" s="7">
        <v>47</v>
      </c>
      <c r="N122" s="7">
        <v>20059</v>
      </c>
      <c r="O122" s="7">
        <v>22321</v>
      </c>
      <c r="P122" s="7">
        <v>24011</v>
      </c>
      <c r="Q122" s="7">
        <v>21882</v>
      </c>
      <c r="R122" s="7">
        <v>20549</v>
      </c>
      <c r="S122" s="7">
        <v>17805</v>
      </c>
      <c r="T122" s="7">
        <v>16835</v>
      </c>
      <c r="U122" s="7">
        <v>17944</v>
      </c>
      <c r="V122" s="7">
        <v>19218</v>
      </c>
      <c r="W122" s="7">
        <v>17548</v>
      </c>
      <c r="X122" s="7">
        <v>17249</v>
      </c>
      <c r="Y122" s="7">
        <v>18158</v>
      </c>
      <c r="Z122" s="7">
        <v>23.840499877929702</v>
      </c>
      <c r="AA122" s="7">
        <v>25.884750366210898</v>
      </c>
      <c r="AB122" s="7">
        <v>27.935249328613299</v>
      </c>
      <c r="AC122" s="7">
        <v>28.583250045776399</v>
      </c>
      <c r="AD122" s="7">
        <v>27.899250030517599</v>
      </c>
      <c r="AE122" s="7">
        <v>25.866249084472699</v>
      </c>
      <c r="AF122" s="7">
        <v>25.068750381469702</v>
      </c>
      <c r="AG122" s="7">
        <v>25.195499420166001</v>
      </c>
      <c r="AH122" s="7">
        <v>25.507749557495099</v>
      </c>
      <c r="AI122" s="7">
        <v>25.236000061035199</v>
      </c>
      <c r="AJ122" s="7">
        <v>24.307249069213899</v>
      </c>
      <c r="AK122" s="7">
        <v>23.4144992828369</v>
      </c>
      <c r="AL122" s="7">
        <v>29.063499450683601</v>
      </c>
      <c r="AM122" s="7">
        <v>31.110500335693398</v>
      </c>
      <c r="AN122" s="7">
        <v>33.160751342773402</v>
      </c>
      <c r="AO122" s="7">
        <v>33.810001373291001</v>
      </c>
      <c r="AP122" s="7">
        <v>33.124748229980497</v>
      </c>
      <c r="AQ122" s="7">
        <v>31.094499588012699</v>
      </c>
      <c r="AR122" s="7">
        <v>29.544750213623001</v>
      </c>
      <c r="AS122" s="7">
        <v>29.675251007080099</v>
      </c>
      <c r="AT122" s="7">
        <v>29.983749389648398</v>
      </c>
      <c r="AU122" s="7">
        <v>29.711750030517599</v>
      </c>
      <c r="AV122" s="7">
        <v>28.7864990234375</v>
      </c>
      <c r="AW122" s="7">
        <v>27.8892498016357</v>
      </c>
      <c r="AX122" s="7">
        <v>18.610000610351602</v>
      </c>
      <c r="AY122" s="7">
        <v>20.656999588012699</v>
      </c>
      <c r="AZ122" s="7">
        <v>22.707250595092798</v>
      </c>
      <c r="BA122" s="7">
        <v>23.359500885009801</v>
      </c>
      <c r="BB122" s="7">
        <v>22.669750213623001</v>
      </c>
      <c r="BC122" s="7">
        <v>20.640750885009801</v>
      </c>
      <c r="BD122" s="7">
        <v>20.5907497406006</v>
      </c>
      <c r="BE122" s="7">
        <v>20.715000152587901</v>
      </c>
      <c r="BF122" s="7">
        <v>21.031999588012699</v>
      </c>
      <c r="BG122" s="7">
        <v>20.7547492980957</v>
      </c>
      <c r="BH122" s="7">
        <v>19.8285007476807</v>
      </c>
      <c r="BI122" s="7">
        <v>18.9340000152588</v>
      </c>
      <c r="BJ122" s="7">
        <v>1.7765749692916899</v>
      </c>
      <c r="BK122" s="7">
        <v>1.8168749809265099</v>
      </c>
      <c r="BL122" s="7">
        <v>1.9500750303268399</v>
      </c>
      <c r="BM122" s="7">
        <v>2.3126249313354501</v>
      </c>
      <c r="BN122" s="7">
        <v>2.4509000778198198</v>
      </c>
      <c r="BO122" s="7">
        <v>2.37030005455017</v>
      </c>
      <c r="BP122" s="7">
        <v>2.3849749565124498</v>
      </c>
      <c r="BQ122" s="7">
        <v>2.3727750778198198</v>
      </c>
      <c r="BR122" s="7">
        <v>2.3761501312255899</v>
      </c>
      <c r="BS122" s="7">
        <v>2.3883249759674099</v>
      </c>
      <c r="BT122" s="7">
        <v>2.2191250324249299</v>
      </c>
      <c r="BU122" s="7">
        <v>1.9514000415802</v>
      </c>
      <c r="BV122" s="7">
        <v>1.4297499656677199</v>
      </c>
      <c r="BW122" s="7">
        <v>1.6815000772476201</v>
      </c>
      <c r="BX122" s="7">
        <v>1.7342500686645499</v>
      </c>
      <c r="BY122" s="7">
        <v>1.6892499923706099</v>
      </c>
      <c r="BZ122" s="7">
        <v>2.0804998874664302</v>
      </c>
      <c r="CA122" s="7">
        <v>3.3735001087188698</v>
      </c>
      <c r="CB122" s="7">
        <v>3.5037500858306898</v>
      </c>
      <c r="CC122" s="7">
        <v>3.0875000953674299</v>
      </c>
      <c r="CD122" s="7">
        <v>2.3487501144409202</v>
      </c>
      <c r="CE122" s="7">
        <v>1.45949995517731</v>
      </c>
      <c r="CF122" s="7">
        <v>1.5127500295639</v>
      </c>
      <c r="CG122" s="7">
        <v>1.58475005626678</v>
      </c>
      <c r="CH122" s="7">
        <v>25.727270921071401</v>
      </c>
      <c r="CI122" s="7">
        <v>9.7046664555867501</v>
      </c>
      <c r="CJ122" s="7">
        <v>63.846486634715198</v>
      </c>
      <c r="CK122" s="7">
        <v>164.455617987528</v>
      </c>
      <c r="CL122" s="7">
        <v>33.810001373291001</v>
      </c>
      <c r="CM122" s="7">
        <v>18.610000610351602</v>
      </c>
      <c r="CN122" s="7">
        <v>15.200000762939499</v>
      </c>
      <c r="CO122" s="7">
        <v>25.016208012898801</v>
      </c>
      <c r="CP122" s="7">
        <v>25.884833653767899</v>
      </c>
      <c r="CQ122" s="7">
        <v>28.1386671066284</v>
      </c>
      <c r="CR122" s="7">
        <v>23.851958274841301</v>
      </c>
      <c r="CS122" s="7">
        <v>966</v>
      </c>
      <c r="CT122" s="7">
        <v>191</v>
      </c>
      <c r="CU122" s="7">
        <v>8</v>
      </c>
      <c r="CV122" s="7">
        <v>68.293084101959494</v>
      </c>
      <c r="CW122" s="7">
        <v>399</v>
      </c>
      <c r="CX122" s="7">
        <v>31</v>
      </c>
      <c r="CY122" s="7">
        <v>180</v>
      </c>
      <c r="CZ122" s="7">
        <v>176</v>
      </c>
      <c r="DA122" s="7">
        <v>432</v>
      </c>
    </row>
    <row r="123" spans="1:105" ht="15.75" x14ac:dyDescent="0.25">
      <c r="A123" s="7">
        <v>266</v>
      </c>
      <c r="B123" s="7">
        <v>27</v>
      </c>
      <c r="C123" s="7">
        <v>45</v>
      </c>
      <c r="D123" s="7">
        <v>47</v>
      </c>
      <c r="E123" s="7">
        <v>28</v>
      </c>
      <c r="F123" s="7">
        <v>11</v>
      </c>
      <c r="G123" s="7">
        <v>9</v>
      </c>
      <c r="H123" s="7">
        <v>6</v>
      </c>
      <c r="I123" s="7">
        <v>9</v>
      </c>
      <c r="J123" s="7">
        <v>8</v>
      </c>
      <c r="K123" s="7">
        <v>18</v>
      </c>
      <c r="L123" s="7">
        <v>18</v>
      </c>
      <c r="M123" s="7">
        <v>25</v>
      </c>
      <c r="N123" s="7">
        <v>28282</v>
      </c>
      <c r="O123" s="7">
        <v>25635</v>
      </c>
      <c r="P123" s="7">
        <v>21484</v>
      </c>
      <c r="Q123" s="7">
        <v>17240</v>
      </c>
      <c r="R123" s="7">
        <v>13663</v>
      </c>
      <c r="S123" s="7">
        <v>12247</v>
      </c>
      <c r="T123" s="7">
        <v>13059</v>
      </c>
      <c r="U123" s="7">
        <v>16314</v>
      </c>
      <c r="V123" s="7">
        <v>20287</v>
      </c>
      <c r="W123" s="7">
        <v>24060</v>
      </c>
      <c r="X123" s="7">
        <v>27124</v>
      </c>
      <c r="Y123" s="7">
        <v>29012</v>
      </c>
      <c r="Z123" s="7">
        <v>24.160249710083001</v>
      </c>
      <c r="AA123" s="7">
        <v>23.445499420166001</v>
      </c>
      <c r="AB123" s="7">
        <v>20.952499389648398</v>
      </c>
      <c r="AC123" s="7">
        <v>16.757999420166001</v>
      </c>
      <c r="AD123" s="7">
        <v>12.2664995193481</v>
      </c>
      <c r="AE123" s="7">
        <v>8.3599996566772496</v>
      </c>
      <c r="AF123" s="7">
        <v>7.6212501525878897</v>
      </c>
      <c r="AG123" s="7">
        <v>10.439999580383301</v>
      </c>
      <c r="AH123" s="7">
        <v>13.9750003814697</v>
      </c>
      <c r="AI123" s="7">
        <v>17.833999633789102</v>
      </c>
      <c r="AJ123" s="7">
        <v>20.236499786376999</v>
      </c>
      <c r="AK123" s="7">
        <v>22.731500625610401</v>
      </c>
      <c r="AL123" s="7">
        <v>32.520999908447301</v>
      </c>
      <c r="AM123" s="7">
        <v>31.7977504730225</v>
      </c>
      <c r="AN123" s="7">
        <v>29.3125</v>
      </c>
      <c r="AO123" s="7">
        <v>25.117250442504901</v>
      </c>
      <c r="AP123" s="7">
        <v>20.624000549316399</v>
      </c>
      <c r="AQ123" s="7">
        <v>16.719999313354499</v>
      </c>
      <c r="AR123" s="7">
        <v>16.07200050354</v>
      </c>
      <c r="AS123" s="7">
        <v>18.889999389648398</v>
      </c>
      <c r="AT123" s="7">
        <v>22.423749923706101</v>
      </c>
      <c r="AU123" s="7">
        <v>26.281999588012699</v>
      </c>
      <c r="AV123" s="7">
        <v>28.686750411987301</v>
      </c>
      <c r="AW123" s="7">
        <v>31.1809997558594</v>
      </c>
      <c r="AX123" s="7">
        <v>15.8024997711182</v>
      </c>
      <c r="AY123" s="7">
        <v>15.086250305175801</v>
      </c>
      <c r="AZ123" s="7">
        <v>12.594500541686999</v>
      </c>
      <c r="BA123" s="7">
        <v>8.3967494964599592</v>
      </c>
      <c r="BB123" s="7">
        <v>3.9049999713897701</v>
      </c>
      <c r="BC123" s="7">
        <v>-2.5000001187436299E-4</v>
      </c>
      <c r="BD123" s="7">
        <v>-0.83050000667571999</v>
      </c>
      <c r="BE123" s="7">
        <v>1.98675000667572</v>
      </c>
      <c r="BF123" s="7">
        <v>5.5282497406005904</v>
      </c>
      <c r="BG123" s="7">
        <v>9.3787498474121094</v>
      </c>
      <c r="BH123" s="7">
        <v>11.788249969482401</v>
      </c>
      <c r="BI123" s="7">
        <v>14.2840003967285</v>
      </c>
      <c r="BJ123" s="7">
        <v>1.24787497520447</v>
      </c>
      <c r="BK123" s="7">
        <v>1.3494499921798699</v>
      </c>
      <c r="BL123" s="7">
        <v>1.2367249727249101</v>
      </c>
      <c r="BM123" s="7">
        <v>1.03887498378754</v>
      </c>
      <c r="BN123" s="7">
        <v>0.76859998703002896</v>
      </c>
      <c r="BO123" s="7">
        <v>0.61330002546310403</v>
      </c>
      <c r="BP123" s="7">
        <v>0.56427502632141102</v>
      </c>
      <c r="BQ123" s="7">
        <v>0.57202500104904197</v>
      </c>
      <c r="BR123" s="7">
        <v>0.65062499046325695</v>
      </c>
      <c r="BS123" s="7">
        <v>0.82989996671676602</v>
      </c>
      <c r="BT123" s="7">
        <v>0.96114999055862405</v>
      </c>
      <c r="BU123" s="7">
        <v>1.09850001335144</v>
      </c>
      <c r="BV123" s="7">
        <v>3.5999999046325701</v>
      </c>
      <c r="BW123" s="7">
        <v>3.4377501010894802</v>
      </c>
      <c r="BX123" s="7">
        <v>2.9000000953674299</v>
      </c>
      <c r="BY123" s="7">
        <v>2.4797499179840101</v>
      </c>
      <c r="BZ123" s="7">
        <v>2.3694999217987101</v>
      </c>
      <c r="CA123" s="7">
        <v>2.6535000801086399</v>
      </c>
      <c r="CB123" s="7">
        <v>2.6830000877380402</v>
      </c>
      <c r="CC123" s="7">
        <v>2.96525001525879</v>
      </c>
      <c r="CD123" s="7">
        <v>2.8257498741149898</v>
      </c>
      <c r="CE123" s="7">
        <v>3.5462498664856001</v>
      </c>
      <c r="CF123" s="7">
        <v>3.6802499294281001</v>
      </c>
      <c r="CG123" s="7">
        <v>3.8965001106262198</v>
      </c>
      <c r="CH123" s="7">
        <v>16.5645104291434</v>
      </c>
      <c r="CI123" s="7">
        <v>16.808979184946399</v>
      </c>
      <c r="CJ123" s="7">
        <v>50.399469972037203</v>
      </c>
      <c r="CK123" s="7">
        <v>593.51224941374301</v>
      </c>
      <c r="CL123" s="7">
        <v>32.520999908447301</v>
      </c>
      <c r="CM123" s="7">
        <v>-0.83050000667571999</v>
      </c>
      <c r="CN123" s="7">
        <v>33.351499915123</v>
      </c>
      <c r="CO123" s="7">
        <v>20.384166876475</v>
      </c>
      <c r="CP123" s="7">
        <v>10.6783749262492</v>
      </c>
      <c r="CQ123" s="7">
        <v>23.445416768391901</v>
      </c>
      <c r="CR123" s="7">
        <v>8.8063332010885205</v>
      </c>
      <c r="CS123" s="7">
        <v>251</v>
      </c>
      <c r="CT123" s="7">
        <v>47</v>
      </c>
      <c r="CU123" s="7">
        <v>6</v>
      </c>
      <c r="CV123" s="7">
        <v>63.832633897024103</v>
      </c>
      <c r="CW123" s="7">
        <v>120</v>
      </c>
      <c r="CX123" s="7">
        <v>23</v>
      </c>
      <c r="CY123" s="7">
        <v>97</v>
      </c>
      <c r="CZ123" s="7">
        <v>24</v>
      </c>
      <c r="DA123" s="7">
        <v>1110.4000000000001</v>
      </c>
    </row>
    <row r="124" spans="1:105" ht="15.75" x14ac:dyDescent="0.25">
      <c r="A124" s="7">
        <v>268</v>
      </c>
      <c r="B124" s="7">
        <v>192</v>
      </c>
      <c r="C124" s="7">
        <v>127</v>
      </c>
      <c r="D124" s="7">
        <v>170</v>
      </c>
      <c r="E124" s="7">
        <v>228</v>
      </c>
      <c r="F124" s="7">
        <v>236</v>
      </c>
      <c r="G124" s="7">
        <v>157</v>
      </c>
      <c r="H124" s="7">
        <v>145</v>
      </c>
      <c r="I124" s="7">
        <v>181</v>
      </c>
      <c r="J124" s="7">
        <v>226</v>
      </c>
      <c r="K124" s="7">
        <v>285</v>
      </c>
      <c r="L124" s="7">
        <v>296</v>
      </c>
      <c r="M124" s="7">
        <v>268</v>
      </c>
      <c r="N124" s="7">
        <v>15812</v>
      </c>
      <c r="O124" s="7">
        <v>18175</v>
      </c>
      <c r="P124" s="7">
        <v>19071</v>
      </c>
      <c r="Q124" s="7">
        <v>18566</v>
      </c>
      <c r="R124" s="7">
        <v>17051</v>
      </c>
      <c r="S124" s="7">
        <v>16777</v>
      </c>
      <c r="T124" s="7">
        <v>16972</v>
      </c>
      <c r="U124" s="7">
        <v>16802</v>
      </c>
      <c r="V124" s="7">
        <v>15790</v>
      </c>
      <c r="W124" s="7">
        <v>14899</v>
      </c>
      <c r="X124" s="7">
        <v>13336</v>
      </c>
      <c r="Y124" s="7">
        <v>13351</v>
      </c>
      <c r="Z124" s="7">
        <v>25.142250061035199</v>
      </c>
      <c r="AA124" s="7">
        <v>26.036750793456999</v>
      </c>
      <c r="AB124" s="7">
        <v>26.614250183105501</v>
      </c>
      <c r="AC124" s="7">
        <v>26.862749099731399</v>
      </c>
      <c r="AD124" s="7">
        <v>26.7942504882812</v>
      </c>
      <c r="AE124" s="7">
        <v>26.5252494812012</v>
      </c>
      <c r="AF124" s="7">
        <v>26.354749679565401</v>
      </c>
      <c r="AG124" s="7">
        <v>26.194999694824201</v>
      </c>
      <c r="AH124" s="7">
        <v>26.1215000152588</v>
      </c>
      <c r="AI124" s="7">
        <v>26.076499938964801</v>
      </c>
      <c r="AJ124" s="7">
        <v>26.7027492523193</v>
      </c>
      <c r="AK124" s="7">
        <v>25.367500305175799</v>
      </c>
      <c r="AL124" s="7">
        <v>29.910499572753899</v>
      </c>
      <c r="AM124" s="7">
        <v>30.808750152587901</v>
      </c>
      <c r="AN124" s="7">
        <v>31.387500762939499</v>
      </c>
      <c r="AO124" s="7">
        <v>31.631999969482401</v>
      </c>
      <c r="AP124" s="7">
        <v>31.564500808715799</v>
      </c>
      <c r="AQ124" s="7">
        <v>31.296749114990199</v>
      </c>
      <c r="AR124" s="7">
        <v>30.768499374389599</v>
      </c>
      <c r="AS124" s="7">
        <v>30.6184997558594</v>
      </c>
      <c r="AT124" s="7">
        <v>30.537500381469702</v>
      </c>
      <c r="AU124" s="7">
        <v>30.487751007080099</v>
      </c>
      <c r="AV124" s="7">
        <v>31.119249343872099</v>
      </c>
      <c r="AW124" s="7">
        <v>29.7847499847412</v>
      </c>
      <c r="AX124" s="7">
        <v>20.372249603271499</v>
      </c>
      <c r="AY124" s="7">
        <v>21.2700004577637</v>
      </c>
      <c r="AZ124" s="7">
        <v>21.846250534057599</v>
      </c>
      <c r="BA124" s="7">
        <v>22.0872497558594</v>
      </c>
      <c r="BB124" s="7">
        <v>22.022750854492202</v>
      </c>
      <c r="BC124" s="7">
        <v>21.755500793456999</v>
      </c>
      <c r="BD124" s="7">
        <v>21.933250427246101</v>
      </c>
      <c r="BE124" s="7">
        <v>21.780250549316399</v>
      </c>
      <c r="BF124" s="7">
        <v>21.7005004882812</v>
      </c>
      <c r="BG124" s="7">
        <v>21.6527500152588</v>
      </c>
      <c r="BH124" s="7">
        <v>22.2859992980957</v>
      </c>
      <c r="BI124" s="7">
        <v>20.948249816894499</v>
      </c>
      <c r="BJ124" s="7">
        <v>2.6764500141143799</v>
      </c>
      <c r="BK124" s="7">
        <v>2.68467497825623</v>
      </c>
      <c r="BL124" s="7">
        <v>2.7502999305725102</v>
      </c>
      <c r="BM124" s="7">
        <v>2.7325000762939502</v>
      </c>
      <c r="BN124" s="7">
        <v>2.8460249900817902</v>
      </c>
      <c r="BO124" s="7">
        <v>2.88315010070801</v>
      </c>
      <c r="BP124" s="7">
        <v>2.8034999370575</v>
      </c>
      <c r="BQ124" s="7">
        <v>2.8062498569488499</v>
      </c>
      <c r="BR124" s="7">
        <v>2.9529249668121298</v>
      </c>
      <c r="BS124" s="7">
        <v>2.9054000377654998</v>
      </c>
      <c r="BT124" s="7">
        <v>2.8905501365661599</v>
      </c>
      <c r="BU124" s="7">
        <v>2.8122248649597199</v>
      </c>
      <c r="BV124" s="7">
        <v>1.3957499265670801</v>
      </c>
      <c r="BW124" s="7">
        <v>1.41149997711182</v>
      </c>
      <c r="BX124" s="7">
        <v>1.3359999656677199</v>
      </c>
      <c r="BY124" s="7">
        <v>1.00349998474121</v>
      </c>
      <c r="BZ124" s="7">
        <v>1.0069999694824201</v>
      </c>
      <c r="CA124" s="7">
        <v>1.19125008583069</v>
      </c>
      <c r="CB124" s="7">
        <v>1.21350002288818</v>
      </c>
      <c r="CC124" s="7">
        <v>1.30849993228912</v>
      </c>
      <c r="CD124" s="7">
        <v>1.2912499904632599</v>
      </c>
      <c r="CE124" s="7">
        <v>1.16925001144409</v>
      </c>
      <c r="CF124" s="7">
        <v>1.02649998664856</v>
      </c>
      <c r="CG124" s="7">
        <v>1.3382499217987101</v>
      </c>
      <c r="CH124" s="7">
        <v>26.232135534286499</v>
      </c>
      <c r="CI124" s="7">
        <v>9.1884373029073103</v>
      </c>
      <c r="CJ124" s="7">
        <v>81.604271889371802</v>
      </c>
      <c r="CK124" s="7">
        <v>53.895928612635103</v>
      </c>
      <c r="CL124" s="7">
        <v>31.631999969482401</v>
      </c>
      <c r="CM124" s="7">
        <v>20.372249603271499</v>
      </c>
      <c r="CN124" s="7">
        <v>11.2597503662109</v>
      </c>
      <c r="CO124" s="7">
        <v>26.046458244323698</v>
      </c>
      <c r="CP124" s="7">
        <v>26.358791669209801</v>
      </c>
      <c r="CQ124" s="7">
        <v>26.756708780924502</v>
      </c>
      <c r="CR124" s="7">
        <v>25.515749931335399</v>
      </c>
      <c r="CS124" s="7">
        <v>2511</v>
      </c>
      <c r="CT124" s="7">
        <v>296</v>
      </c>
      <c r="CU124" s="7">
        <v>127</v>
      </c>
      <c r="CV124" s="7">
        <v>26.567796014552901</v>
      </c>
      <c r="CW124" s="7">
        <v>849</v>
      </c>
      <c r="CX124" s="7">
        <v>483</v>
      </c>
      <c r="CY124" s="7">
        <v>634</v>
      </c>
      <c r="CZ124" s="7">
        <v>587</v>
      </c>
      <c r="DA124" s="7">
        <v>140.80000000000001</v>
      </c>
    </row>
    <row r="125" spans="1:105" ht="15.75" x14ac:dyDescent="0.25">
      <c r="A125" s="7">
        <v>269</v>
      </c>
      <c r="B125" s="7">
        <v>8</v>
      </c>
      <c r="C125" s="7">
        <v>9</v>
      </c>
      <c r="D125" s="7">
        <v>14</v>
      </c>
      <c r="E125" s="7">
        <v>62</v>
      </c>
      <c r="F125" s="7">
        <v>104</v>
      </c>
      <c r="G125" s="7">
        <v>85</v>
      </c>
      <c r="H125" s="7">
        <v>133</v>
      </c>
      <c r="I125" s="7">
        <v>105</v>
      </c>
      <c r="J125" s="7">
        <v>87</v>
      </c>
      <c r="K125" s="7">
        <v>191</v>
      </c>
      <c r="L125" s="7">
        <v>121</v>
      </c>
      <c r="M125" s="7">
        <v>47</v>
      </c>
      <c r="N125" s="7">
        <v>20059</v>
      </c>
      <c r="O125" s="7">
        <v>22321</v>
      </c>
      <c r="P125" s="7">
        <v>24011</v>
      </c>
      <c r="Q125" s="7">
        <v>21882</v>
      </c>
      <c r="R125" s="7">
        <v>20549</v>
      </c>
      <c r="S125" s="7">
        <v>17805</v>
      </c>
      <c r="T125" s="7">
        <v>16835</v>
      </c>
      <c r="U125" s="7">
        <v>17944</v>
      </c>
      <c r="V125" s="7">
        <v>19218</v>
      </c>
      <c r="W125" s="7">
        <v>17548</v>
      </c>
      <c r="X125" s="7">
        <v>17249</v>
      </c>
      <c r="Y125" s="7">
        <v>18158</v>
      </c>
      <c r="Z125" s="7">
        <v>23.840499877929702</v>
      </c>
      <c r="AA125" s="7">
        <v>25.884750366210898</v>
      </c>
      <c r="AB125" s="7">
        <v>27.935249328613299</v>
      </c>
      <c r="AC125" s="7">
        <v>28.583250045776399</v>
      </c>
      <c r="AD125" s="7">
        <v>27.899250030517599</v>
      </c>
      <c r="AE125" s="7">
        <v>25.866249084472699</v>
      </c>
      <c r="AF125" s="7">
        <v>25.068750381469702</v>
      </c>
      <c r="AG125" s="7">
        <v>25.195499420166001</v>
      </c>
      <c r="AH125" s="7">
        <v>25.507749557495099</v>
      </c>
      <c r="AI125" s="7">
        <v>25.236000061035199</v>
      </c>
      <c r="AJ125" s="7">
        <v>24.307249069213899</v>
      </c>
      <c r="AK125" s="7">
        <v>23.4144992828369</v>
      </c>
      <c r="AL125" s="7">
        <v>29.063499450683601</v>
      </c>
      <c r="AM125" s="7">
        <v>31.110500335693398</v>
      </c>
      <c r="AN125" s="7">
        <v>33.160751342773402</v>
      </c>
      <c r="AO125" s="7">
        <v>33.810001373291001</v>
      </c>
      <c r="AP125" s="7">
        <v>33.124748229980497</v>
      </c>
      <c r="AQ125" s="7">
        <v>31.094499588012699</v>
      </c>
      <c r="AR125" s="7">
        <v>29.544750213623001</v>
      </c>
      <c r="AS125" s="7">
        <v>29.675251007080099</v>
      </c>
      <c r="AT125" s="7">
        <v>29.983749389648398</v>
      </c>
      <c r="AU125" s="7">
        <v>29.711750030517599</v>
      </c>
      <c r="AV125" s="7">
        <v>28.7864990234375</v>
      </c>
      <c r="AW125" s="7">
        <v>27.8892498016357</v>
      </c>
      <c r="AX125" s="7">
        <v>18.610000610351602</v>
      </c>
      <c r="AY125" s="7">
        <v>20.656999588012699</v>
      </c>
      <c r="AZ125" s="7">
        <v>22.707250595092798</v>
      </c>
      <c r="BA125" s="7">
        <v>23.359500885009801</v>
      </c>
      <c r="BB125" s="7">
        <v>22.669750213623001</v>
      </c>
      <c r="BC125" s="7">
        <v>20.640750885009801</v>
      </c>
      <c r="BD125" s="7">
        <v>20.5907497406006</v>
      </c>
      <c r="BE125" s="7">
        <v>20.715000152587901</v>
      </c>
      <c r="BF125" s="7">
        <v>21.031999588012699</v>
      </c>
      <c r="BG125" s="7">
        <v>20.7547492980957</v>
      </c>
      <c r="BH125" s="7">
        <v>19.8285007476807</v>
      </c>
      <c r="BI125" s="7">
        <v>18.9340000152588</v>
      </c>
      <c r="BJ125" s="7">
        <v>1.7765749692916899</v>
      </c>
      <c r="BK125" s="7">
        <v>1.8168749809265099</v>
      </c>
      <c r="BL125" s="7">
        <v>1.9500750303268399</v>
      </c>
      <c r="BM125" s="7">
        <v>2.3126249313354501</v>
      </c>
      <c r="BN125" s="7">
        <v>2.4509000778198198</v>
      </c>
      <c r="BO125" s="7">
        <v>2.37030005455017</v>
      </c>
      <c r="BP125" s="7">
        <v>2.3849749565124498</v>
      </c>
      <c r="BQ125" s="7">
        <v>2.3727750778198198</v>
      </c>
      <c r="BR125" s="7">
        <v>2.3761501312255899</v>
      </c>
      <c r="BS125" s="7">
        <v>2.3883249759674099</v>
      </c>
      <c r="BT125" s="7">
        <v>2.2191250324249299</v>
      </c>
      <c r="BU125" s="7">
        <v>1.9514000415802</v>
      </c>
      <c r="BV125" s="7">
        <v>1.4297499656677199</v>
      </c>
      <c r="BW125" s="7">
        <v>1.6815000772476201</v>
      </c>
      <c r="BX125" s="7">
        <v>1.7342500686645499</v>
      </c>
      <c r="BY125" s="7">
        <v>1.6892499923706099</v>
      </c>
      <c r="BZ125" s="7">
        <v>2.0804998874664302</v>
      </c>
      <c r="CA125" s="7">
        <v>3.3735001087188698</v>
      </c>
      <c r="CB125" s="7">
        <v>3.5037500858306898</v>
      </c>
      <c r="CC125" s="7">
        <v>3.0875000953674299</v>
      </c>
      <c r="CD125" s="7">
        <v>2.3487501144409202</v>
      </c>
      <c r="CE125" s="7">
        <v>1.45949995517731</v>
      </c>
      <c r="CF125" s="7">
        <v>1.5127500295639</v>
      </c>
      <c r="CG125" s="7">
        <v>1.58475005626678</v>
      </c>
      <c r="CH125" s="7">
        <v>25.727270921071401</v>
      </c>
      <c r="CI125" s="7">
        <v>9.7046664555867501</v>
      </c>
      <c r="CJ125" s="7">
        <v>63.846486634715198</v>
      </c>
      <c r="CK125" s="7">
        <v>164.455617987528</v>
      </c>
      <c r="CL125" s="7">
        <v>33.810001373291001</v>
      </c>
      <c r="CM125" s="7">
        <v>18.610000610351602</v>
      </c>
      <c r="CN125" s="7">
        <v>15.200000762939499</v>
      </c>
      <c r="CO125" s="7">
        <v>25.016208012898801</v>
      </c>
      <c r="CP125" s="7">
        <v>25.884833653767899</v>
      </c>
      <c r="CQ125" s="7">
        <v>28.1386671066284</v>
      </c>
      <c r="CR125" s="7">
        <v>23.851958274841301</v>
      </c>
      <c r="CS125" s="7">
        <v>966</v>
      </c>
      <c r="CT125" s="7">
        <v>191</v>
      </c>
      <c r="CU125" s="7">
        <v>8</v>
      </c>
      <c r="CV125" s="7">
        <v>68.293084101959494</v>
      </c>
      <c r="CW125" s="7">
        <v>399</v>
      </c>
      <c r="CX125" s="7">
        <v>31</v>
      </c>
      <c r="CY125" s="7">
        <v>180</v>
      </c>
      <c r="CZ125" s="7">
        <v>176</v>
      </c>
      <c r="DA125" s="7">
        <v>432</v>
      </c>
    </row>
    <row r="126" spans="1:105" ht="15.75" x14ac:dyDescent="0.25">
      <c r="A126" s="7">
        <v>270</v>
      </c>
      <c r="B126" s="7">
        <v>8</v>
      </c>
      <c r="C126" s="7">
        <v>9</v>
      </c>
      <c r="D126" s="7">
        <v>14</v>
      </c>
      <c r="E126" s="7">
        <v>62</v>
      </c>
      <c r="F126" s="7">
        <v>104</v>
      </c>
      <c r="G126" s="7">
        <v>85</v>
      </c>
      <c r="H126" s="7">
        <v>133</v>
      </c>
      <c r="I126" s="7">
        <v>105</v>
      </c>
      <c r="J126" s="7">
        <v>87</v>
      </c>
      <c r="K126" s="7">
        <v>191</v>
      </c>
      <c r="L126" s="7">
        <v>121</v>
      </c>
      <c r="M126" s="7">
        <v>47</v>
      </c>
      <c r="N126" s="7">
        <v>20059</v>
      </c>
      <c r="O126" s="7">
        <v>22321</v>
      </c>
      <c r="P126" s="7">
        <v>24011</v>
      </c>
      <c r="Q126" s="7">
        <v>21882</v>
      </c>
      <c r="R126" s="7">
        <v>20549</v>
      </c>
      <c r="S126" s="7">
        <v>17805</v>
      </c>
      <c r="T126" s="7">
        <v>16835</v>
      </c>
      <c r="U126" s="7">
        <v>17944</v>
      </c>
      <c r="V126" s="7">
        <v>19218</v>
      </c>
      <c r="W126" s="7">
        <v>17548</v>
      </c>
      <c r="X126" s="7">
        <v>17249</v>
      </c>
      <c r="Y126" s="7">
        <v>18158</v>
      </c>
      <c r="Z126" s="7">
        <v>23.840499877929702</v>
      </c>
      <c r="AA126" s="7">
        <v>25.884750366210898</v>
      </c>
      <c r="AB126" s="7">
        <v>27.935249328613299</v>
      </c>
      <c r="AC126" s="7">
        <v>28.583250045776399</v>
      </c>
      <c r="AD126" s="7">
        <v>27.899250030517599</v>
      </c>
      <c r="AE126" s="7">
        <v>25.866249084472699</v>
      </c>
      <c r="AF126" s="7">
        <v>25.068750381469702</v>
      </c>
      <c r="AG126" s="7">
        <v>25.195499420166001</v>
      </c>
      <c r="AH126" s="7">
        <v>25.507749557495099</v>
      </c>
      <c r="AI126" s="7">
        <v>25.236000061035199</v>
      </c>
      <c r="AJ126" s="7">
        <v>24.307249069213899</v>
      </c>
      <c r="AK126" s="7">
        <v>23.4144992828369</v>
      </c>
      <c r="AL126" s="7">
        <v>29.063499450683601</v>
      </c>
      <c r="AM126" s="7">
        <v>31.110500335693398</v>
      </c>
      <c r="AN126" s="7">
        <v>33.160751342773402</v>
      </c>
      <c r="AO126" s="7">
        <v>33.810001373291001</v>
      </c>
      <c r="AP126" s="7">
        <v>33.124748229980497</v>
      </c>
      <c r="AQ126" s="7">
        <v>31.094499588012699</v>
      </c>
      <c r="AR126" s="7">
        <v>29.544750213623001</v>
      </c>
      <c r="AS126" s="7">
        <v>29.675251007080099</v>
      </c>
      <c r="AT126" s="7">
        <v>29.983749389648398</v>
      </c>
      <c r="AU126" s="7">
        <v>29.711750030517599</v>
      </c>
      <c r="AV126" s="7">
        <v>28.7864990234375</v>
      </c>
      <c r="AW126" s="7">
        <v>27.8892498016357</v>
      </c>
      <c r="AX126" s="7">
        <v>18.610000610351602</v>
      </c>
      <c r="AY126" s="7">
        <v>20.656999588012699</v>
      </c>
      <c r="AZ126" s="7">
        <v>22.707250595092798</v>
      </c>
      <c r="BA126" s="7">
        <v>23.359500885009801</v>
      </c>
      <c r="BB126" s="7">
        <v>22.669750213623001</v>
      </c>
      <c r="BC126" s="7">
        <v>20.640750885009801</v>
      </c>
      <c r="BD126" s="7">
        <v>20.5907497406006</v>
      </c>
      <c r="BE126" s="7">
        <v>20.715000152587901</v>
      </c>
      <c r="BF126" s="7">
        <v>21.031999588012699</v>
      </c>
      <c r="BG126" s="7">
        <v>20.7547492980957</v>
      </c>
      <c r="BH126" s="7">
        <v>19.8285007476807</v>
      </c>
      <c r="BI126" s="7">
        <v>18.9340000152588</v>
      </c>
      <c r="BJ126" s="7">
        <v>1.7765749692916899</v>
      </c>
      <c r="BK126" s="7">
        <v>1.8168749809265099</v>
      </c>
      <c r="BL126" s="7">
        <v>1.9500750303268399</v>
      </c>
      <c r="BM126" s="7">
        <v>2.3126249313354501</v>
      </c>
      <c r="BN126" s="7">
        <v>2.4509000778198198</v>
      </c>
      <c r="BO126" s="7">
        <v>2.37030005455017</v>
      </c>
      <c r="BP126" s="7">
        <v>2.3849749565124498</v>
      </c>
      <c r="BQ126" s="7">
        <v>2.3727750778198198</v>
      </c>
      <c r="BR126" s="7">
        <v>2.3761501312255899</v>
      </c>
      <c r="BS126" s="7">
        <v>2.3883249759674099</v>
      </c>
      <c r="BT126" s="7">
        <v>2.2191250324249299</v>
      </c>
      <c r="BU126" s="7">
        <v>1.9514000415802</v>
      </c>
      <c r="BV126" s="7">
        <v>1.4297499656677199</v>
      </c>
      <c r="BW126" s="7">
        <v>1.6815000772476201</v>
      </c>
      <c r="BX126" s="7">
        <v>1.7342500686645499</v>
      </c>
      <c r="BY126" s="7">
        <v>1.6892499923706099</v>
      </c>
      <c r="BZ126" s="7">
        <v>2.0804998874664302</v>
      </c>
      <c r="CA126" s="7">
        <v>3.3735001087188698</v>
      </c>
      <c r="CB126" s="7">
        <v>3.5037500858306898</v>
      </c>
      <c r="CC126" s="7">
        <v>3.0875000953674299</v>
      </c>
      <c r="CD126" s="7">
        <v>2.3487501144409202</v>
      </c>
      <c r="CE126" s="7">
        <v>1.45949995517731</v>
      </c>
      <c r="CF126" s="7">
        <v>1.5127500295639</v>
      </c>
      <c r="CG126" s="7">
        <v>1.58475005626678</v>
      </c>
      <c r="CH126" s="7">
        <v>25.727270921071401</v>
      </c>
      <c r="CI126" s="7">
        <v>9.7046664555867501</v>
      </c>
      <c r="CJ126" s="7">
        <v>63.846486634715198</v>
      </c>
      <c r="CK126" s="7">
        <v>164.455617987528</v>
      </c>
      <c r="CL126" s="7">
        <v>33.810001373291001</v>
      </c>
      <c r="CM126" s="7">
        <v>18.610000610351602</v>
      </c>
      <c r="CN126" s="7">
        <v>15.200000762939499</v>
      </c>
      <c r="CO126" s="7">
        <v>25.016208012898801</v>
      </c>
      <c r="CP126" s="7">
        <v>25.884833653767899</v>
      </c>
      <c r="CQ126" s="7">
        <v>28.1386671066284</v>
      </c>
      <c r="CR126" s="7">
        <v>23.851958274841301</v>
      </c>
      <c r="CS126" s="7">
        <v>966</v>
      </c>
      <c r="CT126" s="7">
        <v>191</v>
      </c>
      <c r="CU126" s="7">
        <v>8</v>
      </c>
      <c r="CV126" s="7">
        <v>68.293084101959494</v>
      </c>
      <c r="CW126" s="7">
        <v>399</v>
      </c>
      <c r="CX126" s="7">
        <v>31</v>
      </c>
      <c r="CY126" s="7">
        <v>180</v>
      </c>
      <c r="CZ126" s="7">
        <v>176</v>
      </c>
      <c r="DA126" s="7">
        <v>432</v>
      </c>
    </row>
    <row r="127" spans="1:105" ht="15.75" x14ac:dyDescent="0.25">
      <c r="A127" s="7">
        <v>271</v>
      </c>
      <c r="B127" s="7">
        <v>8</v>
      </c>
      <c r="C127" s="7">
        <v>9</v>
      </c>
      <c r="D127" s="7">
        <v>14</v>
      </c>
      <c r="E127" s="7">
        <v>62</v>
      </c>
      <c r="F127" s="7">
        <v>104</v>
      </c>
      <c r="G127" s="7">
        <v>85</v>
      </c>
      <c r="H127" s="7">
        <v>133</v>
      </c>
      <c r="I127" s="7">
        <v>105</v>
      </c>
      <c r="J127" s="7">
        <v>87</v>
      </c>
      <c r="K127" s="7">
        <v>191</v>
      </c>
      <c r="L127" s="7">
        <v>121</v>
      </c>
      <c r="M127" s="7">
        <v>47</v>
      </c>
      <c r="N127" s="7">
        <v>20059</v>
      </c>
      <c r="O127" s="7">
        <v>22321</v>
      </c>
      <c r="P127" s="7">
        <v>24011</v>
      </c>
      <c r="Q127" s="7">
        <v>21882</v>
      </c>
      <c r="R127" s="7">
        <v>20549</v>
      </c>
      <c r="S127" s="7">
        <v>17805</v>
      </c>
      <c r="T127" s="7">
        <v>16835</v>
      </c>
      <c r="U127" s="7">
        <v>17944</v>
      </c>
      <c r="V127" s="7">
        <v>19218</v>
      </c>
      <c r="W127" s="7">
        <v>17548</v>
      </c>
      <c r="X127" s="7">
        <v>17249</v>
      </c>
      <c r="Y127" s="7">
        <v>18158</v>
      </c>
      <c r="Z127" s="7">
        <v>23.840499877929702</v>
      </c>
      <c r="AA127" s="7">
        <v>25.884750366210898</v>
      </c>
      <c r="AB127" s="7">
        <v>27.935249328613299</v>
      </c>
      <c r="AC127" s="7">
        <v>28.583250045776399</v>
      </c>
      <c r="AD127" s="7">
        <v>27.899250030517599</v>
      </c>
      <c r="AE127" s="7">
        <v>25.866249084472699</v>
      </c>
      <c r="AF127" s="7">
        <v>25.068750381469702</v>
      </c>
      <c r="AG127" s="7">
        <v>25.195499420166001</v>
      </c>
      <c r="AH127" s="7">
        <v>25.507749557495099</v>
      </c>
      <c r="AI127" s="7">
        <v>25.236000061035199</v>
      </c>
      <c r="AJ127" s="7">
        <v>24.307249069213899</v>
      </c>
      <c r="AK127" s="7">
        <v>23.4144992828369</v>
      </c>
      <c r="AL127" s="7">
        <v>29.063499450683601</v>
      </c>
      <c r="AM127" s="7">
        <v>31.110500335693398</v>
      </c>
      <c r="AN127" s="7">
        <v>33.160751342773402</v>
      </c>
      <c r="AO127" s="7">
        <v>33.810001373291001</v>
      </c>
      <c r="AP127" s="7">
        <v>33.124748229980497</v>
      </c>
      <c r="AQ127" s="7">
        <v>31.094499588012699</v>
      </c>
      <c r="AR127" s="7">
        <v>29.544750213623001</v>
      </c>
      <c r="AS127" s="7">
        <v>29.675251007080099</v>
      </c>
      <c r="AT127" s="7">
        <v>29.983749389648398</v>
      </c>
      <c r="AU127" s="7">
        <v>29.711750030517599</v>
      </c>
      <c r="AV127" s="7">
        <v>28.7864990234375</v>
      </c>
      <c r="AW127" s="7">
        <v>27.8892498016357</v>
      </c>
      <c r="AX127" s="7">
        <v>18.610000610351602</v>
      </c>
      <c r="AY127" s="7">
        <v>20.656999588012699</v>
      </c>
      <c r="AZ127" s="7">
        <v>22.707250595092798</v>
      </c>
      <c r="BA127" s="7">
        <v>23.359500885009801</v>
      </c>
      <c r="BB127" s="7">
        <v>22.669750213623001</v>
      </c>
      <c r="BC127" s="7">
        <v>20.640750885009801</v>
      </c>
      <c r="BD127" s="7">
        <v>20.5907497406006</v>
      </c>
      <c r="BE127" s="7">
        <v>20.715000152587901</v>
      </c>
      <c r="BF127" s="7">
        <v>21.031999588012699</v>
      </c>
      <c r="BG127" s="7">
        <v>20.7547492980957</v>
      </c>
      <c r="BH127" s="7">
        <v>19.8285007476807</v>
      </c>
      <c r="BI127" s="7">
        <v>18.9340000152588</v>
      </c>
      <c r="BJ127" s="7">
        <v>1.7765749692916899</v>
      </c>
      <c r="BK127" s="7">
        <v>1.8168749809265099</v>
      </c>
      <c r="BL127" s="7">
        <v>1.9500750303268399</v>
      </c>
      <c r="BM127" s="7">
        <v>2.3126249313354501</v>
      </c>
      <c r="BN127" s="7">
        <v>2.4509000778198198</v>
      </c>
      <c r="BO127" s="7">
        <v>2.37030005455017</v>
      </c>
      <c r="BP127" s="7">
        <v>2.3849749565124498</v>
      </c>
      <c r="BQ127" s="7">
        <v>2.3727750778198198</v>
      </c>
      <c r="BR127" s="7">
        <v>2.3761501312255899</v>
      </c>
      <c r="BS127" s="7">
        <v>2.3883249759674099</v>
      </c>
      <c r="BT127" s="7">
        <v>2.2191250324249299</v>
      </c>
      <c r="BU127" s="7">
        <v>1.9514000415802</v>
      </c>
      <c r="BV127" s="7">
        <v>1.4297499656677199</v>
      </c>
      <c r="BW127" s="7">
        <v>1.6815000772476201</v>
      </c>
      <c r="BX127" s="7">
        <v>1.7342500686645499</v>
      </c>
      <c r="BY127" s="7">
        <v>1.6892499923706099</v>
      </c>
      <c r="BZ127" s="7">
        <v>2.0804998874664302</v>
      </c>
      <c r="CA127" s="7">
        <v>3.3735001087188698</v>
      </c>
      <c r="CB127" s="7">
        <v>3.5037500858306898</v>
      </c>
      <c r="CC127" s="7">
        <v>3.0875000953674299</v>
      </c>
      <c r="CD127" s="7">
        <v>2.3487501144409202</v>
      </c>
      <c r="CE127" s="7">
        <v>1.45949995517731</v>
      </c>
      <c r="CF127" s="7">
        <v>1.5127500295639</v>
      </c>
      <c r="CG127" s="7">
        <v>1.58475005626678</v>
      </c>
      <c r="CH127" s="7">
        <v>25.727270921071401</v>
      </c>
      <c r="CI127" s="7">
        <v>9.7046664555867501</v>
      </c>
      <c r="CJ127" s="7">
        <v>63.846486634715198</v>
      </c>
      <c r="CK127" s="7">
        <v>164.455617987528</v>
      </c>
      <c r="CL127" s="7">
        <v>33.810001373291001</v>
      </c>
      <c r="CM127" s="7">
        <v>18.610000610351602</v>
      </c>
      <c r="CN127" s="7">
        <v>15.200000762939499</v>
      </c>
      <c r="CO127" s="7">
        <v>25.016208012898801</v>
      </c>
      <c r="CP127" s="7">
        <v>25.884833653767899</v>
      </c>
      <c r="CQ127" s="7">
        <v>28.1386671066284</v>
      </c>
      <c r="CR127" s="7">
        <v>23.851958274841301</v>
      </c>
      <c r="CS127" s="7">
        <v>966</v>
      </c>
      <c r="CT127" s="7">
        <v>191</v>
      </c>
      <c r="CU127" s="7">
        <v>8</v>
      </c>
      <c r="CV127" s="7">
        <v>68.293084101959494</v>
      </c>
      <c r="CW127" s="7">
        <v>399</v>
      </c>
      <c r="CX127" s="7">
        <v>31</v>
      </c>
      <c r="CY127" s="7">
        <v>180</v>
      </c>
      <c r="CZ127" s="7">
        <v>176</v>
      </c>
      <c r="DA127" s="7">
        <v>432</v>
      </c>
    </row>
    <row r="128" spans="1:105" ht="15.75" x14ac:dyDescent="0.25">
      <c r="A128" s="7">
        <v>272</v>
      </c>
      <c r="B128" s="7">
        <v>254</v>
      </c>
      <c r="C128" s="7">
        <v>251</v>
      </c>
      <c r="D128" s="7">
        <v>306</v>
      </c>
      <c r="E128" s="7">
        <v>375</v>
      </c>
      <c r="F128" s="7">
        <v>348</v>
      </c>
      <c r="G128" s="7">
        <v>276</v>
      </c>
      <c r="H128" s="7">
        <v>211</v>
      </c>
      <c r="I128" s="7">
        <v>167</v>
      </c>
      <c r="J128" s="7">
        <v>139</v>
      </c>
      <c r="K128" s="7">
        <v>147</v>
      </c>
      <c r="L128" s="7">
        <v>205</v>
      </c>
      <c r="M128" s="7">
        <v>268</v>
      </c>
      <c r="N128" s="7">
        <v>15001</v>
      </c>
      <c r="O128" s="7">
        <v>16898</v>
      </c>
      <c r="P128" s="7">
        <v>17464</v>
      </c>
      <c r="Q128" s="7">
        <v>18085</v>
      </c>
      <c r="R128" s="7">
        <v>17200</v>
      </c>
      <c r="S128" s="7">
        <v>16490</v>
      </c>
      <c r="T128" s="7">
        <v>17297</v>
      </c>
      <c r="U128" s="7">
        <v>18708</v>
      </c>
      <c r="V128" s="7">
        <v>20773</v>
      </c>
      <c r="W128" s="7">
        <v>21347</v>
      </c>
      <c r="X128" s="7">
        <v>19414</v>
      </c>
      <c r="Y128" s="7">
        <v>16453</v>
      </c>
      <c r="Z128" s="7">
        <v>26.367692947387699</v>
      </c>
      <c r="AA128" s="7">
        <v>26.270256042480501</v>
      </c>
      <c r="AB128" s="7">
        <v>26.409744262695298</v>
      </c>
      <c r="AC128" s="7">
        <v>26.5933322906494</v>
      </c>
      <c r="AD128" s="7">
        <v>26.621025085449201</v>
      </c>
      <c r="AE128" s="7">
        <v>26.247179031372099</v>
      </c>
      <c r="AF128" s="7">
        <v>25.816923141479499</v>
      </c>
      <c r="AG128" s="7">
        <v>26.163589477539102</v>
      </c>
      <c r="AH128" s="7">
        <v>26.6964111328125</v>
      </c>
      <c r="AI128" s="7">
        <v>27.1466674804688</v>
      </c>
      <c r="AJ128" s="7">
        <v>26.812820434570298</v>
      </c>
      <c r="AK128" s="7">
        <v>26.3394870758057</v>
      </c>
      <c r="AL128" s="7">
        <v>30.060512542724599</v>
      </c>
      <c r="AM128" s="7">
        <v>29.967693328857401</v>
      </c>
      <c r="AN128" s="7">
        <v>30.103076934814499</v>
      </c>
      <c r="AO128" s="7">
        <v>30.2887172698975</v>
      </c>
      <c r="AP128" s="7">
        <v>30.318973541259801</v>
      </c>
      <c r="AQ128" s="7">
        <v>29.945127487182599</v>
      </c>
      <c r="AR128" s="7">
        <v>29.9538459777832</v>
      </c>
      <c r="AS128" s="7">
        <v>30.300001144409201</v>
      </c>
      <c r="AT128" s="7">
        <v>30.8358974456787</v>
      </c>
      <c r="AU128" s="7">
        <v>31.278974533081101</v>
      </c>
      <c r="AV128" s="7">
        <v>30.944616317748999</v>
      </c>
      <c r="AW128" s="7">
        <v>30.469743728637699</v>
      </c>
      <c r="AX128" s="7">
        <v>22.669231414794901</v>
      </c>
      <c r="AY128" s="7">
        <v>22.5682048797607</v>
      </c>
      <c r="AZ128" s="7">
        <v>22.708204269409201</v>
      </c>
      <c r="BA128" s="7">
        <v>22.8892307281494</v>
      </c>
      <c r="BB128" s="7">
        <v>22.923589706420898</v>
      </c>
      <c r="BC128" s="7">
        <v>22.549230575561499</v>
      </c>
      <c r="BD128" s="7">
        <v>21.676923751831101</v>
      </c>
      <c r="BE128" s="7">
        <v>22.024616241455099</v>
      </c>
      <c r="BF128" s="7">
        <v>22.566665649414102</v>
      </c>
      <c r="BG128" s="7">
        <v>23.0112819671631</v>
      </c>
      <c r="BH128" s="7">
        <v>22.6728210449219</v>
      </c>
      <c r="BI128" s="7">
        <v>22.206666946411101</v>
      </c>
      <c r="BJ128" s="7">
        <v>2.7856922149658199</v>
      </c>
      <c r="BK128" s="7">
        <v>2.7900512218475302</v>
      </c>
      <c r="BL128" s="7">
        <v>2.8112821578979501</v>
      </c>
      <c r="BM128" s="7">
        <v>2.87466669082642</v>
      </c>
      <c r="BN128" s="7">
        <v>2.9108717441558798</v>
      </c>
      <c r="BO128" s="7">
        <v>2.8435897827148402</v>
      </c>
      <c r="BP128" s="7">
        <v>2.7842051982879599</v>
      </c>
      <c r="BQ128" s="7">
        <v>2.6807692050933798</v>
      </c>
      <c r="BR128" s="7">
        <v>2.6333847045898402</v>
      </c>
      <c r="BS128" s="7">
        <v>2.7060513496398899</v>
      </c>
      <c r="BT128" s="7">
        <v>2.7385127544403098</v>
      </c>
      <c r="BU128" s="7">
        <v>2.7319998741149898</v>
      </c>
      <c r="BV128" s="7">
        <v>1.84717953205109</v>
      </c>
      <c r="BW128" s="7">
        <v>1.9312820434570299</v>
      </c>
      <c r="BX128" s="7">
        <v>1.79999995231628</v>
      </c>
      <c r="BY128" s="7">
        <v>1.7297435998916599</v>
      </c>
      <c r="BZ128" s="7">
        <v>1.73794865608215</v>
      </c>
      <c r="CA128" s="7">
        <v>1.7410256862640401</v>
      </c>
      <c r="CB128" s="7">
        <v>1.9728205204010001</v>
      </c>
      <c r="CC128" s="7">
        <v>2.1876924037933301</v>
      </c>
      <c r="CD128" s="7">
        <v>2.1502563953399698</v>
      </c>
      <c r="CE128" s="7">
        <v>1.9420512914657599</v>
      </c>
      <c r="CF128" s="7">
        <v>1.8199999332428001</v>
      </c>
      <c r="CG128" s="7">
        <v>1.7758973836898799</v>
      </c>
      <c r="CH128" s="7">
        <v>26.4555769761403</v>
      </c>
      <c r="CI128" s="7">
        <v>7.8333760897318498</v>
      </c>
      <c r="CJ128" s="7">
        <v>81.580240181901004</v>
      </c>
      <c r="CK128" s="7">
        <v>34.440948703598103</v>
      </c>
      <c r="CL128" s="7">
        <v>31.278974533081101</v>
      </c>
      <c r="CM128" s="7">
        <v>21.676923751831101</v>
      </c>
      <c r="CN128" s="7">
        <v>9.60205078125</v>
      </c>
      <c r="CO128" s="7">
        <v>26.538632074991899</v>
      </c>
      <c r="CP128" s="7">
        <v>26.669572830200199</v>
      </c>
      <c r="CQ128" s="7">
        <v>26.885042826334601</v>
      </c>
      <c r="CR128" s="7">
        <v>26.074957529703799</v>
      </c>
      <c r="CS128" s="7">
        <v>2947</v>
      </c>
      <c r="CT128" s="7">
        <v>375</v>
      </c>
      <c r="CU128" s="7">
        <v>139</v>
      </c>
      <c r="CV128" s="7">
        <v>30.572068179161899</v>
      </c>
      <c r="CW128" s="7">
        <v>1029</v>
      </c>
      <c r="CX128" s="7">
        <v>453</v>
      </c>
      <c r="CY128" s="7">
        <v>491</v>
      </c>
      <c r="CZ128" s="7">
        <v>654</v>
      </c>
      <c r="DA128" s="7">
        <v>10.4</v>
      </c>
    </row>
    <row r="129" spans="1:105" ht="15.75" x14ac:dyDescent="0.25">
      <c r="A129" s="7">
        <v>273</v>
      </c>
      <c r="B129" s="7">
        <v>19</v>
      </c>
      <c r="C129" s="7">
        <v>15</v>
      </c>
      <c r="D129" s="7">
        <v>21</v>
      </c>
      <c r="E129" s="7">
        <v>10</v>
      </c>
      <c r="F129" s="7">
        <v>6</v>
      </c>
      <c r="G129" s="7">
        <v>1</v>
      </c>
      <c r="H129" s="7">
        <v>0</v>
      </c>
      <c r="I129" s="7">
        <v>1</v>
      </c>
      <c r="J129" s="7">
        <v>0</v>
      </c>
      <c r="K129" s="7">
        <v>5</v>
      </c>
      <c r="L129" s="7">
        <v>7</v>
      </c>
      <c r="M129" s="7">
        <v>18</v>
      </c>
      <c r="N129" s="7">
        <v>10861</v>
      </c>
      <c r="O129" s="7">
        <v>14229</v>
      </c>
      <c r="P129" s="7">
        <v>16556</v>
      </c>
      <c r="Q129" s="7">
        <v>19894</v>
      </c>
      <c r="R129" s="7">
        <v>23148</v>
      </c>
      <c r="S129" s="7">
        <v>26272</v>
      </c>
      <c r="T129" s="7">
        <v>26217</v>
      </c>
      <c r="U129" s="7">
        <v>24212</v>
      </c>
      <c r="V129" s="7">
        <v>21726</v>
      </c>
      <c r="W129" s="7">
        <v>17486</v>
      </c>
      <c r="X129" s="7">
        <v>12494</v>
      </c>
      <c r="Y129" s="7">
        <v>10740</v>
      </c>
      <c r="Z129" s="7">
        <v>6.1964998245239302</v>
      </c>
      <c r="AA129" s="7">
        <v>9.0775003433227504</v>
      </c>
      <c r="AB129" s="7">
        <v>13.685000419616699</v>
      </c>
      <c r="AC129" s="7">
        <v>20.20924949646</v>
      </c>
      <c r="AD129" s="7">
        <v>25.579999923706101</v>
      </c>
      <c r="AE129" s="7">
        <v>30.680000305175799</v>
      </c>
      <c r="AF129" s="7">
        <v>33.0260009765625</v>
      </c>
      <c r="AG129" s="7">
        <v>32.147750854492202</v>
      </c>
      <c r="AH129" s="7">
        <v>28.362751007080099</v>
      </c>
      <c r="AI129" s="7">
        <v>21.684249877929702</v>
      </c>
      <c r="AJ129" s="7">
        <v>13.532250404357899</v>
      </c>
      <c r="AK129" s="7">
        <v>7.8805003166198704</v>
      </c>
      <c r="AL129" s="7">
        <v>14.1630001068115</v>
      </c>
      <c r="AM129" s="7">
        <v>17.046249389648398</v>
      </c>
      <c r="AN129" s="7">
        <v>21.65625</v>
      </c>
      <c r="AO129" s="7">
        <v>28.1792507171631</v>
      </c>
      <c r="AP129" s="7">
        <v>33.550251007080099</v>
      </c>
      <c r="AQ129" s="7">
        <v>38.648998260497997</v>
      </c>
      <c r="AR129" s="7">
        <v>40.3672485351562</v>
      </c>
      <c r="AS129" s="7">
        <v>39.489498138427699</v>
      </c>
      <c r="AT129" s="7">
        <v>35.705001831054702</v>
      </c>
      <c r="AU129" s="7">
        <v>29.023500442504901</v>
      </c>
      <c r="AV129" s="7">
        <v>20.875999450683601</v>
      </c>
      <c r="AW129" s="7">
        <v>15.221249580383301</v>
      </c>
      <c r="AX129" s="7">
        <v>-1.7702499628067001</v>
      </c>
      <c r="AY129" s="7">
        <v>1.1047500371932999</v>
      </c>
      <c r="AZ129" s="7">
        <v>5.7175002098083496</v>
      </c>
      <c r="BA129" s="7">
        <v>12.238249778747599</v>
      </c>
      <c r="BB129" s="7">
        <v>17.6084995269775</v>
      </c>
      <c r="BC129" s="7">
        <v>22.7122497558594</v>
      </c>
      <c r="BD129" s="7">
        <v>25.682498931884801</v>
      </c>
      <c r="BE129" s="7">
        <v>24.80299949646</v>
      </c>
      <c r="BF129" s="7">
        <v>21.0212497711182</v>
      </c>
      <c r="BG129" s="7">
        <v>14.341500282287599</v>
      </c>
      <c r="BH129" s="7">
        <v>6.1904997825622603</v>
      </c>
      <c r="BI129" s="7">
        <v>0.54049998521804798</v>
      </c>
      <c r="BJ129" s="7">
        <v>0.502149999141693</v>
      </c>
      <c r="BK129" s="7">
        <v>0.50720000267028797</v>
      </c>
      <c r="BL129" s="7">
        <v>0.57437497377395597</v>
      </c>
      <c r="BM129" s="7">
        <v>0.70520001649856601</v>
      </c>
      <c r="BN129" s="7">
        <v>0.78512501716613803</v>
      </c>
      <c r="BO129" s="7">
        <v>0.805800020694733</v>
      </c>
      <c r="BP129" s="7">
        <v>0.89787501096725497</v>
      </c>
      <c r="BQ129" s="7">
        <v>0.83507502079009999</v>
      </c>
      <c r="BR129" s="7">
        <v>0.71447497606277499</v>
      </c>
      <c r="BS129" s="7">
        <v>0.66745001077652</v>
      </c>
      <c r="BT129" s="7">
        <v>0.58842498064041104</v>
      </c>
      <c r="BU129" s="7">
        <v>0.52345001697540305</v>
      </c>
      <c r="BV129" s="7">
        <v>1.9532499313354501</v>
      </c>
      <c r="BW129" s="7">
        <v>2.6849999427795401</v>
      </c>
      <c r="BX129" s="7">
        <v>3.2874999046325701</v>
      </c>
      <c r="BY129" s="7">
        <v>3.23224997520447</v>
      </c>
      <c r="BZ129" s="7">
        <v>3.1635000705718999</v>
      </c>
      <c r="CA129" s="7">
        <v>3.0734999179840101</v>
      </c>
      <c r="CB129" s="7">
        <v>3.0030000209808301</v>
      </c>
      <c r="CC129" s="7">
        <v>2.8324999809265101</v>
      </c>
      <c r="CD129" s="7">
        <v>2.2462499141693102</v>
      </c>
      <c r="CE129" s="7">
        <v>1.8984999656677199</v>
      </c>
      <c r="CF129" s="7">
        <v>1.7150000333786</v>
      </c>
      <c r="CG129" s="7">
        <v>2.03075003623962</v>
      </c>
      <c r="CH129" s="7">
        <v>20.1715310439467</v>
      </c>
      <c r="CI129" s="7">
        <v>15.3113541553418</v>
      </c>
      <c r="CJ129" s="7">
        <v>36.336647169698502</v>
      </c>
      <c r="CK129" s="7">
        <v>987.77960660725603</v>
      </c>
      <c r="CL129" s="7">
        <v>40.3672485351562</v>
      </c>
      <c r="CM129" s="7">
        <v>-1.7702499628067001</v>
      </c>
      <c r="CN129" s="7">
        <v>42.137498497963001</v>
      </c>
      <c r="CO129" s="7">
        <v>9.65291663010915</v>
      </c>
      <c r="CP129" s="7">
        <v>31.178082784016901</v>
      </c>
      <c r="CQ129" s="7">
        <v>31.950582186380998</v>
      </c>
      <c r="CR129" s="7">
        <v>7.7175831894079803</v>
      </c>
      <c r="CS129" s="7">
        <v>103</v>
      </c>
      <c r="CT129" s="7">
        <v>21</v>
      </c>
      <c r="CU129" s="7">
        <v>0</v>
      </c>
      <c r="CV129" s="7">
        <v>81.977618613864806</v>
      </c>
      <c r="CW129" s="7">
        <v>55</v>
      </c>
      <c r="CX129" s="7">
        <v>1</v>
      </c>
      <c r="CY129" s="7">
        <v>2</v>
      </c>
      <c r="CZ129" s="7">
        <v>52</v>
      </c>
      <c r="DA129" s="7">
        <v>1139.5</v>
      </c>
    </row>
    <row r="130" spans="1:105" ht="15.75" x14ac:dyDescent="0.25">
      <c r="A130" s="7">
        <v>274</v>
      </c>
      <c r="B130" s="7">
        <v>8</v>
      </c>
      <c r="C130" s="7">
        <v>9</v>
      </c>
      <c r="D130" s="7">
        <v>14</v>
      </c>
      <c r="E130" s="7">
        <v>62</v>
      </c>
      <c r="F130" s="7">
        <v>104</v>
      </c>
      <c r="G130" s="7">
        <v>85</v>
      </c>
      <c r="H130" s="7">
        <v>133</v>
      </c>
      <c r="I130" s="7">
        <v>105</v>
      </c>
      <c r="J130" s="7">
        <v>87</v>
      </c>
      <c r="K130" s="7">
        <v>191</v>
      </c>
      <c r="L130" s="7">
        <v>121</v>
      </c>
      <c r="M130" s="7">
        <v>47</v>
      </c>
      <c r="N130" s="7">
        <v>20059</v>
      </c>
      <c r="O130" s="7">
        <v>22321</v>
      </c>
      <c r="P130" s="7">
        <v>24011</v>
      </c>
      <c r="Q130" s="7">
        <v>21882</v>
      </c>
      <c r="R130" s="7">
        <v>20549</v>
      </c>
      <c r="S130" s="7">
        <v>17805</v>
      </c>
      <c r="T130" s="7">
        <v>16835</v>
      </c>
      <c r="U130" s="7">
        <v>17944</v>
      </c>
      <c r="V130" s="7">
        <v>19218</v>
      </c>
      <c r="W130" s="7">
        <v>17548</v>
      </c>
      <c r="X130" s="7">
        <v>17249</v>
      </c>
      <c r="Y130" s="7">
        <v>18158</v>
      </c>
      <c r="Z130" s="7">
        <v>23.840499877929702</v>
      </c>
      <c r="AA130" s="7">
        <v>25.884750366210898</v>
      </c>
      <c r="AB130" s="7">
        <v>27.935249328613299</v>
      </c>
      <c r="AC130" s="7">
        <v>28.583250045776399</v>
      </c>
      <c r="AD130" s="7">
        <v>27.899250030517599</v>
      </c>
      <c r="AE130" s="7">
        <v>25.866249084472699</v>
      </c>
      <c r="AF130" s="7">
        <v>25.068750381469702</v>
      </c>
      <c r="AG130" s="7">
        <v>25.195499420166001</v>
      </c>
      <c r="AH130" s="7">
        <v>25.507749557495099</v>
      </c>
      <c r="AI130" s="7">
        <v>25.236000061035199</v>
      </c>
      <c r="AJ130" s="7">
        <v>24.307249069213899</v>
      </c>
      <c r="AK130" s="7">
        <v>23.4144992828369</v>
      </c>
      <c r="AL130" s="7">
        <v>29.063499450683601</v>
      </c>
      <c r="AM130" s="7">
        <v>31.110500335693398</v>
      </c>
      <c r="AN130" s="7">
        <v>33.160751342773402</v>
      </c>
      <c r="AO130" s="7">
        <v>33.810001373291001</v>
      </c>
      <c r="AP130" s="7">
        <v>33.124748229980497</v>
      </c>
      <c r="AQ130" s="7">
        <v>31.094499588012699</v>
      </c>
      <c r="AR130" s="7">
        <v>29.544750213623001</v>
      </c>
      <c r="AS130" s="7">
        <v>29.675251007080099</v>
      </c>
      <c r="AT130" s="7">
        <v>29.983749389648398</v>
      </c>
      <c r="AU130" s="7">
        <v>29.711750030517599</v>
      </c>
      <c r="AV130" s="7">
        <v>28.7864990234375</v>
      </c>
      <c r="AW130" s="7">
        <v>27.8892498016357</v>
      </c>
      <c r="AX130" s="7">
        <v>18.610000610351602</v>
      </c>
      <c r="AY130" s="7">
        <v>20.656999588012699</v>
      </c>
      <c r="AZ130" s="7">
        <v>22.707250595092798</v>
      </c>
      <c r="BA130" s="7">
        <v>23.359500885009801</v>
      </c>
      <c r="BB130" s="7">
        <v>22.669750213623001</v>
      </c>
      <c r="BC130" s="7">
        <v>20.640750885009801</v>
      </c>
      <c r="BD130" s="7">
        <v>20.5907497406006</v>
      </c>
      <c r="BE130" s="7">
        <v>20.715000152587901</v>
      </c>
      <c r="BF130" s="7">
        <v>21.031999588012699</v>
      </c>
      <c r="BG130" s="7">
        <v>20.7547492980957</v>
      </c>
      <c r="BH130" s="7">
        <v>19.8285007476807</v>
      </c>
      <c r="BI130" s="7">
        <v>18.9340000152588</v>
      </c>
      <c r="BJ130" s="7">
        <v>1.7765749692916899</v>
      </c>
      <c r="BK130" s="7">
        <v>1.8168749809265099</v>
      </c>
      <c r="BL130" s="7">
        <v>1.9500750303268399</v>
      </c>
      <c r="BM130" s="7">
        <v>2.3126249313354501</v>
      </c>
      <c r="BN130" s="7">
        <v>2.4509000778198198</v>
      </c>
      <c r="BO130" s="7">
        <v>2.37030005455017</v>
      </c>
      <c r="BP130" s="7">
        <v>2.3849749565124498</v>
      </c>
      <c r="BQ130" s="7">
        <v>2.3727750778198198</v>
      </c>
      <c r="BR130" s="7">
        <v>2.3761501312255899</v>
      </c>
      <c r="BS130" s="7">
        <v>2.3883249759674099</v>
      </c>
      <c r="BT130" s="7">
        <v>2.2191250324249299</v>
      </c>
      <c r="BU130" s="7">
        <v>1.9514000415802</v>
      </c>
      <c r="BV130" s="7">
        <v>1.4297499656677199</v>
      </c>
      <c r="BW130" s="7">
        <v>1.6815000772476201</v>
      </c>
      <c r="BX130" s="7">
        <v>1.7342500686645499</v>
      </c>
      <c r="BY130" s="7">
        <v>1.6892499923706099</v>
      </c>
      <c r="BZ130" s="7">
        <v>2.0804998874664302</v>
      </c>
      <c r="CA130" s="7">
        <v>3.3735001087188698</v>
      </c>
      <c r="CB130" s="7">
        <v>3.5037500858306898</v>
      </c>
      <c r="CC130" s="7">
        <v>3.0875000953674299</v>
      </c>
      <c r="CD130" s="7">
        <v>2.3487501144409202</v>
      </c>
      <c r="CE130" s="7">
        <v>1.45949995517731</v>
      </c>
      <c r="CF130" s="7">
        <v>1.5127500295639</v>
      </c>
      <c r="CG130" s="7">
        <v>1.58475005626678</v>
      </c>
      <c r="CH130" s="7">
        <v>25.727270921071401</v>
      </c>
      <c r="CI130" s="7">
        <v>9.7046664555867501</v>
      </c>
      <c r="CJ130" s="7">
        <v>63.846486634715198</v>
      </c>
      <c r="CK130" s="7">
        <v>164.455617987528</v>
      </c>
      <c r="CL130" s="7">
        <v>33.810001373291001</v>
      </c>
      <c r="CM130" s="7">
        <v>18.610000610351602</v>
      </c>
      <c r="CN130" s="7">
        <v>15.200000762939499</v>
      </c>
      <c r="CO130" s="7">
        <v>25.016208012898801</v>
      </c>
      <c r="CP130" s="7">
        <v>25.884833653767899</v>
      </c>
      <c r="CQ130" s="7">
        <v>28.1386671066284</v>
      </c>
      <c r="CR130" s="7">
        <v>23.851958274841301</v>
      </c>
      <c r="CS130" s="7">
        <v>966</v>
      </c>
      <c r="CT130" s="7">
        <v>191</v>
      </c>
      <c r="CU130" s="7">
        <v>8</v>
      </c>
      <c r="CV130" s="7">
        <v>68.293084101959494</v>
      </c>
      <c r="CW130" s="7">
        <v>399</v>
      </c>
      <c r="CX130" s="7">
        <v>31</v>
      </c>
      <c r="CY130" s="7">
        <v>180</v>
      </c>
      <c r="CZ130" s="7">
        <v>176</v>
      </c>
      <c r="DA130" s="7">
        <v>432</v>
      </c>
    </row>
    <row r="131" spans="1:105" ht="15.75" x14ac:dyDescent="0.25">
      <c r="A131" s="7">
        <v>275</v>
      </c>
      <c r="B131" s="7">
        <v>22</v>
      </c>
      <c r="C131" s="7">
        <v>17</v>
      </c>
      <c r="D131" s="7">
        <v>67</v>
      </c>
      <c r="E131" s="7">
        <v>184</v>
      </c>
      <c r="F131" s="7">
        <v>53</v>
      </c>
      <c r="G131" s="7">
        <v>4</v>
      </c>
      <c r="H131" s="7">
        <v>2</v>
      </c>
      <c r="I131" s="7">
        <v>3</v>
      </c>
      <c r="J131" s="7">
        <v>3</v>
      </c>
      <c r="K131" s="7">
        <v>71</v>
      </c>
      <c r="L131" s="7">
        <v>193</v>
      </c>
      <c r="M131" s="7">
        <v>92</v>
      </c>
      <c r="N131" s="7">
        <v>19506</v>
      </c>
      <c r="O131" s="7">
        <v>20579</v>
      </c>
      <c r="P131" s="7">
        <v>19678</v>
      </c>
      <c r="Q131" s="7">
        <v>18080</v>
      </c>
      <c r="R131" s="7">
        <v>17591</v>
      </c>
      <c r="S131" s="7">
        <v>16663</v>
      </c>
      <c r="T131" s="7">
        <v>15784</v>
      </c>
      <c r="U131" s="7">
        <v>16869</v>
      </c>
      <c r="V131" s="7">
        <v>19437</v>
      </c>
      <c r="W131" s="7">
        <v>18837</v>
      </c>
      <c r="X131" s="7">
        <v>17594</v>
      </c>
      <c r="Y131" s="7">
        <v>17932</v>
      </c>
      <c r="Z131" s="7">
        <v>22.7287502288818</v>
      </c>
      <c r="AA131" s="7">
        <v>23.859249114990199</v>
      </c>
      <c r="AB131" s="7">
        <v>24.532249450683601</v>
      </c>
      <c r="AC131" s="7">
        <v>23.811250686645501</v>
      </c>
      <c r="AD131" s="7">
        <v>22.902500152587901</v>
      </c>
      <c r="AE131" s="7">
        <v>21.821750640869102</v>
      </c>
      <c r="AF131" s="7">
        <v>21.4597492218018</v>
      </c>
      <c r="AG131" s="7">
        <v>21.784999847412099</v>
      </c>
      <c r="AH131" s="7">
        <v>22.930000305175799</v>
      </c>
      <c r="AI131" s="7">
        <v>24.251499176025401</v>
      </c>
      <c r="AJ131" s="7">
        <v>23.613500595092798</v>
      </c>
      <c r="AK131" s="7">
        <v>22.648750305175799</v>
      </c>
      <c r="AL131" s="7">
        <v>28.0820007324219</v>
      </c>
      <c r="AM131" s="7">
        <v>29.207750320434599</v>
      </c>
      <c r="AN131" s="7">
        <v>29.882749557495099</v>
      </c>
      <c r="AO131" s="7">
        <v>29.163000106811499</v>
      </c>
      <c r="AP131" s="7">
        <v>28.255500793456999</v>
      </c>
      <c r="AQ131" s="7">
        <v>27.1714992523193</v>
      </c>
      <c r="AR131" s="7">
        <v>26.412500381469702</v>
      </c>
      <c r="AS131" s="7">
        <v>26.735000610351602</v>
      </c>
      <c r="AT131" s="7">
        <v>27.881750106811499</v>
      </c>
      <c r="AU131" s="7">
        <v>29.202499389648398</v>
      </c>
      <c r="AV131" s="7">
        <v>28.5659999847412</v>
      </c>
      <c r="AW131" s="7">
        <v>27.600500106811499</v>
      </c>
      <c r="AX131" s="7">
        <v>17.376249313354499</v>
      </c>
      <c r="AY131" s="7">
        <v>18.503749847412099</v>
      </c>
      <c r="AZ131" s="7">
        <v>19.180749893188501</v>
      </c>
      <c r="BA131" s="7">
        <v>18.458999633789102</v>
      </c>
      <c r="BB131" s="7">
        <v>17.551750183105501</v>
      </c>
      <c r="BC131" s="7">
        <v>16.467500686645501</v>
      </c>
      <c r="BD131" s="7">
        <v>16.5117492675781</v>
      </c>
      <c r="BE131" s="7">
        <v>16.833250045776399</v>
      </c>
      <c r="BF131" s="7">
        <v>17.979749679565401</v>
      </c>
      <c r="BG131" s="7">
        <v>19.302249908447301</v>
      </c>
      <c r="BH131" s="7">
        <v>18.663749694824201</v>
      </c>
      <c r="BI131" s="7">
        <v>17.698249816894499</v>
      </c>
      <c r="BJ131" s="7">
        <v>1.85592496395111</v>
      </c>
      <c r="BK131" s="7">
        <v>1.82599997520447</v>
      </c>
      <c r="BL131" s="7">
        <v>1.99064993858337</v>
      </c>
      <c r="BM131" s="7">
        <v>2.1592750549316402</v>
      </c>
      <c r="BN131" s="7">
        <v>2.0602998733520499</v>
      </c>
      <c r="BO131" s="7">
        <v>1.8498500585555999</v>
      </c>
      <c r="BP131" s="7">
        <v>1.73689997196198</v>
      </c>
      <c r="BQ131" s="7">
        <v>1.71202504634857</v>
      </c>
      <c r="BR131" s="7">
        <v>1.7186750173568699</v>
      </c>
      <c r="BS131" s="7">
        <v>1.8404999971389799</v>
      </c>
      <c r="BT131" s="7">
        <v>2.0622999668121298</v>
      </c>
      <c r="BU131" s="7">
        <v>2.01147508621216</v>
      </c>
      <c r="BV131" s="7">
        <v>2.83899998664856</v>
      </c>
      <c r="BW131" s="7">
        <v>3.3467500209808301</v>
      </c>
      <c r="BX131" s="7">
        <v>3.1952500343322798</v>
      </c>
      <c r="BY131" s="7">
        <v>1.93774998188019</v>
      </c>
      <c r="BZ131" s="7">
        <v>1.94149994850159</v>
      </c>
      <c r="CA131" s="7">
        <v>2.80700016021729</v>
      </c>
      <c r="CB131" s="7">
        <v>2.7632498741149898</v>
      </c>
      <c r="CC131" s="7">
        <v>2.7944998741149898</v>
      </c>
      <c r="CD131" s="7">
        <v>2.5477499961853001</v>
      </c>
      <c r="CE131" s="7">
        <v>2.32074999809265</v>
      </c>
      <c r="CF131" s="7">
        <v>2.4179999828338601</v>
      </c>
      <c r="CG131" s="7">
        <v>3.0329999923706099</v>
      </c>
      <c r="CH131" s="7">
        <v>23.028697888056399</v>
      </c>
      <c r="CI131" s="7">
        <v>10.302729447682699</v>
      </c>
      <c r="CJ131" s="7">
        <v>76.798645682002999</v>
      </c>
      <c r="CK131" s="7">
        <v>100.545345316663</v>
      </c>
      <c r="CL131" s="7">
        <v>29.882749557495099</v>
      </c>
      <c r="CM131" s="7">
        <v>16.467500686645501</v>
      </c>
      <c r="CN131" s="7">
        <v>13.4152488708496</v>
      </c>
      <c r="CO131" s="7">
        <v>23.505541483561199</v>
      </c>
      <c r="CP131" s="7">
        <v>22.0590000152588</v>
      </c>
      <c r="CQ131" s="7">
        <v>24.066166559855098</v>
      </c>
      <c r="CR131" s="7">
        <v>21.688583374023398</v>
      </c>
      <c r="CS131" s="7">
        <v>711</v>
      </c>
      <c r="CT131" s="7">
        <v>193</v>
      </c>
      <c r="CU131" s="7">
        <v>2</v>
      </c>
      <c r="CV131" s="7">
        <v>112.56117121055</v>
      </c>
      <c r="CW131" s="7">
        <v>356</v>
      </c>
      <c r="CX131" s="7">
        <v>8</v>
      </c>
      <c r="CY131" s="7">
        <v>268</v>
      </c>
      <c r="CZ131" s="7">
        <v>9</v>
      </c>
      <c r="DA131" s="7">
        <v>823</v>
      </c>
    </row>
    <row r="132" spans="1:105" ht="15.75" x14ac:dyDescent="0.25">
      <c r="A132" s="7">
        <v>278</v>
      </c>
      <c r="B132" s="7">
        <v>96</v>
      </c>
      <c r="C132" s="7">
        <v>103</v>
      </c>
      <c r="D132" s="7">
        <v>130</v>
      </c>
      <c r="E132" s="7">
        <v>158</v>
      </c>
      <c r="F132" s="7">
        <v>154</v>
      </c>
      <c r="G132" s="7">
        <v>148</v>
      </c>
      <c r="H132" s="7">
        <v>128</v>
      </c>
      <c r="I132" s="7">
        <v>76</v>
      </c>
      <c r="J132" s="7">
        <v>43</v>
      </c>
      <c r="K132" s="7">
        <v>60</v>
      </c>
      <c r="L132" s="7">
        <v>94</v>
      </c>
      <c r="M132" s="7">
        <v>95</v>
      </c>
      <c r="N132" s="7">
        <v>15765</v>
      </c>
      <c r="O132" s="7">
        <v>17248</v>
      </c>
      <c r="P132" s="7">
        <v>17818</v>
      </c>
      <c r="Q132" s="7">
        <v>18029</v>
      </c>
      <c r="R132" s="7">
        <v>17027</v>
      </c>
      <c r="S132" s="7">
        <v>16108</v>
      </c>
      <c r="T132" s="7">
        <v>17178</v>
      </c>
      <c r="U132" s="7">
        <v>18860</v>
      </c>
      <c r="V132" s="7">
        <v>20387</v>
      </c>
      <c r="W132" s="7">
        <v>20349</v>
      </c>
      <c r="X132" s="7">
        <v>18499</v>
      </c>
      <c r="Y132" s="7">
        <v>16868</v>
      </c>
      <c r="Z132" s="7">
        <v>25.950149536132798</v>
      </c>
      <c r="AA132" s="7">
        <v>25.8828830718994</v>
      </c>
      <c r="AB132" s="7">
        <v>26.070270538330099</v>
      </c>
      <c r="AC132" s="7">
        <v>26.1573581695557</v>
      </c>
      <c r="AD132" s="7">
        <v>26.066967010498001</v>
      </c>
      <c r="AE132" s="7">
        <v>25.449548721313501</v>
      </c>
      <c r="AF132" s="7">
        <v>25.171470642089801</v>
      </c>
      <c r="AG132" s="7">
        <v>25.3195190429688</v>
      </c>
      <c r="AH132" s="7">
        <v>25.706907272338899</v>
      </c>
      <c r="AI132" s="7">
        <v>26.191591262817401</v>
      </c>
      <c r="AJ132" s="7">
        <v>26.353452682495099</v>
      </c>
      <c r="AK132" s="7">
        <v>26.067266464233398</v>
      </c>
      <c r="AL132" s="7">
        <v>29.537837982177699</v>
      </c>
      <c r="AM132" s="7">
        <v>29.469669342041001</v>
      </c>
      <c r="AN132" s="7">
        <v>29.657056808471701</v>
      </c>
      <c r="AO132" s="7">
        <v>29.739038467407202</v>
      </c>
      <c r="AP132" s="7">
        <v>29.6573581695557</v>
      </c>
      <c r="AQ132" s="7">
        <v>29.0357360839844</v>
      </c>
      <c r="AR132" s="7">
        <v>29.079278945922901</v>
      </c>
      <c r="AS132" s="7">
        <v>29.232131958007798</v>
      </c>
      <c r="AT132" s="7">
        <v>29.615314483642599</v>
      </c>
      <c r="AU132" s="7">
        <v>30.098798751831101</v>
      </c>
      <c r="AV132" s="7">
        <v>30.2606601715088</v>
      </c>
      <c r="AW132" s="7">
        <v>29.978378295898398</v>
      </c>
      <c r="AX132" s="7">
        <v>22.3666667938232</v>
      </c>
      <c r="AY132" s="7">
        <v>22.293394088745099</v>
      </c>
      <c r="AZ132" s="7">
        <v>22.485885620117202</v>
      </c>
      <c r="BA132" s="7">
        <v>22.567567825317401</v>
      </c>
      <c r="BB132" s="7">
        <v>22.4798793792725</v>
      </c>
      <c r="BC132" s="7">
        <v>21.863662719726602</v>
      </c>
      <c r="BD132" s="7">
        <v>21.262161254882798</v>
      </c>
      <c r="BE132" s="7">
        <v>21.4135131835938</v>
      </c>
      <c r="BF132" s="7">
        <v>21.7981986999512</v>
      </c>
      <c r="BG132" s="7">
        <v>22.282281875610401</v>
      </c>
      <c r="BH132" s="7">
        <v>22.443843841552699</v>
      </c>
      <c r="BI132" s="7">
        <v>22.162162780761701</v>
      </c>
      <c r="BJ132" s="7">
        <v>2.6765165328979501</v>
      </c>
      <c r="BK132" s="7">
        <v>2.66927933692932</v>
      </c>
      <c r="BL132" s="7">
        <v>2.7022521495819101</v>
      </c>
      <c r="BM132" s="7">
        <v>2.7469670772552499</v>
      </c>
      <c r="BN132" s="7">
        <v>2.7464263439178498</v>
      </c>
      <c r="BO132" s="7">
        <v>2.6517717838287398</v>
      </c>
      <c r="BP132" s="7">
        <v>2.5649249553680402</v>
      </c>
      <c r="BQ132" s="7">
        <v>2.46486496925354</v>
      </c>
      <c r="BR132" s="7">
        <v>2.4713513851165798</v>
      </c>
      <c r="BS132" s="7">
        <v>2.5606305599212602</v>
      </c>
      <c r="BT132" s="7">
        <v>2.7054955959320099</v>
      </c>
      <c r="BU132" s="7">
        <v>2.7163662910461399</v>
      </c>
      <c r="BV132" s="7">
        <v>1.8855855464935301</v>
      </c>
      <c r="BW132" s="7">
        <v>2.0246245861053498</v>
      </c>
      <c r="BX132" s="7">
        <v>1.9498498439788801</v>
      </c>
      <c r="BY132" s="7">
        <v>1.71771776676178</v>
      </c>
      <c r="BZ132" s="7">
        <v>1.55465459823608</v>
      </c>
      <c r="CA132" s="7">
        <v>1.7267267704010001</v>
      </c>
      <c r="CB132" s="7">
        <v>1.9438438415527299</v>
      </c>
      <c r="CC132" s="7">
        <v>2.1453452110290501</v>
      </c>
      <c r="CD132" s="7">
        <v>2.2111110687255899</v>
      </c>
      <c r="CE132" s="7">
        <v>1.87357354164124</v>
      </c>
      <c r="CF132" s="7">
        <v>1.7732732295989999</v>
      </c>
      <c r="CG132" s="7">
        <v>1.8381381034851101</v>
      </c>
      <c r="CH132" s="7">
        <v>25.8658532301585</v>
      </c>
      <c r="CI132" s="7">
        <v>7.4951701164245597</v>
      </c>
      <c r="CJ132" s="7">
        <v>83.293560246767299</v>
      </c>
      <c r="CK132" s="7">
        <v>37.344961045541503</v>
      </c>
      <c r="CL132" s="7">
        <v>30.2606601715088</v>
      </c>
      <c r="CM132" s="7">
        <v>21.262161254882798</v>
      </c>
      <c r="CN132" s="7">
        <v>8.9984989166259801</v>
      </c>
      <c r="CO132" s="7">
        <v>25.890540440877299</v>
      </c>
      <c r="CP132" s="7">
        <v>25.740039825439499</v>
      </c>
      <c r="CQ132" s="7">
        <v>26.204354286193801</v>
      </c>
      <c r="CR132" s="7">
        <v>25.314414024352999</v>
      </c>
      <c r="CS132" s="7">
        <v>1285</v>
      </c>
      <c r="CT132" s="7">
        <v>158</v>
      </c>
      <c r="CU132" s="7">
        <v>43</v>
      </c>
      <c r="CV132" s="7">
        <v>34.366610607664001</v>
      </c>
      <c r="CW132" s="7">
        <v>460</v>
      </c>
      <c r="CX132" s="7">
        <v>179</v>
      </c>
      <c r="CY132" s="7">
        <v>249</v>
      </c>
      <c r="CZ132" s="7">
        <v>352</v>
      </c>
      <c r="DA132" s="7">
        <v>687.3</v>
      </c>
    </row>
    <row r="133" spans="1:105" ht="15.75" x14ac:dyDescent="0.25">
      <c r="A133" s="7">
        <v>283</v>
      </c>
      <c r="B133" s="7">
        <v>253</v>
      </c>
      <c r="C133" s="7">
        <v>294</v>
      </c>
      <c r="D133" s="7">
        <v>285</v>
      </c>
      <c r="E133" s="7">
        <v>233</v>
      </c>
      <c r="F133" s="7">
        <v>137</v>
      </c>
      <c r="G133" s="7">
        <v>83</v>
      </c>
      <c r="H133" s="7">
        <v>49</v>
      </c>
      <c r="I133" s="7">
        <v>72</v>
      </c>
      <c r="J133" s="7">
        <v>121</v>
      </c>
      <c r="K133" s="7">
        <v>165</v>
      </c>
      <c r="L133" s="7">
        <v>210</v>
      </c>
      <c r="M133" s="7">
        <v>249</v>
      </c>
      <c r="N133" s="7">
        <v>14651</v>
      </c>
      <c r="O133" s="7">
        <v>14782</v>
      </c>
      <c r="P133" s="7">
        <v>14643</v>
      </c>
      <c r="Q133" s="7">
        <v>15571</v>
      </c>
      <c r="R133" s="7">
        <v>16201</v>
      </c>
      <c r="S133" s="7">
        <v>15258</v>
      </c>
      <c r="T133" s="7">
        <v>15245</v>
      </c>
      <c r="U133" s="7">
        <v>16801</v>
      </c>
      <c r="V133" s="7">
        <v>17771</v>
      </c>
      <c r="W133" s="7">
        <v>18592</v>
      </c>
      <c r="X133" s="7">
        <v>17455</v>
      </c>
      <c r="Y133" s="7">
        <v>16357</v>
      </c>
      <c r="Z133" s="7">
        <v>24.5265007019043</v>
      </c>
      <c r="AA133" s="7">
        <v>24.632499694824201</v>
      </c>
      <c r="AB133" s="7">
        <v>24.4587497711182</v>
      </c>
      <c r="AC133" s="7">
        <v>24.339250564575199</v>
      </c>
      <c r="AD133" s="7">
        <v>23.8932495117188</v>
      </c>
      <c r="AE133" s="7">
        <v>23.425249099731399</v>
      </c>
      <c r="AF133" s="7">
        <v>23.147499084472699</v>
      </c>
      <c r="AG133" s="7">
        <v>23.6727504730225</v>
      </c>
      <c r="AH133" s="7">
        <v>24.296249389648398</v>
      </c>
      <c r="AI133" s="7">
        <v>24.438249588012699</v>
      </c>
      <c r="AJ133" s="7">
        <v>24.655250549316399</v>
      </c>
      <c r="AK133" s="7">
        <v>24.661750793456999</v>
      </c>
      <c r="AL133" s="7">
        <v>29.4899997711182</v>
      </c>
      <c r="AM133" s="7">
        <v>29.595750808715799</v>
      </c>
      <c r="AN133" s="7">
        <v>29.4232501983643</v>
      </c>
      <c r="AO133" s="7">
        <v>29.305749893188501</v>
      </c>
      <c r="AP133" s="7">
        <v>28.861749649047901</v>
      </c>
      <c r="AQ133" s="7">
        <v>28.387500762939499</v>
      </c>
      <c r="AR133" s="7">
        <v>28.981250762939499</v>
      </c>
      <c r="AS133" s="7">
        <v>29.510749816894499</v>
      </c>
      <c r="AT133" s="7">
        <v>30.132749557495099</v>
      </c>
      <c r="AU133" s="7">
        <v>30.272750854492202</v>
      </c>
      <c r="AV133" s="7">
        <v>30.4887504577637</v>
      </c>
      <c r="AW133" s="7">
        <v>30.4969997406006</v>
      </c>
      <c r="AX133" s="7">
        <v>19.563249588012699</v>
      </c>
      <c r="AY133" s="7">
        <v>19.669750213623001</v>
      </c>
      <c r="AZ133" s="7">
        <v>19.492750167846701</v>
      </c>
      <c r="BA133" s="7">
        <v>19.377250671386701</v>
      </c>
      <c r="BB133" s="7">
        <v>18.9292507171631</v>
      </c>
      <c r="BC133" s="7">
        <v>18.460750579833999</v>
      </c>
      <c r="BD133" s="7">
        <v>17.308750152587901</v>
      </c>
      <c r="BE133" s="7">
        <v>17.836750030517599</v>
      </c>
      <c r="BF133" s="7">
        <v>18.461750030517599</v>
      </c>
      <c r="BG133" s="7">
        <v>18.601249694824201</v>
      </c>
      <c r="BH133" s="7">
        <v>18.817750930786101</v>
      </c>
      <c r="BI133" s="7">
        <v>18.8255004882812</v>
      </c>
      <c r="BJ133" s="7">
        <v>2.53792500495911</v>
      </c>
      <c r="BK133" s="7">
        <v>2.5292499065399201</v>
      </c>
      <c r="BL133" s="7">
        <v>2.5192749500274698</v>
      </c>
      <c r="BM133" s="7">
        <v>2.5153000354766801</v>
      </c>
      <c r="BN133" s="7">
        <v>2.4889249801635698</v>
      </c>
      <c r="BO133" s="7">
        <v>2.4642748832702601</v>
      </c>
      <c r="BP133" s="7">
        <v>2.3800499439239502</v>
      </c>
      <c r="BQ133" s="7">
        <v>2.3505499362945601</v>
      </c>
      <c r="BR133" s="7">
        <v>2.3694000244140598</v>
      </c>
      <c r="BS133" s="7">
        <v>2.4221251010894802</v>
      </c>
      <c r="BT133" s="7">
        <v>2.4705750942230198</v>
      </c>
      <c r="BU133" s="7">
        <v>2.5326499938964799</v>
      </c>
      <c r="BV133" s="7">
        <v>1.7167500257492101</v>
      </c>
      <c r="BW133" s="7">
        <v>1.95550000667572</v>
      </c>
      <c r="BX133" s="7">
        <v>1.73274993896484</v>
      </c>
      <c r="BY133" s="7">
        <v>1.81749999523163</v>
      </c>
      <c r="BZ133" s="7">
        <v>1.9347499608993499</v>
      </c>
      <c r="CA133" s="7">
        <v>2.3074998855590798</v>
      </c>
      <c r="CB133" s="7">
        <v>2.1747500896453902</v>
      </c>
      <c r="CC133" s="7">
        <v>2.2212500572204599</v>
      </c>
      <c r="CD133" s="7">
        <v>1.83000004291534</v>
      </c>
      <c r="CE133" s="7">
        <v>1.4939999580383301</v>
      </c>
      <c r="CF133" s="7">
        <v>1.2515000104904199</v>
      </c>
      <c r="CG133" s="7">
        <v>1.44550001621246</v>
      </c>
      <c r="CH133" s="7">
        <v>24.178833564122499</v>
      </c>
      <c r="CI133" s="7">
        <v>10.8002082506816</v>
      </c>
      <c r="CJ133" s="7">
        <v>81.892658905229396</v>
      </c>
      <c r="CK133" s="7">
        <v>51.730470151092902</v>
      </c>
      <c r="CL133" s="7">
        <v>30.4969997406006</v>
      </c>
      <c r="CM133" s="7">
        <v>17.308750152587901</v>
      </c>
      <c r="CN133" s="7">
        <v>13.188249588012701</v>
      </c>
      <c r="CO133" s="7">
        <v>24.539125124613399</v>
      </c>
      <c r="CP133" s="7">
        <v>23.414292017618799</v>
      </c>
      <c r="CQ133" s="7">
        <v>24.6137084960938</v>
      </c>
      <c r="CR133" s="7">
        <v>23.414292017618799</v>
      </c>
      <c r="CS133" s="7">
        <v>2151</v>
      </c>
      <c r="CT133" s="7">
        <v>294</v>
      </c>
      <c r="CU133" s="7">
        <v>49</v>
      </c>
      <c r="CV133" s="7">
        <v>47.7836643207091</v>
      </c>
      <c r="CW133" s="7">
        <v>832</v>
      </c>
      <c r="CX133" s="7">
        <v>204</v>
      </c>
      <c r="CY133" s="7">
        <v>712</v>
      </c>
      <c r="CZ133" s="7">
        <v>204</v>
      </c>
      <c r="DA133" s="7">
        <v>283.2</v>
      </c>
    </row>
    <row r="134" spans="1:105" ht="15.75" x14ac:dyDescent="0.25">
      <c r="A134" s="7">
        <v>286</v>
      </c>
      <c r="B134" s="7">
        <v>8</v>
      </c>
      <c r="C134" s="7">
        <v>9</v>
      </c>
      <c r="D134" s="7">
        <v>14</v>
      </c>
      <c r="E134" s="7">
        <v>62</v>
      </c>
      <c r="F134" s="7">
        <v>104</v>
      </c>
      <c r="G134" s="7">
        <v>85</v>
      </c>
      <c r="H134" s="7">
        <v>133</v>
      </c>
      <c r="I134" s="7">
        <v>105</v>
      </c>
      <c r="J134" s="7">
        <v>87</v>
      </c>
      <c r="K134" s="7">
        <v>191</v>
      </c>
      <c r="L134" s="7">
        <v>121</v>
      </c>
      <c r="M134" s="7">
        <v>47</v>
      </c>
      <c r="N134" s="7">
        <v>20059</v>
      </c>
      <c r="O134" s="7">
        <v>22321</v>
      </c>
      <c r="P134" s="7">
        <v>24011</v>
      </c>
      <c r="Q134" s="7">
        <v>21882</v>
      </c>
      <c r="R134" s="7">
        <v>20549</v>
      </c>
      <c r="S134" s="7">
        <v>17805</v>
      </c>
      <c r="T134" s="7">
        <v>16835</v>
      </c>
      <c r="U134" s="7">
        <v>17944</v>
      </c>
      <c r="V134" s="7">
        <v>19218</v>
      </c>
      <c r="W134" s="7">
        <v>17548</v>
      </c>
      <c r="X134" s="7">
        <v>17249</v>
      </c>
      <c r="Y134" s="7">
        <v>18158</v>
      </c>
      <c r="Z134" s="7">
        <v>23.840499877929702</v>
      </c>
      <c r="AA134" s="7">
        <v>25.884750366210898</v>
      </c>
      <c r="AB134" s="7">
        <v>27.935249328613299</v>
      </c>
      <c r="AC134" s="7">
        <v>28.583250045776399</v>
      </c>
      <c r="AD134" s="7">
        <v>27.899250030517599</v>
      </c>
      <c r="AE134" s="7">
        <v>25.866249084472699</v>
      </c>
      <c r="AF134" s="7">
        <v>25.068750381469702</v>
      </c>
      <c r="AG134" s="7">
        <v>25.195499420166001</v>
      </c>
      <c r="AH134" s="7">
        <v>25.507749557495099</v>
      </c>
      <c r="AI134" s="7">
        <v>25.236000061035199</v>
      </c>
      <c r="AJ134" s="7">
        <v>24.307249069213899</v>
      </c>
      <c r="AK134" s="7">
        <v>23.4144992828369</v>
      </c>
      <c r="AL134" s="7">
        <v>29.063499450683601</v>
      </c>
      <c r="AM134" s="7">
        <v>31.110500335693398</v>
      </c>
      <c r="AN134" s="7">
        <v>33.160751342773402</v>
      </c>
      <c r="AO134" s="7">
        <v>33.810001373291001</v>
      </c>
      <c r="AP134" s="7">
        <v>33.124748229980497</v>
      </c>
      <c r="AQ134" s="7">
        <v>31.094499588012699</v>
      </c>
      <c r="AR134" s="7">
        <v>29.544750213623001</v>
      </c>
      <c r="AS134" s="7">
        <v>29.675251007080099</v>
      </c>
      <c r="AT134" s="7">
        <v>29.983749389648398</v>
      </c>
      <c r="AU134" s="7">
        <v>29.711750030517599</v>
      </c>
      <c r="AV134" s="7">
        <v>28.7864990234375</v>
      </c>
      <c r="AW134" s="7">
        <v>27.8892498016357</v>
      </c>
      <c r="AX134" s="7">
        <v>18.610000610351602</v>
      </c>
      <c r="AY134" s="7">
        <v>20.656999588012699</v>
      </c>
      <c r="AZ134" s="7">
        <v>22.707250595092798</v>
      </c>
      <c r="BA134" s="7">
        <v>23.359500885009801</v>
      </c>
      <c r="BB134" s="7">
        <v>22.669750213623001</v>
      </c>
      <c r="BC134" s="7">
        <v>20.640750885009801</v>
      </c>
      <c r="BD134" s="7">
        <v>20.5907497406006</v>
      </c>
      <c r="BE134" s="7">
        <v>20.715000152587901</v>
      </c>
      <c r="BF134" s="7">
        <v>21.031999588012699</v>
      </c>
      <c r="BG134" s="7">
        <v>20.7547492980957</v>
      </c>
      <c r="BH134" s="7">
        <v>19.8285007476807</v>
      </c>
      <c r="BI134" s="7">
        <v>18.9340000152588</v>
      </c>
      <c r="BJ134" s="7">
        <v>1.7765749692916899</v>
      </c>
      <c r="BK134" s="7">
        <v>1.8168749809265099</v>
      </c>
      <c r="BL134" s="7">
        <v>1.9500750303268399</v>
      </c>
      <c r="BM134" s="7">
        <v>2.3126249313354501</v>
      </c>
      <c r="BN134" s="7">
        <v>2.4509000778198198</v>
      </c>
      <c r="BO134" s="7">
        <v>2.37030005455017</v>
      </c>
      <c r="BP134" s="7">
        <v>2.3849749565124498</v>
      </c>
      <c r="BQ134" s="7">
        <v>2.3727750778198198</v>
      </c>
      <c r="BR134" s="7">
        <v>2.3761501312255899</v>
      </c>
      <c r="BS134" s="7">
        <v>2.3883249759674099</v>
      </c>
      <c r="BT134" s="7">
        <v>2.2191250324249299</v>
      </c>
      <c r="BU134" s="7">
        <v>1.9514000415802</v>
      </c>
      <c r="BV134" s="7">
        <v>1.4297499656677199</v>
      </c>
      <c r="BW134" s="7">
        <v>1.6815000772476201</v>
      </c>
      <c r="BX134" s="7">
        <v>1.7342500686645499</v>
      </c>
      <c r="BY134" s="7">
        <v>1.6892499923706099</v>
      </c>
      <c r="BZ134" s="7">
        <v>2.0804998874664302</v>
      </c>
      <c r="CA134" s="7">
        <v>3.3735001087188698</v>
      </c>
      <c r="CB134" s="7">
        <v>3.5037500858306898</v>
      </c>
      <c r="CC134" s="7">
        <v>3.0875000953674299</v>
      </c>
      <c r="CD134" s="7">
        <v>2.3487501144409202</v>
      </c>
      <c r="CE134" s="7">
        <v>1.45949995517731</v>
      </c>
      <c r="CF134" s="7">
        <v>1.5127500295639</v>
      </c>
      <c r="CG134" s="7">
        <v>1.58475005626678</v>
      </c>
      <c r="CH134" s="7">
        <v>25.727270921071401</v>
      </c>
      <c r="CI134" s="7">
        <v>9.7046664555867501</v>
      </c>
      <c r="CJ134" s="7">
        <v>63.846486634715198</v>
      </c>
      <c r="CK134" s="7">
        <v>164.455617987528</v>
      </c>
      <c r="CL134" s="7">
        <v>33.810001373291001</v>
      </c>
      <c r="CM134" s="7">
        <v>18.610000610351602</v>
      </c>
      <c r="CN134" s="7">
        <v>15.200000762939499</v>
      </c>
      <c r="CO134" s="7">
        <v>25.016208012898801</v>
      </c>
      <c r="CP134" s="7">
        <v>25.884833653767899</v>
      </c>
      <c r="CQ134" s="7">
        <v>28.1386671066284</v>
      </c>
      <c r="CR134" s="7">
        <v>23.851958274841301</v>
      </c>
      <c r="CS134" s="7">
        <v>966</v>
      </c>
      <c r="CT134" s="7">
        <v>191</v>
      </c>
      <c r="CU134" s="7">
        <v>8</v>
      </c>
      <c r="CV134" s="7">
        <v>68.293084101959494</v>
      </c>
      <c r="CW134" s="7">
        <v>399</v>
      </c>
      <c r="CX134" s="7">
        <v>31</v>
      </c>
      <c r="CY134" s="7">
        <v>180</v>
      </c>
      <c r="CZ134" s="7">
        <v>176</v>
      </c>
      <c r="DA134" s="7">
        <v>432</v>
      </c>
    </row>
    <row r="135" spans="1:105" ht="15.75" x14ac:dyDescent="0.25">
      <c r="A135" s="7">
        <v>290</v>
      </c>
      <c r="B135" s="7">
        <v>40</v>
      </c>
      <c r="C135" s="7">
        <v>42</v>
      </c>
      <c r="D135" s="7">
        <v>93</v>
      </c>
      <c r="E135" s="7">
        <v>168</v>
      </c>
      <c r="F135" s="7">
        <v>224</v>
      </c>
      <c r="G135" s="7">
        <v>174</v>
      </c>
      <c r="H135" s="7">
        <v>179</v>
      </c>
      <c r="I135" s="7">
        <v>205</v>
      </c>
      <c r="J135" s="7">
        <v>285</v>
      </c>
      <c r="K135" s="7">
        <v>290</v>
      </c>
      <c r="L135" s="7">
        <v>219</v>
      </c>
      <c r="M135" s="7">
        <v>94</v>
      </c>
      <c r="N135" s="7">
        <v>18341</v>
      </c>
      <c r="O135" s="7">
        <v>19449</v>
      </c>
      <c r="P135" s="7">
        <v>20082</v>
      </c>
      <c r="Q135" s="7">
        <v>19689</v>
      </c>
      <c r="R135" s="7">
        <v>17131</v>
      </c>
      <c r="S135" s="7">
        <v>16715</v>
      </c>
      <c r="T135" s="7">
        <v>17292</v>
      </c>
      <c r="U135" s="7">
        <v>16374</v>
      </c>
      <c r="V135" s="7">
        <v>15929</v>
      </c>
      <c r="W135" s="7">
        <v>15284</v>
      </c>
      <c r="X135" s="7">
        <v>15115</v>
      </c>
      <c r="Y135" s="7">
        <v>15787</v>
      </c>
      <c r="Z135" s="7">
        <v>27.220249176025401</v>
      </c>
      <c r="AA135" s="7">
        <v>27.931749343872099</v>
      </c>
      <c r="AB135" s="7">
        <v>28.4340000152588</v>
      </c>
      <c r="AC135" s="7">
        <v>28.5715007781982</v>
      </c>
      <c r="AD135" s="7">
        <v>28.1762504577637</v>
      </c>
      <c r="AE135" s="7">
        <v>27.7694988250732</v>
      </c>
      <c r="AF135" s="7">
        <v>27.451250076293899</v>
      </c>
      <c r="AG135" s="7">
        <v>27.392250061035199</v>
      </c>
      <c r="AH135" s="7">
        <v>27.1762504577637</v>
      </c>
      <c r="AI135" s="7">
        <v>27.0412502288818</v>
      </c>
      <c r="AJ135" s="7">
        <v>26.826499938964801</v>
      </c>
      <c r="AK135" s="7">
        <v>26.775749206543001</v>
      </c>
      <c r="AL135" s="7">
        <v>31.278499603271499</v>
      </c>
      <c r="AM135" s="7">
        <v>31.989500045776399</v>
      </c>
      <c r="AN135" s="7">
        <v>32.495250701904297</v>
      </c>
      <c r="AO135" s="7">
        <v>32.630001068115199</v>
      </c>
      <c r="AP135" s="7">
        <v>32.230499267578097</v>
      </c>
      <c r="AQ135" s="7">
        <v>31.828248977661101</v>
      </c>
      <c r="AR135" s="7">
        <v>31.280250549316399</v>
      </c>
      <c r="AS135" s="7">
        <v>31.218500137329102</v>
      </c>
      <c r="AT135" s="7">
        <v>31.024000167846701</v>
      </c>
      <c r="AU135" s="7">
        <v>30.8815002441406</v>
      </c>
      <c r="AV135" s="7">
        <v>30.6532497406006</v>
      </c>
      <c r="AW135" s="7">
        <v>30.606000900268601</v>
      </c>
      <c r="AX135" s="7">
        <v>23.164749145507798</v>
      </c>
      <c r="AY135" s="7">
        <v>23.8715000152588</v>
      </c>
      <c r="AZ135" s="7">
        <v>24.3832492828369</v>
      </c>
      <c r="BA135" s="7">
        <v>24.5142498016357</v>
      </c>
      <c r="BB135" s="7">
        <v>24.1159992218018</v>
      </c>
      <c r="BC135" s="7">
        <v>23.7097492218018</v>
      </c>
      <c r="BD135" s="7">
        <v>23.624000549316399</v>
      </c>
      <c r="BE135" s="7">
        <v>23.5625</v>
      </c>
      <c r="BF135" s="7">
        <v>23.3649997711182</v>
      </c>
      <c r="BG135" s="7">
        <v>23.221250534057599</v>
      </c>
      <c r="BH135" s="7">
        <v>22.996749877929702</v>
      </c>
      <c r="BI135" s="7">
        <v>22.949750900268601</v>
      </c>
      <c r="BJ135" s="7">
        <v>2.6024248600006099</v>
      </c>
      <c r="BK135" s="7">
        <v>2.6653251647949201</v>
      </c>
      <c r="BL135" s="7">
        <v>2.8020999431610099</v>
      </c>
      <c r="BM135" s="7">
        <v>3.0002250671386701</v>
      </c>
      <c r="BN135" s="7">
        <v>3.0678248405456499</v>
      </c>
      <c r="BO135" s="7">
        <v>3.0149998664856001</v>
      </c>
      <c r="BP135" s="7">
        <v>2.9699749946594198</v>
      </c>
      <c r="BQ135" s="7">
        <v>2.9503250122070299</v>
      </c>
      <c r="BR135" s="7">
        <v>2.9550750255584699</v>
      </c>
      <c r="BS135" s="7">
        <v>2.9616749286651598</v>
      </c>
      <c r="BT135" s="7">
        <v>2.9156751632690399</v>
      </c>
      <c r="BU135" s="7">
        <v>2.75687503814697</v>
      </c>
      <c r="BV135" s="7">
        <v>1.98599994182587</v>
      </c>
      <c r="BW135" s="7">
        <v>2.04075002670288</v>
      </c>
      <c r="BX135" s="7">
        <v>1.8359999656677199</v>
      </c>
      <c r="BY135" s="7">
        <v>1.5479999780654901</v>
      </c>
      <c r="BZ135" s="7">
        <v>1.54875004291534</v>
      </c>
      <c r="CA135" s="7">
        <v>1.8672499656677199</v>
      </c>
      <c r="CB135" s="7">
        <v>1.88374996185303</v>
      </c>
      <c r="CC135" s="7">
        <v>1.6714999675750699</v>
      </c>
      <c r="CD135" s="7">
        <v>1.3934999704361</v>
      </c>
      <c r="CE135" s="7">
        <v>1.3769999742507899</v>
      </c>
      <c r="CF135" s="7">
        <v>1.5030000209808301</v>
      </c>
      <c r="CG135" s="7">
        <v>2.1575000286102299</v>
      </c>
      <c r="CH135" s="7">
        <v>27.566427071889201</v>
      </c>
      <c r="CI135" s="7">
        <v>7.8863960901896197</v>
      </c>
      <c r="CJ135" s="7">
        <v>81.4689285240229</v>
      </c>
      <c r="CK135" s="7">
        <v>60.7012515454865</v>
      </c>
      <c r="CL135" s="7">
        <v>32.630001068115199</v>
      </c>
      <c r="CM135" s="7">
        <v>22.949750900268601</v>
      </c>
      <c r="CN135" s="7">
        <v>9.6802501678466797</v>
      </c>
      <c r="CO135" s="7">
        <v>27.023625055948902</v>
      </c>
      <c r="CP135" s="7">
        <v>27.863791465759299</v>
      </c>
      <c r="CQ135" s="7">
        <v>28.394874890645301</v>
      </c>
      <c r="CR135" s="7">
        <v>26.884750366210898</v>
      </c>
      <c r="CS135" s="7">
        <v>2013</v>
      </c>
      <c r="CT135" s="7">
        <v>290</v>
      </c>
      <c r="CU135" s="7">
        <v>40</v>
      </c>
      <c r="CV135" s="7">
        <v>50.281958454828803</v>
      </c>
      <c r="CW135" s="7">
        <v>794</v>
      </c>
      <c r="CX135" s="7">
        <v>175</v>
      </c>
      <c r="CY135" s="7">
        <v>485</v>
      </c>
      <c r="CZ135" s="7">
        <v>603</v>
      </c>
      <c r="DA135" s="7">
        <v>7.8</v>
      </c>
    </row>
    <row r="136" spans="1:105" ht="15.75" x14ac:dyDescent="0.25">
      <c r="A136" s="7">
        <v>291</v>
      </c>
      <c r="B136" s="7">
        <v>13</v>
      </c>
      <c r="C136" s="7">
        <v>23</v>
      </c>
      <c r="D136" s="7">
        <v>33</v>
      </c>
      <c r="E136" s="7">
        <v>70</v>
      </c>
      <c r="F136" s="7">
        <v>121</v>
      </c>
      <c r="G136" s="7">
        <v>282</v>
      </c>
      <c r="H136" s="7">
        <v>330</v>
      </c>
      <c r="I136" s="7">
        <v>302</v>
      </c>
      <c r="J136" s="7">
        <v>277</v>
      </c>
      <c r="K136" s="7">
        <v>122</v>
      </c>
      <c r="L136" s="7">
        <v>25</v>
      </c>
      <c r="M136" s="7">
        <v>4</v>
      </c>
      <c r="N136" s="7">
        <v>15665</v>
      </c>
      <c r="O136" s="7">
        <v>17904</v>
      </c>
      <c r="P136" s="7">
        <v>20649</v>
      </c>
      <c r="Q136" s="7">
        <v>22252</v>
      </c>
      <c r="R136" s="7">
        <v>21769</v>
      </c>
      <c r="S136" s="7">
        <v>17798</v>
      </c>
      <c r="T136" s="7">
        <v>16517</v>
      </c>
      <c r="U136" s="7">
        <v>16163</v>
      </c>
      <c r="V136" s="7">
        <v>16626</v>
      </c>
      <c r="W136" s="7">
        <v>17185</v>
      </c>
      <c r="X136" s="7">
        <v>16262</v>
      </c>
      <c r="Y136" s="7">
        <v>15281</v>
      </c>
      <c r="Z136" s="7">
        <v>18.994249343872099</v>
      </c>
      <c r="AA136" s="7">
        <v>21.998500823974599</v>
      </c>
      <c r="AB136" s="7">
        <v>26.000999450683601</v>
      </c>
      <c r="AC136" s="7">
        <v>29.480249404907202</v>
      </c>
      <c r="AD136" s="7">
        <v>30.133501052856399</v>
      </c>
      <c r="AE136" s="7">
        <v>29.658500671386701</v>
      </c>
      <c r="AF136" s="7">
        <v>28.7994995117188</v>
      </c>
      <c r="AG136" s="7">
        <v>28.8837490081787</v>
      </c>
      <c r="AH136" s="7">
        <v>28.696750640869102</v>
      </c>
      <c r="AI136" s="7">
        <v>27.606500625610401</v>
      </c>
      <c r="AJ136" s="7">
        <v>23.867250442504901</v>
      </c>
      <c r="AK136" s="7">
        <v>19.948999404907202</v>
      </c>
      <c r="AL136" s="7">
        <v>22.5295009613037</v>
      </c>
      <c r="AM136" s="7">
        <v>25.529249191284201</v>
      </c>
      <c r="AN136" s="7">
        <v>29.533250808715799</v>
      </c>
      <c r="AO136" s="7">
        <v>33.011001586914098</v>
      </c>
      <c r="AP136" s="7">
        <v>33.667251586914098</v>
      </c>
      <c r="AQ136" s="7">
        <v>33.194999694824197</v>
      </c>
      <c r="AR136" s="7">
        <v>34.3810005187988</v>
      </c>
      <c r="AS136" s="7">
        <v>34.461250305175803</v>
      </c>
      <c r="AT136" s="7">
        <v>34.289749145507798</v>
      </c>
      <c r="AU136" s="7">
        <v>33.204998016357401</v>
      </c>
      <c r="AV136" s="7">
        <v>29.461500167846701</v>
      </c>
      <c r="AW136" s="7">
        <v>25.548500061035199</v>
      </c>
      <c r="AX136" s="7">
        <v>15.459750175476101</v>
      </c>
      <c r="AY136" s="7">
        <v>18.464750289916999</v>
      </c>
      <c r="AZ136" s="7">
        <v>22.471250534057599</v>
      </c>
      <c r="BA136" s="7">
        <v>25.944999694824201</v>
      </c>
      <c r="BB136" s="7">
        <v>26.600999832153299</v>
      </c>
      <c r="BC136" s="7">
        <v>26.1262512207031</v>
      </c>
      <c r="BD136" s="7">
        <v>23.188999176025401</v>
      </c>
      <c r="BE136" s="7">
        <v>23.268499374389599</v>
      </c>
      <c r="BF136" s="7">
        <v>23.095750808715799</v>
      </c>
      <c r="BG136" s="7">
        <v>22.016750335693398</v>
      </c>
      <c r="BH136" s="7">
        <v>18.27174949646</v>
      </c>
      <c r="BI136" s="7">
        <v>14.3552503585815</v>
      </c>
      <c r="BJ136" s="7">
        <v>1.5145000219345099</v>
      </c>
      <c r="BK136" s="7">
        <v>1.72052502632141</v>
      </c>
      <c r="BL136" s="7">
        <v>2.1979501247406001</v>
      </c>
      <c r="BM136" s="7">
        <v>2.8050999641418501</v>
      </c>
      <c r="BN136" s="7">
        <v>3.1857249736785902</v>
      </c>
      <c r="BO136" s="7">
        <v>3.3933250904083301</v>
      </c>
      <c r="BP136" s="7">
        <v>3.375</v>
      </c>
      <c r="BQ136" s="7">
        <v>3.3733749389648402</v>
      </c>
      <c r="BR136" s="7">
        <v>3.3132998943328902</v>
      </c>
      <c r="BS136" s="7">
        <v>2.9006001949310298</v>
      </c>
      <c r="BT136" s="7">
        <v>2.1122748851776101</v>
      </c>
      <c r="BU136" s="7">
        <v>1.6239249706268299</v>
      </c>
      <c r="BV136" s="7">
        <v>0.91699999570846602</v>
      </c>
      <c r="BW136" s="7">
        <v>1.16449999809265</v>
      </c>
      <c r="BX136" s="7">
        <v>1.70500004291534</v>
      </c>
      <c r="BY136" s="7">
        <v>1.9534999132156401</v>
      </c>
      <c r="BZ136" s="7">
        <v>2.4665000438690199</v>
      </c>
      <c r="CA136" s="7">
        <v>2.6394999027252202</v>
      </c>
      <c r="CB136" s="7">
        <v>2.5552499294281001</v>
      </c>
      <c r="CC136" s="7">
        <v>2.2560000419616699</v>
      </c>
      <c r="CD136" s="7">
        <v>1.5190000534057599</v>
      </c>
      <c r="CE136" s="7">
        <v>1.005499958992</v>
      </c>
      <c r="CF136" s="7">
        <v>0.93099999427795399</v>
      </c>
      <c r="CG136" s="7">
        <v>0.93699997663497903</v>
      </c>
      <c r="CH136" s="7">
        <v>26.1698855559031</v>
      </c>
      <c r="CI136" s="7">
        <v>9.1289375623067208</v>
      </c>
      <c r="CJ136" s="7">
        <v>45.404046486397597</v>
      </c>
      <c r="CK136" s="7">
        <v>398.042105537341</v>
      </c>
      <c r="CL136" s="7">
        <v>34.461250305175803</v>
      </c>
      <c r="CM136" s="7">
        <v>14.3552503585815</v>
      </c>
      <c r="CN136" s="7">
        <v>20.105999946594199</v>
      </c>
      <c r="CO136" s="7">
        <v>29.1035000483195</v>
      </c>
      <c r="CP136" s="7">
        <v>20.314500172932899</v>
      </c>
      <c r="CQ136" s="7">
        <v>29.7575839360555</v>
      </c>
      <c r="CR136" s="7">
        <v>20.314500172932899</v>
      </c>
      <c r="CS136" s="7">
        <v>1602</v>
      </c>
      <c r="CT136" s="7">
        <v>330</v>
      </c>
      <c r="CU136" s="7">
        <v>4</v>
      </c>
      <c r="CV136" s="7">
        <v>94.934395250410205</v>
      </c>
      <c r="CW136" s="7">
        <v>914</v>
      </c>
      <c r="CX136" s="7">
        <v>40</v>
      </c>
      <c r="CY136" s="7">
        <v>473</v>
      </c>
      <c r="CZ136" s="7">
        <v>40</v>
      </c>
      <c r="DA136" s="7">
        <v>13</v>
      </c>
    </row>
    <row r="137" spans="1:105" ht="15.75" x14ac:dyDescent="0.25">
      <c r="A137" s="7">
        <v>292</v>
      </c>
      <c r="B137" s="7">
        <v>164</v>
      </c>
      <c r="C137" s="7">
        <v>195</v>
      </c>
      <c r="D137" s="7">
        <v>147</v>
      </c>
      <c r="E137" s="7">
        <v>119</v>
      </c>
      <c r="F137" s="7">
        <v>114</v>
      </c>
      <c r="G137" s="7">
        <v>56</v>
      </c>
      <c r="H137" s="7">
        <v>62</v>
      </c>
      <c r="I137" s="7">
        <v>37</v>
      </c>
      <c r="J137" s="7">
        <v>37</v>
      </c>
      <c r="K137" s="7">
        <v>94</v>
      </c>
      <c r="L137" s="7">
        <v>113</v>
      </c>
      <c r="M137" s="7">
        <v>135</v>
      </c>
      <c r="N137" s="7">
        <v>22772</v>
      </c>
      <c r="O137" s="7">
        <v>20231</v>
      </c>
      <c r="P137" s="7">
        <v>18620</v>
      </c>
      <c r="Q137" s="7">
        <v>14955</v>
      </c>
      <c r="R137" s="7">
        <v>12028</v>
      </c>
      <c r="S137" s="7">
        <v>11380</v>
      </c>
      <c r="T137" s="7">
        <v>12274</v>
      </c>
      <c r="U137" s="7">
        <v>15399</v>
      </c>
      <c r="V137" s="7">
        <v>19478</v>
      </c>
      <c r="W137" s="7">
        <v>21096</v>
      </c>
      <c r="X137" s="7">
        <v>22671</v>
      </c>
      <c r="Y137" s="7">
        <v>23703</v>
      </c>
      <c r="Z137" s="7">
        <v>25.006111145019499</v>
      </c>
      <c r="AA137" s="7">
        <v>24.7355556488037</v>
      </c>
      <c r="AB137" s="7">
        <v>23.6991672515869</v>
      </c>
      <c r="AC137" s="7">
        <v>21.371944427490199</v>
      </c>
      <c r="AD137" s="7">
        <v>18.885276794433601</v>
      </c>
      <c r="AE137" s="7">
        <v>15.811388969421399</v>
      </c>
      <c r="AF137" s="7">
        <v>14.749722480773899</v>
      </c>
      <c r="AG137" s="7">
        <v>15.5697221755981</v>
      </c>
      <c r="AH137" s="7">
        <v>17.954166412353501</v>
      </c>
      <c r="AI137" s="7">
        <v>20.414443969726602</v>
      </c>
      <c r="AJ137" s="7">
        <v>22.347499847412099</v>
      </c>
      <c r="AK137" s="7">
        <v>24.093334197998001</v>
      </c>
      <c r="AL137" s="7">
        <v>30.219165802001999</v>
      </c>
      <c r="AM137" s="7">
        <v>29.9519443511963</v>
      </c>
      <c r="AN137" s="7">
        <v>28.916389465331999</v>
      </c>
      <c r="AO137" s="7">
        <v>26.5897216796875</v>
      </c>
      <c r="AP137" s="7">
        <v>24.102777481079102</v>
      </c>
      <c r="AQ137" s="7">
        <v>21.029167175293001</v>
      </c>
      <c r="AR137" s="7">
        <v>19.629722595214801</v>
      </c>
      <c r="AS137" s="7">
        <v>20.445554733276399</v>
      </c>
      <c r="AT137" s="7">
        <v>22.8297214508057</v>
      </c>
      <c r="AU137" s="7">
        <v>25.2863883972168</v>
      </c>
      <c r="AV137" s="7">
        <v>27.226667404174801</v>
      </c>
      <c r="AW137" s="7">
        <v>28.968610763549801</v>
      </c>
      <c r="AX137" s="7">
        <v>19.786666870117202</v>
      </c>
      <c r="AY137" s="7">
        <v>19.520277023315401</v>
      </c>
      <c r="AZ137" s="7">
        <v>18.485277175903299</v>
      </c>
      <c r="BA137" s="7">
        <v>16.154722213745099</v>
      </c>
      <c r="BB137" s="7">
        <v>13.6697225570679</v>
      </c>
      <c r="BC137" s="7">
        <v>10.5941667556763</v>
      </c>
      <c r="BD137" s="7">
        <v>9.8744440078735405</v>
      </c>
      <c r="BE137" s="7">
        <v>10.693611145019499</v>
      </c>
      <c r="BF137" s="7">
        <v>13.0802774429321</v>
      </c>
      <c r="BG137" s="7">
        <v>15.5352773666382</v>
      </c>
      <c r="BH137" s="7">
        <v>17.4755554199219</v>
      </c>
      <c r="BI137" s="7">
        <v>19.21555519104</v>
      </c>
      <c r="BJ137" s="7">
        <v>2.2742500305175799</v>
      </c>
      <c r="BK137" s="7">
        <v>2.30416655540466</v>
      </c>
      <c r="BL137" s="7">
        <v>2.1094999313354501</v>
      </c>
      <c r="BM137" s="7">
        <v>1.8061666488647501</v>
      </c>
      <c r="BN137" s="7">
        <v>1.4927778244018599</v>
      </c>
      <c r="BO137" s="7">
        <v>1.2439721822738601</v>
      </c>
      <c r="BP137" s="7">
        <v>1.0963056087493901</v>
      </c>
      <c r="BQ137" s="7">
        <v>1.1227778196334799</v>
      </c>
      <c r="BR137" s="7">
        <v>1.3646111488342301</v>
      </c>
      <c r="BS137" s="7">
        <v>1.6275000572204601</v>
      </c>
      <c r="BT137" s="7">
        <v>1.8605555295944201</v>
      </c>
      <c r="BU137" s="7">
        <v>2.1138055324554399</v>
      </c>
      <c r="BV137" s="7">
        <v>4.1047220230102504</v>
      </c>
      <c r="BW137" s="7">
        <v>4.0477776527404803</v>
      </c>
      <c r="BX137" s="7">
        <v>4.23638868331909</v>
      </c>
      <c r="BY137" s="7">
        <v>3.5150001049041699</v>
      </c>
      <c r="BZ137" s="7">
        <v>3.3955554962158199</v>
      </c>
      <c r="CA137" s="7">
        <v>3.52194452285767</v>
      </c>
      <c r="CB137" s="7">
        <v>3.2338888645172101</v>
      </c>
      <c r="CC137" s="7">
        <v>3.69194436073303</v>
      </c>
      <c r="CD137" s="7">
        <v>3.3499999046325701</v>
      </c>
      <c r="CE137" s="7">
        <v>3.8122222423553498</v>
      </c>
      <c r="CF137" s="7">
        <v>4.1316666603088397</v>
      </c>
      <c r="CG137" s="7">
        <v>4.2352776527404803</v>
      </c>
      <c r="CH137" s="7">
        <v>20.386724352836598</v>
      </c>
      <c r="CI137" s="7">
        <v>10.0925231774648</v>
      </c>
      <c r="CJ137" s="7">
        <v>49.607575269854799</v>
      </c>
      <c r="CK137" s="7">
        <v>373.94686601639103</v>
      </c>
      <c r="CL137" s="7">
        <v>30.219165802001999</v>
      </c>
      <c r="CM137" s="7">
        <v>9.8744440078735405</v>
      </c>
      <c r="CN137" s="7">
        <v>20.3447217941284</v>
      </c>
      <c r="CO137" s="7">
        <v>24.479953447977699</v>
      </c>
      <c r="CP137" s="7">
        <v>16.092221895853701</v>
      </c>
      <c r="CQ137" s="7">
        <v>24.6103700002034</v>
      </c>
      <c r="CR137" s="7">
        <v>15.3777777353923</v>
      </c>
      <c r="CS137" s="7">
        <v>1273</v>
      </c>
      <c r="CT137" s="7">
        <v>195</v>
      </c>
      <c r="CU137" s="7">
        <v>37</v>
      </c>
      <c r="CV137" s="7">
        <v>47.275526552515402</v>
      </c>
      <c r="CW137" s="7">
        <v>506</v>
      </c>
      <c r="CX137" s="7">
        <v>136</v>
      </c>
      <c r="CY137" s="7">
        <v>494</v>
      </c>
      <c r="CZ137" s="7">
        <v>155</v>
      </c>
      <c r="DA137" s="7">
        <v>26.5</v>
      </c>
    </row>
    <row r="138" spans="1:105" ht="15.75" x14ac:dyDescent="0.25">
      <c r="A138" s="7">
        <v>299</v>
      </c>
      <c r="B138" s="7">
        <v>309</v>
      </c>
      <c r="C138" s="7">
        <v>313</v>
      </c>
      <c r="D138" s="7">
        <v>352</v>
      </c>
      <c r="E138" s="7">
        <v>276</v>
      </c>
      <c r="F138" s="7">
        <v>231</v>
      </c>
      <c r="G138" s="7">
        <v>187</v>
      </c>
      <c r="H138" s="7">
        <v>208</v>
      </c>
      <c r="I138" s="7">
        <v>222</v>
      </c>
      <c r="J138" s="7">
        <v>271</v>
      </c>
      <c r="K138" s="7">
        <v>283</v>
      </c>
      <c r="L138" s="7">
        <v>257</v>
      </c>
      <c r="M138" s="7">
        <v>320</v>
      </c>
      <c r="N138" s="7">
        <v>13836</v>
      </c>
      <c r="O138" s="7">
        <v>13642</v>
      </c>
      <c r="P138" s="7">
        <v>13756</v>
      </c>
      <c r="Q138" s="7">
        <v>14673</v>
      </c>
      <c r="R138" s="7">
        <v>15490</v>
      </c>
      <c r="S138" s="7">
        <v>14531</v>
      </c>
      <c r="T138" s="7">
        <v>14371</v>
      </c>
      <c r="U138" s="7">
        <v>15822</v>
      </c>
      <c r="V138" s="7">
        <v>17189</v>
      </c>
      <c r="W138" s="7">
        <v>17963</v>
      </c>
      <c r="X138" s="7">
        <v>16843</v>
      </c>
      <c r="Y138" s="7">
        <v>15347</v>
      </c>
      <c r="Z138" s="7">
        <v>16.419500350952099</v>
      </c>
      <c r="AA138" s="7">
        <v>16.649999618530298</v>
      </c>
      <c r="AB138" s="7">
        <v>16.6219997406006</v>
      </c>
      <c r="AC138" s="7">
        <v>16.376499176025401</v>
      </c>
      <c r="AD138" s="7">
        <v>16.461000442504901</v>
      </c>
      <c r="AE138" s="7">
        <v>15.594499588012701</v>
      </c>
      <c r="AF138" s="7">
        <v>15.3267498016357</v>
      </c>
      <c r="AG138" s="7">
        <v>15.5227499008179</v>
      </c>
      <c r="AH138" s="7">
        <v>15.826499938964799</v>
      </c>
      <c r="AI138" s="7">
        <v>15.949500083923301</v>
      </c>
      <c r="AJ138" s="7">
        <v>16.055000305175799</v>
      </c>
      <c r="AK138" s="7">
        <v>16.382749557495099</v>
      </c>
      <c r="AL138" s="7">
        <v>22.2135009765625</v>
      </c>
      <c r="AM138" s="7">
        <v>22.445249557495099</v>
      </c>
      <c r="AN138" s="7">
        <v>22.418500900268601</v>
      </c>
      <c r="AO138" s="7">
        <v>22.170249938964801</v>
      </c>
      <c r="AP138" s="7">
        <v>22.256250381469702</v>
      </c>
      <c r="AQ138" s="7">
        <v>21.3897495269775</v>
      </c>
      <c r="AR138" s="7">
        <v>21.5112495422363</v>
      </c>
      <c r="AS138" s="7">
        <v>21.70924949646</v>
      </c>
      <c r="AT138" s="7">
        <v>22.010499954223601</v>
      </c>
      <c r="AU138" s="7">
        <v>22.129999160766602</v>
      </c>
      <c r="AV138" s="7">
        <v>22.238000869751001</v>
      </c>
      <c r="AW138" s="7">
        <v>22.569250106811499</v>
      </c>
      <c r="AX138" s="7">
        <v>10.6234998703003</v>
      </c>
      <c r="AY138" s="7">
        <v>10.854499816894499</v>
      </c>
      <c r="AZ138" s="7">
        <v>10.8269996643066</v>
      </c>
      <c r="BA138" s="7">
        <v>10.5769996643066</v>
      </c>
      <c r="BB138" s="7">
        <v>10.6614999771118</v>
      </c>
      <c r="BC138" s="7">
        <v>9.7992496490478498</v>
      </c>
      <c r="BD138" s="7">
        <v>9.14325046539307</v>
      </c>
      <c r="BE138" s="7">
        <v>9.3412504196166992</v>
      </c>
      <c r="BF138" s="7">
        <v>9.6440000534057599</v>
      </c>
      <c r="BG138" s="7">
        <v>9.7632503509521502</v>
      </c>
      <c r="BH138" s="7">
        <v>9.8677501678466797</v>
      </c>
      <c r="BI138" s="7">
        <v>10.198249816894499</v>
      </c>
      <c r="BJ138" s="7">
        <v>1.61867499351501</v>
      </c>
      <c r="BK138" s="7">
        <v>1.65585005283356</v>
      </c>
      <c r="BL138" s="7">
        <v>1.65752494335175</v>
      </c>
      <c r="BM138" s="7">
        <v>1.6533499956130999</v>
      </c>
      <c r="BN138" s="7">
        <v>1.5562499761581401</v>
      </c>
      <c r="BO138" s="7">
        <v>1.46657502651215</v>
      </c>
      <c r="BP138" s="7">
        <v>1.34512495994568</v>
      </c>
      <c r="BQ138" s="7">
        <v>1.3549000024795499</v>
      </c>
      <c r="BR138" s="7">
        <v>1.4178500175476101</v>
      </c>
      <c r="BS138" s="7">
        <v>1.48220002651215</v>
      </c>
      <c r="BT138" s="7">
        <v>1.4970999956130999</v>
      </c>
      <c r="BU138" s="7">
        <v>1.6281499862670901</v>
      </c>
      <c r="BV138" s="7">
        <v>2.7367498874664302</v>
      </c>
      <c r="BW138" s="7">
        <v>3.0625</v>
      </c>
      <c r="BX138" s="7">
        <v>2.94574999809265</v>
      </c>
      <c r="BY138" s="7">
        <v>3.0780000686645499</v>
      </c>
      <c r="BZ138" s="7">
        <v>2.9800000190734899</v>
      </c>
      <c r="CA138" s="7">
        <v>3.0067501068115199</v>
      </c>
      <c r="CB138" s="7">
        <v>2.6004998683929399</v>
      </c>
      <c r="CC138" s="7">
        <v>2.8462500572204599</v>
      </c>
      <c r="CD138" s="7">
        <v>2.7872500419616699</v>
      </c>
      <c r="CE138" s="7">
        <v>2.53600001335144</v>
      </c>
      <c r="CF138" s="7">
        <v>1.84025001525879</v>
      </c>
      <c r="CG138" s="7">
        <v>1.9809999465942401</v>
      </c>
      <c r="CH138" s="7">
        <v>16.098427097002698</v>
      </c>
      <c r="CI138" s="7">
        <v>11.9801042079926</v>
      </c>
      <c r="CJ138" s="7">
        <v>89.230631073716097</v>
      </c>
      <c r="CK138" s="7">
        <v>45.1700514665865</v>
      </c>
      <c r="CL138" s="7">
        <v>22.569250106811499</v>
      </c>
      <c r="CM138" s="7">
        <v>9.14325046539307</v>
      </c>
      <c r="CN138" s="7">
        <v>13.4259996414185</v>
      </c>
      <c r="CO138" s="7">
        <v>16.5637084643046</v>
      </c>
      <c r="CP138" s="7">
        <v>15.482333183288601</v>
      </c>
      <c r="CQ138" s="7">
        <v>16.5637084643046</v>
      </c>
      <c r="CR138" s="7">
        <v>15.482333183288601</v>
      </c>
      <c r="CS138" s="7">
        <v>3229</v>
      </c>
      <c r="CT138" s="7">
        <v>352</v>
      </c>
      <c r="CU138" s="7">
        <v>187</v>
      </c>
      <c r="CV138" s="7">
        <v>18.5184979044251</v>
      </c>
      <c r="CW138" s="7">
        <v>974</v>
      </c>
      <c r="CX138" s="7">
        <v>617</v>
      </c>
      <c r="CY138" s="7">
        <v>974</v>
      </c>
      <c r="CZ138" s="7">
        <v>617</v>
      </c>
      <c r="DA138" s="7">
        <v>2051.6999999999998</v>
      </c>
    </row>
    <row r="139" spans="1:105" ht="15.75" x14ac:dyDescent="0.25">
      <c r="A139" s="7"/>
      <c r="B139" s="7">
        <v>1</v>
      </c>
      <c r="C139" s="7">
        <v>2</v>
      </c>
      <c r="D139" s="7">
        <v>3</v>
      </c>
      <c r="E139" s="7">
        <v>4</v>
      </c>
      <c r="F139" s="7">
        <v>5</v>
      </c>
      <c r="G139" s="7">
        <v>6</v>
      </c>
      <c r="H139" s="7">
        <v>7</v>
      </c>
      <c r="I139" s="7">
        <v>8</v>
      </c>
      <c r="J139" s="7">
        <v>9</v>
      </c>
      <c r="K139" s="7">
        <v>10</v>
      </c>
      <c r="L139" s="7">
        <v>11</v>
      </c>
      <c r="M139" s="7">
        <v>12</v>
      </c>
      <c r="N139" s="7">
        <v>13</v>
      </c>
      <c r="O139" s="7">
        <v>14</v>
      </c>
      <c r="P139" s="7">
        <v>15</v>
      </c>
      <c r="Q139" s="7">
        <v>16</v>
      </c>
      <c r="R139" s="7">
        <v>17</v>
      </c>
      <c r="S139" s="7">
        <v>18</v>
      </c>
      <c r="T139" s="7">
        <v>19</v>
      </c>
      <c r="U139" s="7">
        <v>20</v>
      </c>
      <c r="V139" s="7">
        <v>21</v>
      </c>
      <c r="W139" s="7">
        <v>22</v>
      </c>
      <c r="X139" s="7">
        <v>23</v>
      </c>
      <c r="Y139" s="7">
        <v>24</v>
      </c>
      <c r="Z139" s="7">
        <v>25</v>
      </c>
      <c r="AA139" s="7">
        <v>26</v>
      </c>
      <c r="AB139" s="7">
        <v>27</v>
      </c>
      <c r="AC139" s="7">
        <v>28</v>
      </c>
      <c r="AD139" s="7">
        <v>29</v>
      </c>
      <c r="AE139" s="7">
        <v>30</v>
      </c>
      <c r="AF139" s="7">
        <v>31</v>
      </c>
      <c r="AG139" s="7">
        <v>32</v>
      </c>
      <c r="AH139" s="7">
        <v>33</v>
      </c>
      <c r="AI139" s="7">
        <v>34</v>
      </c>
      <c r="AJ139" s="7">
        <v>35</v>
      </c>
      <c r="AK139" s="7">
        <v>36</v>
      </c>
      <c r="AL139" s="7">
        <v>37</v>
      </c>
      <c r="AM139" s="7">
        <v>38</v>
      </c>
      <c r="AN139" s="7">
        <v>39</v>
      </c>
      <c r="AO139" s="7">
        <v>40</v>
      </c>
      <c r="AP139" s="7">
        <v>41</v>
      </c>
      <c r="AQ139" s="7">
        <v>42</v>
      </c>
      <c r="AR139" s="7">
        <v>43</v>
      </c>
      <c r="AS139" s="7">
        <v>44</v>
      </c>
      <c r="AT139" s="7">
        <v>45</v>
      </c>
      <c r="AU139" s="7">
        <v>46</v>
      </c>
      <c r="AV139" s="7">
        <v>47</v>
      </c>
      <c r="AW139" s="7">
        <v>48</v>
      </c>
      <c r="AX139" s="7">
        <v>49</v>
      </c>
      <c r="AY139" s="7">
        <v>50</v>
      </c>
      <c r="AZ139" s="7">
        <v>51</v>
      </c>
      <c r="BA139" s="7">
        <v>52</v>
      </c>
      <c r="BB139" s="7">
        <v>53</v>
      </c>
      <c r="BC139" s="7">
        <v>54</v>
      </c>
      <c r="BD139" s="7">
        <v>55</v>
      </c>
      <c r="BE139" s="7">
        <v>56</v>
      </c>
      <c r="BF139" s="7">
        <v>57</v>
      </c>
      <c r="BG139" s="7">
        <v>58</v>
      </c>
      <c r="BH139" s="7">
        <v>59</v>
      </c>
      <c r="BI139" s="7">
        <v>60</v>
      </c>
      <c r="BJ139" s="7">
        <v>61</v>
      </c>
      <c r="BK139" s="7">
        <v>62</v>
      </c>
      <c r="BL139" s="7">
        <v>63</v>
      </c>
      <c r="BM139" s="7">
        <v>64</v>
      </c>
      <c r="BN139" s="7">
        <v>65</v>
      </c>
      <c r="BO139" s="7">
        <v>66</v>
      </c>
      <c r="BP139" s="7">
        <v>67</v>
      </c>
      <c r="BQ139" s="7">
        <v>68</v>
      </c>
      <c r="BR139" s="7">
        <v>69</v>
      </c>
      <c r="BS139" s="7">
        <v>70</v>
      </c>
      <c r="BT139" s="7">
        <v>71</v>
      </c>
      <c r="BU139" s="7">
        <v>72</v>
      </c>
      <c r="BV139" s="7">
        <v>73</v>
      </c>
      <c r="BW139" s="7">
        <v>74</v>
      </c>
      <c r="BX139" s="7">
        <v>75</v>
      </c>
      <c r="BY139" s="7">
        <v>76</v>
      </c>
      <c r="BZ139" s="7">
        <v>77</v>
      </c>
      <c r="CA139" s="7">
        <v>78</v>
      </c>
      <c r="CB139" s="7">
        <v>79</v>
      </c>
      <c r="CC139" s="7">
        <v>80</v>
      </c>
      <c r="CD139" s="7">
        <v>81</v>
      </c>
      <c r="CE139" s="7">
        <v>82</v>
      </c>
      <c r="CF139" s="7">
        <v>83</v>
      </c>
      <c r="CG139" s="7">
        <v>84</v>
      </c>
      <c r="CH139" s="7">
        <v>85</v>
      </c>
      <c r="CI139" s="7">
        <v>86</v>
      </c>
      <c r="CJ139" s="7">
        <v>87</v>
      </c>
      <c r="CK139" s="7">
        <v>88</v>
      </c>
      <c r="CL139" s="7">
        <v>89</v>
      </c>
      <c r="CM139" s="7">
        <v>90</v>
      </c>
      <c r="CN139" s="7">
        <v>91</v>
      </c>
      <c r="CO139" s="7">
        <v>92</v>
      </c>
      <c r="CP139" s="7">
        <v>93</v>
      </c>
      <c r="CQ139" s="7">
        <v>94</v>
      </c>
      <c r="CR139" s="7">
        <v>95</v>
      </c>
      <c r="CS139" s="7">
        <v>96</v>
      </c>
      <c r="CT139" s="7">
        <v>97</v>
      </c>
      <c r="CU139" s="7">
        <v>98</v>
      </c>
      <c r="CV139" s="7">
        <v>99</v>
      </c>
      <c r="CW139" s="7">
        <v>100</v>
      </c>
      <c r="CX139" s="7">
        <v>101</v>
      </c>
      <c r="CY139" s="7">
        <v>102</v>
      </c>
      <c r="CZ139" s="7">
        <v>103</v>
      </c>
      <c r="DA139" s="7">
        <v>104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tabSelected="1" zoomScale="115" zoomScaleNormal="115" workbookViewId="0">
      <selection activeCell="K25" sqref="K25"/>
    </sheetView>
  </sheetViews>
  <sheetFormatPr defaultRowHeight="15" x14ac:dyDescent="0.25"/>
  <cols>
    <col min="2" max="2" width="14" customWidth="1"/>
    <col min="3" max="3" width="13.85546875" customWidth="1"/>
    <col min="4" max="4" width="12.5703125" customWidth="1"/>
    <col min="5" max="5" width="13" customWidth="1"/>
    <col min="6" max="6" width="11.5703125" customWidth="1"/>
    <col min="7" max="7" width="10.5703125" customWidth="1"/>
    <col min="8" max="8" width="19" customWidth="1"/>
    <col min="11" max="11" width="18.140625" customWidth="1"/>
  </cols>
  <sheetData>
    <row r="1" spans="1:8" s="20" customFormat="1" ht="15.75" x14ac:dyDescent="0.25">
      <c r="A1" s="13" t="s">
        <v>2531</v>
      </c>
      <c r="B1" s="41"/>
      <c r="C1" s="41"/>
      <c r="D1" s="41"/>
      <c r="E1" s="41"/>
      <c r="F1" s="41"/>
      <c r="G1" s="41"/>
      <c r="H1" s="41"/>
    </row>
    <row r="2" spans="1:8" ht="18" customHeight="1" x14ac:dyDescent="0.25">
      <c r="A2" s="44" t="s">
        <v>2305</v>
      </c>
      <c r="B2" s="44" t="s">
        <v>2306</v>
      </c>
      <c r="C2" s="44" t="s">
        <v>2307</v>
      </c>
      <c r="D2" s="44" t="s">
        <v>2308</v>
      </c>
      <c r="E2" s="44" t="s">
        <v>2309</v>
      </c>
      <c r="F2" s="44" t="s">
        <v>2310</v>
      </c>
      <c r="G2" s="44" t="s">
        <v>2311</v>
      </c>
      <c r="H2" s="45" t="s">
        <v>2322</v>
      </c>
    </row>
    <row r="3" spans="1:8" ht="15.75" x14ac:dyDescent="0.25">
      <c r="A3" s="43" t="s">
        <v>2312</v>
      </c>
      <c r="B3" s="43">
        <v>1401078</v>
      </c>
      <c r="C3" s="43">
        <v>0.128751601409796</v>
      </c>
      <c r="D3" s="42">
        <v>1.8810751437144799E-9</v>
      </c>
      <c r="E3" s="42">
        <v>0.29047419174151701</v>
      </c>
      <c r="F3" s="42">
        <v>0.37117789007176699</v>
      </c>
      <c r="G3" s="42">
        <v>0.56099707397600196</v>
      </c>
      <c r="H3" s="43" t="s">
        <v>1515</v>
      </c>
    </row>
    <row r="4" spans="1:8" ht="15.75" x14ac:dyDescent="0.25">
      <c r="A4" s="43" t="s">
        <v>2312</v>
      </c>
      <c r="B4" s="43">
        <v>1479565</v>
      </c>
      <c r="C4" s="42">
        <v>5.7872367505207301E-8</v>
      </c>
      <c r="D4" s="43">
        <v>0.80246994408444605</v>
      </c>
      <c r="E4" s="43">
        <v>0.14213878762853199</v>
      </c>
      <c r="F4" s="42">
        <v>0.77723522264024802</v>
      </c>
      <c r="G4" s="42">
        <v>2.4470902635724101E-2</v>
      </c>
      <c r="H4" s="47" t="s">
        <v>2323</v>
      </c>
    </row>
    <row r="5" spans="1:8" ht="15.75" x14ac:dyDescent="0.25">
      <c r="A5" s="43" t="s">
        <v>2312</v>
      </c>
      <c r="B5" s="43">
        <v>1907782</v>
      </c>
      <c r="C5" s="42">
        <v>1.13614540623475E-9</v>
      </c>
      <c r="D5" s="43">
        <v>4.7897290882424601E-2</v>
      </c>
      <c r="E5" s="43">
        <v>0.17782765048654101</v>
      </c>
      <c r="F5" s="42">
        <v>0.28501386844448401</v>
      </c>
      <c r="G5" s="42">
        <v>0.191384452819894</v>
      </c>
      <c r="H5" s="47" t="s">
        <v>2324</v>
      </c>
    </row>
    <row r="6" spans="1:8" ht="15.75" x14ac:dyDescent="0.25">
      <c r="A6" s="43" t="s">
        <v>2312</v>
      </c>
      <c r="B6" s="43">
        <v>1907878</v>
      </c>
      <c r="C6" s="42">
        <v>8.3236737917427903E-11</v>
      </c>
      <c r="D6" s="43">
        <v>0.94259298607281305</v>
      </c>
      <c r="E6" s="43">
        <v>0.91011983062887203</v>
      </c>
      <c r="F6" s="42">
        <v>0.40047309769193301</v>
      </c>
      <c r="G6" s="42">
        <v>0.73194903263861399</v>
      </c>
      <c r="H6" s="47" t="s">
        <v>2324</v>
      </c>
    </row>
    <row r="7" spans="1:8" ht="15.75" x14ac:dyDescent="0.25">
      <c r="A7" s="43" t="s">
        <v>2312</v>
      </c>
      <c r="B7" s="43">
        <v>1907921</v>
      </c>
      <c r="C7" s="42">
        <v>1.20370433805283E-10</v>
      </c>
      <c r="D7" s="43">
        <v>0.56169870040155601</v>
      </c>
      <c r="E7" s="43">
        <v>2.3331101182166199E-2</v>
      </c>
      <c r="F7" s="42">
        <v>0.74006090688830095</v>
      </c>
      <c r="G7" s="42">
        <v>3.2309073238079202E-6</v>
      </c>
      <c r="H7" s="47" t="s">
        <v>2324</v>
      </c>
    </row>
    <row r="8" spans="1:8" ht="15.75" x14ac:dyDescent="0.25">
      <c r="A8" s="43" t="s">
        <v>2312</v>
      </c>
      <c r="B8" s="43">
        <v>5282699</v>
      </c>
      <c r="C8" s="42">
        <v>6.2910431107861705E-8</v>
      </c>
      <c r="D8" s="43">
        <v>0.82667156975067102</v>
      </c>
      <c r="E8" s="43">
        <v>0.72457252765010505</v>
      </c>
      <c r="F8" s="42">
        <v>0.57157402426105997</v>
      </c>
      <c r="G8" s="42">
        <v>2.04082750715169E-2</v>
      </c>
      <c r="H8" s="47" t="s">
        <v>2325</v>
      </c>
    </row>
    <row r="9" spans="1:8" ht="15.75" x14ac:dyDescent="0.25">
      <c r="A9" s="43" t="s">
        <v>2312</v>
      </c>
      <c r="B9" s="43">
        <v>6159309</v>
      </c>
      <c r="C9" s="42">
        <v>7.0642264167543098E-9</v>
      </c>
      <c r="D9" s="43">
        <v>0.14730045481717899</v>
      </c>
      <c r="E9" s="43">
        <v>0.27496063288333999</v>
      </c>
      <c r="F9" s="42">
        <v>0.39384093389824598</v>
      </c>
      <c r="G9" s="42">
        <v>0.20773529339906999</v>
      </c>
      <c r="H9" s="47" t="s">
        <v>2326</v>
      </c>
    </row>
    <row r="10" spans="1:8" ht="15.75" x14ac:dyDescent="0.25">
      <c r="A10" s="43" t="s">
        <v>2312</v>
      </c>
      <c r="B10" s="43">
        <v>7911714</v>
      </c>
      <c r="C10" s="42">
        <v>4.1099072785291802E-8</v>
      </c>
      <c r="D10" s="43">
        <v>4.9011878425165804E-3</v>
      </c>
      <c r="E10" s="43">
        <v>1.9424206708976498E-2</v>
      </c>
      <c r="F10" s="42">
        <v>0.72687278166165203</v>
      </c>
      <c r="G10" s="42">
        <v>0.39250278739019101</v>
      </c>
      <c r="H10" s="47" t="s">
        <v>2327</v>
      </c>
    </row>
    <row r="11" spans="1:8" ht="15.75" x14ac:dyDescent="0.25">
      <c r="A11" s="43" t="s">
        <v>2312</v>
      </c>
      <c r="B11" s="43">
        <v>11708034</v>
      </c>
      <c r="C11" s="42">
        <v>1.92233994685393E-8</v>
      </c>
      <c r="D11" s="43">
        <v>0.82242259015035202</v>
      </c>
      <c r="E11" s="43">
        <v>0.10129683766317001</v>
      </c>
      <c r="F11" s="42">
        <v>0.34996469463763602</v>
      </c>
      <c r="G11" s="42">
        <v>0.44833337815033503</v>
      </c>
      <c r="H11" s="47" t="s">
        <v>2328</v>
      </c>
    </row>
    <row r="12" spans="1:8" ht="15.75" x14ac:dyDescent="0.25">
      <c r="A12" s="43" t="s">
        <v>2312</v>
      </c>
      <c r="B12" s="43">
        <v>17206770</v>
      </c>
      <c r="C12" s="42">
        <v>3.5112356481120999E-9</v>
      </c>
      <c r="D12" s="43">
        <v>2.50072919510022E-4</v>
      </c>
      <c r="E12" s="43">
        <v>0.25588954141903097</v>
      </c>
      <c r="F12" s="42">
        <v>0.186762743685565</v>
      </c>
      <c r="G12" s="42">
        <v>0.15020155138247299</v>
      </c>
      <c r="H12" s="47" t="s">
        <v>2329</v>
      </c>
    </row>
    <row r="13" spans="1:8" ht="15.75" x14ac:dyDescent="0.25">
      <c r="A13" s="43" t="s">
        <v>2312</v>
      </c>
      <c r="B13" s="43">
        <v>56395098</v>
      </c>
      <c r="C13" s="42">
        <v>6.5277584085549901E-10</v>
      </c>
      <c r="D13" s="43">
        <v>0.14341024097888999</v>
      </c>
      <c r="E13" s="43">
        <v>0.33127008266900099</v>
      </c>
      <c r="F13" s="42">
        <v>0.98478600797478899</v>
      </c>
      <c r="G13" s="42">
        <v>0.19800960895960201</v>
      </c>
      <c r="H13" s="47" t="s">
        <v>2330</v>
      </c>
    </row>
    <row r="14" spans="1:8" ht="15.75" x14ac:dyDescent="0.25">
      <c r="A14" s="43" t="s">
        <v>2312</v>
      </c>
      <c r="B14" s="43">
        <v>56397720</v>
      </c>
      <c r="C14" s="42">
        <v>5.0117747831229902E-10</v>
      </c>
      <c r="D14" s="43">
        <v>1.1227710623776101E-3</v>
      </c>
      <c r="E14" s="43">
        <v>0.34656927998613102</v>
      </c>
      <c r="F14" s="42">
        <v>0.386418062933995</v>
      </c>
      <c r="G14" s="42">
        <v>4.5844724362658303E-2</v>
      </c>
      <c r="H14" s="47" t="s">
        <v>2330</v>
      </c>
    </row>
    <row r="15" spans="1:8" ht="15.75" x14ac:dyDescent="0.25">
      <c r="A15" s="43" t="s">
        <v>2312</v>
      </c>
      <c r="B15" s="43">
        <v>59421690</v>
      </c>
      <c r="C15" s="42">
        <v>1.04579795306909E-10</v>
      </c>
      <c r="D15" s="43">
        <v>0.24409078591772501</v>
      </c>
      <c r="E15" s="43">
        <v>0.32676416974652001</v>
      </c>
      <c r="F15" s="42">
        <v>0.35872191291265498</v>
      </c>
      <c r="G15" s="42">
        <v>0.40803819090420701</v>
      </c>
      <c r="H15" s="47" t="s">
        <v>2331</v>
      </c>
    </row>
    <row r="16" spans="1:8" ht="15.75" x14ac:dyDescent="0.25">
      <c r="A16" s="43" t="s">
        <v>2312</v>
      </c>
      <c r="B16" s="43">
        <v>70825730</v>
      </c>
      <c r="C16" s="42">
        <v>5.3011739076617397E-8</v>
      </c>
      <c r="D16" s="43">
        <v>0.73253128992426597</v>
      </c>
      <c r="E16" s="43">
        <v>0.117894395278081</v>
      </c>
      <c r="F16" s="42">
        <v>0.64693721579391295</v>
      </c>
      <c r="G16" s="42">
        <v>0.82105044712500097</v>
      </c>
      <c r="H16" s="47" t="s">
        <v>2332</v>
      </c>
    </row>
    <row r="17" spans="1:8" ht="15.75" x14ac:dyDescent="0.25">
      <c r="A17" s="43" t="s">
        <v>2312</v>
      </c>
      <c r="B17" s="43">
        <v>79520362</v>
      </c>
      <c r="C17" s="42">
        <v>1.4595700073599401E-10</v>
      </c>
      <c r="D17" s="43">
        <v>1.17265935165611E-2</v>
      </c>
      <c r="E17" s="43">
        <v>0.96742522781505702</v>
      </c>
      <c r="F17" s="42">
        <v>0.14482181607344499</v>
      </c>
      <c r="G17" s="42">
        <v>0.24806469341849999</v>
      </c>
      <c r="H17" s="47" t="s">
        <v>2333</v>
      </c>
    </row>
    <row r="18" spans="1:8" ht="15.75" x14ac:dyDescent="0.25">
      <c r="A18" s="43" t="s">
        <v>2312</v>
      </c>
      <c r="B18" s="43">
        <v>79557358</v>
      </c>
      <c r="C18" s="42">
        <v>2.1664979140207199E-11</v>
      </c>
      <c r="D18" s="43">
        <v>0.94203737727874803</v>
      </c>
      <c r="E18" s="43">
        <v>0.90288262025015098</v>
      </c>
      <c r="F18" s="42">
        <v>0.59599902968672402</v>
      </c>
      <c r="G18" s="42">
        <v>0.63553930419612603</v>
      </c>
      <c r="H18" s="47" t="s">
        <v>2334</v>
      </c>
    </row>
    <row r="19" spans="1:8" ht="15.75" x14ac:dyDescent="0.25">
      <c r="A19" s="43" t="s">
        <v>2312</v>
      </c>
      <c r="B19" s="43">
        <v>80166121</v>
      </c>
      <c r="C19" s="42">
        <v>6.4849830651409901E-8</v>
      </c>
      <c r="D19" s="43">
        <v>1.0992378574645899E-2</v>
      </c>
      <c r="E19" s="43">
        <v>0.126062813326873</v>
      </c>
      <c r="F19" s="42">
        <v>8.5429629727592701E-2</v>
      </c>
      <c r="G19" s="42">
        <v>0.52620647998696202</v>
      </c>
      <c r="H19" s="47" t="s">
        <v>2335</v>
      </c>
    </row>
    <row r="20" spans="1:8" ht="15.75" x14ac:dyDescent="0.25">
      <c r="A20" s="43" t="s">
        <v>2313</v>
      </c>
      <c r="B20" s="43">
        <v>4896741</v>
      </c>
      <c r="C20" s="43">
        <v>0.896352769236753</v>
      </c>
      <c r="D20" s="42">
        <v>4.7106103020190302E-9</v>
      </c>
      <c r="E20" s="42">
        <v>2.9735239501615999E-2</v>
      </c>
      <c r="F20" s="42">
        <v>0.62821391069175503</v>
      </c>
      <c r="G20" s="42">
        <v>6.6393598259367206E-2</v>
      </c>
      <c r="H20" s="47" t="s">
        <v>2336</v>
      </c>
    </row>
    <row r="21" spans="1:8" ht="15.75" x14ac:dyDescent="0.25">
      <c r="A21" s="43" t="s">
        <v>2313</v>
      </c>
      <c r="B21" s="43">
        <v>5609787</v>
      </c>
      <c r="C21" s="42">
        <v>6.3507643538498897E-8</v>
      </c>
      <c r="D21" s="43">
        <v>0.486557119466763</v>
      </c>
      <c r="E21" s="43">
        <v>2.6837154044467702E-4</v>
      </c>
      <c r="F21" s="42">
        <v>5.7527098503359499E-2</v>
      </c>
      <c r="G21" s="42">
        <v>4.1080113908197402E-3</v>
      </c>
      <c r="H21" s="47" t="s">
        <v>2337</v>
      </c>
    </row>
    <row r="22" spans="1:8" ht="15.75" x14ac:dyDescent="0.25">
      <c r="A22" s="43" t="s">
        <v>2313</v>
      </c>
      <c r="B22" s="43">
        <v>7436412</v>
      </c>
      <c r="C22" s="43">
        <v>0.15126891489399499</v>
      </c>
      <c r="D22" s="42">
        <v>4.0618340494823701E-10</v>
      </c>
      <c r="E22" s="42">
        <v>0.82347101648889798</v>
      </c>
      <c r="F22" s="42">
        <v>1.8582017600342102E-2</v>
      </c>
      <c r="G22" s="42">
        <v>0.603798398186424</v>
      </c>
      <c r="H22" s="43" t="s">
        <v>1515</v>
      </c>
    </row>
    <row r="23" spans="1:8" ht="15.75" x14ac:dyDescent="0.25">
      <c r="A23" s="43" t="s">
        <v>2313</v>
      </c>
      <c r="B23" s="43">
        <v>9851484</v>
      </c>
      <c r="C23" s="42">
        <v>4.8872749792473398E-8</v>
      </c>
      <c r="D23" s="43">
        <v>0.19113737207537901</v>
      </c>
      <c r="E23" s="43">
        <v>0.25972773286998302</v>
      </c>
      <c r="F23" s="42">
        <v>0.63300793536392896</v>
      </c>
      <c r="G23" s="42">
        <v>0.44168205962675999</v>
      </c>
      <c r="H23" s="47" t="s">
        <v>2338</v>
      </c>
    </row>
    <row r="24" spans="1:8" ht="15.75" x14ac:dyDescent="0.25">
      <c r="A24" s="43" t="s">
        <v>2313</v>
      </c>
      <c r="B24" s="43">
        <v>12742252</v>
      </c>
      <c r="C24" s="42">
        <v>5.3927682397589403E-14</v>
      </c>
      <c r="D24" s="43">
        <v>0.26926905708858301</v>
      </c>
      <c r="E24" s="43">
        <v>3.1410734284000298E-2</v>
      </c>
      <c r="F24" s="42">
        <v>0.24052197364894501</v>
      </c>
      <c r="G24" s="42">
        <v>0.18456512574160799</v>
      </c>
      <c r="H24" s="47" t="s">
        <v>2339</v>
      </c>
    </row>
    <row r="25" spans="1:8" ht="15.75" x14ac:dyDescent="0.25">
      <c r="A25" s="43" t="s">
        <v>2313</v>
      </c>
      <c r="B25" s="43">
        <v>56171064</v>
      </c>
      <c r="C25" s="42">
        <v>3.9144680312299302E-8</v>
      </c>
      <c r="D25" s="43">
        <v>0.63353161232001198</v>
      </c>
      <c r="E25" s="43">
        <v>0.77470391482891698</v>
      </c>
      <c r="F25" s="42">
        <v>0.62857709008224405</v>
      </c>
      <c r="G25" s="42">
        <v>0.67265358638492001</v>
      </c>
      <c r="H25" s="47" t="s">
        <v>2340</v>
      </c>
    </row>
    <row r="26" spans="1:8" ht="15.75" x14ac:dyDescent="0.25">
      <c r="A26" s="43" t="s">
        <v>2313</v>
      </c>
      <c r="B26" s="43">
        <v>62501257</v>
      </c>
      <c r="C26" s="42">
        <v>1.4277608987475299E-8</v>
      </c>
      <c r="D26" s="43">
        <v>0.53159566362723298</v>
      </c>
      <c r="E26" s="43">
        <v>0.68042567712950297</v>
      </c>
      <c r="F26" s="42">
        <v>0.98430805165770396</v>
      </c>
      <c r="G26" s="42">
        <v>0.71544747561037103</v>
      </c>
      <c r="H26" s="47" t="s">
        <v>2341</v>
      </c>
    </row>
    <row r="27" spans="1:8" ht="15.75" x14ac:dyDescent="0.25">
      <c r="A27" s="43" t="s">
        <v>2313</v>
      </c>
      <c r="B27" s="43">
        <v>63860613</v>
      </c>
      <c r="C27" s="42">
        <v>3.4100924401737203E-8</v>
      </c>
      <c r="D27" s="43">
        <v>2.9631544508908298E-3</v>
      </c>
      <c r="E27" s="43">
        <v>3.4926973926900301E-3</v>
      </c>
      <c r="F27" s="42">
        <v>0.148581060255458</v>
      </c>
      <c r="G27" s="42">
        <v>0.15561435534031401</v>
      </c>
      <c r="H27" s="43" t="s">
        <v>1515</v>
      </c>
    </row>
    <row r="28" spans="1:8" ht="15.75" x14ac:dyDescent="0.25">
      <c r="A28" s="43" t="s">
        <v>2313</v>
      </c>
      <c r="B28" s="43">
        <v>63860635</v>
      </c>
      <c r="C28" s="42">
        <v>1.8894119174898901E-9</v>
      </c>
      <c r="D28" s="43">
        <v>4.4022737801674696E-3</v>
      </c>
      <c r="E28" s="43">
        <v>1.31593684013551E-2</v>
      </c>
      <c r="F28" s="42">
        <v>0.27055679555064399</v>
      </c>
      <c r="G28" s="42">
        <v>0.14787875114138199</v>
      </c>
      <c r="H28" s="47" t="s">
        <v>2342</v>
      </c>
    </row>
    <row r="29" spans="1:8" ht="15.75" x14ac:dyDescent="0.25">
      <c r="A29" s="43" t="s">
        <v>2313</v>
      </c>
      <c r="B29" s="43">
        <v>66901989</v>
      </c>
      <c r="C29" s="42">
        <v>1.60992026091508E-8</v>
      </c>
      <c r="D29" s="43">
        <v>0.231500572920639</v>
      </c>
      <c r="E29" s="43">
        <v>0.32573219108944002</v>
      </c>
      <c r="F29" s="42">
        <v>0.69187809549440604</v>
      </c>
      <c r="G29" s="42">
        <v>0.44119521317062499</v>
      </c>
      <c r="H29" s="47" t="s">
        <v>2343</v>
      </c>
    </row>
    <row r="30" spans="1:8" ht="15.75" x14ac:dyDescent="0.25">
      <c r="A30" s="43" t="s">
        <v>2313</v>
      </c>
      <c r="B30" s="43">
        <v>66946668</v>
      </c>
      <c r="C30" s="43">
        <v>0.79185730937832</v>
      </c>
      <c r="D30" s="43">
        <v>0.32585715280986399</v>
      </c>
      <c r="E30" s="42">
        <v>5.4574336632249801E-8</v>
      </c>
      <c r="F30" s="42">
        <v>0.178813722621469</v>
      </c>
      <c r="G30" s="42">
        <v>0.32107571183168998</v>
      </c>
      <c r="H30" s="47" t="s">
        <v>2344</v>
      </c>
    </row>
    <row r="31" spans="1:8" ht="15.75" x14ac:dyDescent="0.25">
      <c r="A31" s="43" t="s">
        <v>2313</v>
      </c>
      <c r="B31" s="43">
        <v>68008714</v>
      </c>
      <c r="C31" s="42">
        <v>2.8951810984895602E-9</v>
      </c>
      <c r="D31" s="43">
        <v>1.2273569160564401E-3</v>
      </c>
      <c r="E31" s="43">
        <v>0.18699886488399201</v>
      </c>
      <c r="F31" s="42">
        <v>0.493816572152457</v>
      </c>
      <c r="G31" s="42">
        <v>0.64625590234707297</v>
      </c>
      <c r="H31" s="47" t="s">
        <v>2345</v>
      </c>
    </row>
    <row r="32" spans="1:8" ht="15.75" x14ac:dyDescent="0.25">
      <c r="A32" s="43" t="s">
        <v>2313</v>
      </c>
      <c r="B32" s="43">
        <v>70232916</v>
      </c>
      <c r="C32" s="42">
        <v>6.8869730782453693E-8</v>
      </c>
      <c r="D32" s="43">
        <v>0.45772462501182198</v>
      </c>
      <c r="E32" s="43">
        <v>0.43753209156322498</v>
      </c>
      <c r="F32" s="42">
        <v>0.82937208939068296</v>
      </c>
      <c r="G32" s="42">
        <v>4.43466525333183E-2</v>
      </c>
      <c r="H32" s="47" t="s">
        <v>2346</v>
      </c>
    </row>
    <row r="33" spans="1:8" ht="15.75" x14ac:dyDescent="0.25">
      <c r="A33" s="43" t="s">
        <v>2313</v>
      </c>
      <c r="B33" s="43">
        <v>70543477</v>
      </c>
      <c r="C33" s="42">
        <v>2.7272550245981098E-8</v>
      </c>
      <c r="D33" s="43">
        <v>0.28811908716241402</v>
      </c>
      <c r="E33" s="43">
        <v>0.70448197764792797</v>
      </c>
      <c r="F33" s="42">
        <v>0.94569587834217494</v>
      </c>
      <c r="G33" s="42">
        <v>1.96735137994514E-3</v>
      </c>
      <c r="H33" s="47" t="s">
        <v>2347</v>
      </c>
    </row>
    <row r="34" spans="1:8" ht="15.75" x14ac:dyDescent="0.25">
      <c r="A34" s="43" t="s">
        <v>2313</v>
      </c>
      <c r="B34" s="43">
        <v>77074265</v>
      </c>
      <c r="C34" s="43">
        <v>3.1868927252028302E-4</v>
      </c>
      <c r="D34" s="42">
        <v>1.12935320414131E-8</v>
      </c>
      <c r="E34" s="42">
        <v>7.4921500908289806E-2</v>
      </c>
      <c r="F34" s="42">
        <v>0.37986366685166301</v>
      </c>
      <c r="G34" s="42">
        <v>0.35105943577013698</v>
      </c>
      <c r="H34" s="47" t="s">
        <v>2348</v>
      </c>
    </row>
    <row r="35" spans="1:8" ht="15.75" x14ac:dyDescent="0.25">
      <c r="A35" s="43" t="s">
        <v>2314</v>
      </c>
      <c r="B35" s="43">
        <v>1515593</v>
      </c>
      <c r="C35" s="42">
        <v>5.4831498413413802E-8</v>
      </c>
      <c r="D35" s="43">
        <v>0.69179691317208603</v>
      </c>
      <c r="E35" s="43">
        <v>0.143266857055976</v>
      </c>
      <c r="F35" s="42">
        <v>0.89229895237357404</v>
      </c>
      <c r="G35" s="42">
        <v>0.93552412076536895</v>
      </c>
      <c r="H35" s="47" t="s">
        <v>2349</v>
      </c>
    </row>
    <row r="36" spans="1:8" ht="15.75" x14ac:dyDescent="0.25">
      <c r="A36" s="43" t="s">
        <v>2314</v>
      </c>
      <c r="B36" s="43">
        <v>3588887</v>
      </c>
      <c r="C36" s="42">
        <v>1.7398136933898799E-12</v>
      </c>
      <c r="D36" s="43">
        <v>0.76838041527918</v>
      </c>
      <c r="E36" s="43">
        <v>2.16013799018373E-2</v>
      </c>
      <c r="F36" s="42">
        <v>0.81192508840583699</v>
      </c>
      <c r="G36" s="42">
        <v>0.11549651559259499</v>
      </c>
      <c r="H36" s="47" t="s">
        <v>2350</v>
      </c>
    </row>
    <row r="37" spans="1:8" ht="15.75" x14ac:dyDescent="0.25">
      <c r="A37" s="43" t="s">
        <v>2314</v>
      </c>
      <c r="B37" s="43">
        <v>6971709</v>
      </c>
      <c r="C37" s="43">
        <v>8.1995985270618604E-2</v>
      </c>
      <c r="D37" s="43">
        <v>0.96763640041383503</v>
      </c>
      <c r="E37" s="42">
        <v>9.4012098508969905E-9</v>
      </c>
      <c r="F37" s="42">
        <v>0.64520727855057802</v>
      </c>
      <c r="G37" s="42">
        <v>0.91139312545095896</v>
      </c>
      <c r="H37" s="47" t="s">
        <v>2351</v>
      </c>
    </row>
    <row r="38" spans="1:8" ht="15.75" x14ac:dyDescent="0.25">
      <c r="A38" s="43" t="s">
        <v>2314</v>
      </c>
      <c r="B38" s="43">
        <v>7163943</v>
      </c>
      <c r="C38" s="43">
        <v>3.5958422996968602E-2</v>
      </c>
      <c r="D38" s="42">
        <v>3.7888135013931397E-8</v>
      </c>
      <c r="E38" s="42">
        <v>0.42808085581397298</v>
      </c>
      <c r="F38" s="42">
        <v>0.332544080418472</v>
      </c>
      <c r="G38" s="42">
        <v>4.8393673845542301E-2</v>
      </c>
      <c r="H38" s="47" t="s">
        <v>2352</v>
      </c>
    </row>
    <row r="39" spans="1:8" ht="15.75" x14ac:dyDescent="0.25">
      <c r="A39" s="43" t="s">
        <v>2314</v>
      </c>
      <c r="B39" s="43">
        <v>16786808</v>
      </c>
      <c r="C39" s="43">
        <v>1.05241934686463E-2</v>
      </c>
      <c r="D39" s="42">
        <v>8.3910244553925203E-8</v>
      </c>
      <c r="E39" s="42">
        <v>0.25979517055818002</v>
      </c>
      <c r="F39" s="42">
        <v>0.79341874564709403</v>
      </c>
      <c r="G39" s="42">
        <v>0.95764342844143302</v>
      </c>
      <c r="H39" s="47" t="s">
        <v>2353</v>
      </c>
    </row>
    <row r="40" spans="1:8" ht="15.75" x14ac:dyDescent="0.25">
      <c r="A40" s="43" t="s">
        <v>2314</v>
      </c>
      <c r="B40" s="43">
        <v>20046655</v>
      </c>
      <c r="C40" s="43">
        <v>0.73295291524220296</v>
      </c>
      <c r="D40" s="43">
        <v>7.4706161186389605E-2</v>
      </c>
      <c r="E40" s="42">
        <v>7.9563591264632001E-8</v>
      </c>
      <c r="F40" s="42">
        <v>0.39047798649523002</v>
      </c>
      <c r="G40" s="42">
        <v>0.54360869952069601</v>
      </c>
      <c r="H40" s="47" t="s">
        <v>2354</v>
      </c>
    </row>
    <row r="41" spans="1:8" ht="15.75" x14ac:dyDescent="0.25">
      <c r="A41" s="43" t="s">
        <v>2314</v>
      </c>
      <c r="B41" s="43">
        <v>20046754</v>
      </c>
      <c r="C41" s="43">
        <v>0.67984822350658003</v>
      </c>
      <c r="D41" s="43">
        <v>8.3654718234667594E-2</v>
      </c>
      <c r="E41" s="42">
        <v>3.0185499059873998E-8</v>
      </c>
      <c r="F41" s="42">
        <v>0.92183108132556102</v>
      </c>
      <c r="G41" s="42">
        <v>0.57977834924185401</v>
      </c>
      <c r="H41" s="47" t="s">
        <v>2354</v>
      </c>
    </row>
    <row r="42" spans="1:8" ht="15.75" x14ac:dyDescent="0.25">
      <c r="A42" s="43" t="s">
        <v>2314</v>
      </c>
      <c r="B42" s="43">
        <v>44644516</v>
      </c>
      <c r="C42" s="42">
        <v>7.2832555514740902E-11</v>
      </c>
      <c r="D42" s="43">
        <v>0.222024432789378</v>
      </c>
      <c r="E42" s="43">
        <v>0.246738874193208</v>
      </c>
      <c r="F42" s="42">
        <v>0.16652359604192199</v>
      </c>
      <c r="G42" s="42">
        <v>0.41579854379297598</v>
      </c>
      <c r="H42" s="47" t="s">
        <v>2355</v>
      </c>
    </row>
    <row r="43" spans="1:8" ht="15.75" x14ac:dyDescent="0.25">
      <c r="A43" s="43" t="s">
        <v>2314</v>
      </c>
      <c r="B43" s="43">
        <v>50547732</v>
      </c>
      <c r="C43" s="42">
        <v>1.34500056324344E-8</v>
      </c>
      <c r="D43" s="43">
        <v>4.6332817140668399E-2</v>
      </c>
      <c r="E43" s="43">
        <v>8.6323292592628997E-2</v>
      </c>
      <c r="F43" s="42">
        <v>0.49388963933893798</v>
      </c>
      <c r="G43" s="42">
        <v>5.3274054471166301E-4</v>
      </c>
      <c r="H43" s="47" t="s">
        <v>2356</v>
      </c>
    </row>
    <row r="44" spans="1:8" ht="15.75" x14ac:dyDescent="0.25">
      <c r="A44" s="43" t="s">
        <v>2314</v>
      </c>
      <c r="B44" s="43">
        <v>51028284</v>
      </c>
      <c r="C44" s="42">
        <v>4.1502436255382601E-8</v>
      </c>
      <c r="D44" s="43">
        <v>2.9045520150094699E-2</v>
      </c>
      <c r="E44" s="43">
        <v>0.60437861317338104</v>
      </c>
      <c r="F44" s="42">
        <v>0.85256187707255804</v>
      </c>
      <c r="G44" s="42">
        <v>0.124706418214657</v>
      </c>
      <c r="H44" s="47" t="s">
        <v>2357</v>
      </c>
    </row>
    <row r="45" spans="1:8" ht="15.75" x14ac:dyDescent="0.25">
      <c r="A45" s="43" t="s">
        <v>2314</v>
      </c>
      <c r="B45" s="43">
        <v>52623959</v>
      </c>
      <c r="C45" s="42">
        <v>8.8303479955065697E-8</v>
      </c>
      <c r="D45" s="43">
        <v>0.81532650084332003</v>
      </c>
      <c r="E45" s="43">
        <v>5.6261724624258901E-2</v>
      </c>
      <c r="F45" s="42">
        <v>0.91948636878887902</v>
      </c>
      <c r="G45" s="42">
        <v>0.61741628826877104</v>
      </c>
      <c r="H45" s="47" t="s">
        <v>2358</v>
      </c>
    </row>
    <row r="46" spans="1:8" ht="15.75" x14ac:dyDescent="0.25">
      <c r="A46" s="43" t="s">
        <v>2314</v>
      </c>
      <c r="B46" s="43">
        <v>52645276</v>
      </c>
      <c r="C46" s="43">
        <v>0.56671107647471597</v>
      </c>
      <c r="D46" s="42">
        <v>7.3941913367629495E-8</v>
      </c>
      <c r="E46" s="42">
        <v>0.67947593506969095</v>
      </c>
      <c r="F46" s="42">
        <v>0.24499233681313901</v>
      </c>
      <c r="G46" s="42">
        <v>0.792197105450969</v>
      </c>
      <c r="H46" s="47" t="s">
        <v>2359</v>
      </c>
    </row>
    <row r="47" spans="1:8" ht="15.75" x14ac:dyDescent="0.25">
      <c r="A47" s="43" t="s">
        <v>2314</v>
      </c>
      <c r="B47" s="43">
        <v>53952847</v>
      </c>
      <c r="C47" s="42">
        <v>8.6996024036241206E-8</v>
      </c>
      <c r="D47" s="43">
        <v>0.33125663928826199</v>
      </c>
      <c r="E47" s="43">
        <v>0.16397854948596999</v>
      </c>
      <c r="F47" s="42">
        <v>0.36849257012238501</v>
      </c>
      <c r="G47" s="42">
        <v>1.8225011194594298E-2</v>
      </c>
      <c r="H47" s="47" t="s">
        <v>2360</v>
      </c>
    </row>
    <row r="48" spans="1:8" ht="15.75" x14ac:dyDescent="0.25">
      <c r="A48" s="43" t="s">
        <v>2314</v>
      </c>
      <c r="B48" s="43">
        <v>58603230</v>
      </c>
      <c r="C48" s="42">
        <v>1.2114398673473001E-6</v>
      </c>
      <c r="D48" s="42">
        <v>5.5171378750644998E-8</v>
      </c>
      <c r="E48" s="42">
        <v>0.40198498363109703</v>
      </c>
      <c r="F48" s="42">
        <v>6.5208873044872606E-2</v>
      </c>
      <c r="G48" s="42">
        <v>0.432661797590427</v>
      </c>
      <c r="H48" s="47" t="s">
        <v>2361</v>
      </c>
    </row>
    <row r="49" spans="1:8" ht="15.75" x14ac:dyDescent="0.25">
      <c r="A49" s="43" t="s">
        <v>2314</v>
      </c>
      <c r="B49" s="43">
        <v>60244220</v>
      </c>
      <c r="C49" s="42">
        <v>9.1507010647218705E-8</v>
      </c>
      <c r="D49" s="43">
        <v>4.3235504436692097E-3</v>
      </c>
      <c r="E49" s="43">
        <v>6.2260542851737301E-2</v>
      </c>
      <c r="F49" s="42">
        <v>0.200028614210084</v>
      </c>
      <c r="G49" s="42">
        <v>0.147508800152962</v>
      </c>
      <c r="H49" s="47" t="s">
        <v>2362</v>
      </c>
    </row>
    <row r="50" spans="1:8" ht="15.75" x14ac:dyDescent="0.25">
      <c r="A50" s="43" t="s">
        <v>2314</v>
      </c>
      <c r="B50" s="43">
        <v>61534358</v>
      </c>
      <c r="C50" s="42">
        <v>1.1120172922862601E-8</v>
      </c>
      <c r="D50" s="43">
        <v>0.28058527689172302</v>
      </c>
      <c r="E50" s="42">
        <v>1.70445293448225E-5</v>
      </c>
      <c r="F50" s="42">
        <v>0.81391744131626498</v>
      </c>
      <c r="G50" s="42">
        <v>2.3188628469881099E-4</v>
      </c>
      <c r="H50" s="43" t="s">
        <v>1515</v>
      </c>
    </row>
    <row r="51" spans="1:8" ht="15.75" x14ac:dyDescent="0.25">
      <c r="A51" s="43" t="s">
        <v>2314</v>
      </c>
      <c r="B51" s="43">
        <v>61801383</v>
      </c>
      <c r="C51" s="42">
        <v>6.58109496636396E-8</v>
      </c>
      <c r="D51" s="43">
        <v>0.75367852374987299</v>
      </c>
      <c r="E51" s="43">
        <v>4.5072074284070202E-2</v>
      </c>
      <c r="F51" s="42">
        <v>1.28906769735221E-2</v>
      </c>
      <c r="G51" s="42">
        <v>0.33788589541102398</v>
      </c>
      <c r="H51" s="47" t="s">
        <v>2363</v>
      </c>
    </row>
    <row r="52" spans="1:8" ht="15.75" x14ac:dyDescent="0.25">
      <c r="A52" s="43" t="s">
        <v>2314</v>
      </c>
      <c r="B52" s="43">
        <v>61927982</v>
      </c>
      <c r="C52" s="42">
        <v>1.14848433148627E-10</v>
      </c>
      <c r="D52" s="43">
        <v>0.65608289519138996</v>
      </c>
      <c r="E52" s="43">
        <v>0.40411583334663798</v>
      </c>
      <c r="F52" s="42">
        <v>0.81333540824706296</v>
      </c>
      <c r="G52" s="42">
        <v>0.29822385777140098</v>
      </c>
      <c r="H52" s="47" t="s">
        <v>2364</v>
      </c>
    </row>
    <row r="53" spans="1:8" ht="15.75" x14ac:dyDescent="0.25">
      <c r="A53" s="43" t="s">
        <v>2314</v>
      </c>
      <c r="B53" s="43">
        <v>63008770</v>
      </c>
      <c r="C53" s="42">
        <v>6.3352375127592604E-8</v>
      </c>
      <c r="D53" s="43">
        <v>0.47151408012697799</v>
      </c>
      <c r="E53" s="43">
        <v>0.34891846543198402</v>
      </c>
      <c r="F53" s="42">
        <v>0.58992825342281097</v>
      </c>
      <c r="G53" s="42">
        <v>0.68956686633926401</v>
      </c>
      <c r="H53" s="47" t="s">
        <v>2365</v>
      </c>
    </row>
    <row r="54" spans="1:8" ht="15.75" x14ac:dyDescent="0.25">
      <c r="A54" s="43" t="s">
        <v>2314</v>
      </c>
      <c r="B54" s="43">
        <v>66707579</v>
      </c>
      <c r="C54" s="43">
        <v>2.8403760546127899E-3</v>
      </c>
      <c r="D54" s="42">
        <v>6.4859506386880296E-10</v>
      </c>
      <c r="E54" s="42">
        <v>0.85439073436905399</v>
      </c>
      <c r="F54" s="42">
        <v>0.118656022415841</v>
      </c>
      <c r="G54" s="42">
        <v>0.331879451384749</v>
      </c>
      <c r="H54" s="43" t="s">
        <v>1515</v>
      </c>
    </row>
    <row r="55" spans="1:8" ht="15.75" x14ac:dyDescent="0.25">
      <c r="A55" s="43" t="s">
        <v>2314</v>
      </c>
      <c r="B55" s="43">
        <v>70293946</v>
      </c>
      <c r="C55" s="42">
        <v>3.9435799061933898E-10</v>
      </c>
      <c r="D55" s="43">
        <v>0.68518267757042295</v>
      </c>
      <c r="E55" s="43">
        <v>0.28092126910429699</v>
      </c>
      <c r="F55" s="42">
        <v>0.32700674564020299</v>
      </c>
      <c r="G55" s="42">
        <v>0.30260828947738699</v>
      </c>
      <c r="H55" s="47" t="s">
        <v>2366</v>
      </c>
    </row>
    <row r="56" spans="1:8" ht="15.75" x14ac:dyDescent="0.25">
      <c r="A56" s="43" t="s">
        <v>2314</v>
      </c>
      <c r="B56" s="43">
        <v>70514127</v>
      </c>
      <c r="C56" s="42">
        <v>6.6022474786279595E-8</v>
      </c>
      <c r="D56" s="43">
        <v>2.0951230527748899E-3</v>
      </c>
      <c r="E56" s="43">
        <v>0.28243137193453599</v>
      </c>
      <c r="F56" s="42">
        <v>0.801435567678217</v>
      </c>
      <c r="G56" s="42">
        <v>0.120304854847191</v>
      </c>
      <c r="H56" s="47" t="s">
        <v>2367</v>
      </c>
    </row>
    <row r="57" spans="1:8" ht="15.75" x14ac:dyDescent="0.25">
      <c r="A57" s="43" t="s">
        <v>2315</v>
      </c>
      <c r="B57" s="43">
        <v>1311781</v>
      </c>
      <c r="C57" s="42">
        <v>2.4314599029298699E-11</v>
      </c>
      <c r="D57" s="43">
        <v>0.26219503729537902</v>
      </c>
      <c r="E57" s="43">
        <v>0.49263264360339099</v>
      </c>
      <c r="F57" s="42">
        <v>7.4954898871411907E-2</v>
      </c>
      <c r="G57" s="42">
        <v>0.74802785111815295</v>
      </c>
      <c r="H57" s="47" t="s">
        <v>2368</v>
      </c>
    </row>
    <row r="58" spans="1:8" ht="15.75" x14ac:dyDescent="0.25">
      <c r="A58" s="43" t="s">
        <v>2315</v>
      </c>
      <c r="B58" s="43">
        <v>4832255</v>
      </c>
      <c r="C58" s="42">
        <v>1.91367052777349E-8</v>
      </c>
      <c r="D58" s="43">
        <v>3.8190620725460998E-2</v>
      </c>
      <c r="E58" s="43">
        <v>0.15051841558579801</v>
      </c>
      <c r="F58" s="42">
        <v>0.11162555998571</v>
      </c>
      <c r="G58" s="42">
        <v>0.40267802515758899</v>
      </c>
      <c r="H58" s="47" t="s">
        <v>2369</v>
      </c>
    </row>
    <row r="59" spans="1:8" ht="15.75" x14ac:dyDescent="0.25">
      <c r="A59" s="43" t="s">
        <v>2315</v>
      </c>
      <c r="B59" s="43">
        <v>7010790</v>
      </c>
      <c r="C59" s="43">
        <v>0.39683213166200298</v>
      </c>
      <c r="D59" s="42">
        <v>2.1229277382000201E-6</v>
      </c>
      <c r="E59" s="42">
        <v>5.5515135407515299E-2</v>
      </c>
      <c r="F59" s="42">
        <v>0.35760693163090201</v>
      </c>
      <c r="G59" s="42">
        <v>4.5076756638079603E-9</v>
      </c>
      <c r="H59" s="47" t="s">
        <v>2370</v>
      </c>
    </row>
    <row r="60" spans="1:8" ht="15.75" x14ac:dyDescent="0.25">
      <c r="A60" s="43" t="s">
        <v>2315</v>
      </c>
      <c r="B60" s="43">
        <v>12208100</v>
      </c>
      <c r="C60" s="42">
        <v>1.70059092767917E-8</v>
      </c>
      <c r="D60" s="43">
        <v>0.117906401158293</v>
      </c>
      <c r="E60" s="43">
        <v>7.7606536910108798E-2</v>
      </c>
      <c r="F60" s="42">
        <v>0.52411591752239695</v>
      </c>
      <c r="G60" s="42">
        <v>0.85863467839973195</v>
      </c>
      <c r="H60" s="47" t="s">
        <v>2371</v>
      </c>
    </row>
    <row r="61" spans="1:8" ht="15.75" x14ac:dyDescent="0.25">
      <c r="A61" s="43" t="s">
        <v>2315</v>
      </c>
      <c r="B61" s="43">
        <v>16039491</v>
      </c>
      <c r="C61" s="43">
        <v>0.75464851338104999</v>
      </c>
      <c r="D61" s="43">
        <v>0.17990299081376099</v>
      </c>
      <c r="E61" s="42">
        <v>7.5278909819399804E-8</v>
      </c>
      <c r="F61" s="42">
        <v>0.68051153057672698</v>
      </c>
      <c r="G61" s="42">
        <v>2.6085704085816501E-2</v>
      </c>
      <c r="H61" s="47" t="s">
        <v>2372</v>
      </c>
    </row>
    <row r="62" spans="1:8" ht="15.75" x14ac:dyDescent="0.25">
      <c r="A62" s="43" t="s">
        <v>2315</v>
      </c>
      <c r="B62" s="43">
        <v>53212446</v>
      </c>
      <c r="C62" s="42">
        <v>1.19663905161227E-8</v>
      </c>
      <c r="D62" s="43">
        <v>0.19290084623463599</v>
      </c>
      <c r="E62" s="43">
        <v>0.58622214667671202</v>
      </c>
      <c r="F62" s="42">
        <v>0.99219137792105205</v>
      </c>
      <c r="G62" s="42">
        <v>0.72951631438448095</v>
      </c>
      <c r="H62" s="47" t="s">
        <v>2373</v>
      </c>
    </row>
    <row r="63" spans="1:8" ht="15.75" x14ac:dyDescent="0.25">
      <c r="A63" s="43" t="s">
        <v>2315</v>
      </c>
      <c r="B63" s="43">
        <v>53856814</v>
      </c>
      <c r="C63" s="42">
        <v>2.7231911092343201E-8</v>
      </c>
      <c r="D63" s="43">
        <v>0.161784684325227</v>
      </c>
      <c r="E63" s="43">
        <v>0.68306387462970697</v>
      </c>
      <c r="F63" s="42">
        <v>0.70893171417775802</v>
      </c>
      <c r="G63" s="42">
        <v>0.757708413986244</v>
      </c>
      <c r="H63" s="47" t="s">
        <v>2374</v>
      </c>
    </row>
    <row r="64" spans="1:8" ht="15.75" x14ac:dyDescent="0.25">
      <c r="A64" s="43" t="s">
        <v>2315</v>
      </c>
      <c r="B64" s="43">
        <v>53905252</v>
      </c>
      <c r="C64" s="42">
        <v>2.5202714376524501E-8</v>
      </c>
      <c r="D64" s="43">
        <v>0.51591877852081602</v>
      </c>
      <c r="E64" s="43">
        <v>0.44599200163347602</v>
      </c>
      <c r="F64" s="42">
        <v>0.133807260716337</v>
      </c>
      <c r="G64" s="42">
        <v>0.208366249110325</v>
      </c>
      <c r="H64" s="47" t="s">
        <v>2375</v>
      </c>
    </row>
    <row r="65" spans="1:8" ht="15.75" x14ac:dyDescent="0.25">
      <c r="A65" s="43" t="s">
        <v>2315</v>
      </c>
      <c r="B65" s="43">
        <v>53905918</v>
      </c>
      <c r="C65" s="42">
        <v>2.52801519936948E-8</v>
      </c>
      <c r="D65" s="43">
        <v>0.314555300455441</v>
      </c>
      <c r="E65" s="43">
        <v>0.75386814311085204</v>
      </c>
      <c r="F65" s="42">
        <v>5.6726471835216299E-2</v>
      </c>
      <c r="G65" s="42">
        <v>0.64239679764462798</v>
      </c>
      <c r="H65" s="47" t="s">
        <v>2375</v>
      </c>
    </row>
    <row r="66" spans="1:8" ht="15.75" x14ac:dyDescent="0.25">
      <c r="A66" s="43" t="s">
        <v>2315</v>
      </c>
      <c r="B66" s="43">
        <v>54341543</v>
      </c>
      <c r="C66" s="42">
        <v>6.2850288628950203E-8</v>
      </c>
      <c r="D66" s="43">
        <v>0.54558212849783205</v>
      </c>
      <c r="E66" s="43">
        <v>8.7002779429356705E-2</v>
      </c>
      <c r="F66" s="42">
        <v>0.14871011177937901</v>
      </c>
      <c r="G66" s="42">
        <v>0.13647666283641999</v>
      </c>
      <c r="H66" s="47" t="s">
        <v>2376</v>
      </c>
    </row>
    <row r="67" spans="1:8" ht="15.75" x14ac:dyDescent="0.25">
      <c r="A67" s="43" t="s">
        <v>2315</v>
      </c>
      <c r="B67" s="43">
        <v>56076912</v>
      </c>
      <c r="C67" s="43">
        <v>2.0524694965638898E-2</v>
      </c>
      <c r="D67" s="43">
        <v>0.13183741346562999</v>
      </c>
      <c r="E67" s="43">
        <v>3.7241048360378598E-3</v>
      </c>
      <c r="F67" s="43">
        <v>0.54783851717796594</v>
      </c>
      <c r="G67" s="42">
        <v>3.7338398353882001E-10</v>
      </c>
      <c r="H67" s="43" t="s">
        <v>1515</v>
      </c>
    </row>
    <row r="68" spans="1:8" ht="15.75" x14ac:dyDescent="0.25">
      <c r="A68" s="43" t="s">
        <v>2315</v>
      </c>
      <c r="B68" s="43">
        <v>61820315</v>
      </c>
      <c r="C68" s="42">
        <v>2.5971225798275399E-8</v>
      </c>
      <c r="D68" s="43">
        <v>3.8077690934302101E-3</v>
      </c>
      <c r="E68" s="43">
        <v>0.50193438291977499</v>
      </c>
      <c r="F68" s="42">
        <v>0.95770115287528301</v>
      </c>
      <c r="G68" s="42">
        <v>0.88770121307983596</v>
      </c>
      <c r="H68" s="47" t="s">
        <v>2377</v>
      </c>
    </row>
    <row r="69" spans="1:8" ht="15.75" x14ac:dyDescent="0.25">
      <c r="A69" s="43" t="s">
        <v>2315</v>
      </c>
      <c r="B69" s="43">
        <v>62839620</v>
      </c>
      <c r="C69" s="42">
        <v>3.8477094476322901E-8</v>
      </c>
      <c r="D69" s="43">
        <v>0.58451269908074199</v>
      </c>
      <c r="E69" s="43">
        <v>0.79731898078050401</v>
      </c>
      <c r="F69" s="42">
        <v>1.6522356877654801E-2</v>
      </c>
      <c r="G69" s="42">
        <v>0.70459633247349895</v>
      </c>
      <c r="H69" s="47" t="s">
        <v>2378</v>
      </c>
    </row>
    <row r="70" spans="1:8" ht="15.75" x14ac:dyDescent="0.25">
      <c r="A70" s="43" t="s">
        <v>2315</v>
      </c>
      <c r="B70" s="43">
        <v>63044030</v>
      </c>
      <c r="C70" s="43">
        <v>5.1885325251180801E-4</v>
      </c>
      <c r="D70" s="42">
        <v>7.3963325245295394E-8</v>
      </c>
      <c r="E70" s="42">
        <v>4.7838192008693999E-2</v>
      </c>
      <c r="F70" s="42">
        <v>0.110816790827694</v>
      </c>
      <c r="G70" s="42">
        <v>0.122190763606112</v>
      </c>
      <c r="H70" s="47" t="s">
        <v>2379</v>
      </c>
    </row>
    <row r="71" spans="1:8" ht="15.75" x14ac:dyDescent="0.25">
      <c r="A71" s="43" t="s">
        <v>2315</v>
      </c>
      <c r="B71" s="43">
        <v>66481291</v>
      </c>
      <c r="C71" s="42">
        <v>1.03099375893912E-13</v>
      </c>
      <c r="D71" s="43">
        <v>1.11943113643258E-3</v>
      </c>
      <c r="E71" s="43">
        <v>0.39710658907727298</v>
      </c>
      <c r="F71" s="42">
        <v>0.38819947323111598</v>
      </c>
      <c r="G71" s="42">
        <v>0.42997859688594298</v>
      </c>
      <c r="H71" s="47" t="s">
        <v>176</v>
      </c>
    </row>
    <row r="72" spans="1:8" ht="15.75" x14ac:dyDescent="0.25">
      <c r="A72" s="43" t="s">
        <v>2315</v>
      </c>
      <c r="B72" s="43">
        <v>67260575</v>
      </c>
      <c r="C72" s="42">
        <v>1.12098068736038E-9</v>
      </c>
      <c r="D72" s="43">
        <v>0.42424934878390702</v>
      </c>
      <c r="E72" s="43">
        <v>0.79732781607084402</v>
      </c>
      <c r="F72" s="42">
        <v>0.95481205954216397</v>
      </c>
      <c r="G72" s="42">
        <v>0.55858621177221202</v>
      </c>
      <c r="H72" s="47" t="s">
        <v>2380</v>
      </c>
    </row>
    <row r="73" spans="1:8" ht="15.75" x14ac:dyDescent="0.25">
      <c r="A73" s="43" t="s">
        <v>2315</v>
      </c>
      <c r="B73" s="43">
        <v>67260581</v>
      </c>
      <c r="C73" s="42">
        <v>8.74120923531953E-8</v>
      </c>
      <c r="D73" s="43">
        <v>0.63511755063029096</v>
      </c>
      <c r="E73" s="43">
        <v>0.57075647831633802</v>
      </c>
      <c r="F73" s="42">
        <v>0.16920301954023401</v>
      </c>
      <c r="G73" s="42">
        <v>0.51177014300352297</v>
      </c>
      <c r="H73" s="47" t="s">
        <v>2380</v>
      </c>
    </row>
    <row r="74" spans="1:8" ht="15.75" x14ac:dyDescent="0.25">
      <c r="A74" s="43" t="s">
        <v>2316</v>
      </c>
      <c r="B74" s="43">
        <v>738265</v>
      </c>
      <c r="C74" s="43">
        <v>0.56310099935950797</v>
      </c>
      <c r="D74" s="43">
        <v>0.51831213288271505</v>
      </c>
      <c r="E74" s="43">
        <v>0.81225328407562702</v>
      </c>
      <c r="F74" s="43">
        <v>0.26311156699654697</v>
      </c>
      <c r="G74" s="42">
        <v>3.6123192016759202E-8</v>
      </c>
      <c r="H74" s="43" t="s">
        <v>2530</v>
      </c>
    </row>
    <row r="75" spans="1:8" ht="15.75" x14ac:dyDescent="0.25">
      <c r="A75" s="43" t="s">
        <v>2316</v>
      </c>
      <c r="B75" s="43">
        <v>2696038</v>
      </c>
      <c r="C75" s="42">
        <v>4.4666671444106798E-10</v>
      </c>
      <c r="D75" s="43">
        <v>0.14367017817503899</v>
      </c>
      <c r="E75" s="43">
        <v>0.137546201143043</v>
      </c>
      <c r="F75" s="42">
        <v>0.61402989781074202</v>
      </c>
      <c r="G75" s="42">
        <v>0.86086636552045404</v>
      </c>
      <c r="H75" s="47" t="s">
        <v>2381</v>
      </c>
    </row>
    <row r="76" spans="1:8" ht="15.75" x14ac:dyDescent="0.25">
      <c r="A76" s="43" t="s">
        <v>2316</v>
      </c>
      <c r="B76" s="43">
        <v>3089655</v>
      </c>
      <c r="C76" s="42">
        <v>2.9177197462439699E-8</v>
      </c>
      <c r="D76" s="43">
        <v>0.30128844497699597</v>
      </c>
      <c r="E76" s="43">
        <v>0.88167507760167296</v>
      </c>
      <c r="F76" s="42">
        <v>0.86032944605031403</v>
      </c>
      <c r="G76" s="42">
        <v>3.86404125437728E-3</v>
      </c>
      <c r="H76" s="47" t="s">
        <v>861</v>
      </c>
    </row>
    <row r="77" spans="1:8" ht="15.75" x14ac:dyDescent="0.25">
      <c r="A77" s="43" t="s">
        <v>2316</v>
      </c>
      <c r="B77" s="43">
        <v>43453178</v>
      </c>
      <c r="C77" s="42">
        <v>1.14573398961429E-8</v>
      </c>
      <c r="D77" s="43">
        <v>0.115394280710165</v>
      </c>
      <c r="E77" s="43">
        <v>0.95293868370999402</v>
      </c>
      <c r="F77" s="42">
        <v>0.26174549202855402</v>
      </c>
      <c r="G77" s="42">
        <v>0.64652399051416698</v>
      </c>
      <c r="H77" s="43" t="s">
        <v>1515</v>
      </c>
    </row>
    <row r="78" spans="1:8" ht="15.75" x14ac:dyDescent="0.25">
      <c r="A78" s="43" t="s">
        <v>2316</v>
      </c>
      <c r="B78" s="43">
        <v>53896722</v>
      </c>
      <c r="C78" s="42">
        <v>6.7695832827061903E-9</v>
      </c>
      <c r="D78" s="43">
        <v>0.154209219919728</v>
      </c>
      <c r="E78" s="43">
        <v>1.8597793413787999E-4</v>
      </c>
      <c r="F78" s="42">
        <v>0.246257205183186</v>
      </c>
      <c r="G78" s="42">
        <v>6.8497792429996998E-2</v>
      </c>
      <c r="H78" s="47" t="s">
        <v>2382</v>
      </c>
    </row>
    <row r="79" spans="1:8" ht="15.75" x14ac:dyDescent="0.25">
      <c r="A79" s="43" t="s">
        <v>2316</v>
      </c>
      <c r="B79" s="43">
        <v>67977657</v>
      </c>
      <c r="C79" s="42">
        <v>1.43829655156571E-7</v>
      </c>
      <c r="D79" s="42">
        <v>5.8499862110393702E-8</v>
      </c>
      <c r="E79" s="42">
        <v>0.38568032368897298</v>
      </c>
      <c r="F79" s="42">
        <v>0.29660924169056502</v>
      </c>
      <c r="G79" s="42">
        <v>0.365520393426362</v>
      </c>
      <c r="H79" s="47" t="s">
        <v>2383</v>
      </c>
    </row>
    <row r="80" spans="1:8" ht="15.75" x14ac:dyDescent="0.25">
      <c r="A80" s="43" t="s">
        <v>2316</v>
      </c>
      <c r="B80" s="43">
        <v>71557646</v>
      </c>
      <c r="C80" s="42">
        <v>1.4066777475077E-11</v>
      </c>
      <c r="D80" s="43">
        <v>0.25169598195653198</v>
      </c>
      <c r="E80" s="43">
        <v>0.48621470777861497</v>
      </c>
      <c r="F80" s="42">
        <v>0.60570452805082597</v>
      </c>
      <c r="G80" s="42">
        <v>5.5853718728601396E-3</v>
      </c>
      <c r="H80" s="47" t="s">
        <v>2384</v>
      </c>
    </row>
    <row r="81" spans="1:8" ht="15.75" x14ac:dyDescent="0.25">
      <c r="A81" s="43" t="s">
        <v>2317</v>
      </c>
      <c r="B81" s="43">
        <v>1825896</v>
      </c>
      <c r="C81" s="42">
        <v>3.4847556912208699E-10</v>
      </c>
      <c r="D81" s="43">
        <v>1.84335156614421E-2</v>
      </c>
      <c r="E81" s="43">
        <v>0.88510210609514794</v>
      </c>
      <c r="F81" s="42">
        <v>0.95966882342173698</v>
      </c>
      <c r="G81" s="42">
        <v>0.13955789973472199</v>
      </c>
      <c r="H81" s="47" t="s">
        <v>2385</v>
      </c>
    </row>
    <row r="82" spans="1:8" ht="15.75" x14ac:dyDescent="0.25">
      <c r="A82" s="43" t="s">
        <v>2317</v>
      </c>
      <c r="B82" s="43">
        <v>2600885</v>
      </c>
      <c r="C82" s="42">
        <v>1.4457306632259599E-10</v>
      </c>
      <c r="D82" s="42">
        <v>4.1165690283639798E-6</v>
      </c>
      <c r="E82" s="42">
        <v>0.21707148625755801</v>
      </c>
      <c r="F82" s="42">
        <v>0.44073716500930898</v>
      </c>
      <c r="G82" s="42">
        <v>0.68193967787990295</v>
      </c>
      <c r="H82" s="47" t="s">
        <v>2386</v>
      </c>
    </row>
    <row r="83" spans="1:8" ht="15.75" x14ac:dyDescent="0.25">
      <c r="A83" s="43" t="s">
        <v>2317</v>
      </c>
      <c r="B83" s="43">
        <v>6514927</v>
      </c>
      <c r="C83" s="42">
        <v>4.1569658999281299E-9</v>
      </c>
      <c r="D83" s="43">
        <v>0.164046490566985</v>
      </c>
      <c r="E83" s="43">
        <v>0.64855575084560202</v>
      </c>
      <c r="F83" s="42">
        <v>0.31489000826192898</v>
      </c>
      <c r="G83" s="42">
        <v>0.418171878693189</v>
      </c>
      <c r="H83" s="47" t="s">
        <v>2387</v>
      </c>
    </row>
    <row r="84" spans="1:8" ht="15.75" x14ac:dyDescent="0.25">
      <c r="A84" s="43" t="s">
        <v>2317</v>
      </c>
      <c r="B84" s="43">
        <v>32355497</v>
      </c>
      <c r="C84" s="42">
        <v>1.4801717764753701E-11</v>
      </c>
      <c r="D84" s="43">
        <v>9.7203945996214396E-3</v>
      </c>
      <c r="E84" s="43">
        <v>0.150116202244546</v>
      </c>
      <c r="F84" s="42">
        <v>7.7235669870257595E-2</v>
      </c>
      <c r="G84" s="42">
        <v>0.13032814358276601</v>
      </c>
      <c r="H84" s="47" t="s">
        <v>2388</v>
      </c>
    </row>
    <row r="85" spans="1:8" ht="15.75" x14ac:dyDescent="0.25">
      <c r="A85" s="43" t="s">
        <v>2317</v>
      </c>
      <c r="B85" s="43">
        <v>46130323</v>
      </c>
      <c r="C85" s="42">
        <v>1.3063540467784601E-10</v>
      </c>
      <c r="D85" s="43">
        <v>8.2713014831127898E-4</v>
      </c>
      <c r="E85" s="43">
        <v>1.6206430751258501E-2</v>
      </c>
      <c r="F85" s="42">
        <v>0.75480783002893503</v>
      </c>
      <c r="G85" s="42">
        <v>4.5489318583678301E-2</v>
      </c>
      <c r="H85" s="47" t="s">
        <v>2389</v>
      </c>
    </row>
    <row r="86" spans="1:8" ht="15.75" x14ac:dyDescent="0.25">
      <c r="A86" s="43" t="s">
        <v>2317</v>
      </c>
      <c r="B86" s="43">
        <v>46384391</v>
      </c>
      <c r="C86" s="42">
        <v>7.5098056212031306E-9</v>
      </c>
      <c r="D86" s="42">
        <v>4.4552904925964399E-5</v>
      </c>
      <c r="E86" s="42">
        <v>0.18957546686605301</v>
      </c>
      <c r="F86" s="42">
        <v>4.2477614209385998E-2</v>
      </c>
      <c r="G86" s="42">
        <v>3.6855483104820098E-2</v>
      </c>
      <c r="H86" s="47" t="s">
        <v>2390</v>
      </c>
    </row>
    <row r="87" spans="1:8" ht="15.75" x14ac:dyDescent="0.25">
      <c r="A87" s="43" t="s">
        <v>2317</v>
      </c>
      <c r="B87" s="43">
        <v>48955520</v>
      </c>
      <c r="C87" s="42">
        <v>8.1935599721749099E-8</v>
      </c>
      <c r="D87" s="43">
        <v>0.37097720792808397</v>
      </c>
      <c r="E87" s="43">
        <v>0.818842431262365</v>
      </c>
      <c r="F87" s="42">
        <v>8.5590402989085407E-2</v>
      </c>
      <c r="G87" s="42">
        <v>7.6923737338510906E-2</v>
      </c>
      <c r="H87" s="47" t="s">
        <v>2391</v>
      </c>
    </row>
    <row r="88" spans="1:8" ht="15.75" x14ac:dyDescent="0.25">
      <c r="A88" s="43" t="s">
        <v>2317</v>
      </c>
      <c r="B88" s="43">
        <v>49720854</v>
      </c>
      <c r="C88" s="42">
        <v>7.3644689131727701E-11</v>
      </c>
      <c r="D88" s="43">
        <v>0.735359135287313</v>
      </c>
      <c r="E88" s="43">
        <v>0.197052809462234</v>
      </c>
      <c r="F88" s="42">
        <v>0.96259206494100003</v>
      </c>
      <c r="G88" s="42">
        <v>7.1677673334238898E-2</v>
      </c>
      <c r="H88" s="47" t="s">
        <v>2392</v>
      </c>
    </row>
    <row r="89" spans="1:8" ht="15.75" x14ac:dyDescent="0.25">
      <c r="A89" s="43" t="s">
        <v>2317</v>
      </c>
      <c r="B89" s="43">
        <v>51309581</v>
      </c>
      <c r="C89" s="42">
        <v>8.1604286518200903E-9</v>
      </c>
      <c r="D89" s="43">
        <v>2.02943645016833E-3</v>
      </c>
      <c r="E89" s="43">
        <v>1.82664961858694E-2</v>
      </c>
      <c r="F89" s="42">
        <v>0.82420946335107803</v>
      </c>
      <c r="G89" s="42">
        <v>9.0827318989547805E-5</v>
      </c>
      <c r="H89" s="47" t="s">
        <v>2393</v>
      </c>
    </row>
    <row r="90" spans="1:8" ht="15.75" x14ac:dyDescent="0.25">
      <c r="A90" s="43" t="s">
        <v>2317</v>
      </c>
      <c r="B90" s="43">
        <v>55971025</v>
      </c>
      <c r="C90" s="42">
        <v>3.7707034936235799E-9</v>
      </c>
      <c r="D90" s="43">
        <v>9.9925106235512401E-2</v>
      </c>
      <c r="E90" s="43">
        <v>0.29219443783237598</v>
      </c>
      <c r="F90" s="42">
        <v>0.842439951463134</v>
      </c>
      <c r="G90" s="42">
        <v>0.23652133996559499</v>
      </c>
      <c r="H90" s="47" t="s">
        <v>2394</v>
      </c>
    </row>
    <row r="91" spans="1:8" ht="15.75" x14ac:dyDescent="0.25">
      <c r="A91" s="43" t="s">
        <v>2317</v>
      </c>
      <c r="B91" s="43">
        <v>59538924</v>
      </c>
      <c r="C91" s="42">
        <v>1.1227256475677801E-8</v>
      </c>
      <c r="D91" s="43">
        <v>9.0073654549755796E-3</v>
      </c>
      <c r="E91" s="43">
        <v>9.3874735876350902E-3</v>
      </c>
      <c r="F91" s="42">
        <v>0.61651050104688898</v>
      </c>
      <c r="G91" s="42">
        <v>0.96435228492538105</v>
      </c>
      <c r="H91" s="47" t="s">
        <v>2395</v>
      </c>
    </row>
    <row r="92" spans="1:8" ht="15.75" x14ac:dyDescent="0.25">
      <c r="A92" s="43" t="s">
        <v>2317</v>
      </c>
      <c r="B92" s="43">
        <v>60340688</v>
      </c>
      <c r="C92" s="43">
        <v>3.7434046286746199E-4</v>
      </c>
      <c r="D92" s="42">
        <v>1.63700276912395E-8</v>
      </c>
      <c r="E92" s="42">
        <v>0.54245997973025395</v>
      </c>
      <c r="F92" s="42">
        <v>0.85298542410698197</v>
      </c>
      <c r="G92" s="42">
        <v>0.35850727465997301</v>
      </c>
      <c r="H92" s="47" t="s">
        <v>2396</v>
      </c>
    </row>
    <row r="93" spans="1:8" ht="15.75" x14ac:dyDescent="0.25">
      <c r="A93" s="43" t="s">
        <v>2317</v>
      </c>
      <c r="B93" s="43">
        <v>60731345</v>
      </c>
      <c r="C93" s="42">
        <v>2.0350796392455402E-9</v>
      </c>
      <c r="D93" s="43">
        <v>6.4343009408464004E-3</v>
      </c>
      <c r="E93" s="43">
        <v>0.31972785897894801</v>
      </c>
      <c r="F93" s="42">
        <v>0.18396527405215601</v>
      </c>
      <c r="G93" s="42">
        <v>1.17478560897122E-2</v>
      </c>
      <c r="H93" s="47" t="s">
        <v>2397</v>
      </c>
    </row>
    <row r="94" spans="1:8" ht="15.75" x14ac:dyDescent="0.25">
      <c r="A94" s="43" t="s">
        <v>2317</v>
      </c>
      <c r="B94" s="43">
        <v>60824276</v>
      </c>
      <c r="C94" s="42">
        <v>6.9816576300314797E-8</v>
      </c>
      <c r="D94" s="43">
        <v>3.4799089106244801E-4</v>
      </c>
      <c r="E94" s="43">
        <v>8.6472924775557194E-2</v>
      </c>
      <c r="F94" s="42">
        <v>0.87464411821465204</v>
      </c>
      <c r="G94" s="42">
        <v>0.29653419144568999</v>
      </c>
      <c r="H94" s="47" t="s">
        <v>2398</v>
      </c>
    </row>
    <row r="95" spans="1:8" ht="15.75" x14ac:dyDescent="0.25">
      <c r="A95" s="43" t="s">
        <v>2318</v>
      </c>
      <c r="B95" s="43">
        <v>477439</v>
      </c>
      <c r="C95" s="42">
        <v>2.25010188444621E-8</v>
      </c>
      <c r="D95" s="43">
        <v>0.59867715466070304</v>
      </c>
      <c r="E95" s="43">
        <v>0.57834972305194099</v>
      </c>
      <c r="F95" s="42">
        <v>9.8678885007847897E-2</v>
      </c>
      <c r="G95" s="42">
        <v>0.62036690650026705</v>
      </c>
      <c r="H95" s="47" t="s">
        <v>2399</v>
      </c>
    </row>
    <row r="96" spans="1:8" ht="15.75" x14ac:dyDescent="0.25">
      <c r="A96" s="43" t="s">
        <v>2318</v>
      </c>
      <c r="B96" s="43">
        <v>588835</v>
      </c>
      <c r="C96" s="42">
        <v>6.1713384240538704E-8</v>
      </c>
      <c r="D96" s="43">
        <v>6.4321646031560698E-4</v>
      </c>
      <c r="E96" s="43">
        <v>0.21162942566088</v>
      </c>
      <c r="F96" s="42">
        <v>0.735076218966073</v>
      </c>
      <c r="G96" s="42">
        <v>0.13329195831985599</v>
      </c>
      <c r="H96" s="47" t="s">
        <v>2400</v>
      </c>
    </row>
    <row r="97" spans="1:8" ht="15.75" x14ac:dyDescent="0.25">
      <c r="A97" s="43" t="s">
        <v>2318</v>
      </c>
      <c r="B97" s="43">
        <v>5182847</v>
      </c>
      <c r="C97" s="43">
        <v>0.48963955574147</v>
      </c>
      <c r="D97" s="42">
        <v>4.8959405662735598E-10</v>
      </c>
      <c r="E97" s="42">
        <v>0.54746529150866796</v>
      </c>
      <c r="F97" s="42">
        <v>0.16425054036300901</v>
      </c>
      <c r="G97" s="42">
        <v>7.8322857312105904E-4</v>
      </c>
      <c r="H97" s="47" t="s">
        <v>2401</v>
      </c>
    </row>
    <row r="98" spans="1:8" ht="15.75" x14ac:dyDescent="0.25">
      <c r="A98" s="43" t="s">
        <v>2318</v>
      </c>
      <c r="B98" s="43">
        <v>6807560</v>
      </c>
      <c r="C98" s="42">
        <v>2.8491743522586299E-10</v>
      </c>
      <c r="D98" s="43">
        <v>0.14286933760659101</v>
      </c>
      <c r="E98" s="43">
        <v>0.12154818310090899</v>
      </c>
      <c r="F98" s="42">
        <v>0.24005271712065501</v>
      </c>
      <c r="G98" s="42">
        <v>4.1593341653014898E-2</v>
      </c>
      <c r="H98" s="47" t="s">
        <v>931</v>
      </c>
    </row>
    <row r="99" spans="1:8" ht="15.75" x14ac:dyDescent="0.25">
      <c r="A99" s="43" t="s">
        <v>2318</v>
      </c>
      <c r="B99" s="43">
        <v>61870979</v>
      </c>
      <c r="C99" s="43">
        <v>0.101561007566823</v>
      </c>
      <c r="D99" s="42">
        <v>7.1592655415068102E-10</v>
      </c>
      <c r="E99" s="42">
        <v>6.8170174315408893E-2</v>
      </c>
      <c r="F99" s="42">
        <v>0.17735368066724799</v>
      </c>
      <c r="G99" s="42">
        <v>0.96528336648508395</v>
      </c>
      <c r="H99" s="47" t="s">
        <v>2402</v>
      </c>
    </row>
    <row r="100" spans="1:8" ht="15.75" x14ac:dyDescent="0.25">
      <c r="A100" s="43" t="s">
        <v>2319</v>
      </c>
      <c r="B100" s="43">
        <v>2892425</v>
      </c>
      <c r="C100" s="43">
        <v>1.22191738262928E-2</v>
      </c>
      <c r="D100" s="43">
        <v>0.27018136239646401</v>
      </c>
      <c r="E100" s="42">
        <v>7.2491850941308297E-9</v>
      </c>
      <c r="F100" s="42">
        <v>0.33272025528907401</v>
      </c>
      <c r="G100" s="42">
        <v>0.34013389006481298</v>
      </c>
      <c r="H100" s="47" t="s">
        <v>2403</v>
      </c>
    </row>
    <row r="101" spans="1:8" ht="15.75" x14ac:dyDescent="0.25">
      <c r="A101" s="43" t="s">
        <v>2319</v>
      </c>
      <c r="B101" s="43">
        <v>47552236</v>
      </c>
      <c r="C101" s="42">
        <v>4.9345568945198104E-9</v>
      </c>
      <c r="D101" s="43">
        <v>6.7488643724211803E-2</v>
      </c>
      <c r="E101" s="43">
        <v>0.95965407007075998</v>
      </c>
      <c r="F101" s="42">
        <v>7.1356506485871093E-2</v>
      </c>
      <c r="G101" s="42">
        <v>0.46463436077322201</v>
      </c>
      <c r="H101" s="47" t="s">
        <v>2404</v>
      </c>
    </row>
    <row r="102" spans="1:8" ht="15.75" x14ac:dyDescent="0.25">
      <c r="A102" s="43" t="s">
        <v>2319</v>
      </c>
      <c r="B102" s="43">
        <v>49072634</v>
      </c>
      <c r="C102" s="42">
        <v>3.6724787885597498E-11</v>
      </c>
      <c r="D102" s="43">
        <v>0.26760769967491199</v>
      </c>
      <c r="E102" s="43">
        <v>0.72512129117677204</v>
      </c>
      <c r="F102" s="42">
        <v>0.31651179959488202</v>
      </c>
      <c r="G102" s="42">
        <v>1.09205358606829E-2</v>
      </c>
      <c r="H102" s="47" t="s">
        <v>2405</v>
      </c>
    </row>
    <row r="103" spans="1:8" ht="15.75" x14ac:dyDescent="0.25">
      <c r="A103" s="43" t="s">
        <v>2319</v>
      </c>
      <c r="B103" s="43">
        <v>55634267</v>
      </c>
      <c r="C103" s="42">
        <v>7.7754785699792297E-10</v>
      </c>
      <c r="D103" s="43">
        <v>0.47797264999453298</v>
      </c>
      <c r="E103" s="43">
        <v>0.39423299030697501</v>
      </c>
      <c r="F103" s="42">
        <v>0.89018956880141098</v>
      </c>
      <c r="G103" s="42">
        <v>0.27126800347934799</v>
      </c>
      <c r="H103" s="47" t="s">
        <v>2406</v>
      </c>
    </row>
    <row r="104" spans="1:8" ht="15.75" x14ac:dyDescent="0.25">
      <c r="A104" s="43" t="s">
        <v>2319</v>
      </c>
      <c r="B104" s="43">
        <v>56305991</v>
      </c>
      <c r="C104" s="42">
        <v>9.1278941637665505E-8</v>
      </c>
      <c r="D104" s="43">
        <v>0.65893369383486899</v>
      </c>
      <c r="E104" s="43">
        <v>0.25575608780234499</v>
      </c>
      <c r="F104" s="42">
        <v>0.24547431443395201</v>
      </c>
      <c r="G104" s="42">
        <v>0.37052317929617101</v>
      </c>
      <c r="H104" s="43" t="s">
        <v>1515</v>
      </c>
    </row>
    <row r="105" spans="1:8" ht="15.75" x14ac:dyDescent="0.25">
      <c r="A105" s="43" t="s">
        <v>2319</v>
      </c>
      <c r="B105" s="43">
        <v>58250242</v>
      </c>
      <c r="C105" s="42">
        <v>6.0880457061624301E-14</v>
      </c>
      <c r="D105" s="43">
        <v>9.0993070886587306E-3</v>
      </c>
      <c r="E105" s="43">
        <v>0.15166740605350801</v>
      </c>
      <c r="F105" s="42">
        <v>0.52113306320298303</v>
      </c>
      <c r="G105" s="42">
        <v>6.9072235268887006E-2</v>
      </c>
      <c r="H105" s="47" t="s">
        <v>2407</v>
      </c>
    </row>
    <row r="106" spans="1:8" ht="15.75" x14ac:dyDescent="0.25">
      <c r="A106" s="43" t="s">
        <v>2320</v>
      </c>
      <c r="B106" s="43">
        <v>14902</v>
      </c>
      <c r="C106" s="42">
        <v>2.2199054437056901E-13</v>
      </c>
      <c r="D106" s="43">
        <v>0.41401310856809498</v>
      </c>
      <c r="E106" s="43">
        <v>2.8586600524138601E-2</v>
      </c>
      <c r="F106" s="42">
        <v>0.74690017719342405</v>
      </c>
      <c r="G106" s="42">
        <v>0.72450359632727901</v>
      </c>
      <c r="H106" s="47" t="s">
        <v>611</v>
      </c>
    </row>
    <row r="107" spans="1:8" ht="15.75" x14ac:dyDescent="0.25">
      <c r="A107" s="43" t="s">
        <v>2320</v>
      </c>
      <c r="B107" s="43">
        <v>10330354</v>
      </c>
      <c r="C107" s="42">
        <v>1.39219003234857E-11</v>
      </c>
      <c r="D107" s="43">
        <v>3.3669694548160801E-2</v>
      </c>
      <c r="E107" s="43">
        <v>0.42332259150289703</v>
      </c>
      <c r="F107" s="42">
        <v>0.323207440111275</v>
      </c>
      <c r="G107" s="42">
        <v>2.7001342306930201E-2</v>
      </c>
      <c r="H107" s="47" t="s">
        <v>2408</v>
      </c>
    </row>
    <row r="108" spans="1:8" ht="15.75" x14ac:dyDescent="0.25">
      <c r="A108" s="43" t="s">
        <v>2320</v>
      </c>
      <c r="B108" s="43">
        <v>50102628</v>
      </c>
      <c r="C108" s="42">
        <v>6.1000155347004997E-9</v>
      </c>
      <c r="D108" s="43">
        <v>0.95343906551815105</v>
      </c>
      <c r="E108" s="43">
        <v>8.9100368428902094E-2</v>
      </c>
      <c r="F108" s="42">
        <v>0.41109380741066098</v>
      </c>
      <c r="G108" s="42">
        <v>0.415517358399771</v>
      </c>
      <c r="H108" s="47" t="s">
        <v>2409</v>
      </c>
    </row>
    <row r="109" spans="1:8" ht="15.75" x14ac:dyDescent="0.25">
      <c r="A109" s="43" t="s">
        <v>2320</v>
      </c>
      <c r="B109" s="43">
        <v>52094676</v>
      </c>
      <c r="C109" s="42">
        <v>6.4188834369986096E-8</v>
      </c>
      <c r="D109" s="43">
        <v>0.30289292994748601</v>
      </c>
      <c r="E109" s="43">
        <v>0.76110738197482697</v>
      </c>
      <c r="F109" s="42">
        <v>0.755028992589862</v>
      </c>
      <c r="G109" s="42">
        <v>0.98715439746719302</v>
      </c>
      <c r="H109" s="47" t="s">
        <v>2410</v>
      </c>
    </row>
    <row r="110" spans="1:8" ht="15.75" x14ac:dyDescent="0.25">
      <c r="A110" s="43" t="s">
        <v>2320</v>
      </c>
      <c r="B110" s="43">
        <v>54872040</v>
      </c>
      <c r="C110" s="43">
        <v>0.56577205709149703</v>
      </c>
      <c r="D110" s="43">
        <v>0.63059811437879998</v>
      </c>
      <c r="E110" s="42">
        <v>1.01175622814809E-12</v>
      </c>
      <c r="F110" s="42">
        <v>0.93060003570234995</v>
      </c>
      <c r="G110" s="42">
        <v>0.25464435011693098</v>
      </c>
      <c r="H110" s="47" t="s">
        <v>2411</v>
      </c>
    </row>
    <row r="111" spans="1:8" ht="15.75" x14ac:dyDescent="0.25">
      <c r="A111" s="43" t="s">
        <v>2320</v>
      </c>
      <c r="B111" s="43">
        <v>55194376</v>
      </c>
      <c r="C111" s="42">
        <v>8.3994624206780096E-9</v>
      </c>
      <c r="D111" s="43">
        <v>0.599894079253247</v>
      </c>
      <c r="E111" s="43">
        <v>4.66233494978835E-2</v>
      </c>
      <c r="F111" s="42">
        <v>0.51876530042852598</v>
      </c>
      <c r="G111" s="42">
        <v>0.94266809183406497</v>
      </c>
      <c r="H111" s="47" t="s">
        <v>2412</v>
      </c>
    </row>
    <row r="112" spans="1:8" ht="15.75" x14ac:dyDescent="0.25">
      <c r="A112" s="43" t="s">
        <v>2320</v>
      </c>
      <c r="B112" s="43">
        <v>55968617</v>
      </c>
      <c r="C112" s="42">
        <v>3.4846286974878399E-9</v>
      </c>
      <c r="D112" s="43">
        <v>0.29258673221951897</v>
      </c>
      <c r="E112" s="43">
        <v>0.31527880709342199</v>
      </c>
      <c r="F112" s="42">
        <v>0.86025272253806795</v>
      </c>
      <c r="G112" s="42">
        <v>0.816098339832249</v>
      </c>
      <c r="H112" s="43" t="s">
        <v>1515</v>
      </c>
    </row>
    <row r="113" spans="1:8" ht="15.75" x14ac:dyDescent="0.25">
      <c r="A113" s="43" t="s">
        <v>2320</v>
      </c>
      <c r="B113" s="43">
        <v>57245823</v>
      </c>
      <c r="C113" s="43">
        <v>1.27874970458292E-3</v>
      </c>
      <c r="D113" s="43">
        <v>0.51090364336000005</v>
      </c>
      <c r="E113" s="42">
        <v>4.6806756332323701E-8</v>
      </c>
      <c r="F113" s="42">
        <v>0.488406382734558</v>
      </c>
      <c r="G113" s="42">
        <v>2.6639473078173801E-2</v>
      </c>
      <c r="H113" s="47" t="s">
        <v>2413</v>
      </c>
    </row>
    <row r="114" spans="1:8" ht="15.75" x14ac:dyDescent="0.25">
      <c r="A114" s="43" t="s">
        <v>2320</v>
      </c>
      <c r="B114" s="43">
        <v>58591615</v>
      </c>
      <c r="C114" s="42">
        <v>6.06700481409281E-10</v>
      </c>
      <c r="D114" s="42">
        <v>6.9480469622904096E-6</v>
      </c>
      <c r="E114" s="42">
        <v>3.69924919272175E-2</v>
      </c>
      <c r="F114" s="42">
        <v>0.787795151934368</v>
      </c>
      <c r="G114" s="42">
        <v>0.51635832844724205</v>
      </c>
      <c r="H114" s="47" t="s">
        <v>2414</v>
      </c>
    </row>
    <row r="115" spans="1:8" ht="15.75" x14ac:dyDescent="0.25">
      <c r="A115" s="43" t="s">
        <v>2321</v>
      </c>
      <c r="B115" s="43">
        <v>1132965</v>
      </c>
      <c r="C115" s="43">
        <v>0.10297806393256299</v>
      </c>
      <c r="D115" s="42">
        <v>1.7220710921899201E-8</v>
      </c>
      <c r="E115" s="42">
        <v>0.73240815926382097</v>
      </c>
      <c r="F115" s="42">
        <v>0.14483392859949501</v>
      </c>
      <c r="G115" s="42">
        <v>3.95233979015486E-3</v>
      </c>
      <c r="H115" s="47" t="s">
        <v>2415</v>
      </c>
    </row>
    <row r="116" spans="1:8" ht="15.75" x14ac:dyDescent="0.25">
      <c r="A116" s="43" t="s">
        <v>2321</v>
      </c>
      <c r="B116" s="43">
        <v>2185913</v>
      </c>
      <c r="C116" s="42">
        <v>7.1552589580007598E-9</v>
      </c>
      <c r="D116" s="43">
        <v>0.25089187742457503</v>
      </c>
      <c r="E116" s="43">
        <v>1.0771721139676799E-2</v>
      </c>
      <c r="F116" s="42">
        <v>2.7251006671154699E-2</v>
      </c>
      <c r="G116" s="42">
        <v>5.6059568237159997E-2</v>
      </c>
      <c r="H116" s="47" t="s">
        <v>2416</v>
      </c>
    </row>
    <row r="117" spans="1:8" ht="15.75" x14ac:dyDescent="0.25">
      <c r="A117" s="43" t="s">
        <v>2321</v>
      </c>
      <c r="B117" s="43">
        <v>5083097</v>
      </c>
      <c r="C117" s="42">
        <v>8.3569506530793701E-9</v>
      </c>
      <c r="D117" s="43">
        <v>0.66387692515603003</v>
      </c>
      <c r="E117" s="43">
        <v>1.00817931737628E-2</v>
      </c>
      <c r="F117" s="42">
        <v>0.48383719109635898</v>
      </c>
      <c r="G117" s="42">
        <v>0.35410647340079598</v>
      </c>
      <c r="H117" s="47" t="s">
        <v>2417</v>
      </c>
    </row>
    <row r="118" spans="1:8" ht="15.75" x14ac:dyDescent="0.25">
      <c r="A118" s="43" t="s">
        <v>2321</v>
      </c>
      <c r="B118" s="43">
        <v>6845097</v>
      </c>
      <c r="C118" s="42">
        <v>1.8178877825974299E-8</v>
      </c>
      <c r="D118" s="43">
        <v>8.0994167992411104E-2</v>
      </c>
      <c r="E118" s="43">
        <v>0.20468514444656699</v>
      </c>
      <c r="F118" s="42">
        <v>8.5315194537880099E-2</v>
      </c>
      <c r="G118" s="42">
        <v>0.69881393312054096</v>
      </c>
      <c r="H118" s="47" t="s">
        <v>2418</v>
      </c>
    </row>
    <row r="119" spans="1:8" ht="15.75" x14ac:dyDescent="0.25">
      <c r="A119" s="43" t="s">
        <v>2321</v>
      </c>
      <c r="B119" s="43">
        <v>8003739</v>
      </c>
      <c r="C119" s="42">
        <v>7.5067447280060402E-10</v>
      </c>
      <c r="D119" s="43">
        <v>1.326108831188E-3</v>
      </c>
      <c r="E119" s="43">
        <v>2.0271854621384099E-2</v>
      </c>
      <c r="F119" s="42">
        <v>6.7915662610212701E-2</v>
      </c>
      <c r="G119" s="42">
        <v>0.98257057487658195</v>
      </c>
      <c r="H119" s="47" t="s">
        <v>2419</v>
      </c>
    </row>
    <row r="120" spans="1:8" ht="15.75" x14ac:dyDescent="0.25">
      <c r="A120" s="43" t="s">
        <v>2321</v>
      </c>
      <c r="B120" s="43">
        <v>8013259</v>
      </c>
      <c r="C120" s="43">
        <v>0.47891625383921099</v>
      </c>
      <c r="D120" s="43">
        <v>0.103681565725758</v>
      </c>
      <c r="E120" s="42">
        <v>3.7453643459962502E-8</v>
      </c>
      <c r="F120" s="42">
        <v>0.37660566535972601</v>
      </c>
      <c r="G120" s="42">
        <v>6.2408007365694605E-4</v>
      </c>
      <c r="H120" s="47" t="s">
        <v>2419</v>
      </c>
    </row>
    <row r="121" spans="1:8" ht="15.75" x14ac:dyDescent="0.25">
      <c r="A121" s="43" t="s">
        <v>2321</v>
      </c>
      <c r="B121" s="43">
        <v>12647536</v>
      </c>
      <c r="C121" s="42">
        <v>1.03821043105354E-7</v>
      </c>
      <c r="D121" s="42">
        <v>1.8552227520325198E-8</v>
      </c>
      <c r="E121" s="42">
        <v>5.9936889284599804E-3</v>
      </c>
      <c r="F121" s="42">
        <v>0.99766935187236405</v>
      </c>
      <c r="G121" s="42">
        <v>0.81488024949257698</v>
      </c>
      <c r="H121" s="47" t="s">
        <v>2420</v>
      </c>
    </row>
    <row r="122" spans="1:8" ht="15.75" x14ac:dyDescent="0.25">
      <c r="A122" s="43" t="s">
        <v>2321</v>
      </c>
      <c r="B122" s="43">
        <v>50838163</v>
      </c>
      <c r="C122" s="42">
        <v>4.33712744491591E-9</v>
      </c>
      <c r="D122" s="43">
        <v>0.90704586752806904</v>
      </c>
      <c r="E122" s="43">
        <v>0.89869739300370599</v>
      </c>
      <c r="F122" s="42">
        <v>0.47789515707868502</v>
      </c>
      <c r="G122" s="42">
        <v>2.29117601089046E-2</v>
      </c>
      <c r="H122" s="47" t="s">
        <v>2421</v>
      </c>
    </row>
    <row r="123" spans="1:8" ht="15.75" x14ac:dyDescent="0.25">
      <c r="A123" s="43" t="s">
        <v>2321</v>
      </c>
      <c r="B123" s="43">
        <v>55153692</v>
      </c>
      <c r="C123" s="42">
        <v>5.2321297922529798E-11</v>
      </c>
      <c r="D123" s="42">
        <v>5.0694911482921501E-8</v>
      </c>
      <c r="E123" s="42">
        <v>4.8955658760768198E-2</v>
      </c>
      <c r="F123" s="42">
        <v>0.21406152130789</v>
      </c>
      <c r="G123" s="42">
        <v>0.31582726503970698</v>
      </c>
      <c r="H123" s="47" t="s">
        <v>2422</v>
      </c>
    </row>
  </sheetData>
  <sortState ref="A2:G122">
    <sortCondition ref="A2:A122"/>
    <sortCondition ref="B2:B12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0"/>
  <sheetViews>
    <sheetView workbookViewId="0">
      <selection activeCell="B10" sqref="B10"/>
    </sheetView>
  </sheetViews>
  <sheetFormatPr defaultColWidth="8.85546875" defaultRowHeight="15" x14ac:dyDescent="0.25"/>
  <cols>
    <col min="1" max="1" width="13.140625" customWidth="1"/>
    <col min="2" max="2" width="13" customWidth="1"/>
    <col min="3" max="3" width="19.42578125" customWidth="1"/>
    <col min="4" max="4" width="23" customWidth="1"/>
    <col min="7" max="11" width="8.85546875" style="2"/>
  </cols>
  <sheetData>
    <row r="1" spans="1:5" ht="15.75" x14ac:dyDescent="0.25">
      <c r="A1" s="1" t="s">
        <v>2540</v>
      </c>
    </row>
    <row r="2" spans="1:5" ht="42.75" customHeight="1" x14ac:dyDescent="0.25">
      <c r="A2" s="4" t="s">
        <v>0</v>
      </c>
      <c r="B2" s="5" t="s">
        <v>49</v>
      </c>
      <c r="C2" s="5" t="s">
        <v>50</v>
      </c>
      <c r="D2" s="5" t="s">
        <v>2290</v>
      </c>
      <c r="E2" s="5" t="s">
        <v>51</v>
      </c>
    </row>
    <row r="3" spans="1:5" ht="15.75" x14ac:dyDescent="0.25">
      <c r="A3" s="7">
        <v>1</v>
      </c>
      <c r="B3" s="8">
        <v>36500850</v>
      </c>
      <c r="C3" s="8">
        <v>30586655</v>
      </c>
      <c r="D3" s="11">
        <f>ROUND(C3/B3*100,1)</f>
        <v>83.8</v>
      </c>
      <c r="E3" s="11">
        <v>140.4</v>
      </c>
    </row>
    <row r="4" spans="1:5" ht="15.75" x14ac:dyDescent="0.25">
      <c r="A4" s="7">
        <v>2</v>
      </c>
      <c r="B4" s="8">
        <v>41954051</v>
      </c>
      <c r="C4" s="8">
        <v>34129491</v>
      </c>
      <c r="D4" s="11">
        <f t="shared" ref="D4:D67" si="0">ROUND(C4/B4*100,1)</f>
        <v>81.3</v>
      </c>
      <c r="E4" s="11">
        <v>141.4</v>
      </c>
    </row>
    <row r="5" spans="1:5" ht="15.75" x14ac:dyDescent="0.25">
      <c r="A5" s="7">
        <v>3</v>
      </c>
      <c r="B5" s="8">
        <v>35912396</v>
      </c>
      <c r="C5" s="8">
        <v>29415951</v>
      </c>
      <c r="D5" s="11">
        <f t="shared" si="0"/>
        <v>81.900000000000006</v>
      </c>
      <c r="E5" s="11">
        <v>125.3</v>
      </c>
    </row>
    <row r="6" spans="1:5" ht="15.75" x14ac:dyDescent="0.25">
      <c r="A6" s="7">
        <v>4</v>
      </c>
      <c r="B6" s="8">
        <v>31441096</v>
      </c>
      <c r="C6" s="8">
        <v>26665916</v>
      </c>
      <c r="D6" s="11">
        <f t="shared" si="0"/>
        <v>84.8</v>
      </c>
      <c r="E6" s="11">
        <v>125.2</v>
      </c>
    </row>
    <row r="7" spans="1:5" ht="15.75" x14ac:dyDescent="0.25">
      <c r="A7" s="7">
        <v>5</v>
      </c>
      <c r="B7" s="8">
        <v>19687312</v>
      </c>
      <c r="C7" s="8">
        <v>15703482</v>
      </c>
      <c r="D7" s="11">
        <f t="shared" si="0"/>
        <v>79.8</v>
      </c>
      <c r="E7" s="11">
        <v>78.3</v>
      </c>
    </row>
    <row r="8" spans="1:5" ht="15.75" x14ac:dyDescent="0.25">
      <c r="A8" s="7">
        <v>6</v>
      </c>
      <c r="B8" s="8">
        <v>47449721</v>
      </c>
      <c r="C8" s="8">
        <v>39245660</v>
      </c>
      <c r="D8" s="11">
        <f t="shared" si="0"/>
        <v>82.7</v>
      </c>
      <c r="E8" s="11">
        <v>167.1</v>
      </c>
    </row>
    <row r="9" spans="1:5" ht="15.75" x14ac:dyDescent="0.25">
      <c r="A9" s="7">
        <v>7</v>
      </c>
      <c r="B9" s="8">
        <v>48480250</v>
      </c>
      <c r="C9" s="8">
        <v>41836744</v>
      </c>
      <c r="D9" s="11">
        <f t="shared" si="0"/>
        <v>86.3</v>
      </c>
      <c r="E9" s="11">
        <v>194.9</v>
      </c>
    </row>
    <row r="10" spans="1:5" ht="15.75" x14ac:dyDescent="0.25">
      <c r="A10" s="7">
        <v>8</v>
      </c>
      <c r="B10" s="8">
        <v>20474061</v>
      </c>
      <c r="C10" s="8">
        <v>16672452</v>
      </c>
      <c r="D10" s="11">
        <f t="shared" si="0"/>
        <v>81.400000000000006</v>
      </c>
      <c r="E10" s="11">
        <v>82.4</v>
      </c>
    </row>
    <row r="11" spans="1:5" ht="15.75" x14ac:dyDescent="0.25">
      <c r="A11" s="7">
        <v>9</v>
      </c>
      <c r="B11" s="8">
        <v>40138052</v>
      </c>
      <c r="C11" s="8">
        <v>33351507</v>
      </c>
      <c r="D11" s="11">
        <f t="shared" si="0"/>
        <v>83.1</v>
      </c>
      <c r="E11" s="11">
        <v>146</v>
      </c>
    </row>
    <row r="12" spans="1:5" ht="15.75" x14ac:dyDescent="0.25">
      <c r="A12" s="7">
        <v>10</v>
      </c>
      <c r="B12" s="8">
        <v>25556790</v>
      </c>
      <c r="C12" s="8">
        <v>21191732</v>
      </c>
      <c r="D12" s="11">
        <f t="shared" si="0"/>
        <v>82.9</v>
      </c>
      <c r="E12" s="11">
        <v>96</v>
      </c>
    </row>
    <row r="13" spans="1:5" ht="15.75" x14ac:dyDescent="0.25">
      <c r="A13" s="7">
        <v>11</v>
      </c>
      <c r="B13" s="8">
        <v>28435079</v>
      </c>
      <c r="C13" s="8">
        <v>23341322</v>
      </c>
      <c r="D13" s="11">
        <f t="shared" si="0"/>
        <v>82.1</v>
      </c>
      <c r="E13" s="11">
        <v>96.7</v>
      </c>
    </row>
    <row r="14" spans="1:5" ht="15.75" x14ac:dyDescent="0.25">
      <c r="A14" s="7">
        <v>12</v>
      </c>
      <c r="B14" s="8">
        <v>41664287</v>
      </c>
      <c r="C14" s="8">
        <v>39639281</v>
      </c>
      <c r="D14" s="11">
        <f t="shared" si="0"/>
        <v>95.1</v>
      </c>
      <c r="E14" s="11">
        <v>174.4</v>
      </c>
    </row>
    <row r="15" spans="1:5" ht="15.75" x14ac:dyDescent="0.25">
      <c r="A15" s="7">
        <v>13</v>
      </c>
      <c r="B15" s="8">
        <v>21359734</v>
      </c>
      <c r="C15" s="8">
        <v>19025951</v>
      </c>
      <c r="D15" s="11">
        <f t="shared" si="0"/>
        <v>89.1</v>
      </c>
      <c r="E15" s="11">
        <v>81.400000000000006</v>
      </c>
    </row>
    <row r="16" spans="1:5" ht="15.75" x14ac:dyDescent="0.25">
      <c r="A16" s="7">
        <v>14</v>
      </c>
      <c r="B16" s="8">
        <v>20725954</v>
      </c>
      <c r="C16" s="8">
        <v>18239068</v>
      </c>
      <c r="D16" s="11">
        <f t="shared" si="0"/>
        <v>88</v>
      </c>
      <c r="E16" s="11">
        <v>66.900000000000006</v>
      </c>
    </row>
    <row r="17" spans="1:5" ht="15.75" x14ac:dyDescent="0.25">
      <c r="A17" s="7">
        <v>15</v>
      </c>
      <c r="B17" s="8">
        <v>29202562</v>
      </c>
      <c r="C17" s="8">
        <v>27430208</v>
      </c>
      <c r="D17" s="11">
        <f t="shared" si="0"/>
        <v>93.9</v>
      </c>
      <c r="E17" s="11">
        <v>119.2</v>
      </c>
    </row>
    <row r="18" spans="1:5" ht="15.75" x14ac:dyDescent="0.25">
      <c r="A18" s="7">
        <v>16</v>
      </c>
      <c r="B18" s="8">
        <v>18376230</v>
      </c>
      <c r="C18" s="8">
        <v>16218157</v>
      </c>
      <c r="D18" s="11">
        <f t="shared" si="0"/>
        <v>88.3</v>
      </c>
      <c r="E18" s="11">
        <v>59.9</v>
      </c>
    </row>
    <row r="19" spans="1:5" ht="15.75" x14ac:dyDescent="0.25">
      <c r="A19" s="7">
        <v>17</v>
      </c>
      <c r="B19" s="8">
        <v>15632362</v>
      </c>
      <c r="C19" s="8">
        <v>13629725</v>
      </c>
      <c r="D19" s="11">
        <f t="shared" si="0"/>
        <v>87.2</v>
      </c>
      <c r="E19" s="11">
        <v>52.3</v>
      </c>
    </row>
    <row r="20" spans="1:5" ht="15.75" x14ac:dyDescent="0.25">
      <c r="A20" s="7">
        <v>18</v>
      </c>
      <c r="B20" s="8">
        <v>16374996</v>
      </c>
      <c r="C20" s="8">
        <v>14033175</v>
      </c>
      <c r="D20" s="11">
        <f t="shared" si="0"/>
        <v>85.7</v>
      </c>
      <c r="E20" s="11">
        <v>52.9</v>
      </c>
    </row>
    <row r="21" spans="1:5" ht="15.75" x14ac:dyDescent="0.25">
      <c r="A21" s="7">
        <v>19</v>
      </c>
      <c r="B21" s="8">
        <v>16531763</v>
      </c>
      <c r="C21" s="8">
        <v>14285489</v>
      </c>
      <c r="D21" s="11">
        <f t="shared" si="0"/>
        <v>86.4</v>
      </c>
      <c r="E21" s="11">
        <v>53.6</v>
      </c>
    </row>
    <row r="22" spans="1:5" ht="15.75" x14ac:dyDescent="0.25">
      <c r="A22" s="7">
        <v>20</v>
      </c>
      <c r="B22" s="8">
        <v>53548261</v>
      </c>
      <c r="C22" s="8">
        <v>50990502</v>
      </c>
      <c r="D22" s="11">
        <f t="shared" si="0"/>
        <v>95.2</v>
      </c>
      <c r="E22" s="11">
        <v>227.4</v>
      </c>
    </row>
    <row r="23" spans="1:5" ht="15.75" x14ac:dyDescent="0.25">
      <c r="A23" s="7">
        <v>21</v>
      </c>
      <c r="B23" s="8">
        <v>31663698</v>
      </c>
      <c r="C23" s="8">
        <v>29915598</v>
      </c>
      <c r="D23" s="11">
        <f t="shared" si="0"/>
        <v>94.5</v>
      </c>
      <c r="E23" s="11">
        <v>130.80000000000001</v>
      </c>
    </row>
    <row r="24" spans="1:5" ht="15.75" x14ac:dyDescent="0.25">
      <c r="A24" s="7">
        <v>22</v>
      </c>
      <c r="B24" s="8">
        <v>54839136</v>
      </c>
      <c r="C24" s="8">
        <v>51904098</v>
      </c>
      <c r="D24" s="11">
        <f t="shared" si="0"/>
        <v>94.6</v>
      </c>
      <c r="E24" s="11">
        <v>224.7</v>
      </c>
    </row>
    <row r="25" spans="1:5" ht="15.75" x14ac:dyDescent="0.25">
      <c r="A25" s="7">
        <v>23</v>
      </c>
      <c r="B25" s="8">
        <v>22477143</v>
      </c>
      <c r="C25" s="8">
        <v>19666176</v>
      </c>
      <c r="D25" s="11">
        <f t="shared" si="0"/>
        <v>87.5</v>
      </c>
      <c r="E25" s="11">
        <v>73.900000000000006</v>
      </c>
    </row>
    <row r="26" spans="1:5" ht="15.75" x14ac:dyDescent="0.25">
      <c r="A26" s="7">
        <v>24</v>
      </c>
      <c r="B26" s="8">
        <v>26901742</v>
      </c>
      <c r="C26" s="8">
        <v>25215307</v>
      </c>
      <c r="D26" s="11">
        <f t="shared" si="0"/>
        <v>93.7</v>
      </c>
      <c r="E26" s="11">
        <v>116.4</v>
      </c>
    </row>
    <row r="27" spans="1:5" ht="15.75" x14ac:dyDescent="0.25">
      <c r="A27" s="7">
        <v>25</v>
      </c>
      <c r="B27" s="8">
        <v>21909414</v>
      </c>
      <c r="C27" s="8">
        <v>19332308</v>
      </c>
      <c r="D27" s="11">
        <f t="shared" si="0"/>
        <v>88.2</v>
      </c>
      <c r="E27" s="11">
        <v>72.8</v>
      </c>
    </row>
    <row r="28" spans="1:5" ht="15.75" x14ac:dyDescent="0.25">
      <c r="A28" s="7">
        <v>26</v>
      </c>
      <c r="B28" s="8">
        <v>16695398</v>
      </c>
      <c r="C28" s="8">
        <v>15466428</v>
      </c>
      <c r="D28" s="11">
        <f t="shared" si="0"/>
        <v>92.6</v>
      </c>
      <c r="E28" s="11">
        <v>62.2</v>
      </c>
    </row>
    <row r="29" spans="1:5" ht="15.75" x14ac:dyDescent="0.25">
      <c r="A29" s="7">
        <v>27</v>
      </c>
      <c r="B29" s="8">
        <v>22393224</v>
      </c>
      <c r="C29" s="8">
        <v>20284112</v>
      </c>
      <c r="D29" s="11">
        <f t="shared" si="0"/>
        <v>90.6</v>
      </c>
      <c r="E29" s="11">
        <v>74.900000000000006</v>
      </c>
    </row>
    <row r="30" spans="1:5" ht="15.75" x14ac:dyDescent="0.25">
      <c r="A30" s="7">
        <v>28</v>
      </c>
      <c r="B30" s="8">
        <v>16371683</v>
      </c>
      <c r="C30" s="8">
        <v>14273338</v>
      </c>
      <c r="D30" s="11">
        <f t="shared" si="0"/>
        <v>87.2</v>
      </c>
      <c r="E30" s="11">
        <v>54.8</v>
      </c>
    </row>
    <row r="31" spans="1:5" ht="15.75" x14ac:dyDescent="0.25">
      <c r="A31" s="7">
        <v>29</v>
      </c>
      <c r="B31" s="8">
        <v>24772735</v>
      </c>
      <c r="C31" s="8">
        <v>21587180</v>
      </c>
      <c r="D31" s="11">
        <f t="shared" si="0"/>
        <v>87.1</v>
      </c>
      <c r="E31" s="11">
        <v>80</v>
      </c>
    </row>
    <row r="32" spans="1:5" ht="15.75" x14ac:dyDescent="0.25">
      <c r="A32" s="7">
        <v>30</v>
      </c>
      <c r="B32" s="8">
        <v>25453164</v>
      </c>
      <c r="C32" s="8">
        <v>22920929</v>
      </c>
      <c r="D32" s="11">
        <f t="shared" si="0"/>
        <v>90.1</v>
      </c>
      <c r="E32" s="11">
        <v>83.2</v>
      </c>
    </row>
    <row r="33" spans="1:5" ht="15.75" x14ac:dyDescent="0.25">
      <c r="A33" s="7">
        <v>31</v>
      </c>
      <c r="B33" s="8">
        <v>21956820</v>
      </c>
      <c r="C33" s="8">
        <v>18986912</v>
      </c>
      <c r="D33" s="11">
        <f t="shared" si="0"/>
        <v>86.5</v>
      </c>
      <c r="E33" s="11">
        <v>71.099999999999994</v>
      </c>
    </row>
    <row r="34" spans="1:5" ht="15.75" x14ac:dyDescent="0.25">
      <c r="A34" s="7">
        <v>32</v>
      </c>
      <c r="B34" s="8">
        <v>25671659</v>
      </c>
      <c r="C34" s="8">
        <v>24354718</v>
      </c>
      <c r="D34" s="11">
        <f t="shared" si="0"/>
        <v>94.9</v>
      </c>
      <c r="E34" s="11">
        <v>111.2</v>
      </c>
    </row>
    <row r="35" spans="1:5" ht="15.75" x14ac:dyDescent="0.25">
      <c r="A35" s="7">
        <v>33</v>
      </c>
      <c r="B35" s="8">
        <v>21392269</v>
      </c>
      <c r="C35" s="8">
        <v>19740025</v>
      </c>
      <c r="D35" s="11">
        <f t="shared" si="0"/>
        <v>92.3</v>
      </c>
      <c r="E35" s="11">
        <v>83.6</v>
      </c>
    </row>
    <row r="36" spans="1:5" ht="15.75" x14ac:dyDescent="0.25">
      <c r="A36" s="7">
        <v>34</v>
      </c>
      <c r="B36" s="8">
        <v>13706946</v>
      </c>
      <c r="C36" s="8">
        <v>12802910</v>
      </c>
      <c r="D36" s="11">
        <f t="shared" si="0"/>
        <v>93.4</v>
      </c>
      <c r="E36" s="11">
        <v>48.3</v>
      </c>
    </row>
    <row r="37" spans="1:5" ht="15.75" x14ac:dyDescent="0.25">
      <c r="A37" s="7">
        <v>35</v>
      </c>
      <c r="B37" s="8">
        <v>38807184</v>
      </c>
      <c r="C37" s="8">
        <v>37041740</v>
      </c>
      <c r="D37" s="11">
        <f t="shared" si="0"/>
        <v>95.5</v>
      </c>
      <c r="E37" s="11">
        <v>170.6</v>
      </c>
    </row>
    <row r="38" spans="1:5" ht="15.75" x14ac:dyDescent="0.25">
      <c r="A38" s="7">
        <v>36</v>
      </c>
      <c r="B38" s="8">
        <v>38559325</v>
      </c>
      <c r="C38" s="8">
        <v>36732096</v>
      </c>
      <c r="D38" s="11">
        <f t="shared" si="0"/>
        <v>95.3</v>
      </c>
      <c r="E38" s="11">
        <v>165.7</v>
      </c>
    </row>
    <row r="39" spans="1:5" ht="15.75" x14ac:dyDescent="0.25">
      <c r="A39" s="7">
        <v>37</v>
      </c>
      <c r="B39" s="8">
        <v>24958010</v>
      </c>
      <c r="C39" s="8">
        <v>23779048</v>
      </c>
      <c r="D39" s="11">
        <f t="shared" si="0"/>
        <v>95.3</v>
      </c>
      <c r="E39" s="11">
        <v>106.6</v>
      </c>
    </row>
    <row r="40" spans="1:5" ht="15.75" x14ac:dyDescent="0.25">
      <c r="A40" s="7">
        <v>38</v>
      </c>
      <c r="B40" s="8">
        <v>32095693</v>
      </c>
      <c r="C40" s="8">
        <v>30459618</v>
      </c>
      <c r="D40" s="11">
        <f t="shared" si="0"/>
        <v>94.9</v>
      </c>
      <c r="E40" s="11">
        <v>139.1</v>
      </c>
    </row>
    <row r="41" spans="1:5" ht="15.75" x14ac:dyDescent="0.25">
      <c r="A41" s="7">
        <v>39</v>
      </c>
      <c r="B41" s="8">
        <v>27202969</v>
      </c>
      <c r="C41" s="8">
        <v>25946763</v>
      </c>
      <c r="D41" s="11">
        <f t="shared" si="0"/>
        <v>95.4</v>
      </c>
      <c r="E41" s="11">
        <v>117.6</v>
      </c>
    </row>
    <row r="42" spans="1:5" ht="15.75" x14ac:dyDescent="0.25">
      <c r="A42" s="7">
        <v>40</v>
      </c>
      <c r="B42" s="8">
        <v>31598722</v>
      </c>
      <c r="C42" s="8">
        <v>30330740</v>
      </c>
      <c r="D42" s="11">
        <f t="shared" si="0"/>
        <v>96</v>
      </c>
      <c r="E42" s="11">
        <v>137.19999999999999</v>
      </c>
    </row>
    <row r="43" spans="1:5" ht="15.75" x14ac:dyDescent="0.25">
      <c r="A43" s="7">
        <v>41</v>
      </c>
      <c r="B43" s="8">
        <v>29361062</v>
      </c>
      <c r="C43" s="8">
        <v>28016060</v>
      </c>
      <c r="D43" s="11">
        <f t="shared" si="0"/>
        <v>95.4</v>
      </c>
      <c r="E43" s="11">
        <v>127</v>
      </c>
    </row>
    <row r="44" spans="1:5" ht="15.75" x14ac:dyDescent="0.25">
      <c r="A44" s="7">
        <v>42</v>
      </c>
      <c r="B44" s="8">
        <v>29501275</v>
      </c>
      <c r="C44" s="8">
        <v>28315054</v>
      </c>
      <c r="D44" s="11">
        <f t="shared" si="0"/>
        <v>96</v>
      </c>
      <c r="E44" s="11">
        <v>129.4</v>
      </c>
    </row>
    <row r="45" spans="1:5" ht="15.75" x14ac:dyDescent="0.25">
      <c r="A45" s="7">
        <v>43</v>
      </c>
      <c r="B45" s="8">
        <v>28296925</v>
      </c>
      <c r="C45" s="8">
        <v>27010711</v>
      </c>
      <c r="D45" s="11">
        <f t="shared" si="0"/>
        <v>95.5</v>
      </c>
      <c r="E45" s="11">
        <v>123.2</v>
      </c>
    </row>
    <row r="46" spans="1:5" ht="15.75" x14ac:dyDescent="0.25">
      <c r="A46" s="7">
        <v>44</v>
      </c>
      <c r="B46" s="8">
        <v>29095915</v>
      </c>
      <c r="C46" s="8">
        <v>27599808</v>
      </c>
      <c r="D46" s="11">
        <f t="shared" si="0"/>
        <v>94.9</v>
      </c>
      <c r="E46" s="11">
        <v>123.2</v>
      </c>
    </row>
    <row r="47" spans="1:5" ht="15.75" x14ac:dyDescent="0.25">
      <c r="A47" s="7">
        <v>45</v>
      </c>
      <c r="B47" s="8">
        <v>27785832</v>
      </c>
      <c r="C47" s="8">
        <v>26516136</v>
      </c>
      <c r="D47" s="11">
        <f t="shared" si="0"/>
        <v>95.4</v>
      </c>
      <c r="E47" s="11">
        <v>120.2</v>
      </c>
    </row>
    <row r="48" spans="1:5" ht="15.75" x14ac:dyDescent="0.25">
      <c r="A48" s="7">
        <v>46</v>
      </c>
      <c r="B48" s="8">
        <v>28419628</v>
      </c>
      <c r="C48" s="8">
        <v>27138588</v>
      </c>
      <c r="D48" s="11">
        <f t="shared" si="0"/>
        <v>95.5</v>
      </c>
      <c r="E48" s="11">
        <v>123.6</v>
      </c>
    </row>
    <row r="49" spans="1:5" ht="15.75" x14ac:dyDescent="0.25">
      <c r="A49" s="7">
        <v>47</v>
      </c>
      <c r="B49" s="8">
        <v>16782694</v>
      </c>
      <c r="C49" s="8">
        <v>15732498</v>
      </c>
      <c r="D49" s="11">
        <f t="shared" si="0"/>
        <v>93.7</v>
      </c>
      <c r="E49" s="11">
        <v>69.7</v>
      </c>
    </row>
    <row r="50" spans="1:5" ht="15.75" x14ac:dyDescent="0.25">
      <c r="A50" s="7">
        <v>48</v>
      </c>
      <c r="B50" s="8">
        <v>20578914</v>
      </c>
      <c r="C50" s="8">
        <v>19349169</v>
      </c>
      <c r="D50" s="11">
        <f t="shared" si="0"/>
        <v>94</v>
      </c>
      <c r="E50" s="11">
        <v>85.9</v>
      </c>
    </row>
    <row r="51" spans="1:5" ht="15.75" x14ac:dyDescent="0.25">
      <c r="A51" s="7">
        <v>49</v>
      </c>
      <c r="B51" s="8">
        <v>19169376</v>
      </c>
      <c r="C51" s="8">
        <v>18120078</v>
      </c>
      <c r="D51" s="11">
        <f t="shared" si="0"/>
        <v>94.5</v>
      </c>
      <c r="E51" s="11">
        <v>81.599999999999994</v>
      </c>
    </row>
    <row r="52" spans="1:5" ht="15.75" x14ac:dyDescent="0.25">
      <c r="A52" s="7">
        <v>50</v>
      </c>
      <c r="B52" s="8">
        <v>27841769</v>
      </c>
      <c r="C52" s="8">
        <v>26305691</v>
      </c>
      <c r="D52" s="11">
        <f t="shared" si="0"/>
        <v>94.5</v>
      </c>
      <c r="E52" s="11">
        <v>118.1</v>
      </c>
    </row>
    <row r="53" spans="1:5" ht="15.75" x14ac:dyDescent="0.25">
      <c r="A53" s="7">
        <v>51</v>
      </c>
      <c r="B53" s="8">
        <v>36307598</v>
      </c>
      <c r="C53" s="8">
        <v>34514949</v>
      </c>
      <c r="D53" s="11">
        <f t="shared" si="0"/>
        <v>95.1</v>
      </c>
      <c r="E53" s="11">
        <v>156.1</v>
      </c>
    </row>
    <row r="54" spans="1:5" ht="15.75" x14ac:dyDescent="0.25">
      <c r="A54" s="7">
        <v>52</v>
      </c>
      <c r="B54" s="8">
        <v>38125085</v>
      </c>
      <c r="C54" s="8">
        <v>36164938</v>
      </c>
      <c r="D54" s="11">
        <f t="shared" si="0"/>
        <v>94.9</v>
      </c>
      <c r="E54" s="11">
        <v>162.69999999999999</v>
      </c>
    </row>
    <row r="55" spans="1:5" ht="15.75" x14ac:dyDescent="0.25">
      <c r="A55" s="7">
        <v>53</v>
      </c>
      <c r="B55" s="8">
        <v>29400053</v>
      </c>
      <c r="C55" s="8">
        <v>27669109</v>
      </c>
      <c r="D55" s="11">
        <f t="shared" si="0"/>
        <v>94.1</v>
      </c>
      <c r="E55" s="11">
        <v>124.6</v>
      </c>
    </row>
    <row r="56" spans="1:5" ht="15.75" x14ac:dyDescent="0.25">
      <c r="A56" s="7">
        <v>54</v>
      </c>
      <c r="B56" s="8">
        <v>25621979</v>
      </c>
      <c r="C56" s="8">
        <v>24061290</v>
      </c>
      <c r="D56" s="11">
        <f t="shared" si="0"/>
        <v>93.9</v>
      </c>
      <c r="E56" s="11">
        <v>108.1</v>
      </c>
    </row>
    <row r="57" spans="1:5" ht="15.75" x14ac:dyDescent="0.25">
      <c r="A57" s="7">
        <v>55</v>
      </c>
      <c r="B57" s="8">
        <v>23128294</v>
      </c>
      <c r="C57" s="8">
        <v>20397112</v>
      </c>
      <c r="D57" s="11">
        <f t="shared" si="0"/>
        <v>88.2</v>
      </c>
      <c r="E57" s="11">
        <v>78.900000000000006</v>
      </c>
    </row>
    <row r="58" spans="1:5" ht="15.75" x14ac:dyDescent="0.25">
      <c r="A58" s="7">
        <v>56</v>
      </c>
      <c r="B58" s="8">
        <v>17189680</v>
      </c>
      <c r="C58" s="8">
        <v>16028325</v>
      </c>
      <c r="D58" s="11">
        <f t="shared" si="0"/>
        <v>93.2</v>
      </c>
      <c r="E58" s="11">
        <v>77.2</v>
      </c>
    </row>
    <row r="59" spans="1:5" ht="15.75" x14ac:dyDescent="0.25">
      <c r="A59" s="7">
        <v>57</v>
      </c>
      <c r="B59" s="8">
        <v>29336349</v>
      </c>
      <c r="C59" s="8">
        <v>27771097</v>
      </c>
      <c r="D59" s="11">
        <f t="shared" si="0"/>
        <v>94.7</v>
      </c>
      <c r="E59" s="11">
        <v>125.6</v>
      </c>
    </row>
    <row r="60" spans="1:5" ht="15.75" x14ac:dyDescent="0.25">
      <c r="A60" s="7">
        <v>58</v>
      </c>
      <c r="B60" s="8">
        <v>31156279</v>
      </c>
      <c r="C60" s="8">
        <v>29411901</v>
      </c>
      <c r="D60" s="11">
        <f t="shared" si="0"/>
        <v>94.4</v>
      </c>
      <c r="E60" s="11">
        <v>134.69999999999999</v>
      </c>
    </row>
    <row r="61" spans="1:5" ht="15.75" x14ac:dyDescent="0.25">
      <c r="A61" s="7">
        <v>59</v>
      </c>
      <c r="B61" s="8">
        <v>17984219</v>
      </c>
      <c r="C61" s="8">
        <v>16501541</v>
      </c>
      <c r="D61" s="11">
        <f t="shared" si="0"/>
        <v>91.8</v>
      </c>
      <c r="E61" s="11">
        <v>78.599999999999994</v>
      </c>
    </row>
    <row r="62" spans="1:5" ht="15.75" x14ac:dyDescent="0.25">
      <c r="A62" s="7">
        <v>60</v>
      </c>
      <c r="B62" s="8">
        <v>34284101</v>
      </c>
      <c r="C62" s="8">
        <v>32383549</v>
      </c>
      <c r="D62" s="11">
        <f t="shared" si="0"/>
        <v>94.5</v>
      </c>
      <c r="E62" s="11">
        <v>144.19999999999999</v>
      </c>
    </row>
    <row r="63" spans="1:5" ht="15.75" x14ac:dyDescent="0.25">
      <c r="A63" s="7">
        <v>61</v>
      </c>
      <c r="B63" s="8">
        <v>30859518</v>
      </c>
      <c r="C63" s="8">
        <v>28959965</v>
      </c>
      <c r="D63" s="11">
        <f t="shared" si="0"/>
        <v>93.8</v>
      </c>
      <c r="E63" s="11">
        <v>128.80000000000001</v>
      </c>
    </row>
    <row r="64" spans="1:5" ht="15.75" x14ac:dyDescent="0.25">
      <c r="A64" s="7">
        <v>62</v>
      </c>
      <c r="B64" s="8">
        <v>17270611</v>
      </c>
      <c r="C64" s="8">
        <v>16320359</v>
      </c>
      <c r="D64" s="11">
        <f t="shared" si="0"/>
        <v>94.5</v>
      </c>
      <c r="E64" s="11">
        <v>77.400000000000006</v>
      </c>
    </row>
    <row r="65" spans="1:5" ht="15.75" x14ac:dyDescent="0.25">
      <c r="A65" s="7">
        <v>63</v>
      </c>
      <c r="B65" s="8">
        <v>23793425</v>
      </c>
      <c r="C65" s="8">
        <v>20848440</v>
      </c>
      <c r="D65" s="11">
        <f t="shared" si="0"/>
        <v>87.6</v>
      </c>
      <c r="E65" s="11">
        <v>75.900000000000006</v>
      </c>
    </row>
    <row r="66" spans="1:5" ht="15.75" x14ac:dyDescent="0.25">
      <c r="A66" s="7">
        <v>64</v>
      </c>
      <c r="B66" s="8">
        <v>14869200</v>
      </c>
      <c r="C66" s="8">
        <v>13664028</v>
      </c>
      <c r="D66" s="11">
        <f t="shared" si="0"/>
        <v>91.9</v>
      </c>
      <c r="E66" s="11">
        <v>64.8</v>
      </c>
    </row>
    <row r="67" spans="1:5" ht="15.75" x14ac:dyDescent="0.25">
      <c r="A67" s="7">
        <v>65</v>
      </c>
      <c r="B67" s="8">
        <v>23070628</v>
      </c>
      <c r="C67" s="8">
        <v>21614044</v>
      </c>
      <c r="D67" s="11">
        <f t="shared" si="0"/>
        <v>93.7</v>
      </c>
      <c r="E67" s="11">
        <v>97.9</v>
      </c>
    </row>
    <row r="68" spans="1:5" ht="15.75" x14ac:dyDescent="0.25">
      <c r="A68" s="7">
        <v>66</v>
      </c>
      <c r="B68" s="8">
        <v>35016356</v>
      </c>
      <c r="C68" s="8">
        <v>32516629</v>
      </c>
      <c r="D68" s="11">
        <f t="shared" ref="D68:D131" si="1">ROUND(C68/B68*100,1)</f>
        <v>92.9</v>
      </c>
      <c r="E68" s="11">
        <v>144.4</v>
      </c>
    </row>
    <row r="69" spans="1:5" ht="15.75" x14ac:dyDescent="0.25">
      <c r="A69" s="7">
        <v>67</v>
      </c>
      <c r="B69" s="8">
        <v>26856544</v>
      </c>
      <c r="C69" s="8">
        <v>24971891</v>
      </c>
      <c r="D69" s="11">
        <f t="shared" si="1"/>
        <v>93</v>
      </c>
      <c r="E69" s="11">
        <v>112.6</v>
      </c>
    </row>
    <row r="70" spans="1:5" ht="15.75" x14ac:dyDescent="0.25">
      <c r="A70" s="7">
        <v>68</v>
      </c>
      <c r="B70" s="8">
        <v>30325221</v>
      </c>
      <c r="C70" s="8">
        <v>28543667</v>
      </c>
      <c r="D70" s="11">
        <f t="shared" si="1"/>
        <v>94.1</v>
      </c>
      <c r="E70" s="11">
        <v>129.30000000000001</v>
      </c>
    </row>
    <row r="71" spans="1:5" ht="15.75" x14ac:dyDescent="0.25">
      <c r="A71" s="7">
        <v>69</v>
      </c>
      <c r="B71" s="8">
        <v>31713598</v>
      </c>
      <c r="C71" s="8">
        <v>30066936</v>
      </c>
      <c r="D71" s="11">
        <f t="shared" si="1"/>
        <v>94.8</v>
      </c>
      <c r="E71" s="11">
        <v>134.9</v>
      </c>
    </row>
    <row r="72" spans="1:5" ht="15.75" x14ac:dyDescent="0.25">
      <c r="A72" s="7">
        <v>70</v>
      </c>
      <c r="B72" s="8">
        <v>23332873</v>
      </c>
      <c r="C72" s="8">
        <v>22033720</v>
      </c>
      <c r="D72" s="11">
        <f t="shared" si="1"/>
        <v>94.4</v>
      </c>
      <c r="E72" s="11">
        <v>100.3</v>
      </c>
    </row>
    <row r="73" spans="1:5" ht="15.75" x14ac:dyDescent="0.25">
      <c r="A73" s="7">
        <v>71</v>
      </c>
      <c r="B73" s="8">
        <v>36280570</v>
      </c>
      <c r="C73" s="8">
        <v>34597278</v>
      </c>
      <c r="D73" s="11">
        <f t="shared" si="1"/>
        <v>95.4</v>
      </c>
      <c r="E73" s="11">
        <v>157.30000000000001</v>
      </c>
    </row>
    <row r="74" spans="1:5" ht="15.75" x14ac:dyDescent="0.25">
      <c r="A74" s="7">
        <v>72</v>
      </c>
      <c r="B74" s="8">
        <v>26789368</v>
      </c>
      <c r="C74" s="8">
        <v>25277740</v>
      </c>
      <c r="D74" s="11">
        <f t="shared" si="1"/>
        <v>94.4</v>
      </c>
      <c r="E74" s="11">
        <v>114.5</v>
      </c>
    </row>
    <row r="75" spans="1:5" ht="15.75" x14ac:dyDescent="0.25">
      <c r="A75" s="7">
        <v>73</v>
      </c>
      <c r="B75" s="8">
        <v>20356945</v>
      </c>
      <c r="C75" s="8">
        <v>18847968</v>
      </c>
      <c r="D75" s="11">
        <f t="shared" si="1"/>
        <v>92.6</v>
      </c>
      <c r="E75" s="11">
        <v>89.7</v>
      </c>
    </row>
    <row r="76" spans="1:5" ht="15.75" x14ac:dyDescent="0.25">
      <c r="A76" s="7">
        <v>74</v>
      </c>
      <c r="B76" s="8">
        <v>20731574</v>
      </c>
      <c r="C76" s="8">
        <v>19551109</v>
      </c>
      <c r="D76" s="11">
        <f t="shared" si="1"/>
        <v>94.3</v>
      </c>
      <c r="E76" s="11">
        <v>87.3</v>
      </c>
    </row>
    <row r="77" spans="1:5" ht="15.75" x14ac:dyDescent="0.25">
      <c r="A77" s="7">
        <v>75</v>
      </c>
      <c r="B77" s="8">
        <v>31310567</v>
      </c>
      <c r="C77" s="8">
        <v>29656322</v>
      </c>
      <c r="D77" s="11">
        <f t="shared" si="1"/>
        <v>94.7</v>
      </c>
      <c r="E77" s="11">
        <v>132.19999999999999</v>
      </c>
    </row>
    <row r="78" spans="1:5" ht="15.75" x14ac:dyDescent="0.25">
      <c r="A78" s="7">
        <v>76</v>
      </c>
      <c r="B78" s="8">
        <v>22271357</v>
      </c>
      <c r="C78" s="8">
        <v>20707506</v>
      </c>
      <c r="D78" s="11">
        <f t="shared" si="1"/>
        <v>93</v>
      </c>
      <c r="E78" s="11">
        <v>93.3</v>
      </c>
    </row>
    <row r="79" spans="1:5" ht="15.75" x14ac:dyDescent="0.25">
      <c r="A79" s="7">
        <v>77</v>
      </c>
      <c r="B79" s="8">
        <v>26390021</v>
      </c>
      <c r="C79" s="8">
        <v>25095530</v>
      </c>
      <c r="D79" s="11">
        <f t="shared" si="1"/>
        <v>95.1</v>
      </c>
      <c r="E79" s="11">
        <v>115.4</v>
      </c>
    </row>
    <row r="80" spans="1:5" ht="15.75" x14ac:dyDescent="0.25">
      <c r="A80" s="7">
        <v>78</v>
      </c>
      <c r="B80" s="8">
        <v>26981989</v>
      </c>
      <c r="C80" s="8">
        <v>25305060</v>
      </c>
      <c r="D80" s="11">
        <f t="shared" si="1"/>
        <v>93.8</v>
      </c>
      <c r="E80" s="11">
        <v>113.9</v>
      </c>
    </row>
    <row r="81" spans="1:5" ht="15.75" x14ac:dyDescent="0.25">
      <c r="A81" s="7">
        <v>79</v>
      </c>
      <c r="B81" s="8">
        <v>18701588</v>
      </c>
      <c r="C81" s="8">
        <v>17019557</v>
      </c>
      <c r="D81" s="11">
        <f t="shared" si="1"/>
        <v>91</v>
      </c>
      <c r="E81" s="11">
        <v>80.599999999999994</v>
      </c>
    </row>
    <row r="82" spans="1:5" ht="15.75" x14ac:dyDescent="0.25">
      <c r="A82" s="7">
        <v>80</v>
      </c>
      <c r="B82" s="8">
        <v>35106296</v>
      </c>
      <c r="C82" s="8">
        <v>33296267</v>
      </c>
      <c r="D82" s="11">
        <f t="shared" si="1"/>
        <v>94.8</v>
      </c>
      <c r="E82" s="11">
        <v>148.80000000000001</v>
      </c>
    </row>
    <row r="83" spans="1:5" ht="15.75" x14ac:dyDescent="0.25">
      <c r="A83" s="7">
        <v>81</v>
      </c>
      <c r="B83" s="8">
        <v>39188513</v>
      </c>
      <c r="C83" s="8">
        <v>37203325</v>
      </c>
      <c r="D83" s="11">
        <f t="shared" si="1"/>
        <v>94.9</v>
      </c>
      <c r="E83" s="11">
        <v>167.7</v>
      </c>
    </row>
    <row r="84" spans="1:5" ht="15.75" x14ac:dyDescent="0.25">
      <c r="A84" s="7">
        <v>82</v>
      </c>
      <c r="B84" s="8">
        <v>22531195</v>
      </c>
      <c r="C84" s="8">
        <v>21176285</v>
      </c>
      <c r="D84" s="11">
        <f t="shared" si="1"/>
        <v>94</v>
      </c>
      <c r="E84" s="11">
        <v>95.7</v>
      </c>
    </row>
    <row r="85" spans="1:5" ht="15.75" x14ac:dyDescent="0.25">
      <c r="A85" s="7">
        <v>83</v>
      </c>
      <c r="B85" s="8">
        <v>25074886</v>
      </c>
      <c r="C85" s="8">
        <v>22706074</v>
      </c>
      <c r="D85" s="11">
        <f t="shared" si="1"/>
        <v>90.6</v>
      </c>
      <c r="E85" s="11">
        <v>95.9</v>
      </c>
    </row>
    <row r="86" spans="1:5" ht="15.75" x14ac:dyDescent="0.25">
      <c r="A86" s="7">
        <v>84</v>
      </c>
      <c r="B86" s="8">
        <v>23379781</v>
      </c>
      <c r="C86" s="8">
        <v>21942324</v>
      </c>
      <c r="D86" s="11">
        <f t="shared" si="1"/>
        <v>93.9</v>
      </c>
      <c r="E86" s="11">
        <v>99.4</v>
      </c>
    </row>
    <row r="87" spans="1:5" ht="15.75" x14ac:dyDescent="0.25">
      <c r="A87" s="7">
        <v>85</v>
      </c>
      <c r="B87" s="8">
        <v>25855056</v>
      </c>
      <c r="C87" s="8">
        <v>24495219</v>
      </c>
      <c r="D87" s="11">
        <f t="shared" si="1"/>
        <v>94.7</v>
      </c>
      <c r="E87" s="11">
        <v>108</v>
      </c>
    </row>
    <row r="88" spans="1:5" ht="15.75" x14ac:dyDescent="0.25">
      <c r="A88" s="7">
        <v>86</v>
      </c>
      <c r="B88" s="8">
        <v>22120758</v>
      </c>
      <c r="C88" s="8">
        <v>20995317</v>
      </c>
      <c r="D88" s="11">
        <f t="shared" si="1"/>
        <v>94.9</v>
      </c>
      <c r="E88" s="11">
        <v>95.5</v>
      </c>
    </row>
    <row r="89" spans="1:5" ht="15.75" x14ac:dyDescent="0.25">
      <c r="A89" s="7">
        <v>87</v>
      </c>
      <c r="B89" s="8">
        <v>13640017</v>
      </c>
      <c r="C89" s="8">
        <v>12774178</v>
      </c>
      <c r="D89" s="11">
        <f t="shared" si="1"/>
        <v>93.7</v>
      </c>
      <c r="E89" s="11">
        <v>61</v>
      </c>
    </row>
    <row r="90" spans="1:5" ht="15.75" x14ac:dyDescent="0.25">
      <c r="A90" s="7">
        <v>88</v>
      </c>
      <c r="B90" s="8">
        <v>27787611</v>
      </c>
      <c r="C90" s="8">
        <v>26426166</v>
      </c>
      <c r="D90" s="11">
        <f t="shared" si="1"/>
        <v>95.1</v>
      </c>
      <c r="E90" s="11">
        <v>117.2</v>
      </c>
    </row>
    <row r="91" spans="1:5" ht="15.75" x14ac:dyDescent="0.25">
      <c r="A91" s="7">
        <v>89</v>
      </c>
      <c r="B91" s="8">
        <v>34624252</v>
      </c>
      <c r="C91" s="8">
        <v>32891237</v>
      </c>
      <c r="D91" s="11">
        <f t="shared" si="1"/>
        <v>95</v>
      </c>
      <c r="E91" s="11">
        <v>147.30000000000001</v>
      </c>
    </row>
    <row r="92" spans="1:5" ht="15.75" x14ac:dyDescent="0.25">
      <c r="A92" s="7">
        <v>90</v>
      </c>
      <c r="B92" s="8">
        <v>43559684</v>
      </c>
      <c r="C92" s="8">
        <v>41573802</v>
      </c>
      <c r="D92" s="11">
        <f t="shared" si="1"/>
        <v>95.4</v>
      </c>
      <c r="E92" s="11">
        <v>187.3</v>
      </c>
    </row>
    <row r="93" spans="1:5" ht="15.75" x14ac:dyDescent="0.25">
      <c r="A93" s="7">
        <v>91</v>
      </c>
      <c r="B93" s="8">
        <v>17842245</v>
      </c>
      <c r="C93" s="8">
        <v>16553015</v>
      </c>
      <c r="D93" s="11">
        <f t="shared" si="1"/>
        <v>92.8</v>
      </c>
      <c r="E93" s="11">
        <v>86.4</v>
      </c>
    </row>
    <row r="94" spans="1:5" ht="15.75" x14ac:dyDescent="0.25">
      <c r="A94" s="7">
        <v>92</v>
      </c>
      <c r="B94" s="8">
        <v>35311464</v>
      </c>
      <c r="C94" s="8">
        <v>33672587</v>
      </c>
      <c r="D94" s="11">
        <f t="shared" si="1"/>
        <v>95.4</v>
      </c>
      <c r="E94" s="11">
        <v>151.19999999999999</v>
      </c>
    </row>
    <row r="95" spans="1:5" ht="15.75" x14ac:dyDescent="0.25">
      <c r="A95" s="7">
        <v>93</v>
      </c>
      <c r="B95" s="8">
        <v>14844183</v>
      </c>
      <c r="C95" s="8">
        <v>13713555</v>
      </c>
      <c r="D95" s="11">
        <f t="shared" si="1"/>
        <v>92.4</v>
      </c>
      <c r="E95" s="11">
        <v>52.2</v>
      </c>
    </row>
    <row r="96" spans="1:5" ht="15.75" x14ac:dyDescent="0.25">
      <c r="A96" s="7">
        <v>94</v>
      </c>
      <c r="B96" s="8">
        <v>14948764</v>
      </c>
      <c r="C96" s="8">
        <v>12879329</v>
      </c>
      <c r="D96" s="11">
        <f t="shared" si="1"/>
        <v>86.2</v>
      </c>
      <c r="E96" s="11">
        <v>49.6</v>
      </c>
    </row>
    <row r="97" spans="1:5" ht="15.75" x14ac:dyDescent="0.25">
      <c r="A97" s="7">
        <v>95</v>
      </c>
      <c r="B97" s="8">
        <v>43298688</v>
      </c>
      <c r="C97" s="8">
        <v>40794727</v>
      </c>
      <c r="D97" s="11">
        <f t="shared" si="1"/>
        <v>94.2</v>
      </c>
      <c r="E97" s="11">
        <v>186.2</v>
      </c>
    </row>
    <row r="98" spans="1:5" ht="15.75" x14ac:dyDescent="0.25">
      <c r="A98" s="7">
        <v>96</v>
      </c>
      <c r="B98" s="8">
        <v>59401690</v>
      </c>
      <c r="C98" s="8">
        <v>56160635</v>
      </c>
      <c r="D98" s="11">
        <f t="shared" si="1"/>
        <v>94.5</v>
      </c>
      <c r="E98" s="11">
        <v>251.5</v>
      </c>
    </row>
    <row r="99" spans="1:5" ht="15.75" x14ac:dyDescent="0.25">
      <c r="A99" s="7">
        <v>97</v>
      </c>
      <c r="B99" s="8">
        <v>46182504</v>
      </c>
      <c r="C99" s="8">
        <v>43894661</v>
      </c>
      <c r="D99" s="11">
        <f t="shared" si="1"/>
        <v>95</v>
      </c>
      <c r="E99" s="11">
        <v>198.4</v>
      </c>
    </row>
    <row r="100" spans="1:5" ht="15.75" x14ac:dyDescent="0.25">
      <c r="A100" s="7">
        <v>98</v>
      </c>
      <c r="B100" s="8">
        <v>34631438</v>
      </c>
      <c r="C100" s="8">
        <v>32778779</v>
      </c>
      <c r="D100" s="11">
        <f t="shared" si="1"/>
        <v>94.7</v>
      </c>
      <c r="E100" s="11">
        <v>143.9</v>
      </c>
    </row>
    <row r="101" spans="1:5" ht="15.75" x14ac:dyDescent="0.25">
      <c r="A101" s="7">
        <v>99</v>
      </c>
      <c r="B101" s="8">
        <v>18301276</v>
      </c>
      <c r="C101" s="8">
        <v>16218803</v>
      </c>
      <c r="D101" s="11">
        <f t="shared" si="1"/>
        <v>88.6</v>
      </c>
      <c r="E101" s="11">
        <v>61.7</v>
      </c>
    </row>
    <row r="102" spans="1:5" ht="15.75" x14ac:dyDescent="0.25">
      <c r="A102" s="7">
        <v>100</v>
      </c>
      <c r="B102" s="8">
        <v>15924702</v>
      </c>
      <c r="C102" s="8">
        <v>13342029</v>
      </c>
      <c r="D102" s="11">
        <f t="shared" si="1"/>
        <v>83.8</v>
      </c>
      <c r="E102" s="11">
        <v>49.7</v>
      </c>
    </row>
    <row r="103" spans="1:5" ht="15.75" x14ac:dyDescent="0.25">
      <c r="A103" s="7">
        <v>101</v>
      </c>
      <c r="B103" s="8">
        <v>20543062</v>
      </c>
      <c r="C103" s="8">
        <v>18119382</v>
      </c>
      <c r="D103" s="11">
        <f t="shared" si="1"/>
        <v>88.2</v>
      </c>
      <c r="E103" s="11">
        <v>67.2</v>
      </c>
    </row>
    <row r="104" spans="1:5" ht="15.75" x14ac:dyDescent="0.25">
      <c r="A104" s="7">
        <v>102</v>
      </c>
      <c r="B104" s="8">
        <v>21015730</v>
      </c>
      <c r="C104" s="8">
        <v>18698288</v>
      </c>
      <c r="D104" s="11">
        <f t="shared" si="1"/>
        <v>89</v>
      </c>
      <c r="E104" s="11">
        <v>70</v>
      </c>
    </row>
    <row r="105" spans="1:5" ht="15.75" x14ac:dyDescent="0.25">
      <c r="A105" s="7">
        <v>103</v>
      </c>
      <c r="B105" s="8">
        <v>12979101</v>
      </c>
      <c r="C105" s="8">
        <v>11809077</v>
      </c>
      <c r="D105" s="11">
        <f t="shared" si="1"/>
        <v>91</v>
      </c>
      <c r="E105" s="11">
        <v>46.6</v>
      </c>
    </row>
    <row r="106" spans="1:5" ht="15.75" x14ac:dyDescent="0.25">
      <c r="A106" s="7">
        <v>104</v>
      </c>
      <c r="B106" s="8">
        <v>20789844</v>
      </c>
      <c r="C106" s="8">
        <v>18064538</v>
      </c>
      <c r="D106" s="11">
        <f t="shared" si="1"/>
        <v>86.9</v>
      </c>
      <c r="E106" s="11">
        <v>67.5</v>
      </c>
    </row>
    <row r="107" spans="1:5" ht="15.75" x14ac:dyDescent="0.25">
      <c r="A107" s="7">
        <v>105</v>
      </c>
      <c r="B107" s="8">
        <v>46766091</v>
      </c>
      <c r="C107" s="8">
        <v>44100185</v>
      </c>
      <c r="D107" s="11">
        <f t="shared" si="1"/>
        <v>94.3</v>
      </c>
      <c r="E107" s="11">
        <v>195.2</v>
      </c>
    </row>
    <row r="108" spans="1:5" ht="15.75" x14ac:dyDescent="0.25">
      <c r="A108" s="7">
        <v>106</v>
      </c>
      <c r="B108" s="8">
        <v>21069544</v>
      </c>
      <c r="C108" s="8">
        <v>18350716</v>
      </c>
      <c r="D108" s="11">
        <f t="shared" si="1"/>
        <v>87.1</v>
      </c>
      <c r="E108" s="11">
        <v>67.2</v>
      </c>
    </row>
    <row r="109" spans="1:5" ht="15.75" x14ac:dyDescent="0.25">
      <c r="A109" s="7">
        <v>107</v>
      </c>
      <c r="B109" s="8">
        <v>16282164</v>
      </c>
      <c r="C109" s="8">
        <v>13626333</v>
      </c>
      <c r="D109" s="11">
        <f t="shared" si="1"/>
        <v>83.7</v>
      </c>
      <c r="E109" s="11">
        <v>51.3</v>
      </c>
    </row>
    <row r="110" spans="1:5" ht="15.75" x14ac:dyDescent="0.25">
      <c r="A110" s="7">
        <v>108</v>
      </c>
      <c r="B110" s="8">
        <v>31583112</v>
      </c>
      <c r="C110" s="8">
        <v>29784440</v>
      </c>
      <c r="D110" s="11">
        <f t="shared" si="1"/>
        <v>94.3</v>
      </c>
      <c r="E110" s="11">
        <v>130.4</v>
      </c>
    </row>
    <row r="111" spans="1:5" ht="15.75" x14ac:dyDescent="0.25">
      <c r="A111" s="7">
        <v>109</v>
      </c>
      <c r="B111" s="8">
        <v>28729524</v>
      </c>
      <c r="C111" s="8">
        <v>25531334</v>
      </c>
      <c r="D111" s="11">
        <f t="shared" si="1"/>
        <v>88.9</v>
      </c>
      <c r="E111" s="11">
        <v>96.2</v>
      </c>
    </row>
    <row r="112" spans="1:5" ht="15.75" x14ac:dyDescent="0.25">
      <c r="A112" s="7">
        <v>110</v>
      </c>
      <c r="B112" s="8">
        <v>19841688</v>
      </c>
      <c r="C112" s="8">
        <v>17552727</v>
      </c>
      <c r="D112" s="11">
        <f t="shared" si="1"/>
        <v>88.5</v>
      </c>
      <c r="E112" s="11">
        <v>68.8</v>
      </c>
    </row>
    <row r="113" spans="1:5" ht="15.75" x14ac:dyDescent="0.25">
      <c r="A113" s="7">
        <v>111</v>
      </c>
      <c r="B113" s="8">
        <v>17810966</v>
      </c>
      <c r="C113" s="8">
        <v>16021293</v>
      </c>
      <c r="D113" s="11">
        <f t="shared" si="1"/>
        <v>90</v>
      </c>
      <c r="E113" s="11">
        <v>59.8</v>
      </c>
    </row>
    <row r="114" spans="1:5" ht="15.75" x14ac:dyDescent="0.25">
      <c r="A114" s="7">
        <v>112</v>
      </c>
      <c r="B114" s="8">
        <v>52450892</v>
      </c>
      <c r="C114" s="8">
        <v>49723864</v>
      </c>
      <c r="D114" s="11">
        <f t="shared" si="1"/>
        <v>94.8</v>
      </c>
      <c r="E114" s="11">
        <v>221</v>
      </c>
    </row>
    <row r="115" spans="1:5" ht="15.75" x14ac:dyDescent="0.25">
      <c r="A115" s="7">
        <v>113</v>
      </c>
      <c r="B115" s="8">
        <v>15803298</v>
      </c>
      <c r="C115" s="8">
        <v>13378482</v>
      </c>
      <c r="D115" s="11">
        <f t="shared" si="1"/>
        <v>84.7</v>
      </c>
      <c r="E115" s="11">
        <v>51.4</v>
      </c>
    </row>
    <row r="116" spans="1:5" ht="15.75" x14ac:dyDescent="0.25">
      <c r="A116" s="7">
        <v>114</v>
      </c>
      <c r="B116" s="8">
        <v>25226413</v>
      </c>
      <c r="C116" s="8">
        <v>22088896</v>
      </c>
      <c r="D116" s="11">
        <f t="shared" si="1"/>
        <v>87.6</v>
      </c>
      <c r="E116" s="11">
        <v>82.2</v>
      </c>
    </row>
    <row r="117" spans="1:5" ht="15.75" x14ac:dyDescent="0.25">
      <c r="A117" s="7">
        <v>115</v>
      </c>
      <c r="B117" s="8">
        <v>27086947</v>
      </c>
      <c r="C117" s="8">
        <v>23430084</v>
      </c>
      <c r="D117" s="11">
        <f t="shared" si="1"/>
        <v>86.5</v>
      </c>
      <c r="E117" s="11">
        <v>85.8</v>
      </c>
    </row>
    <row r="118" spans="1:5" ht="15.75" x14ac:dyDescent="0.25">
      <c r="A118" s="7">
        <v>116</v>
      </c>
      <c r="B118" s="8">
        <v>34181324</v>
      </c>
      <c r="C118" s="8">
        <v>32178358</v>
      </c>
      <c r="D118" s="11">
        <f t="shared" si="1"/>
        <v>94.1</v>
      </c>
      <c r="E118" s="11">
        <v>144.1</v>
      </c>
    </row>
    <row r="119" spans="1:5" ht="15.75" x14ac:dyDescent="0.25">
      <c r="A119" s="7">
        <v>117</v>
      </c>
      <c r="B119" s="8">
        <v>26853786</v>
      </c>
      <c r="C119" s="8">
        <v>24978463</v>
      </c>
      <c r="D119" s="11">
        <f t="shared" si="1"/>
        <v>93</v>
      </c>
      <c r="E119" s="11">
        <v>108.4</v>
      </c>
    </row>
    <row r="120" spans="1:5" ht="15.75" x14ac:dyDescent="0.25">
      <c r="A120" s="7">
        <v>118</v>
      </c>
      <c r="B120" s="8">
        <v>37934320</v>
      </c>
      <c r="C120" s="8">
        <v>35427311</v>
      </c>
      <c r="D120" s="11">
        <f t="shared" si="1"/>
        <v>93.4</v>
      </c>
      <c r="E120" s="11">
        <v>157.1</v>
      </c>
    </row>
    <row r="121" spans="1:5" ht="15.75" x14ac:dyDescent="0.25">
      <c r="A121" s="7">
        <v>119</v>
      </c>
      <c r="B121" s="8">
        <v>20572430</v>
      </c>
      <c r="C121" s="8">
        <v>18950428</v>
      </c>
      <c r="D121" s="11">
        <f t="shared" si="1"/>
        <v>92.1</v>
      </c>
      <c r="E121" s="11">
        <v>80.3</v>
      </c>
    </row>
    <row r="122" spans="1:5" ht="15.75" x14ac:dyDescent="0.25">
      <c r="A122" s="7">
        <v>120</v>
      </c>
      <c r="B122" s="8">
        <v>27853667</v>
      </c>
      <c r="C122" s="8">
        <v>23555889</v>
      </c>
      <c r="D122" s="11">
        <f t="shared" si="1"/>
        <v>84.6</v>
      </c>
      <c r="E122" s="11">
        <v>86.5</v>
      </c>
    </row>
    <row r="123" spans="1:5" ht="15.75" x14ac:dyDescent="0.25">
      <c r="A123" s="7">
        <v>121</v>
      </c>
      <c r="B123" s="8">
        <v>40953090</v>
      </c>
      <c r="C123" s="8">
        <v>38628301</v>
      </c>
      <c r="D123" s="11">
        <f t="shared" si="1"/>
        <v>94.3</v>
      </c>
      <c r="E123" s="11">
        <v>174.5</v>
      </c>
    </row>
    <row r="124" spans="1:5" ht="15.75" x14ac:dyDescent="0.25">
      <c r="A124" s="7">
        <v>122</v>
      </c>
      <c r="B124" s="8">
        <v>13042454</v>
      </c>
      <c r="C124" s="8">
        <v>11917098</v>
      </c>
      <c r="D124" s="11">
        <f t="shared" si="1"/>
        <v>91.4</v>
      </c>
      <c r="E124" s="11">
        <v>45</v>
      </c>
    </row>
    <row r="125" spans="1:5" ht="15.75" x14ac:dyDescent="0.25">
      <c r="A125" s="7">
        <v>123</v>
      </c>
      <c r="B125" s="8">
        <v>13644804</v>
      </c>
      <c r="C125" s="8">
        <v>12777508</v>
      </c>
      <c r="D125" s="11">
        <f t="shared" si="1"/>
        <v>93.6</v>
      </c>
      <c r="E125" s="11">
        <v>48.5</v>
      </c>
    </row>
    <row r="126" spans="1:5" ht="15.75" x14ac:dyDescent="0.25">
      <c r="A126" s="7">
        <v>124</v>
      </c>
      <c r="B126" s="8">
        <v>67484471</v>
      </c>
      <c r="C126" s="8">
        <v>62870556</v>
      </c>
      <c r="D126" s="11">
        <f t="shared" si="1"/>
        <v>93.2</v>
      </c>
      <c r="E126" s="11">
        <v>279.2</v>
      </c>
    </row>
    <row r="127" spans="1:5" ht="15.75" x14ac:dyDescent="0.25">
      <c r="A127" s="7">
        <v>125</v>
      </c>
      <c r="B127" s="8">
        <v>8251181</v>
      </c>
      <c r="C127" s="8">
        <v>7558051</v>
      </c>
      <c r="D127" s="11">
        <f t="shared" si="1"/>
        <v>91.6</v>
      </c>
      <c r="E127" s="11">
        <v>30.8</v>
      </c>
    </row>
    <row r="128" spans="1:5" ht="15.75" x14ac:dyDescent="0.25">
      <c r="A128" s="7">
        <v>126</v>
      </c>
      <c r="B128" s="8">
        <v>17844509</v>
      </c>
      <c r="C128" s="8">
        <v>16482588</v>
      </c>
      <c r="D128" s="11">
        <f t="shared" si="1"/>
        <v>92.4</v>
      </c>
      <c r="E128" s="11">
        <v>62.9</v>
      </c>
    </row>
    <row r="129" spans="1:5" ht="15.75" x14ac:dyDescent="0.25">
      <c r="A129" s="7">
        <v>127</v>
      </c>
      <c r="B129" s="8">
        <v>16492859</v>
      </c>
      <c r="C129" s="8">
        <v>15035806</v>
      </c>
      <c r="D129" s="11">
        <f t="shared" si="1"/>
        <v>91.2</v>
      </c>
      <c r="E129" s="11">
        <v>58.9</v>
      </c>
    </row>
    <row r="130" spans="1:5" ht="15.75" x14ac:dyDescent="0.25">
      <c r="A130" s="7">
        <v>128</v>
      </c>
      <c r="B130" s="8">
        <v>15887259</v>
      </c>
      <c r="C130" s="8">
        <v>14587908</v>
      </c>
      <c r="D130" s="11">
        <f t="shared" si="1"/>
        <v>91.8</v>
      </c>
      <c r="E130" s="11">
        <v>55.5</v>
      </c>
    </row>
    <row r="131" spans="1:5" ht="15.75" x14ac:dyDescent="0.25">
      <c r="A131" s="7">
        <v>129</v>
      </c>
      <c r="B131" s="8">
        <v>14752416</v>
      </c>
      <c r="C131" s="8">
        <v>13377003</v>
      </c>
      <c r="D131" s="11">
        <f t="shared" si="1"/>
        <v>90.7</v>
      </c>
      <c r="E131" s="11">
        <v>51</v>
      </c>
    </row>
    <row r="132" spans="1:5" ht="15.75" x14ac:dyDescent="0.25">
      <c r="A132" s="7">
        <v>130</v>
      </c>
      <c r="B132" s="8">
        <v>24472364</v>
      </c>
      <c r="C132" s="8">
        <v>22327249</v>
      </c>
      <c r="D132" s="11">
        <f t="shared" ref="D132:D195" si="2">ROUND(C132/B132*100,1)</f>
        <v>91.2</v>
      </c>
      <c r="E132" s="11">
        <v>96.1</v>
      </c>
    </row>
    <row r="133" spans="1:5" ht="15.75" x14ac:dyDescent="0.25">
      <c r="A133" s="7">
        <v>131</v>
      </c>
      <c r="B133" s="8">
        <v>82692424</v>
      </c>
      <c r="C133" s="8">
        <v>78284427</v>
      </c>
      <c r="D133" s="11">
        <f t="shared" si="2"/>
        <v>94.7</v>
      </c>
      <c r="E133" s="11">
        <v>351.1</v>
      </c>
    </row>
    <row r="134" spans="1:5" ht="15.75" x14ac:dyDescent="0.25">
      <c r="A134" s="7">
        <v>132</v>
      </c>
      <c r="B134" s="8">
        <v>35338128</v>
      </c>
      <c r="C134" s="8">
        <v>31944014</v>
      </c>
      <c r="D134" s="11">
        <f t="shared" si="2"/>
        <v>90.4</v>
      </c>
      <c r="E134" s="11">
        <v>132.4</v>
      </c>
    </row>
    <row r="135" spans="1:5" ht="15.75" x14ac:dyDescent="0.25">
      <c r="A135" s="7">
        <v>133</v>
      </c>
      <c r="B135" s="8">
        <v>23394679</v>
      </c>
      <c r="C135" s="8">
        <v>20025845</v>
      </c>
      <c r="D135" s="11">
        <f t="shared" si="2"/>
        <v>85.6</v>
      </c>
      <c r="E135" s="11">
        <v>74</v>
      </c>
    </row>
    <row r="136" spans="1:5" ht="15.75" x14ac:dyDescent="0.25">
      <c r="A136" s="7">
        <v>134</v>
      </c>
      <c r="B136" s="8">
        <v>79235632</v>
      </c>
      <c r="C136" s="8">
        <v>75318110</v>
      </c>
      <c r="D136" s="11">
        <f t="shared" si="2"/>
        <v>95.1</v>
      </c>
      <c r="E136" s="11">
        <v>338.5</v>
      </c>
    </row>
    <row r="137" spans="1:5" ht="15.75" x14ac:dyDescent="0.25">
      <c r="A137" s="7">
        <v>135</v>
      </c>
      <c r="B137" s="8">
        <v>15557640</v>
      </c>
      <c r="C137" s="8">
        <v>13648422</v>
      </c>
      <c r="D137" s="11">
        <f t="shared" si="2"/>
        <v>87.7</v>
      </c>
      <c r="E137" s="11">
        <v>54</v>
      </c>
    </row>
    <row r="138" spans="1:5" ht="15.75" x14ac:dyDescent="0.25">
      <c r="A138" s="7">
        <v>136</v>
      </c>
      <c r="B138" s="8">
        <v>84081346</v>
      </c>
      <c r="C138" s="8">
        <v>80294894</v>
      </c>
      <c r="D138" s="11">
        <f t="shared" si="2"/>
        <v>95.5</v>
      </c>
      <c r="E138" s="11">
        <v>359.5</v>
      </c>
    </row>
    <row r="139" spans="1:5" ht="15.75" x14ac:dyDescent="0.25">
      <c r="A139" s="7">
        <v>137</v>
      </c>
      <c r="B139" s="8">
        <v>67897789</v>
      </c>
      <c r="C139" s="8">
        <v>63788963</v>
      </c>
      <c r="D139" s="11">
        <f t="shared" si="2"/>
        <v>93.9</v>
      </c>
      <c r="E139" s="11">
        <v>290</v>
      </c>
    </row>
    <row r="140" spans="1:5" ht="15.75" x14ac:dyDescent="0.25">
      <c r="A140" s="7">
        <v>138</v>
      </c>
      <c r="B140" s="8">
        <v>77950369</v>
      </c>
      <c r="C140" s="8">
        <v>74050473</v>
      </c>
      <c r="D140" s="11">
        <f t="shared" si="2"/>
        <v>95</v>
      </c>
      <c r="E140" s="11">
        <v>335.4</v>
      </c>
    </row>
    <row r="141" spans="1:5" ht="15.75" x14ac:dyDescent="0.25">
      <c r="A141" s="7">
        <v>139</v>
      </c>
      <c r="B141" s="8">
        <v>18599788</v>
      </c>
      <c r="C141" s="8">
        <v>16613874</v>
      </c>
      <c r="D141" s="11">
        <f t="shared" si="2"/>
        <v>89.3</v>
      </c>
      <c r="E141" s="11">
        <v>63.5</v>
      </c>
    </row>
    <row r="142" spans="1:5" ht="15.75" x14ac:dyDescent="0.25">
      <c r="A142" s="7">
        <v>140</v>
      </c>
      <c r="B142" s="8">
        <v>17379963</v>
      </c>
      <c r="C142" s="8">
        <v>15301157</v>
      </c>
      <c r="D142" s="11">
        <f t="shared" si="2"/>
        <v>88</v>
      </c>
      <c r="E142" s="11">
        <v>59.8</v>
      </c>
    </row>
    <row r="143" spans="1:5" ht="15.75" x14ac:dyDescent="0.25">
      <c r="A143" s="7">
        <v>141</v>
      </c>
      <c r="B143" s="8">
        <v>16729510</v>
      </c>
      <c r="C143" s="8">
        <v>15320601</v>
      </c>
      <c r="D143" s="11">
        <f t="shared" si="2"/>
        <v>91.6</v>
      </c>
      <c r="E143" s="11">
        <v>58.7</v>
      </c>
    </row>
    <row r="144" spans="1:5" ht="15.75" x14ac:dyDescent="0.25">
      <c r="A144" s="7">
        <v>142</v>
      </c>
      <c r="B144" s="8">
        <v>17681635</v>
      </c>
      <c r="C144" s="8">
        <v>15678817</v>
      </c>
      <c r="D144" s="11">
        <f t="shared" si="2"/>
        <v>88.7</v>
      </c>
      <c r="E144" s="11">
        <v>59.4</v>
      </c>
    </row>
    <row r="145" spans="1:5" ht="15.75" x14ac:dyDescent="0.25">
      <c r="A145" s="7">
        <v>143</v>
      </c>
      <c r="B145" s="8">
        <v>22280136</v>
      </c>
      <c r="C145" s="8">
        <v>19575265</v>
      </c>
      <c r="D145" s="11">
        <f t="shared" si="2"/>
        <v>87.9</v>
      </c>
      <c r="E145" s="11">
        <v>73.5</v>
      </c>
    </row>
    <row r="146" spans="1:5" ht="15.75" x14ac:dyDescent="0.25">
      <c r="A146" s="7">
        <v>144</v>
      </c>
      <c r="B146" s="8">
        <v>14623560</v>
      </c>
      <c r="C146" s="8">
        <v>12566272</v>
      </c>
      <c r="D146" s="11">
        <f t="shared" si="2"/>
        <v>85.9</v>
      </c>
      <c r="E146" s="11">
        <v>48.5</v>
      </c>
    </row>
    <row r="147" spans="1:5" ht="15.75" x14ac:dyDescent="0.25">
      <c r="A147" s="7">
        <v>145</v>
      </c>
      <c r="B147" s="8">
        <v>16253156</v>
      </c>
      <c r="C147" s="8">
        <v>14960661</v>
      </c>
      <c r="D147" s="11">
        <f t="shared" si="2"/>
        <v>92</v>
      </c>
      <c r="E147" s="11">
        <v>56.8</v>
      </c>
    </row>
    <row r="148" spans="1:5" ht="15.75" x14ac:dyDescent="0.25">
      <c r="A148" s="7">
        <v>146</v>
      </c>
      <c r="B148" s="8">
        <v>23907408</v>
      </c>
      <c r="C148" s="8">
        <v>21121303</v>
      </c>
      <c r="D148" s="11">
        <f t="shared" si="2"/>
        <v>88.3</v>
      </c>
      <c r="E148" s="11">
        <v>80.099999999999994</v>
      </c>
    </row>
    <row r="149" spans="1:5" ht="15.75" x14ac:dyDescent="0.25">
      <c r="A149" s="7">
        <v>147</v>
      </c>
      <c r="B149" s="8">
        <v>60285008</v>
      </c>
      <c r="C149" s="8">
        <v>56573478</v>
      </c>
      <c r="D149" s="11">
        <f t="shared" si="2"/>
        <v>93.8</v>
      </c>
      <c r="E149" s="11">
        <v>255.7</v>
      </c>
    </row>
    <row r="150" spans="1:5" ht="15.75" x14ac:dyDescent="0.25">
      <c r="A150" s="7">
        <v>148</v>
      </c>
      <c r="B150" s="8">
        <v>24913463</v>
      </c>
      <c r="C150" s="8">
        <v>21975910</v>
      </c>
      <c r="D150" s="11">
        <f t="shared" si="2"/>
        <v>88.2</v>
      </c>
      <c r="E150" s="11">
        <v>85.2</v>
      </c>
    </row>
    <row r="151" spans="1:5" ht="15.75" x14ac:dyDescent="0.25">
      <c r="A151" s="7">
        <v>149</v>
      </c>
      <c r="B151" s="8">
        <v>18241234</v>
      </c>
      <c r="C151" s="8">
        <v>16544014</v>
      </c>
      <c r="D151" s="11">
        <f t="shared" si="2"/>
        <v>90.7</v>
      </c>
      <c r="E151" s="11">
        <v>62.9</v>
      </c>
    </row>
    <row r="152" spans="1:5" ht="15.75" x14ac:dyDescent="0.25">
      <c r="A152" s="7">
        <v>150</v>
      </c>
      <c r="B152" s="8">
        <v>22651843</v>
      </c>
      <c r="C152" s="8">
        <v>19079547</v>
      </c>
      <c r="D152" s="11">
        <f t="shared" si="2"/>
        <v>84.2</v>
      </c>
      <c r="E152" s="11">
        <v>72.099999999999994</v>
      </c>
    </row>
    <row r="153" spans="1:5" ht="15.75" x14ac:dyDescent="0.25">
      <c r="A153" s="7">
        <v>151</v>
      </c>
      <c r="B153" s="8">
        <v>22785049</v>
      </c>
      <c r="C153" s="8">
        <v>20534443</v>
      </c>
      <c r="D153" s="11">
        <f t="shared" si="2"/>
        <v>90.1</v>
      </c>
      <c r="E153" s="11">
        <v>78.2</v>
      </c>
    </row>
    <row r="154" spans="1:5" ht="15.75" x14ac:dyDescent="0.25">
      <c r="A154" s="7">
        <v>152</v>
      </c>
      <c r="B154" s="8">
        <v>15076836</v>
      </c>
      <c r="C154" s="8">
        <v>13138653</v>
      </c>
      <c r="D154" s="11">
        <f t="shared" si="2"/>
        <v>87.1</v>
      </c>
      <c r="E154" s="11">
        <v>54.1</v>
      </c>
    </row>
    <row r="155" spans="1:5" ht="15.75" x14ac:dyDescent="0.25">
      <c r="A155" s="7">
        <v>153</v>
      </c>
      <c r="B155" s="8">
        <v>14426813</v>
      </c>
      <c r="C155" s="8">
        <v>12782442</v>
      </c>
      <c r="D155" s="11">
        <f t="shared" si="2"/>
        <v>88.6</v>
      </c>
      <c r="E155" s="11">
        <v>51</v>
      </c>
    </row>
    <row r="156" spans="1:5" ht="15.75" x14ac:dyDescent="0.25">
      <c r="A156" s="7">
        <v>154</v>
      </c>
      <c r="B156" s="8">
        <v>22861067</v>
      </c>
      <c r="C156" s="8">
        <v>19944762</v>
      </c>
      <c r="D156" s="11">
        <f t="shared" si="2"/>
        <v>87.2</v>
      </c>
      <c r="E156" s="11">
        <v>75.3</v>
      </c>
    </row>
    <row r="157" spans="1:5" ht="15.75" x14ac:dyDescent="0.25">
      <c r="A157" s="7">
        <v>155</v>
      </c>
      <c r="B157" s="8">
        <v>28178362</v>
      </c>
      <c r="C157" s="8">
        <v>25661441</v>
      </c>
      <c r="D157" s="11">
        <f t="shared" si="2"/>
        <v>91.1</v>
      </c>
      <c r="E157" s="11">
        <v>111.7</v>
      </c>
    </row>
    <row r="158" spans="1:5" ht="15.75" x14ac:dyDescent="0.25">
      <c r="A158" s="7">
        <v>156</v>
      </c>
      <c r="B158" s="8">
        <v>32937553</v>
      </c>
      <c r="C158" s="8">
        <v>28555521</v>
      </c>
      <c r="D158" s="11">
        <f t="shared" si="2"/>
        <v>86.7</v>
      </c>
      <c r="E158" s="11">
        <v>109.8</v>
      </c>
    </row>
    <row r="159" spans="1:5" ht="15.75" x14ac:dyDescent="0.25">
      <c r="A159" s="7">
        <v>157</v>
      </c>
      <c r="B159" s="8">
        <v>24315014</v>
      </c>
      <c r="C159" s="8">
        <v>21735362</v>
      </c>
      <c r="D159" s="11">
        <f t="shared" si="2"/>
        <v>89.4</v>
      </c>
      <c r="E159" s="11">
        <v>81</v>
      </c>
    </row>
    <row r="160" spans="1:5" ht="15.75" x14ac:dyDescent="0.25">
      <c r="A160" s="7">
        <v>158</v>
      </c>
      <c r="B160" s="8">
        <v>16929296</v>
      </c>
      <c r="C160" s="8">
        <v>15458501</v>
      </c>
      <c r="D160" s="11">
        <f t="shared" si="2"/>
        <v>91.3</v>
      </c>
      <c r="E160" s="11">
        <v>59.2</v>
      </c>
    </row>
    <row r="161" spans="1:5" ht="15.75" x14ac:dyDescent="0.25">
      <c r="A161" s="7">
        <v>159</v>
      </c>
      <c r="B161" s="8">
        <v>22770082</v>
      </c>
      <c r="C161" s="8">
        <v>19553650</v>
      </c>
      <c r="D161" s="11">
        <f t="shared" si="2"/>
        <v>85.9</v>
      </c>
      <c r="E161" s="11">
        <v>72</v>
      </c>
    </row>
    <row r="162" spans="1:5" ht="15.75" x14ac:dyDescent="0.25">
      <c r="A162" s="7">
        <v>160</v>
      </c>
      <c r="B162" s="8">
        <v>14531539</v>
      </c>
      <c r="C162" s="8">
        <v>12674247</v>
      </c>
      <c r="D162" s="11">
        <f t="shared" si="2"/>
        <v>87.2</v>
      </c>
      <c r="E162" s="11">
        <v>52.1</v>
      </c>
    </row>
    <row r="163" spans="1:5" ht="15.75" x14ac:dyDescent="0.25">
      <c r="A163" s="7">
        <v>161</v>
      </c>
      <c r="B163" s="8">
        <v>14400419</v>
      </c>
      <c r="C163" s="8">
        <v>13128810</v>
      </c>
      <c r="D163" s="11">
        <f t="shared" si="2"/>
        <v>91.2</v>
      </c>
      <c r="E163" s="11">
        <v>51.6</v>
      </c>
    </row>
    <row r="164" spans="1:5" ht="15.75" x14ac:dyDescent="0.25">
      <c r="A164" s="7">
        <v>162</v>
      </c>
      <c r="B164" s="8">
        <v>26743229</v>
      </c>
      <c r="C164" s="8">
        <v>24297446</v>
      </c>
      <c r="D164" s="11">
        <f t="shared" si="2"/>
        <v>90.9</v>
      </c>
      <c r="E164" s="11">
        <v>103.1</v>
      </c>
    </row>
    <row r="165" spans="1:5" ht="15.75" x14ac:dyDescent="0.25">
      <c r="A165" s="7">
        <v>163</v>
      </c>
      <c r="B165" s="8">
        <v>15165950</v>
      </c>
      <c r="C165" s="8">
        <v>13222718</v>
      </c>
      <c r="D165" s="11">
        <f t="shared" si="2"/>
        <v>87.2</v>
      </c>
      <c r="E165" s="11">
        <v>51.8</v>
      </c>
    </row>
    <row r="166" spans="1:5" ht="15.75" x14ac:dyDescent="0.25">
      <c r="A166" s="7">
        <v>164</v>
      </c>
      <c r="B166" s="8">
        <v>20307881</v>
      </c>
      <c r="C166" s="8">
        <v>18362896</v>
      </c>
      <c r="D166" s="11">
        <f t="shared" si="2"/>
        <v>90.4</v>
      </c>
      <c r="E166" s="11">
        <v>70.5</v>
      </c>
    </row>
    <row r="167" spans="1:5" ht="15.75" x14ac:dyDescent="0.25">
      <c r="A167" s="7">
        <v>165</v>
      </c>
      <c r="B167" s="8">
        <v>34374053</v>
      </c>
      <c r="C167" s="8">
        <v>32416880</v>
      </c>
      <c r="D167" s="11">
        <f t="shared" si="2"/>
        <v>94.3</v>
      </c>
      <c r="E167" s="11">
        <v>143.1</v>
      </c>
    </row>
    <row r="168" spans="1:5" ht="15.75" x14ac:dyDescent="0.25">
      <c r="A168" s="7">
        <v>166</v>
      </c>
      <c r="B168" s="8">
        <v>23846584</v>
      </c>
      <c r="C168" s="8">
        <v>21690028</v>
      </c>
      <c r="D168" s="11">
        <f t="shared" si="2"/>
        <v>91</v>
      </c>
      <c r="E168" s="11">
        <v>81.099999999999994</v>
      </c>
    </row>
    <row r="169" spans="1:5" ht="15.75" x14ac:dyDescent="0.25">
      <c r="A169" s="7">
        <v>167</v>
      </c>
      <c r="B169" s="8">
        <v>22543415</v>
      </c>
      <c r="C169" s="8">
        <v>19921072</v>
      </c>
      <c r="D169" s="11">
        <f t="shared" si="2"/>
        <v>88.4</v>
      </c>
      <c r="E169" s="11">
        <v>75.3</v>
      </c>
    </row>
    <row r="170" spans="1:5" ht="15.75" x14ac:dyDescent="0.25">
      <c r="A170" s="7">
        <v>168</v>
      </c>
      <c r="B170" s="8">
        <v>23763848</v>
      </c>
      <c r="C170" s="8">
        <v>20696524</v>
      </c>
      <c r="D170" s="11">
        <f t="shared" si="2"/>
        <v>87.1</v>
      </c>
      <c r="E170" s="11">
        <v>77.2</v>
      </c>
    </row>
    <row r="171" spans="1:5" ht="15.75" x14ac:dyDescent="0.25">
      <c r="A171" s="7">
        <v>169</v>
      </c>
      <c r="B171" s="8">
        <v>18967305</v>
      </c>
      <c r="C171" s="8">
        <v>17327655</v>
      </c>
      <c r="D171" s="11">
        <f t="shared" si="2"/>
        <v>91.4</v>
      </c>
      <c r="E171" s="11">
        <v>65.2</v>
      </c>
    </row>
    <row r="172" spans="1:5" ht="15.75" x14ac:dyDescent="0.25">
      <c r="A172" s="7">
        <v>170</v>
      </c>
      <c r="B172" s="8">
        <v>25404362</v>
      </c>
      <c r="C172" s="8">
        <v>22836072</v>
      </c>
      <c r="D172" s="11">
        <f t="shared" si="2"/>
        <v>89.9</v>
      </c>
      <c r="E172" s="11">
        <v>84.5</v>
      </c>
    </row>
    <row r="173" spans="1:5" ht="15.75" x14ac:dyDescent="0.25">
      <c r="A173" s="7">
        <v>171</v>
      </c>
      <c r="B173" s="8">
        <v>21778208</v>
      </c>
      <c r="C173" s="8">
        <v>20290677</v>
      </c>
      <c r="D173" s="11">
        <f t="shared" si="2"/>
        <v>93.2</v>
      </c>
      <c r="E173" s="11">
        <v>89.2</v>
      </c>
    </row>
    <row r="174" spans="1:5" ht="15.75" x14ac:dyDescent="0.25">
      <c r="A174" s="7">
        <v>172</v>
      </c>
      <c r="B174" s="8">
        <v>24071971</v>
      </c>
      <c r="C174" s="8">
        <v>21417127</v>
      </c>
      <c r="D174" s="11">
        <f t="shared" si="2"/>
        <v>89</v>
      </c>
      <c r="E174" s="11">
        <v>87</v>
      </c>
    </row>
    <row r="175" spans="1:5" ht="15.75" x14ac:dyDescent="0.25">
      <c r="A175" s="7">
        <v>173</v>
      </c>
      <c r="B175" s="8">
        <v>23054880</v>
      </c>
      <c r="C175" s="8">
        <v>19949808</v>
      </c>
      <c r="D175" s="11">
        <f t="shared" si="2"/>
        <v>86.5</v>
      </c>
      <c r="E175" s="11">
        <v>75.599999999999994</v>
      </c>
    </row>
    <row r="176" spans="1:5" ht="15.75" x14ac:dyDescent="0.25">
      <c r="A176" s="7">
        <v>174</v>
      </c>
      <c r="B176" s="8">
        <v>20082540</v>
      </c>
      <c r="C176" s="8">
        <v>17360058</v>
      </c>
      <c r="D176" s="11">
        <f t="shared" si="2"/>
        <v>86.4</v>
      </c>
      <c r="E176" s="11">
        <v>66</v>
      </c>
    </row>
    <row r="177" spans="1:5" ht="15.75" x14ac:dyDescent="0.25">
      <c r="A177" s="7">
        <v>175</v>
      </c>
      <c r="B177" s="8">
        <v>17219649</v>
      </c>
      <c r="C177" s="8">
        <v>15681228</v>
      </c>
      <c r="D177" s="11">
        <f t="shared" si="2"/>
        <v>91.1</v>
      </c>
      <c r="E177" s="11">
        <v>61.2</v>
      </c>
    </row>
    <row r="178" spans="1:5" ht="15.75" x14ac:dyDescent="0.25">
      <c r="A178" s="7">
        <v>176</v>
      </c>
      <c r="B178" s="8">
        <v>17126486</v>
      </c>
      <c r="C178" s="8">
        <v>15271363</v>
      </c>
      <c r="D178" s="11">
        <f t="shared" si="2"/>
        <v>89.2</v>
      </c>
      <c r="E178" s="11">
        <v>59.1</v>
      </c>
    </row>
    <row r="179" spans="1:5" ht="15.75" x14ac:dyDescent="0.25">
      <c r="A179" s="7">
        <v>177</v>
      </c>
      <c r="B179" s="8">
        <v>19268871</v>
      </c>
      <c r="C179" s="8">
        <v>16708119</v>
      </c>
      <c r="D179" s="11">
        <f t="shared" si="2"/>
        <v>86.7</v>
      </c>
      <c r="E179" s="11">
        <v>67.400000000000006</v>
      </c>
    </row>
    <row r="180" spans="1:5" ht="15.75" x14ac:dyDescent="0.25">
      <c r="A180" s="7">
        <v>178</v>
      </c>
      <c r="B180" s="8">
        <v>22653380</v>
      </c>
      <c r="C180" s="8">
        <v>19304548</v>
      </c>
      <c r="D180" s="11">
        <f t="shared" si="2"/>
        <v>85.2</v>
      </c>
      <c r="E180" s="11">
        <v>74</v>
      </c>
    </row>
    <row r="181" spans="1:5" ht="15.75" x14ac:dyDescent="0.25">
      <c r="A181" s="7">
        <v>179</v>
      </c>
      <c r="B181" s="8">
        <v>13776390</v>
      </c>
      <c r="C181" s="8">
        <v>12297865</v>
      </c>
      <c r="D181" s="11">
        <f t="shared" si="2"/>
        <v>89.3</v>
      </c>
      <c r="E181" s="11">
        <v>49.9</v>
      </c>
    </row>
    <row r="182" spans="1:5" ht="15.75" x14ac:dyDescent="0.25">
      <c r="A182" s="7">
        <v>180</v>
      </c>
      <c r="B182" s="8">
        <v>20319768</v>
      </c>
      <c r="C182" s="8">
        <v>17873823</v>
      </c>
      <c r="D182" s="11">
        <f t="shared" si="2"/>
        <v>88</v>
      </c>
      <c r="E182" s="11">
        <v>69.7</v>
      </c>
    </row>
    <row r="183" spans="1:5" ht="15.75" x14ac:dyDescent="0.25">
      <c r="A183" s="7">
        <v>181</v>
      </c>
      <c r="B183" s="8">
        <v>13799731</v>
      </c>
      <c r="C183" s="8">
        <v>12062106</v>
      </c>
      <c r="D183" s="11">
        <f t="shared" si="2"/>
        <v>87.4</v>
      </c>
      <c r="E183" s="11">
        <v>46.8</v>
      </c>
    </row>
    <row r="184" spans="1:5" ht="15.75" x14ac:dyDescent="0.25">
      <c r="A184" s="7">
        <v>182</v>
      </c>
      <c r="B184" s="8">
        <v>9357046</v>
      </c>
      <c r="C184" s="8">
        <v>8638819</v>
      </c>
      <c r="D184" s="11">
        <f t="shared" si="2"/>
        <v>92.3</v>
      </c>
      <c r="E184" s="11">
        <v>33.299999999999997</v>
      </c>
    </row>
    <row r="185" spans="1:5" ht="15.75" x14ac:dyDescent="0.25">
      <c r="A185" s="7">
        <v>183</v>
      </c>
      <c r="B185" s="8">
        <v>18835776</v>
      </c>
      <c r="C185" s="8">
        <v>17188385</v>
      </c>
      <c r="D185" s="11">
        <f t="shared" si="2"/>
        <v>91.3</v>
      </c>
      <c r="E185" s="11">
        <v>66.2</v>
      </c>
    </row>
    <row r="186" spans="1:5" ht="15.75" x14ac:dyDescent="0.25">
      <c r="A186" s="7">
        <v>184</v>
      </c>
      <c r="B186" s="8">
        <v>20176488</v>
      </c>
      <c r="C186" s="8">
        <v>18091459</v>
      </c>
      <c r="D186" s="11">
        <f t="shared" si="2"/>
        <v>89.7</v>
      </c>
      <c r="E186" s="11">
        <v>73.7</v>
      </c>
    </row>
    <row r="187" spans="1:5" ht="15.75" x14ac:dyDescent="0.25">
      <c r="A187" s="7">
        <v>185</v>
      </c>
      <c r="B187" s="8">
        <v>22636206</v>
      </c>
      <c r="C187" s="8">
        <v>19939872</v>
      </c>
      <c r="D187" s="11">
        <f t="shared" si="2"/>
        <v>88.1</v>
      </c>
      <c r="E187" s="11">
        <v>75.900000000000006</v>
      </c>
    </row>
    <row r="188" spans="1:5" ht="15.75" x14ac:dyDescent="0.25">
      <c r="A188" s="7">
        <v>186</v>
      </c>
      <c r="B188" s="8">
        <v>15726887</v>
      </c>
      <c r="C188" s="8">
        <v>13825620</v>
      </c>
      <c r="D188" s="11">
        <f t="shared" si="2"/>
        <v>87.9</v>
      </c>
      <c r="E188" s="11">
        <v>53.2</v>
      </c>
    </row>
    <row r="189" spans="1:5" ht="15.75" x14ac:dyDescent="0.25">
      <c r="A189" s="7">
        <v>187</v>
      </c>
      <c r="B189" s="8">
        <v>19304993</v>
      </c>
      <c r="C189" s="8">
        <v>16343063</v>
      </c>
      <c r="D189" s="11">
        <f t="shared" si="2"/>
        <v>84.7</v>
      </c>
      <c r="E189" s="11">
        <v>62.3</v>
      </c>
    </row>
    <row r="190" spans="1:5" ht="15.75" x14ac:dyDescent="0.25">
      <c r="A190" s="7">
        <v>188</v>
      </c>
      <c r="B190" s="8">
        <v>22954608</v>
      </c>
      <c r="C190" s="8">
        <v>20050856</v>
      </c>
      <c r="D190" s="11">
        <f t="shared" si="2"/>
        <v>87.4</v>
      </c>
      <c r="E190" s="11">
        <v>74.900000000000006</v>
      </c>
    </row>
    <row r="191" spans="1:5" ht="15.75" x14ac:dyDescent="0.25">
      <c r="A191" s="7">
        <v>189</v>
      </c>
      <c r="B191" s="8">
        <v>27132316</v>
      </c>
      <c r="C191" s="8">
        <v>23299951</v>
      </c>
      <c r="D191" s="11">
        <f t="shared" si="2"/>
        <v>85.9</v>
      </c>
      <c r="E191" s="11">
        <v>86.9</v>
      </c>
    </row>
    <row r="192" spans="1:5" ht="15.75" x14ac:dyDescent="0.25">
      <c r="A192" s="7">
        <v>190</v>
      </c>
      <c r="B192" s="8">
        <v>20981810</v>
      </c>
      <c r="C192" s="8">
        <v>17695363</v>
      </c>
      <c r="D192" s="11">
        <f t="shared" si="2"/>
        <v>84.3</v>
      </c>
      <c r="E192" s="11">
        <v>74.099999999999994</v>
      </c>
    </row>
    <row r="193" spans="1:5" ht="15.75" x14ac:dyDescent="0.25">
      <c r="A193" s="7">
        <v>191</v>
      </c>
      <c r="B193" s="8">
        <v>20868467</v>
      </c>
      <c r="C193" s="8">
        <v>18008709</v>
      </c>
      <c r="D193" s="11">
        <f t="shared" si="2"/>
        <v>86.3</v>
      </c>
      <c r="E193" s="11">
        <v>72.400000000000006</v>
      </c>
    </row>
    <row r="194" spans="1:5" ht="15.75" x14ac:dyDescent="0.25">
      <c r="A194" s="7">
        <v>192</v>
      </c>
      <c r="B194" s="8">
        <v>39117610</v>
      </c>
      <c r="C194" s="8">
        <v>36380389</v>
      </c>
      <c r="D194" s="11">
        <f t="shared" si="2"/>
        <v>93</v>
      </c>
      <c r="E194" s="11">
        <v>161.9</v>
      </c>
    </row>
    <row r="195" spans="1:5" ht="15.75" x14ac:dyDescent="0.25">
      <c r="A195" s="7">
        <v>193</v>
      </c>
      <c r="B195" s="8">
        <v>14618908</v>
      </c>
      <c r="C195" s="8">
        <v>12333649</v>
      </c>
      <c r="D195" s="11">
        <f t="shared" si="2"/>
        <v>84.4</v>
      </c>
      <c r="E195" s="11">
        <v>46.2</v>
      </c>
    </row>
    <row r="196" spans="1:5" ht="15.75" x14ac:dyDescent="0.25">
      <c r="A196" s="7">
        <v>194</v>
      </c>
      <c r="B196" s="8">
        <v>13827787</v>
      </c>
      <c r="C196" s="8">
        <v>12096506</v>
      </c>
      <c r="D196" s="11">
        <f t="shared" ref="D196:D259" si="3">ROUND(C196/B196*100,1)</f>
        <v>87.5</v>
      </c>
      <c r="E196" s="11">
        <v>46.1</v>
      </c>
    </row>
    <row r="197" spans="1:5" ht="15.75" x14ac:dyDescent="0.25">
      <c r="A197" s="7">
        <v>195</v>
      </c>
      <c r="B197" s="8">
        <v>20279969</v>
      </c>
      <c r="C197" s="8">
        <v>18328918</v>
      </c>
      <c r="D197" s="11">
        <f t="shared" si="3"/>
        <v>90.4</v>
      </c>
      <c r="E197" s="11">
        <v>68.599999999999994</v>
      </c>
    </row>
    <row r="198" spans="1:5" ht="15.75" x14ac:dyDescent="0.25">
      <c r="A198" s="7">
        <v>196</v>
      </c>
      <c r="B198" s="8">
        <v>24025393</v>
      </c>
      <c r="C198" s="8">
        <v>20906242</v>
      </c>
      <c r="D198" s="11">
        <f t="shared" si="3"/>
        <v>87</v>
      </c>
      <c r="E198" s="11">
        <v>74.599999999999994</v>
      </c>
    </row>
    <row r="199" spans="1:5" ht="15.75" x14ac:dyDescent="0.25">
      <c r="A199" s="7">
        <v>197</v>
      </c>
      <c r="B199" s="8">
        <v>26714876</v>
      </c>
      <c r="C199" s="8">
        <v>23256426</v>
      </c>
      <c r="D199" s="11">
        <f t="shared" si="3"/>
        <v>87.1</v>
      </c>
      <c r="E199" s="11">
        <v>84.7</v>
      </c>
    </row>
    <row r="200" spans="1:5" ht="15.75" x14ac:dyDescent="0.25">
      <c r="A200" s="7">
        <v>198</v>
      </c>
      <c r="B200" s="8">
        <v>20784917</v>
      </c>
      <c r="C200" s="8">
        <v>18536233</v>
      </c>
      <c r="D200" s="11">
        <f t="shared" si="3"/>
        <v>89.2</v>
      </c>
      <c r="E200" s="11">
        <v>71.3</v>
      </c>
    </row>
    <row r="201" spans="1:5" ht="15.75" x14ac:dyDescent="0.25">
      <c r="A201" s="7">
        <v>199</v>
      </c>
      <c r="B201" s="8">
        <v>19370071</v>
      </c>
      <c r="C201" s="8">
        <v>17089499</v>
      </c>
      <c r="D201" s="11">
        <f t="shared" si="3"/>
        <v>88.2</v>
      </c>
      <c r="E201" s="11">
        <v>63.8</v>
      </c>
    </row>
    <row r="202" spans="1:5" ht="15.75" x14ac:dyDescent="0.25">
      <c r="A202" s="7">
        <v>200</v>
      </c>
      <c r="B202" s="8">
        <v>27495701</v>
      </c>
      <c r="C202" s="8">
        <v>23803285</v>
      </c>
      <c r="D202" s="11">
        <f t="shared" si="3"/>
        <v>86.6</v>
      </c>
      <c r="E202" s="11">
        <v>88.5</v>
      </c>
    </row>
    <row r="203" spans="1:5" ht="15.75" x14ac:dyDescent="0.25">
      <c r="A203" s="7">
        <v>201</v>
      </c>
      <c r="B203" s="8">
        <v>26012462</v>
      </c>
      <c r="C203" s="8">
        <v>22203076</v>
      </c>
      <c r="D203" s="11">
        <f t="shared" si="3"/>
        <v>85.4</v>
      </c>
      <c r="E203" s="11">
        <v>82.9</v>
      </c>
    </row>
    <row r="204" spans="1:5" ht="15.75" x14ac:dyDescent="0.25">
      <c r="A204" s="7">
        <v>202</v>
      </c>
      <c r="B204" s="8">
        <v>24824202</v>
      </c>
      <c r="C204" s="8">
        <v>21177100</v>
      </c>
      <c r="D204" s="11">
        <f t="shared" si="3"/>
        <v>85.3</v>
      </c>
      <c r="E204" s="11">
        <v>78.900000000000006</v>
      </c>
    </row>
    <row r="205" spans="1:5" ht="15.75" x14ac:dyDescent="0.25">
      <c r="A205" s="7">
        <v>203</v>
      </c>
      <c r="B205" s="8">
        <v>46728358</v>
      </c>
      <c r="C205" s="8">
        <v>43191274</v>
      </c>
      <c r="D205" s="11">
        <f t="shared" si="3"/>
        <v>92.4</v>
      </c>
      <c r="E205" s="11">
        <v>193.7</v>
      </c>
    </row>
    <row r="206" spans="1:5" ht="15.75" x14ac:dyDescent="0.25">
      <c r="A206" s="7">
        <v>204</v>
      </c>
      <c r="B206" s="8">
        <v>21202873</v>
      </c>
      <c r="C206" s="8">
        <v>19998506</v>
      </c>
      <c r="D206" s="11">
        <f t="shared" si="3"/>
        <v>94.3</v>
      </c>
      <c r="E206" s="11">
        <v>85</v>
      </c>
    </row>
    <row r="207" spans="1:5" ht="15.75" x14ac:dyDescent="0.25">
      <c r="A207" s="7">
        <v>205</v>
      </c>
      <c r="B207" s="8">
        <v>22352836</v>
      </c>
      <c r="C207" s="8">
        <v>19791564</v>
      </c>
      <c r="D207" s="11">
        <f t="shared" si="3"/>
        <v>88.5</v>
      </c>
      <c r="E207" s="11">
        <v>75.400000000000006</v>
      </c>
    </row>
    <row r="208" spans="1:5" ht="15.75" x14ac:dyDescent="0.25">
      <c r="A208" s="7">
        <v>206</v>
      </c>
      <c r="B208" s="8">
        <v>13658896</v>
      </c>
      <c r="C208" s="8">
        <v>11794067</v>
      </c>
      <c r="D208" s="11">
        <f t="shared" si="3"/>
        <v>86.3</v>
      </c>
      <c r="E208" s="11">
        <v>44</v>
      </c>
    </row>
    <row r="209" spans="1:5" ht="15.75" x14ac:dyDescent="0.25">
      <c r="A209" s="7">
        <v>207</v>
      </c>
      <c r="B209" s="8">
        <v>25587576</v>
      </c>
      <c r="C209" s="8">
        <v>22281442</v>
      </c>
      <c r="D209" s="11">
        <f t="shared" si="3"/>
        <v>87.1</v>
      </c>
      <c r="E209" s="11">
        <v>82.7</v>
      </c>
    </row>
    <row r="210" spans="1:5" ht="15.75" x14ac:dyDescent="0.25">
      <c r="A210" s="7">
        <v>208</v>
      </c>
      <c r="B210" s="8">
        <v>22826777</v>
      </c>
      <c r="C210" s="8">
        <v>19715554</v>
      </c>
      <c r="D210" s="11">
        <f t="shared" si="3"/>
        <v>86.4</v>
      </c>
      <c r="E210" s="11">
        <v>73.7</v>
      </c>
    </row>
    <row r="211" spans="1:5" ht="15.75" x14ac:dyDescent="0.25">
      <c r="A211" s="7">
        <v>209</v>
      </c>
      <c r="B211" s="8">
        <v>32296578</v>
      </c>
      <c r="C211" s="8">
        <v>30845180</v>
      </c>
      <c r="D211" s="11">
        <f t="shared" si="3"/>
        <v>95.5</v>
      </c>
      <c r="E211" s="11">
        <v>136.30000000000001</v>
      </c>
    </row>
    <row r="212" spans="1:5" ht="15.75" x14ac:dyDescent="0.25">
      <c r="A212" s="7">
        <v>210</v>
      </c>
      <c r="B212" s="8">
        <v>14570709</v>
      </c>
      <c r="C212" s="8">
        <v>12941541</v>
      </c>
      <c r="D212" s="11">
        <f t="shared" si="3"/>
        <v>88.8</v>
      </c>
      <c r="E212" s="11">
        <v>50.4</v>
      </c>
    </row>
    <row r="213" spans="1:5" ht="15.75" x14ac:dyDescent="0.25">
      <c r="A213" s="7">
        <v>211</v>
      </c>
      <c r="B213" s="8">
        <v>18088759</v>
      </c>
      <c r="C213" s="8">
        <v>15839765</v>
      </c>
      <c r="D213" s="11">
        <f t="shared" si="3"/>
        <v>87.6</v>
      </c>
      <c r="E213" s="11">
        <v>58.8</v>
      </c>
    </row>
    <row r="214" spans="1:5" ht="15.75" x14ac:dyDescent="0.25">
      <c r="A214" s="7">
        <v>212</v>
      </c>
      <c r="B214" s="8">
        <v>19193390</v>
      </c>
      <c r="C214" s="8">
        <v>16828642</v>
      </c>
      <c r="D214" s="11">
        <f t="shared" si="3"/>
        <v>87.7</v>
      </c>
      <c r="E214" s="11">
        <v>69.400000000000006</v>
      </c>
    </row>
    <row r="215" spans="1:5" ht="15.75" x14ac:dyDescent="0.25">
      <c r="A215" s="7">
        <v>213</v>
      </c>
      <c r="B215" s="8">
        <v>28563066</v>
      </c>
      <c r="C215" s="8">
        <v>26829843</v>
      </c>
      <c r="D215" s="11">
        <f t="shared" si="3"/>
        <v>93.9</v>
      </c>
      <c r="E215" s="11">
        <v>113.6</v>
      </c>
    </row>
    <row r="216" spans="1:5" ht="15.75" x14ac:dyDescent="0.25">
      <c r="A216" s="7">
        <v>214</v>
      </c>
      <c r="B216" s="8">
        <v>24477220</v>
      </c>
      <c r="C216" s="8">
        <v>22848685</v>
      </c>
      <c r="D216" s="11">
        <f t="shared" si="3"/>
        <v>93.3</v>
      </c>
      <c r="E216" s="11">
        <v>98.2</v>
      </c>
    </row>
    <row r="217" spans="1:5" ht="15.75" x14ac:dyDescent="0.25">
      <c r="A217" s="7">
        <v>215</v>
      </c>
      <c r="B217" s="8">
        <v>23329612</v>
      </c>
      <c r="C217" s="8">
        <v>19968451</v>
      </c>
      <c r="D217" s="11">
        <f t="shared" si="3"/>
        <v>85.6</v>
      </c>
      <c r="E217" s="11">
        <v>73</v>
      </c>
    </row>
    <row r="218" spans="1:5" ht="15.75" x14ac:dyDescent="0.25">
      <c r="A218" s="7">
        <v>216</v>
      </c>
      <c r="B218" s="8">
        <v>24645426</v>
      </c>
      <c r="C218" s="8">
        <v>21962276</v>
      </c>
      <c r="D218" s="11">
        <f t="shared" si="3"/>
        <v>89.1</v>
      </c>
      <c r="E218" s="11">
        <v>86.2</v>
      </c>
    </row>
    <row r="219" spans="1:5" ht="15.75" x14ac:dyDescent="0.25">
      <c r="A219" s="7">
        <v>217</v>
      </c>
      <c r="B219" s="8">
        <v>21256761</v>
      </c>
      <c r="C219" s="8">
        <v>19871512</v>
      </c>
      <c r="D219" s="11">
        <f t="shared" si="3"/>
        <v>93.5</v>
      </c>
      <c r="E219" s="11">
        <v>86.3</v>
      </c>
    </row>
    <row r="220" spans="1:5" ht="15.75" x14ac:dyDescent="0.25">
      <c r="A220" s="7">
        <v>218</v>
      </c>
      <c r="B220" s="8">
        <v>28637674</v>
      </c>
      <c r="C220" s="8">
        <v>27245808</v>
      </c>
      <c r="D220" s="11">
        <f t="shared" si="3"/>
        <v>95.1</v>
      </c>
      <c r="E220" s="11">
        <v>125.7</v>
      </c>
    </row>
    <row r="221" spans="1:5" ht="15.75" x14ac:dyDescent="0.25">
      <c r="A221" s="7">
        <v>219</v>
      </c>
      <c r="B221" s="8">
        <v>11379189</v>
      </c>
      <c r="C221" s="8">
        <v>10237569</v>
      </c>
      <c r="D221" s="11">
        <f t="shared" si="3"/>
        <v>90</v>
      </c>
      <c r="E221" s="11">
        <v>41.7</v>
      </c>
    </row>
    <row r="222" spans="1:5" ht="15.75" x14ac:dyDescent="0.25">
      <c r="A222" s="7">
        <v>220</v>
      </c>
      <c r="B222" s="8">
        <v>13358447</v>
      </c>
      <c r="C222" s="8">
        <v>11237894</v>
      </c>
      <c r="D222" s="11">
        <f t="shared" si="3"/>
        <v>84.1</v>
      </c>
      <c r="E222" s="11">
        <v>45</v>
      </c>
    </row>
    <row r="223" spans="1:5" ht="15.75" x14ac:dyDescent="0.25">
      <c r="A223" s="7">
        <v>221</v>
      </c>
      <c r="B223" s="8">
        <v>20155075</v>
      </c>
      <c r="C223" s="8">
        <v>18521729</v>
      </c>
      <c r="D223" s="11">
        <f t="shared" si="3"/>
        <v>91.9</v>
      </c>
      <c r="E223" s="11">
        <v>78.5</v>
      </c>
    </row>
    <row r="224" spans="1:5" ht="15.75" x14ac:dyDescent="0.25">
      <c r="A224" s="7">
        <v>222</v>
      </c>
      <c r="B224" s="8">
        <v>12534652</v>
      </c>
      <c r="C224" s="8">
        <v>10950970</v>
      </c>
      <c r="D224" s="11">
        <f t="shared" si="3"/>
        <v>87.4</v>
      </c>
      <c r="E224" s="11">
        <v>42.1</v>
      </c>
    </row>
    <row r="225" spans="1:5" ht="15.75" x14ac:dyDescent="0.25">
      <c r="A225" s="7">
        <v>223</v>
      </c>
      <c r="B225" s="8">
        <v>22697456</v>
      </c>
      <c r="C225" s="8">
        <v>19886052</v>
      </c>
      <c r="D225" s="11">
        <f t="shared" si="3"/>
        <v>87.6</v>
      </c>
      <c r="E225" s="11">
        <v>75.400000000000006</v>
      </c>
    </row>
    <row r="226" spans="1:5" ht="15.75" x14ac:dyDescent="0.25">
      <c r="A226" s="7">
        <v>224</v>
      </c>
      <c r="B226" s="8">
        <v>18765224</v>
      </c>
      <c r="C226" s="8">
        <v>17579787</v>
      </c>
      <c r="D226" s="11">
        <f t="shared" si="3"/>
        <v>93.7</v>
      </c>
      <c r="E226" s="11">
        <v>83</v>
      </c>
    </row>
    <row r="227" spans="1:5" ht="15.75" x14ac:dyDescent="0.25">
      <c r="A227" s="7">
        <v>225</v>
      </c>
      <c r="B227" s="8">
        <v>9979429</v>
      </c>
      <c r="C227" s="8">
        <v>8724852</v>
      </c>
      <c r="D227" s="11">
        <f t="shared" si="3"/>
        <v>87.4</v>
      </c>
      <c r="E227" s="11">
        <v>37.5</v>
      </c>
    </row>
    <row r="228" spans="1:5" ht="15.75" x14ac:dyDescent="0.25">
      <c r="A228" s="7">
        <v>226</v>
      </c>
      <c r="B228" s="8">
        <v>11965580</v>
      </c>
      <c r="C228" s="8">
        <v>10312098</v>
      </c>
      <c r="D228" s="11">
        <f t="shared" si="3"/>
        <v>86.2</v>
      </c>
      <c r="E228" s="11">
        <v>42.2</v>
      </c>
    </row>
    <row r="229" spans="1:5" ht="15.75" x14ac:dyDescent="0.25">
      <c r="A229" s="7">
        <v>227</v>
      </c>
      <c r="B229" s="8">
        <v>24488705</v>
      </c>
      <c r="C229" s="8">
        <v>21099844</v>
      </c>
      <c r="D229" s="11">
        <f t="shared" si="3"/>
        <v>86.2</v>
      </c>
      <c r="E229" s="11">
        <v>77.599999999999994</v>
      </c>
    </row>
    <row r="230" spans="1:5" ht="15.75" x14ac:dyDescent="0.25">
      <c r="A230" s="7">
        <v>228</v>
      </c>
      <c r="B230" s="8">
        <v>62142530</v>
      </c>
      <c r="C230" s="8">
        <v>59269980</v>
      </c>
      <c r="D230" s="11">
        <f t="shared" si="3"/>
        <v>95.4</v>
      </c>
      <c r="E230" s="11">
        <v>268.10000000000002</v>
      </c>
    </row>
    <row r="231" spans="1:5" ht="15.75" x14ac:dyDescent="0.25">
      <c r="A231" s="7">
        <v>229</v>
      </c>
      <c r="B231" s="8">
        <v>21607892</v>
      </c>
      <c r="C231" s="8">
        <v>18628076</v>
      </c>
      <c r="D231" s="11">
        <f t="shared" si="3"/>
        <v>86.2</v>
      </c>
      <c r="E231" s="11">
        <v>68.5</v>
      </c>
    </row>
    <row r="232" spans="1:5" ht="15.75" x14ac:dyDescent="0.25">
      <c r="A232" s="7">
        <v>230</v>
      </c>
      <c r="B232" s="8">
        <v>13967660</v>
      </c>
      <c r="C232" s="8">
        <v>12659491</v>
      </c>
      <c r="D232" s="11">
        <f t="shared" si="3"/>
        <v>90.6</v>
      </c>
      <c r="E232" s="11">
        <v>50.4</v>
      </c>
    </row>
    <row r="233" spans="1:5" ht="15.75" x14ac:dyDescent="0.25">
      <c r="A233" s="7">
        <v>231</v>
      </c>
      <c r="B233" s="8">
        <v>21477462</v>
      </c>
      <c r="C233" s="8">
        <v>18483703</v>
      </c>
      <c r="D233" s="11">
        <f t="shared" si="3"/>
        <v>86.1</v>
      </c>
      <c r="E233" s="11">
        <v>68.400000000000006</v>
      </c>
    </row>
    <row r="234" spans="1:5" ht="15.75" x14ac:dyDescent="0.25">
      <c r="A234" s="7">
        <v>232</v>
      </c>
      <c r="B234" s="8">
        <v>19251810</v>
      </c>
      <c r="C234" s="8">
        <v>15827210</v>
      </c>
      <c r="D234" s="11">
        <f t="shared" si="3"/>
        <v>82.2</v>
      </c>
      <c r="E234" s="11">
        <v>58.4</v>
      </c>
    </row>
    <row r="235" spans="1:5" ht="15.75" x14ac:dyDescent="0.25">
      <c r="A235" s="7">
        <v>233</v>
      </c>
      <c r="B235" s="8">
        <v>15583267</v>
      </c>
      <c r="C235" s="8">
        <v>13549502</v>
      </c>
      <c r="D235" s="11">
        <f t="shared" si="3"/>
        <v>86.9</v>
      </c>
      <c r="E235" s="11">
        <v>51.3</v>
      </c>
    </row>
    <row r="236" spans="1:5" ht="15.75" x14ac:dyDescent="0.25">
      <c r="A236" s="7">
        <v>234</v>
      </c>
      <c r="B236" s="8">
        <v>50647364</v>
      </c>
      <c r="C236" s="8">
        <v>48282542</v>
      </c>
      <c r="D236" s="11">
        <f t="shared" si="3"/>
        <v>95.3</v>
      </c>
      <c r="E236" s="11">
        <v>215.1</v>
      </c>
    </row>
    <row r="237" spans="1:5" ht="15.75" x14ac:dyDescent="0.25">
      <c r="A237" s="7">
        <v>235</v>
      </c>
      <c r="B237" s="8">
        <v>18939138</v>
      </c>
      <c r="C237" s="8">
        <v>16059466</v>
      </c>
      <c r="D237" s="11">
        <f t="shared" si="3"/>
        <v>84.8</v>
      </c>
      <c r="E237" s="11">
        <v>60.3</v>
      </c>
    </row>
    <row r="238" spans="1:5" ht="15.75" x14ac:dyDescent="0.25">
      <c r="A238" s="7">
        <v>236</v>
      </c>
      <c r="B238" s="8">
        <v>18227472</v>
      </c>
      <c r="C238" s="8">
        <v>16235380</v>
      </c>
      <c r="D238" s="11">
        <f t="shared" si="3"/>
        <v>89.1</v>
      </c>
      <c r="E238" s="11">
        <v>60.7</v>
      </c>
    </row>
    <row r="239" spans="1:5" ht="15.75" x14ac:dyDescent="0.25">
      <c r="A239" s="7">
        <v>237</v>
      </c>
      <c r="B239" s="8">
        <v>24607965</v>
      </c>
      <c r="C239" s="8">
        <v>20920908</v>
      </c>
      <c r="D239" s="11">
        <f t="shared" si="3"/>
        <v>85</v>
      </c>
      <c r="E239" s="11">
        <v>78</v>
      </c>
    </row>
    <row r="240" spans="1:5" ht="15.75" x14ac:dyDescent="0.25">
      <c r="A240" s="7">
        <v>238</v>
      </c>
      <c r="B240" s="8">
        <v>33407121</v>
      </c>
      <c r="C240" s="8">
        <v>31663737</v>
      </c>
      <c r="D240" s="11">
        <f t="shared" si="3"/>
        <v>94.8</v>
      </c>
      <c r="E240" s="11">
        <v>140.1</v>
      </c>
    </row>
    <row r="241" spans="1:5" ht="15.75" x14ac:dyDescent="0.25">
      <c r="A241" s="7">
        <v>239</v>
      </c>
      <c r="B241" s="8">
        <v>15365466</v>
      </c>
      <c r="C241" s="8">
        <v>12995010</v>
      </c>
      <c r="D241" s="11">
        <f t="shared" si="3"/>
        <v>84.6</v>
      </c>
      <c r="E241" s="11">
        <v>51.9</v>
      </c>
    </row>
    <row r="242" spans="1:5" ht="15.75" x14ac:dyDescent="0.25">
      <c r="A242" s="7">
        <v>240</v>
      </c>
      <c r="B242" s="8">
        <v>17299441</v>
      </c>
      <c r="C242" s="8">
        <v>15206620</v>
      </c>
      <c r="D242" s="11">
        <f t="shared" si="3"/>
        <v>87.9</v>
      </c>
      <c r="E242" s="11">
        <v>60.6</v>
      </c>
    </row>
    <row r="243" spans="1:5" ht="15.75" x14ac:dyDescent="0.25">
      <c r="A243" s="7">
        <v>241</v>
      </c>
      <c r="B243" s="8">
        <v>25012519</v>
      </c>
      <c r="C243" s="8">
        <v>21182147</v>
      </c>
      <c r="D243" s="11">
        <f t="shared" si="3"/>
        <v>84.7</v>
      </c>
      <c r="E243" s="11">
        <v>77.900000000000006</v>
      </c>
    </row>
    <row r="244" spans="1:5" ht="15.75" x14ac:dyDescent="0.25">
      <c r="A244" s="7">
        <v>242</v>
      </c>
      <c r="B244" s="8">
        <v>34215896</v>
      </c>
      <c r="C244" s="8">
        <v>32682562</v>
      </c>
      <c r="D244" s="11">
        <f t="shared" si="3"/>
        <v>95.5</v>
      </c>
      <c r="E244" s="11">
        <v>144.19999999999999</v>
      </c>
    </row>
    <row r="245" spans="1:5" ht="15.75" x14ac:dyDescent="0.25">
      <c r="A245" s="7">
        <v>243</v>
      </c>
      <c r="B245" s="8">
        <v>20616879</v>
      </c>
      <c r="C245" s="8">
        <v>17397607</v>
      </c>
      <c r="D245" s="11">
        <f t="shared" si="3"/>
        <v>84.4</v>
      </c>
      <c r="E245" s="11">
        <v>64</v>
      </c>
    </row>
    <row r="246" spans="1:5" ht="15.75" x14ac:dyDescent="0.25">
      <c r="A246" s="7">
        <v>244</v>
      </c>
      <c r="B246" s="8">
        <v>24798050</v>
      </c>
      <c r="C246" s="8">
        <v>21099535</v>
      </c>
      <c r="D246" s="11">
        <f t="shared" si="3"/>
        <v>85.1</v>
      </c>
      <c r="E246" s="11">
        <v>76.8</v>
      </c>
    </row>
    <row r="247" spans="1:5" ht="15.75" x14ac:dyDescent="0.25">
      <c r="A247" s="7">
        <v>245</v>
      </c>
      <c r="B247" s="8">
        <v>16064905</v>
      </c>
      <c r="C247" s="8">
        <v>14648290</v>
      </c>
      <c r="D247" s="11">
        <f t="shared" si="3"/>
        <v>91.2</v>
      </c>
      <c r="E247" s="11">
        <v>61.3</v>
      </c>
    </row>
    <row r="248" spans="1:5" ht="15.75" x14ac:dyDescent="0.25">
      <c r="A248" s="7">
        <v>246</v>
      </c>
      <c r="B248" s="8">
        <v>19187944</v>
      </c>
      <c r="C248" s="8">
        <v>18034904</v>
      </c>
      <c r="D248" s="11">
        <f t="shared" si="3"/>
        <v>94</v>
      </c>
      <c r="E248" s="11">
        <v>84.5</v>
      </c>
    </row>
    <row r="249" spans="1:5" ht="15.75" x14ac:dyDescent="0.25">
      <c r="A249" s="7">
        <v>247</v>
      </c>
      <c r="B249" s="8">
        <v>22327844</v>
      </c>
      <c r="C249" s="8">
        <v>19147948</v>
      </c>
      <c r="D249" s="11">
        <f t="shared" si="3"/>
        <v>85.8</v>
      </c>
      <c r="E249" s="11">
        <v>70.099999999999994</v>
      </c>
    </row>
    <row r="250" spans="1:5" ht="15.75" x14ac:dyDescent="0.25">
      <c r="A250" s="7">
        <v>248</v>
      </c>
      <c r="B250" s="8">
        <v>22981881</v>
      </c>
      <c r="C250" s="8">
        <v>19368307</v>
      </c>
      <c r="D250" s="11">
        <f t="shared" si="3"/>
        <v>84.3</v>
      </c>
      <c r="E250" s="11">
        <v>71.7</v>
      </c>
    </row>
    <row r="251" spans="1:5" ht="15.75" x14ac:dyDescent="0.25">
      <c r="A251" s="7">
        <v>249</v>
      </c>
      <c r="B251" s="8">
        <v>17669861</v>
      </c>
      <c r="C251" s="8">
        <v>15983856</v>
      </c>
      <c r="D251" s="11">
        <f t="shared" si="3"/>
        <v>90.5</v>
      </c>
      <c r="E251" s="11">
        <v>67.7</v>
      </c>
    </row>
    <row r="252" spans="1:5" ht="15.75" x14ac:dyDescent="0.25">
      <c r="A252" s="7">
        <v>250</v>
      </c>
      <c r="B252" s="8">
        <v>14055362</v>
      </c>
      <c r="C252" s="8">
        <v>11984156</v>
      </c>
      <c r="D252" s="11">
        <f t="shared" si="3"/>
        <v>85.3</v>
      </c>
      <c r="E252" s="11">
        <v>45</v>
      </c>
    </row>
    <row r="253" spans="1:5" ht="15.75" x14ac:dyDescent="0.25">
      <c r="A253" s="7">
        <v>251</v>
      </c>
      <c r="B253" s="8">
        <v>23657449</v>
      </c>
      <c r="C253" s="8">
        <v>20368127</v>
      </c>
      <c r="D253" s="11">
        <f t="shared" si="3"/>
        <v>86.1</v>
      </c>
      <c r="E253" s="11">
        <v>74.900000000000006</v>
      </c>
    </row>
    <row r="254" spans="1:5" ht="15.75" x14ac:dyDescent="0.25">
      <c r="A254" s="7">
        <v>252</v>
      </c>
      <c r="B254" s="8">
        <v>28803235</v>
      </c>
      <c r="C254" s="8">
        <v>27261721</v>
      </c>
      <c r="D254" s="11">
        <f t="shared" si="3"/>
        <v>94.6</v>
      </c>
      <c r="E254" s="11">
        <v>121.1</v>
      </c>
    </row>
    <row r="255" spans="1:5" ht="15.75" x14ac:dyDescent="0.25">
      <c r="A255" s="7">
        <v>253</v>
      </c>
      <c r="B255" s="8">
        <v>18669744</v>
      </c>
      <c r="C255" s="8">
        <v>16222632</v>
      </c>
      <c r="D255" s="11">
        <f t="shared" si="3"/>
        <v>86.9</v>
      </c>
      <c r="E255" s="11">
        <v>59.7</v>
      </c>
    </row>
    <row r="256" spans="1:5" ht="15.75" x14ac:dyDescent="0.25">
      <c r="A256" s="7">
        <v>254</v>
      </c>
      <c r="B256" s="8">
        <v>24498694</v>
      </c>
      <c r="C256" s="8">
        <v>20677359</v>
      </c>
      <c r="D256" s="11">
        <f t="shared" si="3"/>
        <v>84.4</v>
      </c>
      <c r="E256" s="11">
        <v>75.400000000000006</v>
      </c>
    </row>
    <row r="257" spans="1:5" ht="15.75" x14ac:dyDescent="0.25">
      <c r="A257" s="7">
        <v>255</v>
      </c>
      <c r="B257" s="8">
        <v>34501507</v>
      </c>
      <c r="C257" s="8">
        <v>32453397</v>
      </c>
      <c r="D257" s="11">
        <f t="shared" si="3"/>
        <v>94.1</v>
      </c>
      <c r="E257" s="11">
        <v>140.19999999999999</v>
      </c>
    </row>
    <row r="258" spans="1:5" ht="15.75" x14ac:dyDescent="0.25">
      <c r="A258" s="7">
        <v>256</v>
      </c>
      <c r="B258" s="8">
        <v>28651648</v>
      </c>
      <c r="C258" s="8">
        <v>27005412</v>
      </c>
      <c r="D258" s="11">
        <f t="shared" si="3"/>
        <v>94.3</v>
      </c>
      <c r="E258" s="11">
        <v>116.7</v>
      </c>
    </row>
    <row r="259" spans="1:5" ht="15.75" x14ac:dyDescent="0.25">
      <c r="A259" s="7">
        <v>257</v>
      </c>
      <c r="B259" s="8">
        <v>30746863</v>
      </c>
      <c r="C259" s="8">
        <v>29141878</v>
      </c>
      <c r="D259" s="11">
        <f t="shared" si="3"/>
        <v>94.8</v>
      </c>
      <c r="E259" s="11">
        <v>127.5</v>
      </c>
    </row>
    <row r="260" spans="1:5" ht="15.75" x14ac:dyDescent="0.25">
      <c r="A260" s="7">
        <v>258</v>
      </c>
      <c r="B260" s="8">
        <v>33859609</v>
      </c>
      <c r="C260" s="8">
        <v>30383140</v>
      </c>
      <c r="D260" s="11">
        <f t="shared" ref="D260:D309" si="4">ROUND(C260/B260*100,1)</f>
        <v>89.7</v>
      </c>
      <c r="E260" s="11">
        <v>120.9</v>
      </c>
    </row>
    <row r="261" spans="1:5" ht="15.75" x14ac:dyDescent="0.25">
      <c r="A261" s="7">
        <v>259</v>
      </c>
      <c r="B261" s="8">
        <v>23543380</v>
      </c>
      <c r="C261" s="8">
        <v>19693254</v>
      </c>
      <c r="D261" s="11">
        <f t="shared" si="4"/>
        <v>83.6</v>
      </c>
      <c r="E261" s="11">
        <v>73.2</v>
      </c>
    </row>
    <row r="262" spans="1:5" ht="15.75" x14ac:dyDescent="0.25">
      <c r="A262" s="7">
        <v>260</v>
      </c>
      <c r="B262" s="8">
        <v>21530428</v>
      </c>
      <c r="C262" s="8">
        <v>18464998</v>
      </c>
      <c r="D262" s="11">
        <f t="shared" si="4"/>
        <v>85.8</v>
      </c>
      <c r="E262" s="11">
        <v>68.2</v>
      </c>
    </row>
    <row r="263" spans="1:5" ht="15.75" x14ac:dyDescent="0.25">
      <c r="A263" s="7">
        <v>261</v>
      </c>
      <c r="B263" s="8">
        <v>37847030</v>
      </c>
      <c r="C263" s="8">
        <v>36006169</v>
      </c>
      <c r="D263" s="11">
        <f t="shared" si="4"/>
        <v>95.1</v>
      </c>
      <c r="E263" s="11">
        <v>158.80000000000001</v>
      </c>
    </row>
    <row r="264" spans="1:5" ht="15.75" x14ac:dyDescent="0.25">
      <c r="A264" s="7">
        <v>262</v>
      </c>
      <c r="B264" s="8">
        <v>16601781</v>
      </c>
      <c r="C264" s="8">
        <v>14212291</v>
      </c>
      <c r="D264" s="11">
        <f t="shared" si="4"/>
        <v>85.6</v>
      </c>
      <c r="E264" s="11">
        <v>52.9</v>
      </c>
    </row>
    <row r="265" spans="1:5" ht="15.75" x14ac:dyDescent="0.25">
      <c r="A265" s="7">
        <v>263</v>
      </c>
      <c r="B265" s="8">
        <v>25246399</v>
      </c>
      <c r="C265" s="8">
        <v>23336478</v>
      </c>
      <c r="D265" s="11">
        <f t="shared" si="4"/>
        <v>92.4</v>
      </c>
      <c r="E265" s="11">
        <v>97.8</v>
      </c>
    </row>
    <row r="266" spans="1:5" ht="15.75" x14ac:dyDescent="0.25">
      <c r="A266" s="7">
        <v>264</v>
      </c>
      <c r="B266" s="8">
        <v>28240191</v>
      </c>
      <c r="C266" s="8">
        <v>26730310</v>
      </c>
      <c r="D266" s="11">
        <f t="shared" si="4"/>
        <v>94.7</v>
      </c>
      <c r="E266" s="11">
        <v>117.6</v>
      </c>
    </row>
    <row r="267" spans="1:5" ht="15.75" x14ac:dyDescent="0.25">
      <c r="A267" s="7">
        <v>265</v>
      </c>
      <c r="B267" s="8">
        <v>21270306</v>
      </c>
      <c r="C267" s="8">
        <v>17883374</v>
      </c>
      <c r="D267" s="11">
        <f t="shared" si="4"/>
        <v>84.1</v>
      </c>
      <c r="E267" s="11">
        <v>66.2</v>
      </c>
    </row>
    <row r="268" spans="1:5" ht="15.75" x14ac:dyDescent="0.25">
      <c r="A268" s="7">
        <v>266</v>
      </c>
      <c r="B268" s="8">
        <v>17657729</v>
      </c>
      <c r="C268" s="8">
        <v>14860945</v>
      </c>
      <c r="D268" s="11">
        <f t="shared" si="4"/>
        <v>84.2</v>
      </c>
      <c r="E268" s="11">
        <v>55.4</v>
      </c>
    </row>
    <row r="269" spans="1:5" ht="15.75" x14ac:dyDescent="0.25">
      <c r="A269" s="7">
        <v>267</v>
      </c>
      <c r="B269" s="8">
        <v>20929927</v>
      </c>
      <c r="C269" s="8">
        <v>18010801</v>
      </c>
      <c r="D269" s="11">
        <f t="shared" si="4"/>
        <v>86.1</v>
      </c>
      <c r="E269" s="11">
        <v>67.099999999999994</v>
      </c>
    </row>
    <row r="270" spans="1:5" ht="15.75" x14ac:dyDescent="0.25">
      <c r="A270" s="7">
        <v>268</v>
      </c>
      <c r="B270" s="8">
        <v>14895463</v>
      </c>
      <c r="C270" s="8">
        <v>12704948</v>
      </c>
      <c r="D270" s="11">
        <f t="shared" si="4"/>
        <v>85.3</v>
      </c>
      <c r="E270" s="11">
        <v>47.6</v>
      </c>
    </row>
    <row r="271" spans="1:5" ht="15.75" x14ac:dyDescent="0.25">
      <c r="A271" s="7">
        <v>269</v>
      </c>
      <c r="B271" s="8">
        <v>15530825</v>
      </c>
      <c r="C271" s="8">
        <v>13313933</v>
      </c>
      <c r="D271" s="11">
        <f t="shared" si="4"/>
        <v>85.7</v>
      </c>
      <c r="E271" s="11">
        <v>50.2</v>
      </c>
    </row>
    <row r="272" spans="1:5" ht="15.75" x14ac:dyDescent="0.25">
      <c r="A272" s="7">
        <v>270</v>
      </c>
      <c r="B272" s="8">
        <v>23676092</v>
      </c>
      <c r="C272" s="8">
        <v>21067855</v>
      </c>
      <c r="D272" s="11">
        <f t="shared" si="4"/>
        <v>89</v>
      </c>
      <c r="E272" s="11">
        <v>81.400000000000006</v>
      </c>
    </row>
    <row r="273" spans="1:5" ht="15.75" x14ac:dyDescent="0.25">
      <c r="A273" s="7">
        <v>271</v>
      </c>
      <c r="B273" s="8">
        <v>16451371</v>
      </c>
      <c r="C273" s="8">
        <v>13562946</v>
      </c>
      <c r="D273" s="11">
        <f t="shared" si="4"/>
        <v>82.4</v>
      </c>
      <c r="E273" s="11">
        <v>53</v>
      </c>
    </row>
    <row r="274" spans="1:5" ht="15.75" x14ac:dyDescent="0.25">
      <c r="A274" s="7">
        <v>272</v>
      </c>
      <c r="B274" s="8">
        <v>20870634</v>
      </c>
      <c r="C274" s="8">
        <v>17599961</v>
      </c>
      <c r="D274" s="11">
        <f t="shared" si="4"/>
        <v>84.3</v>
      </c>
      <c r="E274" s="11">
        <v>65.5</v>
      </c>
    </row>
    <row r="275" spans="1:5" ht="15.75" x14ac:dyDescent="0.25">
      <c r="A275" s="7">
        <v>273</v>
      </c>
      <c r="B275" s="8">
        <v>24349569</v>
      </c>
      <c r="C275" s="8">
        <v>20892968</v>
      </c>
      <c r="D275" s="11">
        <f t="shared" si="4"/>
        <v>85.8</v>
      </c>
      <c r="E275" s="11">
        <v>77.099999999999994</v>
      </c>
    </row>
    <row r="276" spans="1:5" ht="15.75" x14ac:dyDescent="0.25">
      <c r="A276" s="7">
        <v>274</v>
      </c>
      <c r="B276" s="8">
        <v>15886628</v>
      </c>
      <c r="C276" s="8">
        <v>13802524</v>
      </c>
      <c r="D276" s="11">
        <f t="shared" si="4"/>
        <v>86.9</v>
      </c>
      <c r="E276" s="11">
        <v>51.9</v>
      </c>
    </row>
    <row r="277" spans="1:5" ht="15.75" x14ac:dyDescent="0.25">
      <c r="A277" s="7">
        <v>275</v>
      </c>
      <c r="B277" s="8">
        <v>57504872</v>
      </c>
      <c r="C277" s="8">
        <v>54649981</v>
      </c>
      <c r="D277" s="11">
        <f t="shared" si="4"/>
        <v>95</v>
      </c>
      <c r="E277" s="11">
        <v>245.1</v>
      </c>
    </row>
    <row r="278" spans="1:5" ht="15.75" x14ac:dyDescent="0.25">
      <c r="A278" s="7">
        <v>276</v>
      </c>
      <c r="B278" s="8">
        <v>45871466</v>
      </c>
      <c r="C278" s="8">
        <v>43586213</v>
      </c>
      <c r="D278" s="11">
        <f t="shared" si="4"/>
        <v>95</v>
      </c>
      <c r="E278" s="11">
        <v>194.7</v>
      </c>
    </row>
    <row r="279" spans="1:5" ht="15.75" x14ac:dyDescent="0.25">
      <c r="A279" s="7">
        <v>277</v>
      </c>
      <c r="B279" s="8">
        <v>14029685</v>
      </c>
      <c r="C279" s="8">
        <v>12215525</v>
      </c>
      <c r="D279" s="11">
        <f t="shared" si="4"/>
        <v>87.1</v>
      </c>
      <c r="E279" s="11">
        <v>46.9</v>
      </c>
    </row>
    <row r="280" spans="1:5" ht="15.75" x14ac:dyDescent="0.25">
      <c r="A280" s="7">
        <v>278</v>
      </c>
      <c r="B280" s="8">
        <v>24716944</v>
      </c>
      <c r="C280" s="8">
        <v>23681099</v>
      </c>
      <c r="D280" s="11">
        <f t="shared" si="4"/>
        <v>95.8</v>
      </c>
      <c r="E280" s="11">
        <v>109.5</v>
      </c>
    </row>
    <row r="281" spans="1:5" ht="15.75" x14ac:dyDescent="0.25">
      <c r="A281" s="7">
        <v>279</v>
      </c>
      <c r="B281" s="8">
        <v>19871310</v>
      </c>
      <c r="C281" s="8">
        <v>17567556</v>
      </c>
      <c r="D281" s="11">
        <f t="shared" si="4"/>
        <v>88.4</v>
      </c>
      <c r="E281" s="11">
        <v>68.5</v>
      </c>
    </row>
    <row r="282" spans="1:5" ht="15.75" x14ac:dyDescent="0.25">
      <c r="A282" s="7">
        <v>280</v>
      </c>
      <c r="B282" s="8">
        <v>17285779</v>
      </c>
      <c r="C282" s="8">
        <v>14753328</v>
      </c>
      <c r="D282" s="11">
        <f t="shared" si="4"/>
        <v>85.3</v>
      </c>
      <c r="E282" s="11">
        <v>55</v>
      </c>
    </row>
    <row r="283" spans="1:5" ht="15.75" x14ac:dyDescent="0.25">
      <c r="A283" s="7">
        <v>281</v>
      </c>
      <c r="B283" s="8">
        <v>40775759</v>
      </c>
      <c r="C283" s="8">
        <v>38610143</v>
      </c>
      <c r="D283" s="11">
        <f t="shared" si="4"/>
        <v>94.7</v>
      </c>
      <c r="E283" s="11">
        <v>169.9</v>
      </c>
    </row>
    <row r="284" spans="1:5" ht="15.75" x14ac:dyDescent="0.25">
      <c r="A284" s="7">
        <v>282</v>
      </c>
      <c r="B284" s="8">
        <v>18542265</v>
      </c>
      <c r="C284" s="8">
        <v>15404532</v>
      </c>
      <c r="D284" s="11">
        <f t="shared" si="4"/>
        <v>83.1</v>
      </c>
      <c r="E284" s="11">
        <v>59</v>
      </c>
    </row>
    <row r="285" spans="1:5" ht="15.75" x14ac:dyDescent="0.25">
      <c r="A285" s="7">
        <v>283</v>
      </c>
      <c r="B285" s="8">
        <v>56204337</v>
      </c>
      <c r="C285" s="8">
        <v>52489122</v>
      </c>
      <c r="D285" s="11">
        <f t="shared" si="4"/>
        <v>93.4</v>
      </c>
      <c r="E285" s="11">
        <v>233.7</v>
      </c>
    </row>
    <row r="286" spans="1:5" ht="15.75" x14ac:dyDescent="0.25">
      <c r="A286" s="7">
        <v>284</v>
      </c>
      <c r="B286" s="8">
        <v>19423441</v>
      </c>
      <c r="C286" s="8">
        <v>17940972</v>
      </c>
      <c r="D286" s="11">
        <f t="shared" si="4"/>
        <v>92.4</v>
      </c>
      <c r="E286" s="11">
        <v>78</v>
      </c>
    </row>
    <row r="287" spans="1:5" ht="15.75" x14ac:dyDescent="0.25">
      <c r="A287" s="7">
        <v>285</v>
      </c>
      <c r="B287" s="8">
        <v>31311688</v>
      </c>
      <c r="C287" s="8">
        <v>29342814</v>
      </c>
      <c r="D287" s="11">
        <f t="shared" si="4"/>
        <v>93.7</v>
      </c>
      <c r="E287" s="11">
        <v>131.80000000000001</v>
      </c>
    </row>
    <row r="288" spans="1:5" ht="15.75" x14ac:dyDescent="0.25">
      <c r="A288" s="7">
        <v>286</v>
      </c>
      <c r="B288" s="8">
        <v>21414848</v>
      </c>
      <c r="C288" s="8">
        <v>19039214</v>
      </c>
      <c r="D288" s="11">
        <f t="shared" si="4"/>
        <v>88.9</v>
      </c>
      <c r="E288" s="11">
        <v>72.900000000000006</v>
      </c>
    </row>
    <row r="289" spans="1:9" ht="15.75" x14ac:dyDescent="0.25">
      <c r="A289" s="7">
        <v>287</v>
      </c>
      <c r="B289" s="8">
        <v>16684869</v>
      </c>
      <c r="C289" s="8">
        <v>14198299</v>
      </c>
      <c r="D289" s="11">
        <f t="shared" si="4"/>
        <v>85.1</v>
      </c>
      <c r="E289" s="11">
        <v>53.5</v>
      </c>
    </row>
    <row r="290" spans="1:9" ht="15.75" x14ac:dyDescent="0.25">
      <c r="A290" s="7">
        <v>288</v>
      </c>
      <c r="B290" s="8">
        <v>18512448</v>
      </c>
      <c r="C290" s="8">
        <v>15544981</v>
      </c>
      <c r="D290" s="11">
        <f t="shared" si="4"/>
        <v>84</v>
      </c>
      <c r="E290" s="11">
        <v>57.7</v>
      </c>
    </row>
    <row r="291" spans="1:9" ht="15.75" x14ac:dyDescent="0.25">
      <c r="A291" s="7">
        <v>289</v>
      </c>
      <c r="B291" s="8">
        <v>20080476</v>
      </c>
      <c r="C291" s="8">
        <v>17362165</v>
      </c>
      <c r="D291" s="11">
        <f t="shared" si="4"/>
        <v>86.5</v>
      </c>
      <c r="E291" s="11">
        <v>62.9</v>
      </c>
    </row>
    <row r="292" spans="1:9" ht="15.75" x14ac:dyDescent="0.25">
      <c r="A292" s="7">
        <v>290</v>
      </c>
      <c r="B292" s="8">
        <v>20867977</v>
      </c>
      <c r="C292" s="8">
        <v>17922360</v>
      </c>
      <c r="D292" s="11">
        <f t="shared" si="4"/>
        <v>85.9</v>
      </c>
      <c r="E292" s="11">
        <v>67.099999999999994</v>
      </c>
    </row>
    <row r="293" spans="1:9" ht="15.75" x14ac:dyDescent="0.25">
      <c r="A293" s="7">
        <v>291</v>
      </c>
      <c r="B293" s="8">
        <v>14294623</v>
      </c>
      <c r="C293" s="8">
        <v>11916883</v>
      </c>
      <c r="D293" s="11">
        <f t="shared" si="4"/>
        <v>83.4</v>
      </c>
      <c r="E293" s="11">
        <v>47.7</v>
      </c>
    </row>
    <row r="294" spans="1:9" ht="15.75" x14ac:dyDescent="0.25">
      <c r="A294" s="7">
        <v>292</v>
      </c>
      <c r="B294" s="8">
        <v>15254690</v>
      </c>
      <c r="C294" s="8">
        <v>12990121</v>
      </c>
      <c r="D294" s="11">
        <f t="shared" si="4"/>
        <v>85.2</v>
      </c>
      <c r="E294" s="11">
        <v>49.2</v>
      </c>
    </row>
    <row r="295" spans="1:9" ht="15.75" x14ac:dyDescent="0.25">
      <c r="A295" s="7">
        <v>293</v>
      </c>
      <c r="B295" s="8">
        <v>5012044</v>
      </c>
      <c r="C295" s="8">
        <v>3066034</v>
      </c>
      <c r="D295" s="11">
        <f t="shared" si="4"/>
        <v>61.2</v>
      </c>
      <c r="E295" s="11">
        <v>31</v>
      </c>
    </row>
    <row r="296" spans="1:9" ht="15.75" x14ac:dyDescent="0.25">
      <c r="A296" s="7">
        <v>294</v>
      </c>
      <c r="B296" s="8">
        <v>20374837</v>
      </c>
      <c r="C296" s="8">
        <v>17191709</v>
      </c>
      <c r="D296" s="11">
        <f t="shared" si="4"/>
        <v>84.4</v>
      </c>
      <c r="E296" s="11">
        <v>64.400000000000006</v>
      </c>
    </row>
    <row r="297" spans="1:9" ht="15.75" x14ac:dyDescent="0.25">
      <c r="A297" s="7">
        <v>295</v>
      </c>
      <c r="B297" s="8">
        <v>17055376</v>
      </c>
      <c r="C297" s="8">
        <v>14313971</v>
      </c>
      <c r="D297" s="11">
        <f t="shared" si="4"/>
        <v>83.9</v>
      </c>
      <c r="E297" s="11">
        <v>53.6</v>
      </c>
    </row>
    <row r="298" spans="1:9" ht="15.75" x14ac:dyDescent="0.25">
      <c r="A298" s="7">
        <v>296</v>
      </c>
      <c r="B298" s="8">
        <v>20125928</v>
      </c>
      <c r="C298" s="8">
        <v>17254100</v>
      </c>
      <c r="D298" s="11">
        <f t="shared" si="4"/>
        <v>85.7</v>
      </c>
      <c r="E298" s="11">
        <v>64.3</v>
      </c>
    </row>
    <row r="299" spans="1:9" ht="15.75" x14ac:dyDescent="0.25">
      <c r="A299" s="7">
        <v>297</v>
      </c>
      <c r="B299" s="8">
        <v>21862179</v>
      </c>
      <c r="C299" s="8">
        <v>18228501</v>
      </c>
      <c r="D299" s="11">
        <f t="shared" si="4"/>
        <v>83.4</v>
      </c>
      <c r="E299" s="11">
        <v>71.5</v>
      </c>
    </row>
    <row r="300" spans="1:9" ht="15.75" x14ac:dyDescent="0.25">
      <c r="A300" s="7">
        <v>298</v>
      </c>
      <c r="B300" s="8">
        <v>23860391</v>
      </c>
      <c r="C300" s="8">
        <v>20792618</v>
      </c>
      <c r="D300" s="11">
        <f t="shared" si="4"/>
        <v>87.1</v>
      </c>
      <c r="E300" s="11">
        <v>77.7</v>
      </c>
    </row>
    <row r="301" spans="1:9" ht="15.75" x14ac:dyDescent="0.25">
      <c r="A301" s="7">
        <v>299</v>
      </c>
      <c r="B301" s="8">
        <v>25223191</v>
      </c>
      <c r="C301" s="8">
        <v>21160335</v>
      </c>
      <c r="D301" s="11">
        <f t="shared" si="4"/>
        <v>83.9</v>
      </c>
      <c r="E301" s="11">
        <v>77.400000000000006</v>
      </c>
    </row>
    <row r="302" spans="1:9" ht="15.75" x14ac:dyDescent="0.25">
      <c r="A302" s="7">
        <v>300</v>
      </c>
      <c r="B302" s="8">
        <v>95367547</v>
      </c>
      <c r="C302" s="8">
        <v>89222416</v>
      </c>
      <c r="D302" s="11">
        <f t="shared" si="4"/>
        <v>93.6</v>
      </c>
      <c r="E302" s="11">
        <v>374.7</v>
      </c>
    </row>
    <row r="303" spans="1:9" ht="15.75" x14ac:dyDescent="0.25">
      <c r="A303" s="7">
        <v>301</v>
      </c>
      <c r="B303" s="8">
        <v>2577589</v>
      </c>
      <c r="C303" s="8">
        <v>2339567</v>
      </c>
      <c r="D303" s="11">
        <f t="shared" si="4"/>
        <v>90.8</v>
      </c>
      <c r="E303" s="11">
        <v>10</v>
      </c>
      <c r="I303" s="3"/>
    </row>
    <row r="304" spans="1:9" ht="15.75" x14ac:dyDescent="0.25">
      <c r="A304" s="7">
        <v>302</v>
      </c>
      <c r="B304" s="8">
        <v>38182325</v>
      </c>
      <c r="C304" s="8">
        <v>34822071</v>
      </c>
      <c r="D304" s="11">
        <f t="shared" si="4"/>
        <v>91.2</v>
      </c>
      <c r="E304" s="11">
        <v>144.80000000000001</v>
      </c>
    </row>
    <row r="305" spans="1:9" ht="15.75" x14ac:dyDescent="0.25">
      <c r="A305" s="7">
        <v>303</v>
      </c>
      <c r="B305" s="8">
        <v>6633663</v>
      </c>
      <c r="C305" s="8">
        <v>5851189</v>
      </c>
      <c r="D305" s="11">
        <f t="shared" si="4"/>
        <v>88.2</v>
      </c>
      <c r="E305" s="11">
        <v>23.3</v>
      </c>
      <c r="I305" s="3"/>
    </row>
    <row r="306" spans="1:9" ht="15.75" x14ac:dyDescent="0.25">
      <c r="A306" s="7">
        <v>304</v>
      </c>
      <c r="B306" s="8">
        <v>2103221</v>
      </c>
      <c r="C306" s="8">
        <v>1978786</v>
      </c>
      <c r="D306" s="11">
        <f t="shared" si="4"/>
        <v>94.1</v>
      </c>
      <c r="E306" s="11">
        <v>9.5</v>
      </c>
      <c r="I306" s="3"/>
    </row>
    <row r="307" spans="1:9" ht="15.75" x14ac:dyDescent="0.25">
      <c r="A307" s="7">
        <v>305</v>
      </c>
      <c r="B307" s="8">
        <v>12101208</v>
      </c>
      <c r="C307" s="8">
        <v>10343781</v>
      </c>
      <c r="D307" s="11">
        <f t="shared" si="4"/>
        <v>85.5</v>
      </c>
      <c r="E307" s="11">
        <v>41.6</v>
      </c>
    </row>
    <row r="308" spans="1:9" ht="15.75" x14ac:dyDescent="0.25">
      <c r="A308" s="7">
        <v>306</v>
      </c>
      <c r="B308" s="8">
        <v>9020170</v>
      </c>
      <c r="C308" s="8">
        <v>7996879</v>
      </c>
      <c r="D308" s="11">
        <f t="shared" si="4"/>
        <v>88.7</v>
      </c>
      <c r="E308" s="11">
        <v>30.3</v>
      </c>
      <c r="I308" s="3"/>
    </row>
    <row r="309" spans="1:9" ht="15.75" x14ac:dyDescent="0.25">
      <c r="A309" s="7">
        <v>307</v>
      </c>
      <c r="B309" s="8">
        <v>78244912</v>
      </c>
      <c r="C309" s="8">
        <v>71573776</v>
      </c>
      <c r="D309" s="11">
        <f t="shared" si="4"/>
        <v>91.5</v>
      </c>
      <c r="E309" s="11">
        <v>310</v>
      </c>
    </row>
    <row r="310" spans="1:9" x14ac:dyDescent="0.25">
      <c r="D310" s="12"/>
    </row>
  </sheetData>
  <sortState ref="A3:F309">
    <sortCondition ref="A3:A30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B26" sqref="B26"/>
    </sheetView>
  </sheetViews>
  <sheetFormatPr defaultColWidth="8.85546875" defaultRowHeight="15" x14ac:dyDescent="0.25"/>
  <cols>
    <col min="1" max="1" width="13.7109375" customWidth="1"/>
    <col min="2" max="2" width="13.42578125" customWidth="1"/>
    <col min="3" max="3" width="11.85546875" customWidth="1"/>
    <col min="4" max="4" width="17.28515625" customWidth="1"/>
    <col min="5" max="5" width="11.28515625" customWidth="1"/>
    <col min="6" max="6" width="16.28515625" customWidth="1"/>
    <col min="7" max="7" width="14.140625" customWidth="1"/>
  </cols>
  <sheetData>
    <row r="1" spans="1:7" ht="15.75" x14ac:dyDescent="0.25">
      <c r="A1" s="1" t="s">
        <v>2539</v>
      </c>
      <c r="B1" s="6"/>
      <c r="C1" s="6"/>
      <c r="D1" s="6"/>
      <c r="E1" s="6"/>
      <c r="F1" s="6"/>
      <c r="G1" s="6"/>
    </row>
    <row r="2" spans="1:7" ht="15.75" x14ac:dyDescent="0.25">
      <c r="A2" s="7" t="s">
        <v>40</v>
      </c>
      <c r="B2" s="7" t="s">
        <v>2287</v>
      </c>
      <c r="C2" s="7" t="s">
        <v>37</v>
      </c>
      <c r="D2" s="7" t="s">
        <v>2291</v>
      </c>
      <c r="E2" s="7" t="s">
        <v>38</v>
      </c>
      <c r="F2" s="7" t="s">
        <v>39</v>
      </c>
      <c r="G2" s="7" t="s">
        <v>2425</v>
      </c>
    </row>
    <row r="3" spans="1:7" ht="15.75" x14ac:dyDescent="0.25">
      <c r="A3" s="7">
        <v>1</v>
      </c>
      <c r="B3" s="8">
        <v>4844685</v>
      </c>
      <c r="C3" s="8">
        <v>759535</v>
      </c>
      <c r="D3" s="11">
        <f>C3/B3*1000</f>
        <v>156.77696279531074</v>
      </c>
      <c r="E3" s="8">
        <v>10134</v>
      </c>
      <c r="F3" s="10">
        <f>C3/E3</f>
        <v>74.949180974935857</v>
      </c>
      <c r="G3" s="9">
        <v>2.2400000000000002</v>
      </c>
    </row>
    <row r="4" spans="1:7" ht="15.75" x14ac:dyDescent="0.25">
      <c r="A4" s="7">
        <v>2</v>
      </c>
      <c r="B4" s="8">
        <v>3586820</v>
      </c>
      <c r="C4" s="8">
        <v>585698</v>
      </c>
      <c r="D4" s="11">
        <f t="shared" ref="D4:D12" si="0">C4/B4*1000</f>
        <v>163.29171801205524</v>
      </c>
      <c r="E4" s="8">
        <v>7574</v>
      </c>
      <c r="F4" s="10">
        <f t="shared" ref="F4:F11" si="1">C4/E4</f>
        <v>77.330076577766036</v>
      </c>
      <c r="G4" s="9">
        <v>2.23</v>
      </c>
    </row>
    <row r="5" spans="1:7" ht="15.75" x14ac:dyDescent="0.25">
      <c r="A5" s="7">
        <v>3</v>
      </c>
      <c r="B5" s="8">
        <v>4359210</v>
      </c>
      <c r="C5" s="8">
        <v>695136</v>
      </c>
      <c r="D5" s="11">
        <f t="shared" si="0"/>
        <v>159.46375604754073</v>
      </c>
      <c r="E5" s="8">
        <v>9278</v>
      </c>
      <c r="F5" s="10">
        <f t="shared" si="1"/>
        <v>74.923043759430911</v>
      </c>
      <c r="G5" s="9">
        <v>2.2400000000000002</v>
      </c>
    </row>
    <row r="6" spans="1:7" ht="15.75" x14ac:dyDescent="0.25">
      <c r="A6" s="7">
        <v>4</v>
      </c>
      <c r="B6" s="8">
        <v>3559261</v>
      </c>
      <c r="C6" s="8">
        <v>583447</v>
      </c>
      <c r="D6" s="11">
        <f t="shared" si="0"/>
        <v>163.92363470956471</v>
      </c>
      <c r="E6" s="8">
        <v>7697</v>
      </c>
      <c r="F6" s="10">
        <f t="shared" si="1"/>
        <v>75.801870858776141</v>
      </c>
      <c r="G6" s="9">
        <v>2.33</v>
      </c>
    </row>
    <row r="7" spans="1:7" ht="15.75" x14ac:dyDescent="0.25">
      <c r="A7" s="7">
        <v>5</v>
      </c>
      <c r="B7" s="8">
        <v>1406332</v>
      </c>
      <c r="C7" s="8">
        <v>228504</v>
      </c>
      <c r="D7" s="11">
        <f t="shared" si="0"/>
        <v>162.48225881228615</v>
      </c>
      <c r="E7" s="8">
        <v>2588</v>
      </c>
      <c r="F7" s="10">
        <f t="shared" si="1"/>
        <v>88.293663060278206</v>
      </c>
      <c r="G7" s="9">
        <v>2.25</v>
      </c>
    </row>
    <row r="8" spans="1:7" ht="15.75" x14ac:dyDescent="0.25">
      <c r="A8" s="7">
        <v>6</v>
      </c>
      <c r="B8" s="8">
        <v>2542965</v>
      </c>
      <c r="C8" s="8">
        <v>415128</v>
      </c>
      <c r="D8" s="11">
        <f t="shared" si="0"/>
        <v>163.24566008576602</v>
      </c>
      <c r="E8" s="8">
        <v>5385</v>
      </c>
      <c r="F8" s="10">
        <f t="shared" si="1"/>
        <v>77.089693593314763</v>
      </c>
      <c r="G8" s="9">
        <v>2.2599999999999998</v>
      </c>
    </row>
    <row r="9" spans="1:7" ht="15.75" x14ac:dyDescent="0.25">
      <c r="A9" s="7">
        <v>7</v>
      </c>
      <c r="B9" s="8">
        <v>1941856</v>
      </c>
      <c r="C9" s="8">
        <v>332451</v>
      </c>
      <c r="D9" s="11">
        <f t="shared" si="0"/>
        <v>171.20270504095049</v>
      </c>
      <c r="E9" s="8">
        <v>3983</v>
      </c>
      <c r="F9" s="10">
        <f t="shared" si="1"/>
        <v>83.467486818980674</v>
      </c>
      <c r="G9" s="9">
        <v>2.35</v>
      </c>
    </row>
    <row r="10" spans="1:7" ht="15.75" x14ac:dyDescent="0.25">
      <c r="A10" s="7">
        <v>8</v>
      </c>
      <c r="B10" s="8">
        <v>1529122</v>
      </c>
      <c r="C10" s="8">
        <v>254913</v>
      </c>
      <c r="D10" s="11">
        <f t="shared" si="0"/>
        <v>166.70546888999047</v>
      </c>
      <c r="E10" s="8">
        <v>3040</v>
      </c>
      <c r="F10" s="10">
        <f t="shared" si="1"/>
        <v>83.852960526315783</v>
      </c>
      <c r="G10" s="9">
        <v>2.36</v>
      </c>
    </row>
    <row r="11" spans="1:7" ht="15.75" x14ac:dyDescent="0.25">
      <c r="A11" s="7">
        <v>9</v>
      </c>
      <c r="B11" s="8">
        <v>2278462</v>
      </c>
      <c r="C11" s="8">
        <v>385084</v>
      </c>
      <c r="D11" s="11">
        <f t="shared" si="0"/>
        <v>169.01049918760987</v>
      </c>
      <c r="E11" s="8">
        <v>4868</v>
      </c>
      <c r="F11" s="10">
        <f t="shared" si="1"/>
        <v>79.105176663927693</v>
      </c>
      <c r="G11" s="9">
        <v>2.2999999999999998</v>
      </c>
    </row>
    <row r="12" spans="1:7" ht="15.75" x14ac:dyDescent="0.25">
      <c r="A12" s="7">
        <v>10</v>
      </c>
      <c r="B12" s="8">
        <v>2428619</v>
      </c>
      <c r="C12" s="8">
        <v>412207</v>
      </c>
      <c r="D12" s="11">
        <f t="shared" si="0"/>
        <v>169.7289694266577</v>
      </c>
      <c r="E12" s="8">
        <v>5138</v>
      </c>
      <c r="F12" s="10">
        <f>C12/E12</f>
        <v>80.227131179447255</v>
      </c>
      <c r="G12" s="9">
        <v>2.31</v>
      </c>
    </row>
    <row r="13" spans="1:7" ht="15.75" x14ac:dyDescent="0.25">
      <c r="A13" s="7" t="s">
        <v>52</v>
      </c>
      <c r="B13" s="8">
        <v>28477332</v>
      </c>
      <c r="C13" s="8">
        <f>SUM(C3:C12)</f>
        <v>4652103</v>
      </c>
      <c r="D13" s="11">
        <f>C13/B13*1000</f>
        <v>163.36161688180619</v>
      </c>
      <c r="E13" s="8">
        <f>SUM(E3:E12)</f>
        <v>59685</v>
      </c>
      <c r="F13" s="10">
        <f>C13/E13</f>
        <v>77.944257351093242</v>
      </c>
      <c r="G13" s="9">
        <v>2.2799999999999998</v>
      </c>
    </row>
    <row r="14" spans="1:7" ht="15.75" x14ac:dyDescent="0.25">
      <c r="A14" s="6" t="s">
        <v>2424</v>
      </c>
      <c r="B14" s="6"/>
      <c r="C14" s="6"/>
      <c r="D14" s="6"/>
      <c r="E14" s="6"/>
      <c r="F14" s="6"/>
      <c r="G14" s="6"/>
    </row>
    <row r="16" spans="1:7" x14ac:dyDescent="0.25">
      <c r="B16" s="20"/>
    </row>
    <row r="17" spans="2:4" x14ac:dyDescent="0.25">
      <c r="B17" s="20"/>
      <c r="D17" s="20"/>
    </row>
    <row r="18" spans="2:4" x14ac:dyDescent="0.25">
      <c r="B18" s="20"/>
      <c r="D18" s="20"/>
    </row>
    <row r="19" spans="2:4" x14ac:dyDescent="0.25">
      <c r="B19" s="20"/>
      <c r="D19" s="20"/>
    </row>
    <row r="20" spans="2:4" x14ac:dyDescent="0.25">
      <c r="B20" s="20"/>
      <c r="D20" s="20"/>
    </row>
    <row r="21" spans="2:4" x14ac:dyDescent="0.25">
      <c r="B21" s="20"/>
      <c r="D21" s="20"/>
    </row>
    <row r="22" spans="2:4" x14ac:dyDescent="0.25">
      <c r="B22" s="20"/>
      <c r="D22" s="20"/>
    </row>
    <row r="23" spans="2:4" x14ac:dyDescent="0.25">
      <c r="B23" s="20"/>
      <c r="D23" s="20"/>
    </row>
    <row r="24" spans="2:4" x14ac:dyDescent="0.25">
      <c r="B24" s="20"/>
      <c r="D24" s="20"/>
    </row>
    <row r="25" spans="2:4" x14ac:dyDescent="0.25">
      <c r="B25" s="20"/>
      <c r="D25" s="20"/>
    </row>
    <row r="26" spans="2:4" x14ac:dyDescent="0.25">
      <c r="D26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workbookViewId="0"/>
  </sheetViews>
  <sheetFormatPr defaultColWidth="8.85546875" defaultRowHeight="15" x14ac:dyDescent="0.25"/>
  <cols>
    <col min="1" max="1" width="13.7109375" style="2" customWidth="1"/>
    <col min="2" max="2" width="13.28515625" style="2" customWidth="1"/>
    <col min="3" max="3" width="17.28515625" style="2" customWidth="1"/>
    <col min="4" max="4" width="27.5703125" style="2" customWidth="1"/>
    <col min="5" max="5" width="17.85546875" customWidth="1"/>
    <col min="7" max="7" width="15.28515625" style="2" customWidth="1"/>
    <col min="8" max="16384" width="8.85546875" style="2"/>
  </cols>
  <sheetData>
    <row r="1" spans="1:5" ht="15.75" x14ac:dyDescent="0.25">
      <c r="A1" s="17" t="s">
        <v>2538</v>
      </c>
      <c r="B1" s="18"/>
      <c r="C1" s="18"/>
      <c r="D1" s="18"/>
      <c r="E1" s="19"/>
    </row>
    <row r="2" spans="1:5" ht="15.75" x14ac:dyDescent="0.25">
      <c r="A2" s="22" t="s">
        <v>0</v>
      </c>
      <c r="B2" s="22" t="s">
        <v>1</v>
      </c>
      <c r="C2" s="22" t="s">
        <v>43</v>
      </c>
      <c r="D2" s="22" t="s">
        <v>2</v>
      </c>
      <c r="E2" s="21" t="s">
        <v>45</v>
      </c>
    </row>
    <row r="3" spans="1:5" ht="15.75" x14ac:dyDescent="0.25">
      <c r="A3" s="24">
        <v>5</v>
      </c>
      <c r="B3" s="25" t="s">
        <v>41</v>
      </c>
      <c r="C3" s="25" t="s">
        <v>18</v>
      </c>
      <c r="D3" s="24" t="s">
        <v>1410</v>
      </c>
      <c r="E3" s="7" t="s">
        <v>1528</v>
      </c>
    </row>
    <row r="4" spans="1:5" ht="15.75" x14ac:dyDescent="0.25">
      <c r="A4" s="24">
        <v>8</v>
      </c>
      <c r="B4" s="25" t="s">
        <v>41</v>
      </c>
      <c r="C4" s="26" t="s">
        <v>1421</v>
      </c>
      <c r="D4" s="24" t="s">
        <v>1424</v>
      </c>
      <c r="E4" s="7" t="s">
        <v>1528</v>
      </c>
    </row>
    <row r="5" spans="1:5" ht="15.75" x14ac:dyDescent="0.25">
      <c r="A5" s="24">
        <v>56</v>
      </c>
      <c r="B5" s="28" t="s">
        <v>1327</v>
      </c>
      <c r="C5" s="28" t="s">
        <v>10</v>
      </c>
      <c r="D5" s="24" t="s">
        <v>1328</v>
      </c>
      <c r="E5" s="7" t="s">
        <v>1528</v>
      </c>
    </row>
    <row r="6" spans="1:5" ht="15.75" x14ac:dyDescent="0.25">
      <c r="A6" s="24">
        <v>59</v>
      </c>
      <c r="B6" s="25" t="s">
        <v>41</v>
      </c>
      <c r="C6" s="25" t="s">
        <v>1309</v>
      </c>
      <c r="D6" s="24" t="s">
        <v>1321</v>
      </c>
      <c r="E6" s="7" t="s">
        <v>1528</v>
      </c>
    </row>
    <row r="7" spans="1:5" ht="15.75" x14ac:dyDescent="0.25">
      <c r="A7" s="24">
        <v>62</v>
      </c>
      <c r="B7" s="25" t="s">
        <v>41</v>
      </c>
      <c r="C7" s="25" t="s">
        <v>1408</v>
      </c>
      <c r="D7" s="24" t="s">
        <v>1417</v>
      </c>
      <c r="E7" s="7" t="s">
        <v>1528</v>
      </c>
    </row>
    <row r="8" spans="1:5" ht="15.75" x14ac:dyDescent="0.25">
      <c r="A8" s="24">
        <v>64</v>
      </c>
      <c r="B8" s="25" t="s">
        <v>41</v>
      </c>
      <c r="C8" s="26" t="s">
        <v>1414</v>
      </c>
      <c r="D8" s="24" t="s">
        <v>1415</v>
      </c>
      <c r="E8" s="7" t="s">
        <v>1528</v>
      </c>
    </row>
    <row r="9" spans="1:5" ht="15.75" x14ac:dyDescent="0.25">
      <c r="A9" s="24">
        <v>73</v>
      </c>
      <c r="B9" s="25" t="s">
        <v>41</v>
      </c>
      <c r="C9" s="25" t="s">
        <v>1309</v>
      </c>
      <c r="D9" s="24" t="s">
        <v>1420</v>
      </c>
      <c r="E9" s="7" t="s">
        <v>1528</v>
      </c>
    </row>
    <row r="10" spans="1:5" ht="15.75" x14ac:dyDescent="0.25">
      <c r="A10" s="24">
        <v>79</v>
      </c>
      <c r="B10" s="25" t="s">
        <v>1318</v>
      </c>
      <c r="C10" s="28" t="s">
        <v>10</v>
      </c>
      <c r="D10" s="24" t="s">
        <v>1319</v>
      </c>
      <c r="E10" s="7" t="s">
        <v>1528</v>
      </c>
    </row>
    <row r="11" spans="1:5" ht="15.75" x14ac:dyDescent="0.25">
      <c r="A11" s="24">
        <v>87</v>
      </c>
      <c r="B11" s="25" t="s">
        <v>41</v>
      </c>
      <c r="C11" s="26" t="s">
        <v>19</v>
      </c>
      <c r="D11" s="24" t="s">
        <v>1419</v>
      </c>
      <c r="E11" s="7" t="s">
        <v>1528</v>
      </c>
    </row>
    <row r="12" spans="1:5" ht="15.75" x14ac:dyDescent="0.25">
      <c r="A12" s="24">
        <v>152</v>
      </c>
      <c r="B12" s="26" t="s">
        <v>1318</v>
      </c>
      <c r="C12" s="24" t="s">
        <v>10</v>
      </c>
      <c r="D12" s="7" t="s">
        <v>1322</v>
      </c>
      <c r="E12" s="25" t="s">
        <v>1527</v>
      </c>
    </row>
    <row r="13" spans="1:5" ht="15.75" x14ac:dyDescent="0.25">
      <c r="A13" s="24">
        <v>160</v>
      </c>
      <c r="B13" s="25" t="s">
        <v>41</v>
      </c>
      <c r="C13" s="25" t="s">
        <v>1309</v>
      </c>
      <c r="D13" s="24" t="s">
        <v>15</v>
      </c>
      <c r="E13" s="7" t="s">
        <v>1528</v>
      </c>
    </row>
    <row r="14" spans="1:5" ht="15.75" x14ac:dyDescent="0.25">
      <c r="A14" s="24">
        <v>190</v>
      </c>
      <c r="B14" s="25" t="s">
        <v>41</v>
      </c>
      <c r="C14" s="25" t="s">
        <v>1311</v>
      </c>
      <c r="D14" s="24" t="s">
        <v>1411</v>
      </c>
      <c r="E14" s="7" t="s">
        <v>1528</v>
      </c>
    </row>
    <row r="15" spans="1:5" ht="15.75" x14ac:dyDescent="0.25">
      <c r="A15" s="24">
        <v>212</v>
      </c>
      <c r="B15" s="25" t="s">
        <v>41</v>
      </c>
      <c r="C15" s="25" t="s">
        <v>1309</v>
      </c>
      <c r="D15" s="24" t="s">
        <v>1397</v>
      </c>
      <c r="E15" s="7" t="s">
        <v>1528</v>
      </c>
    </row>
    <row r="16" spans="1:5" ht="15.75" x14ac:dyDescent="0.25">
      <c r="A16" s="24">
        <v>220</v>
      </c>
      <c r="B16" s="25" t="s">
        <v>41</v>
      </c>
      <c r="C16" s="28" t="s">
        <v>10</v>
      </c>
      <c r="D16" s="24" t="s">
        <v>1416</v>
      </c>
      <c r="E16" s="7" t="s">
        <v>1528</v>
      </c>
    </row>
    <row r="17" spans="1:5" ht="15.75" x14ac:dyDescent="0.25">
      <c r="A17" s="24">
        <v>225</v>
      </c>
      <c r="B17" s="24" t="s">
        <v>41</v>
      </c>
      <c r="C17" s="26" t="s">
        <v>22</v>
      </c>
      <c r="D17" s="24" t="s">
        <v>1449</v>
      </c>
      <c r="E17" s="7" t="s">
        <v>1528</v>
      </c>
    </row>
    <row r="18" spans="1:5" ht="15.75" x14ac:dyDescent="0.25">
      <c r="A18" s="24">
        <v>226</v>
      </c>
      <c r="B18" s="25" t="s">
        <v>41</v>
      </c>
      <c r="C18" s="25" t="s">
        <v>1421</v>
      </c>
      <c r="D18" s="24" t="s">
        <v>1422</v>
      </c>
      <c r="E18" s="7" t="s">
        <v>1528</v>
      </c>
    </row>
    <row r="19" spans="1:5" ht="15.75" x14ac:dyDescent="0.25">
      <c r="A19" s="24">
        <v>239</v>
      </c>
      <c r="B19" s="25" t="s">
        <v>41</v>
      </c>
      <c r="C19" s="25" t="s">
        <v>1408</v>
      </c>
      <c r="D19" s="24" t="s">
        <v>1409</v>
      </c>
      <c r="E19" s="7" t="s">
        <v>1528</v>
      </c>
    </row>
    <row r="20" spans="1:5" ht="15.75" x14ac:dyDescent="0.25">
      <c r="A20" s="24">
        <v>246</v>
      </c>
      <c r="B20" s="25" t="s">
        <v>41</v>
      </c>
      <c r="C20" s="25" t="s">
        <v>1403</v>
      </c>
      <c r="D20" s="24" t="s">
        <v>1412</v>
      </c>
      <c r="E20" s="7" t="s">
        <v>1528</v>
      </c>
    </row>
    <row r="21" spans="1:5" ht="15.75" x14ac:dyDescent="0.25">
      <c r="A21" s="24">
        <v>271</v>
      </c>
      <c r="B21" s="25" t="s">
        <v>41</v>
      </c>
      <c r="C21" s="25" t="s">
        <v>1309</v>
      </c>
      <c r="D21" s="24" t="s">
        <v>1437</v>
      </c>
      <c r="E21" s="7" t="s">
        <v>1528</v>
      </c>
    </row>
    <row r="22" spans="1:5" ht="15.75" x14ac:dyDescent="0.25">
      <c r="A22" s="24">
        <v>291</v>
      </c>
      <c r="B22" s="25" t="s">
        <v>41</v>
      </c>
      <c r="C22" s="25" t="s">
        <v>1309</v>
      </c>
      <c r="D22" s="24" t="s">
        <v>1393</v>
      </c>
      <c r="E22" s="7" t="s">
        <v>1528</v>
      </c>
    </row>
    <row r="23" spans="1:5" ht="15.75" x14ac:dyDescent="0.25">
      <c r="A23" s="24">
        <v>297</v>
      </c>
      <c r="B23" s="25" t="s">
        <v>41</v>
      </c>
      <c r="C23" s="26" t="s">
        <v>1309</v>
      </c>
      <c r="D23" s="24" t="s">
        <v>1310</v>
      </c>
      <c r="E23" s="7" t="s">
        <v>1528</v>
      </c>
    </row>
    <row r="24" spans="1:5" ht="15.75" x14ac:dyDescent="0.25">
      <c r="A24" s="24">
        <v>1</v>
      </c>
      <c r="B24" s="25" t="s">
        <v>41</v>
      </c>
      <c r="C24" s="25" t="s">
        <v>22</v>
      </c>
      <c r="D24" s="24" t="s">
        <v>26</v>
      </c>
      <c r="E24" s="27" t="s">
        <v>1525</v>
      </c>
    </row>
    <row r="25" spans="1:5" ht="15.75" x14ac:dyDescent="0.25">
      <c r="A25" s="24">
        <v>69</v>
      </c>
      <c r="B25" s="25" t="s">
        <v>41</v>
      </c>
      <c r="C25" s="25" t="s">
        <v>22</v>
      </c>
      <c r="D25" s="24" t="s">
        <v>23</v>
      </c>
      <c r="E25" s="27" t="s">
        <v>1525</v>
      </c>
    </row>
    <row r="26" spans="1:5" ht="15.75" x14ac:dyDescent="0.25">
      <c r="A26" s="24">
        <v>86</v>
      </c>
      <c r="B26" s="25" t="s">
        <v>41</v>
      </c>
      <c r="C26" s="25" t="s">
        <v>22</v>
      </c>
      <c r="D26" s="24" t="s">
        <v>1450</v>
      </c>
      <c r="E26" s="27" t="s">
        <v>1525</v>
      </c>
    </row>
    <row r="27" spans="1:5" ht="15.75" x14ac:dyDescent="0.25">
      <c r="A27" s="24">
        <v>111</v>
      </c>
      <c r="B27" s="25" t="s">
        <v>41</v>
      </c>
      <c r="C27" s="26" t="s">
        <v>22</v>
      </c>
      <c r="D27" s="24" t="s">
        <v>24</v>
      </c>
      <c r="E27" s="27" t="s">
        <v>1525</v>
      </c>
    </row>
    <row r="28" spans="1:5" ht="15.75" x14ac:dyDescent="0.25">
      <c r="A28" s="24">
        <v>248</v>
      </c>
      <c r="B28" s="25" t="s">
        <v>41</v>
      </c>
      <c r="C28" s="26" t="s">
        <v>22</v>
      </c>
      <c r="D28" s="24" t="s">
        <v>1453</v>
      </c>
      <c r="E28" s="27" t="s">
        <v>1525</v>
      </c>
    </row>
    <row r="29" spans="1:5" ht="15.75" x14ac:dyDescent="0.25">
      <c r="A29" s="24">
        <v>260</v>
      </c>
      <c r="B29" s="25" t="s">
        <v>41</v>
      </c>
      <c r="C29" s="25" t="s">
        <v>22</v>
      </c>
      <c r="D29" s="24" t="s">
        <v>27</v>
      </c>
      <c r="E29" s="27" t="s">
        <v>1525</v>
      </c>
    </row>
    <row r="30" spans="1:5" ht="15.75" x14ac:dyDescent="0.25">
      <c r="A30" s="24">
        <v>12</v>
      </c>
      <c r="B30" s="25" t="s">
        <v>41</v>
      </c>
      <c r="C30" s="25" t="s">
        <v>42</v>
      </c>
      <c r="D30" s="24" t="s">
        <v>1300</v>
      </c>
      <c r="E30" s="7" t="s">
        <v>2288</v>
      </c>
    </row>
    <row r="31" spans="1:5" ht="15.75" x14ac:dyDescent="0.25">
      <c r="A31" s="24">
        <v>15</v>
      </c>
      <c r="B31" s="25" t="s">
        <v>41</v>
      </c>
      <c r="C31" s="28" t="s">
        <v>46</v>
      </c>
      <c r="D31" s="24" t="s">
        <v>1456</v>
      </c>
      <c r="E31" s="7" t="s">
        <v>2288</v>
      </c>
    </row>
    <row r="32" spans="1:5" ht="15.75" x14ac:dyDescent="0.25">
      <c r="A32" s="24">
        <v>20</v>
      </c>
      <c r="B32" s="25" t="s">
        <v>41</v>
      </c>
      <c r="C32" s="28" t="s">
        <v>46</v>
      </c>
      <c r="D32" s="24" t="s">
        <v>1472</v>
      </c>
      <c r="E32" s="7" t="s">
        <v>2288</v>
      </c>
    </row>
    <row r="33" spans="1:5" ht="15.75" x14ac:dyDescent="0.25">
      <c r="A33" s="24">
        <v>38</v>
      </c>
      <c r="B33" s="25" t="s">
        <v>41</v>
      </c>
      <c r="C33" s="28" t="s">
        <v>46</v>
      </c>
      <c r="D33" s="24" t="s">
        <v>1469</v>
      </c>
      <c r="E33" s="7" t="s">
        <v>2288</v>
      </c>
    </row>
    <row r="34" spans="1:5" ht="15.75" x14ac:dyDescent="0.25">
      <c r="A34" s="24">
        <v>39</v>
      </c>
      <c r="B34" s="28" t="s">
        <v>10</v>
      </c>
      <c r="C34" s="28" t="s">
        <v>10</v>
      </c>
      <c r="D34" s="24" t="s">
        <v>1258</v>
      </c>
      <c r="E34" s="7" t="s">
        <v>2288</v>
      </c>
    </row>
    <row r="35" spans="1:5" ht="15.75" x14ac:dyDescent="0.25">
      <c r="A35" s="24">
        <v>57</v>
      </c>
      <c r="B35" s="25" t="s">
        <v>41</v>
      </c>
      <c r="C35" s="25" t="s">
        <v>42</v>
      </c>
      <c r="D35" s="24" t="s">
        <v>1240</v>
      </c>
      <c r="E35" s="7" t="s">
        <v>2288</v>
      </c>
    </row>
    <row r="36" spans="1:5" ht="15.75" x14ac:dyDescent="0.25">
      <c r="A36" s="24">
        <v>61</v>
      </c>
      <c r="B36" s="25" t="s">
        <v>41</v>
      </c>
      <c r="C36" s="25" t="s">
        <v>42</v>
      </c>
      <c r="D36" s="24" t="s">
        <v>1227</v>
      </c>
      <c r="E36" s="7" t="s">
        <v>2288</v>
      </c>
    </row>
    <row r="37" spans="1:5" ht="15.75" x14ac:dyDescent="0.25">
      <c r="A37" s="24">
        <v>66</v>
      </c>
      <c r="B37" s="25" t="s">
        <v>41</v>
      </c>
      <c r="C37" s="26" t="s">
        <v>17</v>
      </c>
      <c r="D37" s="24" t="s">
        <v>1485</v>
      </c>
      <c r="E37" s="7" t="s">
        <v>2288</v>
      </c>
    </row>
    <row r="38" spans="1:5" ht="15.75" x14ac:dyDescent="0.25">
      <c r="A38" s="24">
        <v>72</v>
      </c>
      <c r="B38" s="25" t="s">
        <v>41</v>
      </c>
      <c r="C38" s="28" t="s">
        <v>46</v>
      </c>
      <c r="D38" s="24" t="s">
        <v>1458</v>
      </c>
      <c r="E38" s="7" t="s">
        <v>2288</v>
      </c>
    </row>
    <row r="39" spans="1:5" ht="15.75" x14ac:dyDescent="0.25">
      <c r="A39" s="24">
        <v>75</v>
      </c>
      <c r="B39" s="25" t="s">
        <v>41</v>
      </c>
      <c r="C39" s="25" t="s">
        <v>1497</v>
      </c>
      <c r="D39" s="24" t="s">
        <v>1498</v>
      </c>
      <c r="E39" s="7" t="s">
        <v>2288</v>
      </c>
    </row>
    <row r="40" spans="1:5" ht="15.75" x14ac:dyDescent="0.25">
      <c r="A40" s="24">
        <v>78</v>
      </c>
      <c r="B40" s="25" t="s">
        <v>41</v>
      </c>
      <c r="C40" s="25" t="s">
        <v>42</v>
      </c>
      <c r="D40" s="24" t="s">
        <v>1230</v>
      </c>
      <c r="E40" s="7" t="s">
        <v>2288</v>
      </c>
    </row>
    <row r="41" spans="1:5" ht="15.75" x14ac:dyDescent="0.25">
      <c r="A41" s="24">
        <v>93</v>
      </c>
      <c r="B41" s="25" t="s">
        <v>41</v>
      </c>
      <c r="C41" s="25" t="s">
        <v>1309</v>
      </c>
      <c r="D41" s="24" t="s">
        <v>1357</v>
      </c>
      <c r="E41" s="7" t="s">
        <v>2288</v>
      </c>
    </row>
    <row r="42" spans="1:5" ht="15.75" x14ac:dyDescent="0.25">
      <c r="A42" s="24">
        <v>105</v>
      </c>
      <c r="B42" s="25" t="s">
        <v>41</v>
      </c>
      <c r="C42" s="25" t="s">
        <v>42</v>
      </c>
      <c r="D42" s="24" t="s">
        <v>1241</v>
      </c>
      <c r="E42" s="7" t="s">
        <v>2288</v>
      </c>
    </row>
    <row r="43" spans="1:5" ht="15.75" x14ac:dyDescent="0.25">
      <c r="A43" s="24">
        <v>108</v>
      </c>
      <c r="B43" s="28" t="s">
        <v>10</v>
      </c>
      <c r="C43" s="28" t="s">
        <v>10</v>
      </c>
      <c r="D43" s="24" t="s">
        <v>1495</v>
      </c>
      <c r="E43" s="7" t="s">
        <v>2288</v>
      </c>
    </row>
    <row r="44" spans="1:5" ht="15.75" x14ac:dyDescent="0.25">
      <c r="A44" s="24">
        <v>121</v>
      </c>
      <c r="B44" s="25" t="s">
        <v>41</v>
      </c>
      <c r="C44" s="25" t="s">
        <v>1309</v>
      </c>
      <c r="D44" s="24" t="s">
        <v>1431</v>
      </c>
      <c r="E44" s="7" t="s">
        <v>2288</v>
      </c>
    </row>
    <row r="45" spans="1:5" ht="15.75" x14ac:dyDescent="0.25">
      <c r="A45" s="24">
        <v>128</v>
      </c>
      <c r="B45" s="25" t="s">
        <v>41</v>
      </c>
      <c r="C45" s="24" t="s">
        <v>46</v>
      </c>
      <c r="D45" s="7" t="s">
        <v>1452</v>
      </c>
      <c r="E45" s="25" t="s">
        <v>2289</v>
      </c>
    </row>
    <row r="46" spans="1:5" ht="15.75" x14ac:dyDescent="0.25">
      <c r="A46" s="24">
        <v>141</v>
      </c>
      <c r="B46" s="26" t="s">
        <v>41</v>
      </c>
      <c r="C46" s="26" t="s">
        <v>42</v>
      </c>
      <c r="D46" s="24" t="s">
        <v>1263</v>
      </c>
      <c r="E46" s="7" t="s">
        <v>2288</v>
      </c>
    </row>
    <row r="47" spans="1:5" ht="15.75" x14ac:dyDescent="0.25">
      <c r="A47" s="24">
        <v>142</v>
      </c>
      <c r="B47" s="25" t="s">
        <v>41</v>
      </c>
      <c r="C47" s="25" t="s">
        <v>1403</v>
      </c>
      <c r="D47" s="24" t="s">
        <v>1404</v>
      </c>
      <c r="E47" s="7" t="s">
        <v>2288</v>
      </c>
    </row>
    <row r="48" spans="1:5" ht="15.75" x14ac:dyDescent="0.25">
      <c r="A48" s="24">
        <v>150</v>
      </c>
      <c r="B48" s="25" t="s">
        <v>41</v>
      </c>
      <c r="C48" s="25" t="s">
        <v>42</v>
      </c>
      <c r="D48" s="24" t="s">
        <v>1238</v>
      </c>
      <c r="E48" s="7" t="s">
        <v>2288</v>
      </c>
    </row>
    <row r="49" spans="1:5" ht="15.75" x14ac:dyDescent="0.25">
      <c r="A49" s="24">
        <v>153</v>
      </c>
      <c r="B49" s="25" t="s">
        <v>41</v>
      </c>
      <c r="C49" s="25" t="s">
        <v>42</v>
      </c>
      <c r="D49" s="24" t="s">
        <v>1233</v>
      </c>
      <c r="E49" s="7" t="s">
        <v>2288</v>
      </c>
    </row>
    <row r="50" spans="1:5" ht="15.75" x14ac:dyDescent="0.25">
      <c r="A50" s="24">
        <v>159</v>
      </c>
      <c r="B50" s="25" t="s">
        <v>41</v>
      </c>
      <c r="C50" s="28" t="s">
        <v>46</v>
      </c>
      <c r="D50" s="24" t="s">
        <v>1466</v>
      </c>
      <c r="E50" s="7" t="s">
        <v>2288</v>
      </c>
    </row>
    <row r="51" spans="1:5" ht="15.75" x14ac:dyDescent="0.25">
      <c r="A51" s="24">
        <v>167</v>
      </c>
      <c r="B51" s="25" t="s">
        <v>41</v>
      </c>
      <c r="C51" s="28" t="s">
        <v>46</v>
      </c>
      <c r="D51" s="24" t="s">
        <v>1473</v>
      </c>
      <c r="E51" s="7" t="s">
        <v>2288</v>
      </c>
    </row>
    <row r="52" spans="1:5" ht="15.75" x14ac:dyDescent="0.25">
      <c r="A52" s="24">
        <v>168</v>
      </c>
      <c r="B52" s="28" t="s">
        <v>10</v>
      </c>
      <c r="C52" s="28" t="s">
        <v>10</v>
      </c>
      <c r="D52" s="24" t="s">
        <v>1426</v>
      </c>
      <c r="E52" s="7" t="s">
        <v>2288</v>
      </c>
    </row>
    <row r="53" spans="1:5" ht="15.75" x14ac:dyDescent="0.25">
      <c r="A53" s="24">
        <v>195</v>
      </c>
      <c r="B53" s="25" t="s">
        <v>41</v>
      </c>
      <c r="C53" s="26" t="s">
        <v>42</v>
      </c>
      <c r="D53" s="24" t="s">
        <v>1290</v>
      </c>
      <c r="E53" s="7" t="s">
        <v>2288</v>
      </c>
    </row>
    <row r="54" spans="1:5" ht="15.75" x14ac:dyDescent="0.25">
      <c r="A54" s="24">
        <v>208</v>
      </c>
      <c r="B54" s="25" t="s">
        <v>41</v>
      </c>
      <c r="C54" s="28" t="s">
        <v>46</v>
      </c>
      <c r="D54" s="24" t="s">
        <v>1503</v>
      </c>
      <c r="E54" s="7" t="s">
        <v>2288</v>
      </c>
    </row>
    <row r="55" spans="1:5" ht="15.75" x14ac:dyDescent="0.25">
      <c r="A55" s="24">
        <v>223</v>
      </c>
      <c r="B55" s="25" t="s">
        <v>41</v>
      </c>
      <c r="C55" s="25" t="s">
        <v>42</v>
      </c>
      <c r="D55" s="24" t="s">
        <v>1304</v>
      </c>
      <c r="E55" s="7" t="s">
        <v>2288</v>
      </c>
    </row>
    <row r="56" spans="1:5" ht="15.75" x14ac:dyDescent="0.25">
      <c r="A56" s="24">
        <v>228</v>
      </c>
      <c r="B56" s="25" t="s">
        <v>41</v>
      </c>
      <c r="C56" s="28" t="s">
        <v>46</v>
      </c>
      <c r="D56" s="24" t="s">
        <v>1253</v>
      </c>
      <c r="E56" s="7" t="s">
        <v>2288</v>
      </c>
    </row>
    <row r="57" spans="1:5" ht="15.75" x14ac:dyDescent="0.25">
      <c r="A57" s="24">
        <v>232</v>
      </c>
      <c r="B57" s="25" t="s">
        <v>41</v>
      </c>
      <c r="C57" s="25" t="s">
        <v>42</v>
      </c>
      <c r="D57" s="24" t="s">
        <v>30</v>
      </c>
      <c r="E57" s="7" t="s">
        <v>2288</v>
      </c>
    </row>
    <row r="58" spans="1:5" ht="15.75" x14ac:dyDescent="0.25">
      <c r="A58" s="24">
        <v>238</v>
      </c>
      <c r="B58" s="25" t="s">
        <v>41</v>
      </c>
      <c r="C58" s="25" t="s">
        <v>17</v>
      </c>
      <c r="D58" s="24" t="s">
        <v>1487</v>
      </c>
      <c r="E58" s="7" t="s">
        <v>2288</v>
      </c>
    </row>
    <row r="59" spans="1:5" ht="15.75" x14ac:dyDescent="0.25">
      <c r="A59" s="24">
        <v>240</v>
      </c>
      <c r="B59" s="25" t="s">
        <v>41</v>
      </c>
      <c r="C59" s="25" t="s">
        <v>42</v>
      </c>
      <c r="D59" s="24" t="s">
        <v>1272</v>
      </c>
      <c r="E59" s="7" t="s">
        <v>2288</v>
      </c>
    </row>
    <row r="60" spans="1:5" ht="15.75" x14ac:dyDescent="0.25">
      <c r="A60" s="24">
        <v>241</v>
      </c>
      <c r="B60" s="25" t="s">
        <v>41</v>
      </c>
      <c r="C60" s="24" t="s">
        <v>46</v>
      </c>
      <c r="D60" s="24" t="s">
        <v>1460</v>
      </c>
      <c r="E60" s="7" t="s">
        <v>2288</v>
      </c>
    </row>
    <row r="61" spans="1:5" ht="15.75" x14ac:dyDescent="0.25">
      <c r="A61" s="24">
        <v>252</v>
      </c>
      <c r="B61" s="25" t="s">
        <v>41</v>
      </c>
      <c r="C61" s="28" t="s">
        <v>46</v>
      </c>
      <c r="D61" s="24" t="s">
        <v>1459</v>
      </c>
      <c r="E61" s="7" t="s">
        <v>2288</v>
      </c>
    </row>
    <row r="62" spans="1:5" ht="15.75" x14ac:dyDescent="0.25">
      <c r="A62" s="24">
        <v>267</v>
      </c>
      <c r="B62" s="25" t="s">
        <v>41</v>
      </c>
      <c r="C62" s="25" t="s">
        <v>42</v>
      </c>
      <c r="D62" s="24" t="s">
        <v>1234</v>
      </c>
      <c r="E62" s="7" t="s">
        <v>2288</v>
      </c>
    </row>
    <row r="63" spans="1:5" ht="15.75" x14ac:dyDescent="0.25">
      <c r="A63" s="24">
        <v>281</v>
      </c>
      <c r="B63" s="25" t="s">
        <v>41</v>
      </c>
      <c r="C63" s="28" t="s">
        <v>46</v>
      </c>
      <c r="D63" s="24" t="s">
        <v>1468</v>
      </c>
      <c r="E63" s="7" t="s">
        <v>2288</v>
      </c>
    </row>
    <row r="64" spans="1:5" ht="15.75" x14ac:dyDescent="0.25">
      <c r="A64" s="24">
        <v>285</v>
      </c>
      <c r="B64" s="25" t="s">
        <v>41</v>
      </c>
      <c r="C64" s="24" t="s">
        <v>46</v>
      </c>
      <c r="D64" s="24" t="s">
        <v>1476</v>
      </c>
      <c r="E64" s="7" t="s">
        <v>2288</v>
      </c>
    </row>
    <row r="65" spans="1:5" ht="15.75" x14ac:dyDescent="0.25">
      <c r="A65" s="24">
        <v>287</v>
      </c>
      <c r="B65" s="24" t="s">
        <v>41</v>
      </c>
      <c r="C65" s="26" t="s">
        <v>42</v>
      </c>
      <c r="D65" s="24" t="s">
        <v>16</v>
      </c>
      <c r="E65" s="7" t="s">
        <v>2288</v>
      </c>
    </row>
    <row r="66" spans="1:5" ht="15.75" x14ac:dyDescent="0.25">
      <c r="A66" s="24">
        <v>298</v>
      </c>
      <c r="B66" s="25" t="s">
        <v>41</v>
      </c>
      <c r="C66" s="25" t="s">
        <v>1499</v>
      </c>
      <c r="D66" s="24" t="s">
        <v>1498</v>
      </c>
      <c r="E66" s="7" t="s">
        <v>2288</v>
      </c>
    </row>
    <row r="67" spans="1:5" ht="15.75" x14ac:dyDescent="0.25">
      <c r="A67" s="24">
        <v>300</v>
      </c>
      <c r="B67" s="25" t="s">
        <v>41</v>
      </c>
      <c r="C67" s="28" t="s">
        <v>46</v>
      </c>
      <c r="D67" s="24" t="s">
        <v>1503</v>
      </c>
      <c r="E67" s="7" t="s">
        <v>2288</v>
      </c>
    </row>
    <row r="68" spans="1:5" ht="15.75" x14ac:dyDescent="0.25">
      <c r="A68" s="24">
        <v>302</v>
      </c>
      <c r="B68" s="25" t="s">
        <v>41</v>
      </c>
      <c r="C68" s="28" t="s">
        <v>46</v>
      </c>
      <c r="D68" s="24" t="s">
        <v>1519</v>
      </c>
      <c r="E68" s="7" t="s">
        <v>2288</v>
      </c>
    </row>
    <row r="69" spans="1:5" ht="15.75" x14ac:dyDescent="0.25">
      <c r="A69" s="24">
        <v>307</v>
      </c>
      <c r="B69" s="25" t="s">
        <v>41</v>
      </c>
      <c r="C69" s="28" t="s">
        <v>46</v>
      </c>
      <c r="D69" s="24" t="s">
        <v>1524</v>
      </c>
      <c r="E69" s="7" t="s">
        <v>2288</v>
      </c>
    </row>
    <row r="70" spans="1:5" ht="15.75" x14ac:dyDescent="0.25">
      <c r="A70" s="24">
        <v>18</v>
      </c>
      <c r="B70" s="25" t="s">
        <v>41</v>
      </c>
      <c r="C70" s="25" t="s">
        <v>42</v>
      </c>
      <c r="D70" s="24" t="s">
        <v>6</v>
      </c>
      <c r="E70" s="27" t="s">
        <v>1514</v>
      </c>
    </row>
    <row r="71" spans="1:5" ht="15.75" x14ac:dyDescent="0.25">
      <c r="A71" s="24">
        <v>31</v>
      </c>
      <c r="B71" s="25" t="s">
        <v>41</v>
      </c>
      <c r="C71" s="25" t="s">
        <v>42</v>
      </c>
      <c r="D71" s="24" t="s">
        <v>1256</v>
      </c>
      <c r="E71" s="27" t="s">
        <v>1514</v>
      </c>
    </row>
    <row r="72" spans="1:5" ht="15.75" x14ac:dyDescent="0.25">
      <c r="A72" s="24">
        <v>54</v>
      </c>
      <c r="B72" s="25" t="s">
        <v>41</v>
      </c>
      <c r="C72" s="25" t="s">
        <v>42</v>
      </c>
      <c r="D72" s="24" t="s">
        <v>1243</v>
      </c>
      <c r="E72" s="27" t="s">
        <v>1514</v>
      </c>
    </row>
    <row r="73" spans="1:5" ht="15.75" x14ac:dyDescent="0.25">
      <c r="A73" s="24">
        <v>65</v>
      </c>
      <c r="B73" s="24" t="s">
        <v>41</v>
      </c>
      <c r="C73" s="26" t="s">
        <v>42</v>
      </c>
      <c r="D73" s="24" t="s">
        <v>1229</v>
      </c>
      <c r="E73" s="27" t="s">
        <v>1514</v>
      </c>
    </row>
    <row r="74" spans="1:5" ht="15.75" x14ac:dyDescent="0.25">
      <c r="A74" s="24">
        <v>67</v>
      </c>
      <c r="B74" s="25" t="s">
        <v>41</v>
      </c>
      <c r="C74" s="25" t="s">
        <v>42</v>
      </c>
      <c r="D74" s="24" t="s">
        <v>1267</v>
      </c>
      <c r="E74" s="27" t="s">
        <v>1514</v>
      </c>
    </row>
    <row r="75" spans="1:5" ht="15.75" x14ac:dyDescent="0.25">
      <c r="A75" s="24">
        <v>70</v>
      </c>
      <c r="B75" s="26" t="s">
        <v>41</v>
      </c>
      <c r="C75" s="26" t="s">
        <v>42</v>
      </c>
      <c r="D75" s="24" t="s">
        <v>1270</v>
      </c>
      <c r="E75" s="27" t="s">
        <v>1514</v>
      </c>
    </row>
    <row r="76" spans="1:5" ht="15.75" x14ac:dyDescent="0.25">
      <c r="A76" s="24">
        <v>83</v>
      </c>
      <c r="B76" s="25" t="s">
        <v>41</v>
      </c>
      <c r="C76" s="25" t="s">
        <v>42</v>
      </c>
      <c r="D76" s="24" t="s">
        <v>1265</v>
      </c>
      <c r="E76" s="27" t="s">
        <v>1514</v>
      </c>
    </row>
    <row r="77" spans="1:5" ht="15.75" x14ac:dyDescent="0.25">
      <c r="A77" s="24">
        <v>97</v>
      </c>
      <c r="B77" s="25" t="s">
        <v>41</v>
      </c>
      <c r="C77" s="25" t="s">
        <v>42</v>
      </c>
      <c r="D77" s="24" t="s">
        <v>1228</v>
      </c>
      <c r="E77" s="27" t="s">
        <v>1514</v>
      </c>
    </row>
    <row r="78" spans="1:5" ht="15.75" x14ac:dyDescent="0.25">
      <c r="A78" s="24">
        <v>99</v>
      </c>
      <c r="B78" s="25" t="s">
        <v>41</v>
      </c>
      <c r="C78" s="25" t="s">
        <v>42</v>
      </c>
      <c r="D78" s="24" t="s">
        <v>1266</v>
      </c>
      <c r="E78" s="27" t="s">
        <v>1514</v>
      </c>
    </row>
    <row r="79" spans="1:5" ht="15.75" x14ac:dyDescent="0.25">
      <c r="A79" s="24">
        <v>117</v>
      </c>
      <c r="B79" s="25" t="s">
        <v>41</v>
      </c>
      <c r="C79" s="25" t="s">
        <v>42</v>
      </c>
      <c r="D79" s="24" t="s">
        <v>1248</v>
      </c>
      <c r="E79" s="27" t="s">
        <v>1514</v>
      </c>
    </row>
    <row r="80" spans="1:5" ht="15.75" x14ac:dyDescent="0.25">
      <c r="A80" s="24">
        <v>127</v>
      </c>
      <c r="B80" s="26" t="s">
        <v>41</v>
      </c>
      <c r="C80" s="26" t="s">
        <v>42</v>
      </c>
      <c r="D80" s="24" t="s">
        <v>1231</v>
      </c>
      <c r="E80" s="27" t="s">
        <v>1514</v>
      </c>
    </row>
    <row r="81" spans="1:5" ht="15.75" x14ac:dyDescent="0.25">
      <c r="A81" s="24">
        <v>130</v>
      </c>
      <c r="B81" s="25" t="s">
        <v>41</v>
      </c>
      <c r="C81" s="25" t="s">
        <v>42</v>
      </c>
      <c r="D81" s="24" t="s">
        <v>1237</v>
      </c>
      <c r="E81" s="27" t="s">
        <v>1514</v>
      </c>
    </row>
    <row r="82" spans="1:5" ht="15.75" x14ac:dyDescent="0.25">
      <c r="A82" s="24">
        <v>135</v>
      </c>
      <c r="B82" s="25" t="s">
        <v>41</v>
      </c>
      <c r="C82" s="25" t="s">
        <v>42</v>
      </c>
      <c r="D82" s="24" t="s">
        <v>1268</v>
      </c>
      <c r="E82" s="27" t="s">
        <v>1514</v>
      </c>
    </row>
    <row r="83" spans="1:5" ht="15.75" x14ac:dyDescent="0.25">
      <c r="A83" s="24">
        <v>137</v>
      </c>
      <c r="B83" s="25" t="s">
        <v>41</v>
      </c>
      <c r="C83" s="25" t="s">
        <v>42</v>
      </c>
      <c r="D83" s="24" t="s">
        <v>1275</v>
      </c>
      <c r="E83" s="27" t="s">
        <v>1514</v>
      </c>
    </row>
    <row r="84" spans="1:5" ht="15.75" x14ac:dyDescent="0.25">
      <c r="A84" s="24">
        <v>154</v>
      </c>
      <c r="B84" s="25" t="s">
        <v>41</v>
      </c>
      <c r="C84" s="25" t="s">
        <v>42</v>
      </c>
      <c r="D84" s="24" t="s">
        <v>1284</v>
      </c>
      <c r="E84" s="27" t="s">
        <v>1514</v>
      </c>
    </row>
    <row r="85" spans="1:5" ht="15.75" x14ac:dyDescent="0.25">
      <c r="A85" s="24">
        <v>161</v>
      </c>
      <c r="B85" s="25" t="s">
        <v>41</v>
      </c>
      <c r="C85" s="25" t="s">
        <v>42</v>
      </c>
      <c r="D85" s="24" t="s">
        <v>1260</v>
      </c>
      <c r="E85" s="27" t="s">
        <v>1514</v>
      </c>
    </row>
    <row r="86" spans="1:5" ht="15.75" x14ac:dyDescent="0.25">
      <c r="A86" s="24">
        <v>178</v>
      </c>
      <c r="B86" s="25" t="s">
        <v>41</v>
      </c>
      <c r="C86" s="25" t="s">
        <v>42</v>
      </c>
      <c r="D86" s="24" t="s">
        <v>1274</v>
      </c>
      <c r="E86" s="27" t="s">
        <v>1514</v>
      </c>
    </row>
    <row r="87" spans="1:5" ht="15.75" x14ac:dyDescent="0.25">
      <c r="A87" s="24">
        <v>188</v>
      </c>
      <c r="B87" s="25" t="s">
        <v>41</v>
      </c>
      <c r="C87" s="25" t="s">
        <v>42</v>
      </c>
      <c r="D87" s="24" t="s">
        <v>1249</v>
      </c>
      <c r="E87" s="27" t="s">
        <v>1514</v>
      </c>
    </row>
    <row r="88" spans="1:5" ht="15.75" x14ac:dyDescent="0.25">
      <c r="A88" s="24">
        <v>191</v>
      </c>
      <c r="B88" s="25" t="s">
        <v>41</v>
      </c>
      <c r="C88" s="25" t="s">
        <v>42</v>
      </c>
      <c r="D88" s="24" t="s">
        <v>1232</v>
      </c>
      <c r="E88" s="27" t="s">
        <v>1514</v>
      </c>
    </row>
    <row r="89" spans="1:5" ht="15.75" x14ac:dyDescent="0.25">
      <c r="A89" s="24">
        <v>192</v>
      </c>
      <c r="B89" s="25" t="s">
        <v>41</v>
      </c>
      <c r="C89" s="26" t="s">
        <v>42</v>
      </c>
      <c r="D89" s="24" t="s">
        <v>1247</v>
      </c>
      <c r="E89" s="27" t="s">
        <v>1514</v>
      </c>
    </row>
    <row r="90" spans="1:5" ht="15.75" x14ac:dyDescent="0.25">
      <c r="A90" s="24">
        <v>201</v>
      </c>
      <c r="B90" s="25" t="s">
        <v>41</v>
      </c>
      <c r="C90" s="26" t="s">
        <v>42</v>
      </c>
      <c r="D90" s="24" t="s">
        <v>1286</v>
      </c>
      <c r="E90" s="27" t="s">
        <v>1514</v>
      </c>
    </row>
    <row r="91" spans="1:5" ht="15.75" x14ac:dyDescent="0.25">
      <c r="A91" s="24">
        <v>204</v>
      </c>
      <c r="B91" s="25" t="s">
        <v>41</v>
      </c>
      <c r="C91" s="26" t="s">
        <v>42</v>
      </c>
      <c r="D91" s="24" t="s">
        <v>1235</v>
      </c>
      <c r="E91" s="27" t="s">
        <v>1514</v>
      </c>
    </row>
    <row r="92" spans="1:5" ht="15.75" x14ac:dyDescent="0.25">
      <c r="A92" s="24">
        <v>217</v>
      </c>
      <c r="B92" s="25" t="s">
        <v>41</v>
      </c>
      <c r="C92" s="25" t="s">
        <v>42</v>
      </c>
      <c r="D92" s="24" t="s">
        <v>1246</v>
      </c>
      <c r="E92" s="27" t="s">
        <v>1514</v>
      </c>
    </row>
    <row r="93" spans="1:5" ht="15.75" x14ac:dyDescent="0.25">
      <c r="A93" s="24">
        <v>221</v>
      </c>
      <c r="B93" s="25" t="s">
        <v>41</v>
      </c>
      <c r="C93" s="26" t="s">
        <v>42</v>
      </c>
      <c r="D93" s="24" t="s">
        <v>1276</v>
      </c>
      <c r="E93" s="27" t="s">
        <v>1514</v>
      </c>
    </row>
    <row r="94" spans="1:5" ht="15.75" x14ac:dyDescent="0.25">
      <c r="A94" s="24">
        <v>222</v>
      </c>
      <c r="B94" s="25" t="s">
        <v>41</v>
      </c>
      <c r="C94" s="25" t="s">
        <v>42</v>
      </c>
      <c r="D94" s="24" t="s">
        <v>1279</v>
      </c>
      <c r="E94" s="27" t="s">
        <v>1514</v>
      </c>
    </row>
    <row r="95" spans="1:5" ht="15.75" x14ac:dyDescent="0.25">
      <c r="A95" s="24">
        <v>259</v>
      </c>
      <c r="B95" s="25" t="s">
        <v>41</v>
      </c>
      <c r="C95" s="26" t="s">
        <v>42</v>
      </c>
      <c r="D95" s="24" t="s">
        <v>1271</v>
      </c>
      <c r="E95" s="27" t="s">
        <v>1514</v>
      </c>
    </row>
    <row r="96" spans="1:5" ht="15.75" x14ac:dyDescent="0.25">
      <c r="A96" s="24">
        <v>290</v>
      </c>
      <c r="B96" s="25" t="s">
        <v>41</v>
      </c>
      <c r="C96" s="25" t="s">
        <v>42</v>
      </c>
      <c r="D96" s="24" t="s">
        <v>1293</v>
      </c>
      <c r="E96" s="27" t="s">
        <v>1514</v>
      </c>
    </row>
    <row r="97" spans="1:5" ht="15.75" x14ac:dyDescent="0.25">
      <c r="A97" s="24">
        <v>292</v>
      </c>
      <c r="B97" s="25" t="s">
        <v>41</v>
      </c>
      <c r="C97" s="25" t="s">
        <v>42</v>
      </c>
      <c r="D97" s="24" t="s">
        <v>1252</v>
      </c>
      <c r="E97" s="27" t="s">
        <v>1514</v>
      </c>
    </row>
    <row r="98" spans="1:5" ht="15.75" x14ac:dyDescent="0.25">
      <c r="A98" s="24">
        <v>3</v>
      </c>
      <c r="B98" s="25" t="s">
        <v>41</v>
      </c>
      <c r="C98" s="25" t="s">
        <v>31</v>
      </c>
      <c r="D98" s="24" t="s">
        <v>1508</v>
      </c>
      <c r="E98" s="27" t="s">
        <v>1526</v>
      </c>
    </row>
    <row r="99" spans="1:5" ht="15.75" x14ac:dyDescent="0.25">
      <c r="A99" s="24">
        <v>19</v>
      </c>
      <c r="B99" s="25" t="s">
        <v>41</v>
      </c>
      <c r="C99" s="25" t="s">
        <v>31</v>
      </c>
      <c r="D99" s="24" t="s">
        <v>33</v>
      </c>
      <c r="E99" s="27" t="s">
        <v>1526</v>
      </c>
    </row>
    <row r="100" spans="1:5" ht="15.75" x14ac:dyDescent="0.25">
      <c r="A100" s="24">
        <v>89</v>
      </c>
      <c r="B100" s="25" t="s">
        <v>41</v>
      </c>
      <c r="C100" s="25" t="s">
        <v>31</v>
      </c>
      <c r="D100" s="24" t="s">
        <v>35</v>
      </c>
      <c r="E100" s="27" t="s">
        <v>1526</v>
      </c>
    </row>
    <row r="101" spans="1:5" ht="15.75" x14ac:dyDescent="0.25">
      <c r="A101" s="24">
        <v>131</v>
      </c>
      <c r="B101" s="25" t="s">
        <v>41</v>
      </c>
      <c r="C101" s="25" t="s">
        <v>31</v>
      </c>
      <c r="D101" s="24" t="s">
        <v>1509</v>
      </c>
      <c r="E101" s="27" t="s">
        <v>1526</v>
      </c>
    </row>
    <row r="102" spans="1:5" ht="15.75" x14ac:dyDescent="0.25">
      <c r="A102" s="24">
        <v>266</v>
      </c>
      <c r="B102" s="25" t="s">
        <v>41</v>
      </c>
      <c r="C102" s="25" t="s">
        <v>31</v>
      </c>
      <c r="D102" s="24" t="s">
        <v>32</v>
      </c>
      <c r="E102" s="27" t="s">
        <v>1526</v>
      </c>
    </row>
    <row r="103" spans="1:5" ht="15.75" x14ac:dyDescent="0.25">
      <c r="A103" s="24">
        <v>16</v>
      </c>
      <c r="B103" s="25" t="s">
        <v>41</v>
      </c>
      <c r="C103" s="25" t="s">
        <v>1309</v>
      </c>
      <c r="D103" s="24" t="s">
        <v>1427</v>
      </c>
      <c r="E103" s="27" t="s">
        <v>1512</v>
      </c>
    </row>
    <row r="104" spans="1:5" ht="15.75" x14ac:dyDescent="0.25">
      <c r="A104" s="24">
        <v>22</v>
      </c>
      <c r="B104" s="25" t="s">
        <v>41</v>
      </c>
      <c r="C104" s="26" t="s">
        <v>1309</v>
      </c>
      <c r="D104" s="24" t="s">
        <v>1389</v>
      </c>
      <c r="E104" s="27" t="s">
        <v>1512</v>
      </c>
    </row>
    <row r="105" spans="1:5" ht="15.75" x14ac:dyDescent="0.25">
      <c r="A105" s="24">
        <v>33</v>
      </c>
      <c r="B105" s="26" t="s">
        <v>41</v>
      </c>
      <c r="C105" s="26" t="s">
        <v>1309</v>
      </c>
      <c r="D105" s="24" t="s">
        <v>1444</v>
      </c>
      <c r="E105" s="27" t="s">
        <v>1512</v>
      </c>
    </row>
    <row r="106" spans="1:5" ht="15.75" x14ac:dyDescent="0.25">
      <c r="A106" s="24">
        <v>34</v>
      </c>
      <c r="B106" s="25" t="s">
        <v>41</v>
      </c>
      <c r="C106" s="26" t="s">
        <v>1309</v>
      </c>
      <c r="D106" s="24" t="s">
        <v>1346</v>
      </c>
      <c r="E106" s="27" t="s">
        <v>1512</v>
      </c>
    </row>
    <row r="107" spans="1:5" ht="15.75" x14ac:dyDescent="0.25">
      <c r="A107" s="24">
        <v>35</v>
      </c>
      <c r="B107" s="25" t="s">
        <v>41</v>
      </c>
      <c r="C107" s="25" t="s">
        <v>1309</v>
      </c>
      <c r="D107" s="24" t="s">
        <v>1365</v>
      </c>
      <c r="E107" s="27" t="s">
        <v>1512</v>
      </c>
    </row>
    <row r="108" spans="1:5" ht="15.75" x14ac:dyDescent="0.25">
      <c r="A108" s="24">
        <v>42</v>
      </c>
      <c r="B108" s="25" t="s">
        <v>41</v>
      </c>
      <c r="C108" s="25" t="s">
        <v>1309</v>
      </c>
      <c r="D108" s="24" t="s">
        <v>1361</v>
      </c>
      <c r="E108" s="27" t="s">
        <v>1512</v>
      </c>
    </row>
    <row r="109" spans="1:5" ht="15.75" x14ac:dyDescent="0.25">
      <c r="A109" s="24">
        <v>71</v>
      </c>
      <c r="B109" s="25" t="s">
        <v>41</v>
      </c>
      <c r="C109" s="25" t="s">
        <v>1309</v>
      </c>
      <c r="D109" s="24" t="s">
        <v>1380</v>
      </c>
      <c r="E109" s="27" t="s">
        <v>1512</v>
      </c>
    </row>
    <row r="110" spans="1:5" ht="15.75" x14ac:dyDescent="0.25">
      <c r="A110" s="24">
        <v>77</v>
      </c>
      <c r="B110" s="25" t="s">
        <v>41</v>
      </c>
      <c r="C110" s="25" t="s">
        <v>1309</v>
      </c>
      <c r="D110" s="24" t="s">
        <v>1354</v>
      </c>
      <c r="E110" s="27" t="s">
        <v>1512</v>
      </c>
    </row>
    <row r="111" spans="1:5" ht="15.75" x14ac:dyDescent="0.25">
      <c r="A111" s="24">
        <v>103</v>
      </c>
      <c r="B111" s="25" t="s">
        <v>41</v>
      </c>
      <c r="C111" s="26" t="s">
        <v>1309</v>
      </c>
      <c r="D111" s="24" t="s">
        <v>1362</v>
      </c>
      <c r="E111" s="27" t="s">
        <v>1512</v>
      </c>
    </row>
    <row r="112" spans="1:5" ht="15.75" x14ac:dyDescent="0.25">
      <c r="A112" s="24">
        <v>110</v>
      </c>
      <c r="B112" s="25" t="s">
        <v>41</v>
      </c>
      <c r="C112" s="26" t="s">
        <v>1309</v>
      </c>
      <c r="D112" s="24" t="s">
        <v>1360</v>
      </c>
      <c r="E112" s="27" t="s">
        <v>1512</v>
      </c>
    </row>
    <row r="113" spans="1:5" ht="15.75" x14ac:dyDescent="0.25">
      <c r="A113" s="24">
        <v>112</v>
      </c>
      <c r="B113" s="25" t="s">
        <v>41</v>
      </c>
      <c r="C113" s="26" t="s">
        <v>1309</v>
      </c>
      <c r="D113" s="24" t="s">
        <v>1406</v>
      </c>
      <c r="E113" s="27" t="s">
        <v>1512</v>
      </c>
    </row>
    <row r="114" spans="1:5" ht="15.75" x14ac:dyDescent="0.25">
      <c r="A114" s="24">
        <v>115</v>
      </c>
      <c r="B114" s="25" t="s">
        <v>41</v>
      </c>
      <c r="C114" s="26" t="s">
        <v>1309</v>
      </c>
      <c r="D114" s="24" t="s">
        <v>1356</v>
      </c>
      <c r="E114" s="27" t="s">
        <v>1512</v>
      </c>
    </row>
    <row r="115" spans="1:5" x14ac:dyDescent="0.25">
      <c r="A115" s="29">
        <v>119</v>
      </c>
      <c r="B115" s="29" t="s">
        <v>41</v>
      </c>
      <c r="C115" s="30" t="s">
        <v>1309</v>
      </c>
      <c r="D115" s="29" t="s">
        <v>1379</v>
      </c>
      <c r="E115" s="31" t="s">
        <v>1512</v>
      </c>
    </row>
    <row r="116" spans="1:5" x14ac:dyDescent="0.25">
      <c r="A116" s="29">
        <v>124</v>
      </c>
      <c r="B116" s="29" t="s">
        <v>41</v>
      </c>
      <c r="C116" s="30" t="s">
        <v>1309</v>
      </c>
      <c r="D116" s="29" t="s">
        <v>1347</v>
      </c>
      <c r="E116" s="31" t="s">
        <v>1512</v>
      </c>
    </row>
    <row r="117" spans="1:5" x14ac:dyDescent="0.25">
      <c r="A117" s="29">
        <v>138</v>
      </c>
      <c r="B117" s="29" t="s">
        <v>41</v>
      </c>
      <c r="C117" s="30" t="s">
        <v>1309</v>
      </c>
      <c r="D117" s="29" t="s">
        <v>1395</v>
      </c>
      <c r="E117" s="31" t="s">
        <v>1512</v>
      </c>
    </row>
    <row r="118" spans="1:5" x14ac:dyDescent="0.25">
      <c r="A118" s="29">
        <v>139</v>
      </c>
      <c r="B118" s="29" t="s">
        <v>41</v>
      </c>
      <c r="C118" s="30" t="s">
        <v>1309</v>
      </c>
      <c r="D118" s="29" t="s">
        <v>1447</v>
      </c>
      <c r="E118" s="31" t="s">
        <v>1512</v>
      </c>
    </row>
    <row r="119" spans="1:5" x14ac:dyDescent="0.25">
      <c r="A119" s="29">
        <v>147</v>
      </c>
      <c r="B119" s="29" t="s">
        <v>41</v>
      </c>
      <c r="C119" s="30" t="s">
        <v>1309</v>
      </c>
      <c r="D119" s="29" t="s">
        <v>1435</v>
      </c>
      <c r="E119" s="31" t="s">
        <v>1512</v>
      </c>
    </row>
    <row r="120" spans="1:5" x14ac:dyDescent="0.25">
      <c r="A120" s="29">
        <v>151</v>
      </c>
      <c r="B120" s="29" t="s">
        <v>41</v>
      </c>
      <c r="C120" s="30" t="s">
        <v>1309</v>
      </c>
      <c r="D120" s="29" t="s">
        <v>1405</v>
      </c>
      <c r="E120" s="31" t="s">
        <v>1512</v>
      </c>
    </row>
    <row r="121" spans="1:5" x14ac:dyDescent="0.25">
      <c r="A121" s="29">
        <v>157</v>
      </c>
      <c r="B121" s="29" t="s">
        <v>41</v>
      </c>
      <c r="C121" s="30" t="s">
        <v>1309</v>
      </c>
      <c r="D121" s="29" t="s">
        <v>1446</v>
      </c>
      <c r="E121" s="31" t="s">
        <v>1512</v>
      </c>
    </row>
    <row r="122" spans="1:5" x14ac:dyDescent="0.25">
      <c r="A122" s="29">
        <v>165</v>
      </c>
      <c r="B122" s="29" t="s">
        <v>41</v>
      </c>
      <c r="C122" s="30" t="s">
        <v>1309</v>
      </c>
      <c r="D122" s="29" t="s">
        <v>1355</v>
      </c>
      <c r="E122" s="31" t="s">
        <v>1512</v>
      </c>
    </row>
    <row r="123" spans="1:5" x14ac:dyDescent="0.25">
      <c r="A123" s="29">
        <v>166</v>
      </c>
      <c r="B123" s="29" t="s">
        <v>41</v>
      </c>
      <c r="C123" s="30" t="s">
        <v>1309</v>
      </c>
      <c r="D123" s="29" t="s">
        <v>1358</v>
      </c>
      <c r="E123" s="31" t="s">
        <v>1512</v>
      </c>
    </row>
    <row r="124" spans="1:5" x14ac:dyDescent="0.25">
      <c r="A124" s="29">
        <v>179</v>
      </c>
      <c r="B124" s="29" t="s">
        <v>41</v>
      </c>
      <c r="C124" s="30" t="s">
        <v>1309</v>
      </c>
      <c r="D124" s="29" t="s">
        <v>1334</v>
      </c>
      <c r="E124" s="31" t="s">
        <v>1512</v>
      </c>
    </row>
    <row r="125" spans="1:5" x14ac:dyDescent="0.25">
      <c r="A125" s="29">
        <v>183</v>
      </c>
      <c r="B125" s="29" t="s">
        <v>41</v>
      </c>
      <c r="C125" s="30" t="s">
        <v>1309</v>
      </c>
      <c r="D125" s="29" t="s">
        <v>1436</v>
      </c>
      <c r="E125" s="31" t="s">
        <v>1512</v>
      </c>
    </row>
    <row r="126" spans="1:5" x14ac:dyDescent="0.25">
      <c r="A126" s="29">
        <v>185</v>
      </c>
      <c r="B126" s="29" t="s">
        <v>41</v>
      </c>
      <c r="C126" s="30" t="s">
        <v>1309</v>
      </c>
      <c r="D126" s="29" t="s">
        <v>20</v>
      </c>
      <c r="E126" s="31" t="s">
        <v>1512</v>
      </c>
    </row>
    <row r="127" spans="1:5" x14ac:dyDescent="0.25">
      <c r="A127" s="29">
        <v>194</v>
      </c>
      <c r="B127" s="29" t="s">
        <v>10</v>
      </c>
      <c r="C127" s="30" t="s">
        <v>10</v>
      </c>
      <c r="D127" s="29" t="s">
        <v>1425</v>
      </c>
      <c r="E127" s="31" t="s">
        <v>1512</v>
      </c>
    </row>
    <row r="128" spans="1:5" x14ac:dyDescent="0.25">
      <c r="A128" s="29">
        <v>200</v>
      </c>
      <c r="B128" s="29" t="s">
        <v>1516</v>
      </c>
      <c r="C128" s="32" t="s">
        <v>1516</v>
      </c>
      <c r="D128" s="29" t="s">
        <v>1388</v>
      </c>
      <c r="E128" s="31" t="s">
        <v>1512</v>
      </c>
    </row>
    <row r="129" spans="1:5" x14ac:dyDescent="0.25">
      <c r="A129" s="29">
        <v>205</v>
      </c>
      <c r="B129" s="29" t="s">
        <v>41</v>
      </c>
      <c r="C129" s="30" t="s">
        <v>1309</v>
      </c>
      <c r="D129" s="29" t="s">
        <v>1375</v>
      </c>
      <c r="E129" s="31" t="s">
        <v>1512</v>
      </c>
    </row>
    <row r="130" spans="1:5" x14ac:dyDescent="0.25">
      <c r="A130" s="29">
        <v>207</v>
      </c>
      <c r="B130" s="29" t="s">
        <v>41</v>
      </c>
      <c r="C130" s="30" t="s">
        <v>1309</v>
      </c>
      <c r="D130" s="29" t="s">
        <v>1326</v>
      </c>
      <c r="E130" s="31" t="s">
        <v>1512</v>
      </c>
    </row>
    <row r="131" spans="1:5" x14ac:dyDescent="0.25">
      <c r="A131" s="29">
        <v>209</v>
      </c>
      <c r="B131" s="29" t="s">
        <v>41</v>
      </c>
      <c r="C131" s="30" t="s">
        <v>1309</v>
      </c>
      <c r="D131" s="29" t="s">
        <v>1430</v>
      </c>
      <c r="E131" s="31" t="s">
        <v>1512</v>
      </c>
    </row>
    <row r="132" spans="1:5" x14ac:dyDescent="0.25">
      <c r="A132" s="29">
        <v>210</v>
      </c>
      <c r="B132" s="29" t="s">
        <v>41</v>
      </c>
      <c r="C132" s="30" t="s">
        <v>1309</v>
      </c>
      <c r="D132" s="29" t="s">
        <v>1432</v>
      </c>
      <c r="E132" s="31" t="s">
        <v>1512</v>
      </c>
    </row>
    <row r="133" spans="1:5" x14ac:dyDescent="0.25">
      <c r="A133" s="29">
        <v>215</v>
      </c>
      <c r="B133" s="29" t="s">
        <v>41</v>
      </c>
      <c r="C133" s="30" t="s">
        <v>1309</v>
      </c>
      <c r="D133" s="29" t="s">
        <v>1316</v>
      </c>
      <c r="E133" s="31" t="s">
        <v>1512</v>
      </c>
    </row>
    <row r="134" spans="1:5" x14ac:dyDescent="0.25">
      <c r="A134" s="29">
        <v>218</v>
      </c>
      <c r="B134" s="29" t="s">
        <v>41</v>
      </c>
      <c r="C134" s="30" t="s">
        <v>1309</v>
      </c>
      <c r="D134" s="29" t="s">
        <v>1364</v>
      </c>
      <c r="E134" s="31" t="s">
        <v>1512</v>
      </c>
    </row>
    <row r="135" spans="1:5" x14ac:dyDescent="0.25">
      <c r="A135" s="29">
        <v>242</v>
      </c>
      <c r="B135" s="29" t="s">
        <v>41</v>
      </c>
      <c r="C135" s="30" t="s">
        <v>1309</v>
      </c>
      <c r="D135" s="29" t="s">
        <v>1338</v>
      </c>
      <c r="E135" s="31" t="s">
        <v>1512</v>
      </c>
    </row>
    <row r="136" spans="1:5" x14ac:dyDescent="0.25">
      <c r="A136" s="29">
        <v>253</v>
      </c>
      <c r="B136" s="29" t="s">
        <v>41</v>
      </c>
      <c r="C136" s="30" t="s">
        <v>1309</v>
      </c>
      <c r="D136" s="29" t="s">
        <v>1374</v>
      </c>
      <c r="E136" s="31" t="s">
        <v>1512</v>
      </c>
    </row>
    <row r="137" spans="1:5" x14ac:dyDescent="0.25">
      <c r="A137" s="29">
        <v>262</v>
      </c>
      <c r="B137" s="29" t="s">
        <v>41</v>
      </c>
      <c r="C137" s="30" t="s">
        <v>1309</v>
      </c>
      <c r="D137" s="29" t="s">
        <v>1434</v>
      </c>
      <c r="E137" s="31" t="s">
        <v>1512</v>
      </c>
    </row>
    <row r="138" spans="1:5" x14ac:dyDescent="0.25">
      <c r="A138" s="29">
        <v>268</v>
      </c>
      <c r="B138" s="29" t="s">
        <v>41</v>
      </c>
      <c r="C138" s="30" t="s">
        <v>1309</v>
      </c>
      <c r="D138" s="29" t="s">
        <v>1443</v>
      </c>
      <c r="E138" s="31" t="s">
        <v>1512</v>
      </c>
    </row>
    <row r="139" spans="1:5" x14ac:dyDescent="0.25">
      <c r="A139" s="29">
        <v>269</v>
      </c>
      <c r="B139" s="29" t="s">
        <v>41</v>
      </c>
      <c r="C139" s="30" t="s">
        <v>1309</v>
      </c>
      <c r="D139" s="29" t="s">
        <v>1337</v>
      </c>
      <c r="E139" s="31" t="s">
        <v>1512</v>
      </c>
    </row>
    <row r="140" spans="1:5" x14ac:dyDescent="0.25">
      <c r="A140" s="29">
        <v>270</v>
      </c>
      <c r="B140" s="29" t="s">
        <v>41</v>
      </c>
      <c r="C140" s="30" t="s">
        <v>1309</v>
      </c>
      <c r="D140" s="29" t="s">
        <v>1335</v>
      </c>
      <c r="E140" s="31" t="s">
        <v>1512</v>
      </c>
    </row>
    <row r="141" spans="1:5" x14ac:dyDescent="0.25">
      <c r="A141" s="29">
        <v>273</v>
      </c>
      <c r="B141" s="29" t="s">
        <v>41</v>
      </c>
      <c r="C141" s="30" t="s">
        <v>1309</v>
      </c>
      <c r="D141" s="29" t="s">
        <v>1381</v>
      </c>
      <c r="E141" s="31" t="s">
        <v>1512</v>
      </c>
    </row>
    <row r="142" spans="1:5" x14ac:dyDescent="0.25">
      <c r="A142" s="29">
        <v>286</v>
      </c>
      <c r="B142" s="29" t="s">
        <v>41</v>
      </c>
      <c r="C142" s="30" t="s">
        <v>1309</v>
      </c>
      <c r="D142" s="29" t="s">
        <v>1342</v>
      </c>
      <c r="E142" s="31" t="s">
        <v>1512</v>
      </c>
    </row>
  </sheetData>
  <sortState ref="A3:E142">
    <sortCondition ref="E3:E142"/>
    <sortCondition ref="A3:A142"/>
  </sortState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9"/>
  <sheetViews>
    <sheetView workbookViewId="0">
      <selection activeCell="C9" sqref="C9"/>
    </sheetView>
  </sheetViews>
  <sheetFormatPr defaultColWidth="8.85546875" defaultRowHeight="15" x14ac:dyDescent="0.25"/>
  <cols>
    <col min="1" max="1" width="11.140625" customWidth="1"/>
    <col min="2" max="2" width="15.7109375" customWidth="1"/>
    <col min="3" max="3" width="15.42578125" customWidth="1"/>
  </cols>
  <sheetData>
    <row r="1" spans="1:4" ht="15.75" x14ac:dyDescent="0.25">
      <c r="A1" s="17" t="s">
        <v>2537</v>
      </c>
    </row>
    <row r="2" spans="1:4" ht="15.75" x14ac:dyDescent="0.25">
      <c r="A2" s="21" t="s">
        <v>40</v>
      </c>
      <c r="B2" s="21" t="s">
        <v>1529</v>
      </c>
      <c r="C2" s="21" t="s">
        <v>1530</v>
      </c>
      <c r="D2" s="21" t="s">
        <v>1531</v>
      </c>
    </row>
    <row r="3" spans="1:4" ht="15.75" x14ac:dyDescent="0.25">
      <c r="A3" s="7">
        <v>1</v>
      </c>
      <c r="B3" s="7">
        <v>8998970</v>
      </c>
      <c r="C3" s="7">
        <v>9282320</v>
      </c>
      <c r="D3" s="7" t="s">
        <v>1030</v>
      </c>
    </row>
    <row r="4" spans="1:4" ht="15.75" x14ac:dyDescent="0.25">
      <c r="A4" s="7">
        <v>1</v>
      </c>
      <c r="B4" s="7">
        <v>14201300</v>
      </c>
      <c r="C4" s="7">
        <v>14491800</v>
      </c>
      <c r="D4" s="7" t="s">
        <v>1030</v>
      </c>
    </row>
    <row r="5" spans="1:4" ht="15.75" x14ac:dyDescent="0.25">
      <c r="A5" s="7">
        <v>1</v>
      </c>
      <c r="B5" s="7">
        <v>18727500</v>
      </c>
      <c r="C5" s="7">
        <v>19031300</v>
      </c>
      <c r="D5" s="7" t="s">
        <v>1030</v>
      </c>
    </row>
    <row r="6" spans="1:4" ht="15.75" x14ac:dyDescent="0.25">
      <c r="A6" s="7">
        <v>1</v>
      </c>
      <c r="B6" s="7">
        <v>78907100</v>
      </c>
      <c r="C6" s="7">
        <v>79182900</v>
      </c>
      <c r="D6" s="7" t="s">
        <v>1030</v>
      </c>
    </row>
    <row r="7" spans="1:4" ht="15.75" x14ac:dyDescent="0.25">
      <c r="A7" s="7">
        <v>2</v>
      </c>
      <c r="B7" s="7">
        <v>7249340</v>
      </c>
      <c r="C7" s="7">
        <v>7522560</v>
      </c>
      <c r="D7" s="7" t="s">
        <v>1030</v>
      </c>
    </row>
    <row r="8" spans="1:4" ht="15.75" x14ac:dyDescent="0.25">
      <c r="A8" s="7">
        <v>2</v>
      </c>
      <c r="B8" s="7">
        <v>7903040</v>
      </c>
      <c r="C8" s="7">
        <v>8203280</v>
      </c>
      <c r="D8" s="7" t="s">
        <v>1030</v>
      </c>
    </row>
    <row r="9" spans="1:4" ht="15.75" x14ac:dyDescent="0.25">
      <c r="A9" s="7">
        <v>2</v>
      </c>
      <c r="B9" s="7">
        <v>9484940</v>
      </c>
      <c r="C9" s="7">
        <v>9811870</v>
      </c>
      <c r="D9" s="7" t="s">
        <v>1030</v>
      </c>
    </row>
    <row r="10" spans="1:4" ht="15.75" x14ac:dyDescent="0.25">
      <c r="A10" s="7">
        <v>2</v>
      </c>
      <c r="B10" s="7">
        <v>62048600</v>
      </c>
      <c r="C10" s="7">
        <v>62345100</v>
      </c>
      <c r="D10" s="7" t="s">
        <v>1030</v>
      </c>
    </row>
    <row r="11" spans="1:4" ht="15.75" x14ac:dyDescent="0.25">
      <c r="A11" s="7">
        <v>2</v>
      </c>
      <c r="B11" s="7">
        <v>63244900</v>
      </c>
      <c r="C11" s="7">
        <v>63495900</v>
      </c>
      <c r="D11" s="7" t="s">
        <v>1030</v>
      </c>
    </row>
    <row r="12" spans="1:4" ht="15.75" x14ac:dyDescent="0.25">
      <c r="A12" s="7">
        <v>2</v>
      </c>
      <c r="B12" s="7">
        <v>66817700</v>
      </c>
      <c r="C12" s="7">
        <v>67068100</v>
      </c>
      <c r="D12" s="7" t="s">
        <v>1030</v>
      </c>
    </row>
    <row r="13" spans="1:4" ht="15.75" x14ac:dyDescent="0.25">
      <c r="A13" s="7">
        <v>3</v>
      </c>
      <c r="B13" s="7">
        <v>15693500</v>
      </c>
      <c r="C13" s="7">
        <v>15948000</v>
      </c>
      <c r="D13" s="7" t="s">
        <v>1030</v>
      </c>
    </row>
    <row r="14" spans="1:4" ht="15.75" x14ac:dyDescent="0.25">
      <c r="A14" s="7">
        <v>3</v>
      </c>
      <c r="B14" s="7">
        <v>27620800</v>
      </c>
      <c r="C14" s="7">
        <v>27735700</v>
      </c>
      <c r="D14" s="7" t="s">
        <v>1030</v>
      </c>
    </row>
    <row r="15" spans="1:4" ht="15.75" x14ac:dyDescent="0.25">
      <c r="A15" s="7">
        <v>3</v>
      </c>
      <c r="B15" s="7">
        <v>47399300</v>
      </c>
      <c r="C15" s="7">
        <v>47427200</v>
      </c>
      <c r="D15" s="7" t="s">
        <v>1030</v>
      </c>
    </row>
    <row r="16" spans="1:4" ht="15.75" x14ac:dyDescent="0.25">
      <c r="A16" s="7">
        <v>3</v>
      </c>
      <c r="B16" s="7">
        <v>50252600</v>
      </c>
      <c r="C16" s="7">
        <v>50531000</v>
      </c>
      <c r="D16" s="7" t="s">
        <v>1030</v>
      </c>
    </row>
    <row r="17" spans="1:4" ht="15.75" x14ac:dyDescent="0.25">
      <c r="A17" s="7">
        <v>3</v>
      </c>
      <c r="B17" s="7">
        <v>52624000</v>
      </c>
      <c r="C17" s="7">
        <v>52856000</v>
      </c>
      <c r="D17" s="7" t="s">
        <v>1030</v>
      </c>
    </row>
    <row r="18" spans="1:4" ht="15.75" x14ac:dyDescent="0.25">
      <c r="A18" s="7">
        <v>3</v>
      </c>
      <c r="B18" s="7">
        <v>53159000</v>
      </c>
      <c r="C18" s="7">
        <v>53426000</v>
      </c>
      <c r="D18" s="7" t="s">
        <v>1030</v>
      </c>
    </row>
    <row r="19" spans="1:4" ht="15.75" x14ac:dyDescent="0.25">
      <c r="A19" s="7">
        <v>3</v>
      </c>
      <c r="B19" s="7">
        <v>62099800</v>
      </c>
      <c r="C19" s="7">
        <v>62359500</v>
      </c>
      <c r="D19" s="7" t="s">
        <v>1030</v>
      </c>
    </row>
    <row r="20" spans="1:4" ht="15.75" x14ac:dyDescent="0.25">
      <c r="A20" s="7">
        <v>4</v>
      </c>
      <c r="B20" s="7">
        <v>1519100</v>
      </c>
      <c r="C20" s="7">
        <v>1866330</v>
      </c>
      <c r="D20" s="7" t="s">
        <v>1030</v>
      </c>
    </row>
    <row r="21" spans="1:4" ht="15.75" x14ac:dyDescent="0.25">
      <c r="A21" s="7">
        <v>4</v>
      </c>
      <c r="B21" s="7">
        <v>3539450</v>
      </c>
      <c r="C21" s="7">
        <v>3887870</v>
      </c>
      <c r="D21" s="7" t="s">
        <v>1030</v>
      </c>
    </row>
    <row r="22" spans="1:4" ht="15.75" x14ac:dyDescent="0.25">
      <c r="A22" s="7">
        <v>4</v>
      </c>
      <c r="B22" s="7">
        <v>6637770</v>
      </c>
      <c r="C22" s="7">
        <v>6900920</v>
      </c>
      <c r="D22" s="7" t="s">
        <v>1030</v>
      </c>
    </row>
    <row r="23" spans="1:4" ht="15.75" x14ac:dyDescent="0.25">
      <c r="A23" s="7">
        <v>4</v>
      </c>
      <c r="B23" s="7">
        <v>8239530</v>
      </c>
      <c r="C23" s="7">
        <v>8531520</v>
      </c>
      <c r="D23" s="7" t="s">
        <v>1030</v>
      </c>
    </row>
    <row r="24" spans="1:4" ht="15.75" x14ac:dyDescent="0.25">
      <c r="A24" s="7">
        <v>4</v>
      </c>
      <c r="B24" s="7">
        <v>9764740</v>
      </c>
      <c r="C24" s="7">
        <v>10070900</v>
      </c>
      <c r="D24" s="7" t="s">
        <v>1030</v>
      </c>
    </row>
    <row r="25" spans="1:4" ht="15.75" x14ac:dyDescent="0.25">
      <c r="A25" s="7">
        <v>4</v>
      </c>
      <c r="B25" s="7">
        <v>20707800</v>
      </c>
      <c r="C25" s="7">
        <v>20955000</v>
      </c>
      <c r="D25" s="7" t="s">
        <v>1030</v>
      </c>
    </row>
    <row r="26" spans="1:4" ht="15.75" x14ac:dyDescent="0.25">
      <c r="A26" s="7">
        <v>4</v>
      </c>
      <c r="B26" s="7">
        <v>52372800</v>
      </c>
      <c r="C26" s="7">
        <v>52670800</v>
      </c>
      <c r="D26" s="7" t="s">
        <v>1030</v>
      </c>
    </row>
    <row r="27" spans="1:4" ht="15.75" x14ac:dyDescent="0.25">
      <c r="A27" s="7">
        <v>5</v>
      </c>
      <c r="B27" s="7">
        <v>1126450</v>
      </c>
      <c r="C27" s="7">
        <v>1404980</v>
      </c>
      <c r="D27" s="7" t="s">
        <v>1030</v>
      </c>
    </row>
    <row r="28" spans="1:4" ht="15.75" x14ac:dyDescent="0.25">
      <c r="A28" s="7">
        <v>5</v>
      </c>
      <c r="B28" s="7">
        <v>2824760</v>
      </c>
      <c r="C28" s="7">
        <v>3109240</v>
      </c>
      <c r="D28" s="7" t="s">
        <v>1030</v>
      </c>
    </row>
    <row r="29" spans="1:4" ht="15.75" x14ac:dyDescent="0.25">
      <c r="A29" s="7">
        <v>5</v>
      </c>
      <c r="B29" s="7">
        <v>7944450</v>
      </c>
      <c r="C29" s="7">
        <v>8218520</v>
      </c>
      <c r="D29" s="7" t="s">
        <v>1030</v>
      </c>
    </row>
    <row r="30" spans="1:4" ht="15.75" x14ac:dyDescent="0.25">
      <c r="A30" s="7">
        <v>5</v>
      </c>
      <c r="B30" s="7">
        <v>9374230</v>
      </c>
      <c r="C30" s="7">
        <v>9620410</v>
      </c>
      <c r="D30" s="7" t="s">
        <v>1030</v>
      </c>
    </row>
    <row r="31" spans="1:4" ht="15.75" x14ac:dyDescent="0.25">
      <c r="A31" s="7">
        <v>5</v>
      </c>
      <c r="B31" s="7">
        <v>64683000</v>
      </c>
      <c r="C31" s="7">
        <v>64930500</v>
      </c>
      <c r="D31" s="7" t="s">
        <v>1030</v>
      </c>
    </row>
    <row r="32" spans="1:4" ht="15.75" x14ac:dyDescent="0.25">
      <c r="A32" s="7">
        <v>5</v>
      </c>
      <c r="B32" s="7">
        <v>71526500</v>
      </c>
      <c r="C32" s="7">
        <v>71823600</v>
      </c>
      <c r="D32" s="7" t="s">
        <v>1030</v>
      </c>
    </row>
    <row r="33" spans="1:4" ht="15.75" x14ac:dyDescent="0.25">
      <c r="A33" s="7">
        <v>6</v>
      </c>
      <c r="B33" s="7">
        <v>1164200</v>
      </c>
      <c r="C33" s="7">
        <v>1437370</v>
      </c>
      <c r="D33" s="7" t="s">
        <v>1030</v>
      </c>
    </row>
    <row r="34" spans="1:4" ht="15.75" x14ac:dyDescent="0.25">
      <c r="A34" s="7">
        <v>6</v>
      </c>
      <c r="B34" s="7">
        <v>1458900</v>
      </c>
      <c r="C34" s="7">
        <v>1761410</v>
      </c>
      <c r="D34" s="7" t="s">
        <v>1030</v>
      </c>
    </row>
    <row r="35" spans="1:4" ht="15.75" x14ac:dyDescent="0.25">
      <c r="A35" s="7">
        <v>6</v>
      </c>
      <c r="B35" s="7">
        <v>40308800</v>
      </c>
      <c r="C35" s="7">
        <v>40619400</v>
      </c>
      <c r="D35" s="7" t="s">
        <v>1030</v>
      </c>
    </row>
    <row r="36" spans="1:4" ht="15.75" x14ac:dyDescent="0.25">
      <c r="A36" s="7">
        <v>6</v>
      </c>
      <c r="B36" s="7">
        <v>42581900</v>
      </c>
      <c r="C36" s="7">
        <v>42829400</v>
      </c>
      <c r="D36" s="7" t="s">
        <v>1030</v>
      </c>
    </row>
    <row r="37" spans="1:4" ht="15.75" x14ac:dyDescent="0.25">
      <c r="A37" s="7">
        <v>6</v>
      </c>
      <c r="B37" s="7">
        <v>54280200</v>
      </c>
      <c r="C37" s="7">
        <v>54567000</v>
      </c>
      <c r="D37" s="7" t="s">
        <v>1030</v>
      </c>
    </row>
    <row r="38" spans="1:4" ht="15.75" x14ac:dyDescent="0.25">
      <c r="A38" s="7">
        <v>6</v>
      </c>
      <c r="B38" s="7">
        <v>55176900</v>
      </c>
      <c r="C38" s="7">
        <v>55446800</v>
      </c>
      <c r="D38" s="7" t="s">
        <v>1030</v>
      </c>
    </row>
    <row r="39" spans="1:4" ht="15.75" x14ac:dyDescent="0.25">
      <c r="A39" s="7">
        <v>6</v>
      </c>
      <c r="B39" s="7">
        <v>56187300</v>
      </c>
      <c r="C39" s="7">
        <v>56460400</v>
      </c>
      <c r="D39" s="7" t="s">
        <v>1030</v>
      </c>
    </row>
    <row r="40" spans="1:4" ht="15.75" x14ac:dyDescent="0.25">
      <c r="A40" s="7">
        <v>6</v>
      </c>
      <c r="B40" s="7">
        <v>60779200</v>
      </c>
      <c r="C40" s="7">
        <v>61059500</v>
      </c>
      <c r="D40" s="7" t="s">
        <v>1030</v>
      </c>
    </row>
    <row r="41" spans="1:4" ht="15.75" x14ac:dyDescent="0.25">
      <c r="A41" s="7">
        <v>7</v>
      </c>
      <c r="B41" s="7">
        <v>1022780</v>
      </c>
      <c r="C41" s="7">
        <v>1297640</v>
      </c>
      <c r="D41" s="7" t="s">
        <v>1030</v>
      </c>
    </row>
    <row r="42" spans="1:4" ht="15.75" x14ac:dyDescent="0.25">
      <c r="A42" s="7">
        <v>7</v>
      </c>
      <c r="B42" s="7">
        <v>6110090</v>
      </c>
      <c r="C42" s="7">
        <v>6343790</v>
      </c>
      <c r="D42" s="7" t="s">
        <v>1030</v>
      </c>
    </row>
    <row r="43" spans="1:4" ht="15.75" x14ac:dyDescent="0.25">
      <c r="A43" s="7">
        <v>7</v>
      </c>
      <c r="B43" s="7">
        <v>7916450</v>
      </c>
      <c r="C43" s="7">
        <v>8264940</v>
      </c>
      <c r="D43" s="7" t="s">
        <v>1030</v>
      </c>
    </row>
    <row r="44" spans="1:4" ht="15.75" x14ac:dyDescent="0.25">
      <c r="A44" s="7">
        <v>7</v>
      </c>
      <c r="B44" s="7">
        <v>50842000</v>
      </c>
      <c r="C44" s="7">
        <v>51092700</v>
      </c>
      <c r="D44" s="7" t="s">
        <v>1030</v>
      </c>
    </row>
    <row r="45" spans="1:4" ht="15.75" x14ac:dyDescent="0.25">
      <c r="A45" s="7">
        <v>7</v>
      </c>
      <c r="B45" s="7">
        <v>55943600</v>
      </c>
      <c r="C45" s="7">
        <v>56220400</v>
      </c>
      <c r="D45" s="7" t="s">
        <v>1030</v>
      </c>
    </row>
    <row r="46" spans="1:4" ht="15.75" x14ac:dyDescent="0.25">
      <c r="A46" s="7">
        <v>7</v>
      </c>
      <c r="B46" s="7">
        <v>59827300</v>
      </c>
      <c r="C46" s="7">
        <v>60137900</v>
      </c>
      <c r="D46" s="7" t="s">
        <v>1030</v>
      </c>
    </row>
    <row r="47" spans="1:4" ht="15.75" x14ac:dyDescent="0.25">
      <c r="A47" s="7">
        <v>7</v>
      </c>
      <c r="B47" s="7">
        <v>63300600</v>
      </c>
      <c r="C47" s="7">
        <v>63588000</v>
      </c>
      <c r="D47" s="7" t="s">
        <v>1030</v>
      </c>
    </row>
    <row r="48" spans="1:4" ht="15.75" x14ac:dyDescent="0.25">
      <c r="A48" s="7">
        <v>8</v>
      </c>
      <c r="B48" s="7">
        <v>70108</v>
      </c>
      <c r="C48" s="7">
        <v>256359</v>
      </c>
      <c r="D48" s="7" t="s">
        <v>1030</v>
      </c>
    </row>
    <row r="49" spans="1:4" ht="15.75" x14ac:dyDescent="0.25">
      <c r="A49" s="7">
        <v>8</v>
      </c>
      <c r="B49" s="7">
        <v>2203220</v>
      </c>
      <c r="C49" s="7">
        <v>2487730</v>
      </c>
      <c r="D49" s="7" t="s">
        <v>1030</v>
      </c>
    </row>
    <row r="50" spans="1:4" ht="15.75" x14ac:dyDescent="0.25">
      <c r="A50" s="7">
        <v>8</v>
      </c>
      <c r="B50" s="7">
        <v>3379700</v>
      </c>
      <c r="C50" s="7">
        <v>3645310</v>
      </c>
      <c r="D50" s="7" t="s">
        <v>1030</v>
      </c>
    </row>
    <row r="51" spans="1:4" ht="15.75" x14ac:dyDescent="0.25">
      <c r="A51" s="7">
        <v>8</v>
      </c>
      <c r="B51" s="7">
        <v>55489800</v>
      </c>
      <c r="C51" s="7">
        <v>55696800</v>
      </c>
      <c r="D51" s="7" t="s">
        <v>1030</v>
      </c>
    </row>
    <row r="52" spans="1:4" ht="15.75" x14ac:dyDescent="0.25">
      <c r="A52" s="7">
        <v>8</v>
      </c>
      <c r="B52" s="7">
        <v>60373500</v>
      </c>
      <c r="C52" s="7">
        <v>60655600</v>
      </c>
      <c r="D52" s="7" t="s">
        <v>1030</v>
      </c>
    </row>
    <row r="53" spans="1:4" ht="15.75" x14ac:dyDescent="0.25">
      <c r="A53" s="7">
        <v>8</v>
      </c>
      <c r="B53" s="7">
        <v>60977400</v>
      </c>
      <c r="C53" s="7">
        <v>61265200</v>
      </c>
      <c r="D53" s="7" t="s">
        <v>1030</v>
      </c>
    </row>
    <row r="54" spans="1:4" ht="15.75" x14ac:dyDescent="0.25">
      <c r="A54" s="7">
        <v>8</v>
      </c>
      <c r="B54" s="7">
        <v>62504000</v>
      </c>
      <c r="C54" s="7">
        <v>62668400</v>
      </c>
      <c r="D54" s="7" t="s">
        <v>1030</v>
      </c>
    </row>
    <row r="55" spans="1:4" ht="15.75" x14ac:dyDescent="0.25">
      <c r="A55" s="7">
        <v>9</v>
      </c>
      <c r="B55" s="7">
        <v>2485240</v>
      </c>
      <c r="C55" s="7">
        <v>2769730</v>
      </c>
      <c r="D55" s="7" t="s">
        <v>1030</v>
      </c>
    </row>
    <row r="56" spans="1:4" ht="15.75" x14ac:dyDescent="0.25">
      <c r="A56" s="7">
        <v>9</v>
      </c>
      <c r="B56" s="7">
        <v>42253800</v>
      </c>
      <c r="C56" s="7">
        <v>42659100</v>
      </c>
      <c r="D56" s="7" t="s">
        <v>1030</v>
      </c>
    </row>
    <row r="57" spans="1:4" ht="15.75" x14ac:dyDescent="0.25">
      <c r="A57" s="7">
        <v>9</v>
      </c>
      <c r="B57" s="7">
        <v>51124600</v>
      </c>
      <c r="C57" s="7">
        <v>51389700</v>
      </c>
      <c r="D57" s="7" t="s">
        <v>1030</v>
      </c>
    </row>
    <row r="58" spans="1:4" ht="15.75" x14ac:dyDescent="0.25">
      <c r="A58" s="7">
        <v>9</v>
      </c>
      <c r="B58" s="7">
        <v>53993600</v>
      </c>
      <c r="C58" s="7">
        <v>54269400</v>
      </c>
      <c r="D58" s="7" t="s">
        <v>1030</v>
      </c>
    </row>
    <row r="59" spans="1:4" ht="15.75" x14ac:dyDescent="0.25">
      <c r="A59" s="7">
        <v>10</v>
      </c>
      <c r="B59" s="7">
        <v>6747920</v>
      </c>
      <c r="C59" s="7">
        <v>7025920</v>
      </c>
      <c r="D59" s="7" t="s">
        <v>1030</v>
      </c>
    </row>
    <row r="60" spans="1:4" ht="15.75" x14ac:dyDescent="0.25">
      <c r="A60" s="7">
        <v>10</v>
      </c>
      <c r="B60" s="7">
        <v>13797000</v>
      </c>
      <c r="C60" s="7">
        <v>14133000</v>
      </c>
      <c r="D60" s="7" t="s">
        <v>1030</v>
      </c>
    </row>
    <row r="61" spans="1:4" ht="15.75" x14ac:dyDescent="0.25">
      <c r="A61" s="7">
        <v>1</v>
      </c>
      <c r="B61" s="7">
        <v>14201300</v>
      </c>
      <c r="C61" s="7">
        <v>14491800</v>
      </c>
      <c r="D61" s="7" t="s">
        <v>47</v>
      </c>
    </row>
    <row r="62" spans="1:4" ht="15.75" x14ac:dyDescent="0.25">
      <c r="A62" s="7">
        <v>2</v>
      </c>
      <c r="B62" s="7">
        <v>1125630</v>
      </c>
      <c r="C62" s="7">
        <v>1366660</v>
      </c>
      <c r="D62" s="7" t="s">
        <v>47</v>
      </c>
    </row>
    <row r="63" spans="1:4" ht="15.75" x14ac:dyDescent="0.25">
      <c r="A63" s="7">
        <v>2</v>
      </c>
      <c r="B63" s="7">
        <v>1431400</v>
      </c>
      <c r="C63" s="7">
        <v>1799770</v>
      </c>
      <c r="D63" s="7" t="s">
        <v>47</v>
      </c>
    </row>
    <row r="64" spans="1:4" ht="15.75" x14ac:dyDescent="0.25">
      <c r="A64" s="7">
        <v>2</v>
      </c>
      <c r="B64" s="7">
        <v>7249340</v>
      </c>
      <c r="C64" s="7">
        <v>7522560</v>
      </c>
      <c r="D64" s="7" t="s">
        <v>47</v>
      </c>
    </row>
    <row r="65" spans="1:4" ht="15.75" x14ac:dyDescent="0.25">
      <c r="A65" s="7">
        <v>3</v>
      </c>
      <c r="B65" s="7">
        <v>27620800</v>
      </c>
      <c r="C65" s="7">
        <v>27735700</v>
      </c>
      <c r="D65" s="7" t="s">
        <v>47</v>
      </c>
    </row>
    <row r="66" spans="1:4" ht="15.75" x14ac:dyDescent="0.25">
      <c r="A66" s="7">
        <v>3</v>
      </c>
      <c r="B66" s="7">
        <v>47399300</v>
      </c>
      <c r="C66" s="7">
        <v>47427200</v>
      </c>
      <c r="D66" s="7" t="s">
        <v>47</v>
      </c>
    </row>
    <row r="67" spans="1:4" ht="15.75" x14ac:dyDescent="0.25">
      <c r="A67" s="7">
        <v>4</v>
      </c>
      <c r="B67" s="7">
        <v>57532300</v>
      </c>
      <c r="C67" s="7">
        <v>57821400</v>
      </c>
      <c r="D67" s="7" t="s">
        <v>47</v>
      </c>
    </row>
    <row r="68" spans="1:4" ht="15.75" x14ac:dyDescent="0.25">
      <c r="A68" s="7">
        <v>5</v>
      </c>
      <c r="B68" s="7">
        <v>7675860</v>
      </c>
      <c r="C68" s="7">
        <v>8218520</v>
      </c>
      <c r="D68" s="7" t="s">
        <v>47</v>
      </c>
    </row>
    <row r="69" spans="1:4" ht="15.75" x14ac:dyDescent="0.25">
      <c r="A69" s="7">
        <v>5</v>
      </c>
      <c r="B69" s="7">
        <v>16077800</v>
      </c>
      <c r="C69" s="7">
        <v>16166200</v>
      </c>
      <c r="D69" s="7" t="s">
        <v>47</v>
      </c>
    </row>
    <row r="70" spans="1:4" ht="15.75" x14ac:dyDescent="0.25">
      <c r="A70" s="7">
        <v>6</v>
      </c>
      <c r="B70" s="7">
        <v>2488860</v>
      </c>
      <c r="C70" s="7">
        <v>2804060</v>
      </c>
      <c r="D70" s="7" t="s">
        <v>47</v>
      </c>
    </row>
    <row r="71" spans="1:4" ht="15.75" x14ac:dyDescent="0.25">
      <c r="A71" s="7">
        <v>6</v>
      </c>
      <c r="B71" s="7">
        <v>40223000</v>
      </c>
      <c r="C71" s="7">
        <v>40437200</v>
      </c>
      <c r="D71" s="7" t="s">
        <v>47</v>
      </c>
    </row>
    <row r="72" spans="1:4" ht="15.75" x14ac:dyDescent="0.25">
      <c r="A72" s="7">
        <v>7</v>
      </c>
      <c r="B72" s="7">
        <v>1028560</v>
      </c>
      <c r="C72" s="7">
        <v>1533760</v>
      </c>
      <c r="D72" s="7" t="s">
        <v>47</v>
      </c>
    </row>
    <row r="73" spans="1:4" ht="15.75" x14ac:dyDescent="0.25">
      <c r="A73" s="7">
        <v>7</v>
      </c>
      <c r="B73" s="7">
        <v>7916450</v>
      </c>
      <c r="C73" s="7">
        <v>8264940</v>
      </c>
      <c r="D73" s="7" t="s">
        <v>47</v>
      </c>
    </row>
    <row r="74" spans="1:4" ht="15.75" x14ac:dyDescent="0.25">
      <c r="A74" s="7">
        <v>7</v>
      </c>
      <c r="B74" s="7">
        <v>50842000</v>
      </c>
      <c r="C74" s="7">
        <v>51092700</v>
      </c>
      <c r="D74" s="7" t="s">
        <v>47</v>
      </c>
    </row>
    <row r="75" spans="1:4" ht="15.75" x14ac:dyDescent="0.25">
      <c r="A75" s="7">
        <v>7</v>
      </c>
      <c r="B75" s="7">
        <v>64133200</v>
      </c>
      <c r="C75" s="7">
        <v>64427200</v>
      </c>
      <c r="D75" s="7" t="s">
        <v>47</v>
      </c>
    </row>
    <row r="76" spans="1:4" ht="15.75" x14ac:dyDescent="0.25">
      <c r="A76" s="7">
        <v>8</v>
      </c>
      <c r="B76" s="7">
        <v>44418</v>
      </c>
      <c r="C76" s="7">
        <v>256359</v>
      </c>
      <c r="D76" s="7" t="s">
        <v>47</v>
      </c>
    </row>
    <row r="77" spans="1:4" ht="15.75" x14ac:dyDescent="0.25">
      <c r="A77" s="7">
        <v>8</v>
      </c>
      <c r="B77" s="7">
        <v>2203220</v>
      </c>
      <c r="C77" s="7">
        <v>2673570</v>
      </c>
      <c r="D77" s="7" t="s">
        <v>47</v>
      </c>
    </row>
    <row r="78" spans="1:4" ht="15.75" x14ac:dyDescent="0.25">
      <c r="A78" s="7">
        <v>8</v>
      </c>
      <c r="B78" s="7">
        <v>55489800</v>
      </c>
      <c r="C78" s="7">
        <v>55696800</v>
      </c>
      <c r="D78" s="7" t="s">
        <v>47</v>
      </c>
    </row>
    <row r="79" spans="1:4" ht="15.75" x14ac:dyDescent="0.25">
      <c r="A79" s="7">
        <v>8</v>
      </c>
      <c r="B79" s="7">
        <v>62485600</v>
      </c>
      <c r="C79" s="7">
        <v>62668400</v>
      </c>
      <c r="D79" s="7" t="s">
        <v>47</v>
      </c>
    </row>
    <row r="80" spans="1:4" ht="15.75" x14ac:dyDescent="0.25">
      <c r="A80" s="7">
        <v>9</v>
      </c>
      <c r="B80" s="7">
        <v>2485240</v>
      </c>
      <c r="C80" s="7">
        <v>2769730</v>
      </c>
      <c r="D80" s="7" t="s">
        <v>47</v>
      </c>
    </row>
    <row r="81" spans="1:4" ht="15.75" x14ac:dyDescent="0.25">
      <c r="A81" s="7">
        <v>9</v>
      </c>
      <c r="B81" s="7">
        <v>42253800</v>
      </c>
      <c r="C81" s="7">
        <v>42659100</v>
      </c>
      <c r="D81" s="7" t="s">
        <v>47</v>
      </c>
    </row>
    <row r="82" spans="1:4" ht="15.75" x14ac:dyDescent="0.25">
      <c r="A82" s="7">
        <v>9</v>
      </c>
      <c r="B82" s="7">
        <v>53944800</v>
      </c>
      <c r="C82" s="7">
        <v>54275300</v>
      </c>
      <c r="D82" s="7" t="s">
        <v>47</v>
      </c>
    </row>
    <row r="83" spans="1:4" ht="15.75" x14ac:dyDescent="0.25">
      <c r="A83" s="7">
        <v>9</v>
      </c>
      <c r="B83" s="7">
        <v>57942400</v>
      </c>
      <c r="C83" s="7">
        <v>58223700</v>
      </c>
      <c r="D83" s="7" t="s">
        <v>47</v>
      </c>
    </row>
    <row r="84" spans="1:4" ht="15.75" x14ac:dyDescent="0.25">
      <c r="A84" s="7">
        <v>10</v>
      </c>
      <c r="B84" s="7">
        <v>6747920</v>
      </c>
      <c r="C84" s="7">
        <v>7048220</v>
      </c>
      <c r="D84" s="7" t="s">
        <v>47</v>
      </c>
    </row>
    <row r="85" spans="1:4" ht="15.75" x14ac:dyDescent="0.25">
      <c r="A85" s="7">
        <v>10</v>
      </c>
      <c r="B85" s="7">
        <v>12646800</v>
      </c>
      <c r="C85" s="7">
        <v>12805800</v>
      </c>
      <c r="D85" s="7" t="s">
        <v>47</v>
      </c>
    </row>
    <row r="86" spans="1:4" ht="15.75" x14ac:dyDescent="0.25">
      <c r="A86" s="7">
        <v>1</v>
      </c>
      <c r="B86" s="7">
        <v>14201300</v>
      </c>
      <c r="C86" s="7">
        <v>14491800</v>
      </c>
      <c r="D86" s="7" t="s">
        <v>48</v>
      </c>
    </row>
    <row r="87" spans="1:4" ht="15.75" x14ac:dyDescent="0.25">
      <c r="A87" s="7">
        <v>2</v>
      </c>
      <c r="B87" s="7">
        <v>1431400</v>
      </c>
      <c r="C87" s="7">
        <v>1799770</v>
      </c>
      <c r="D87" s="7" t="s">
        <v>48</v>
      </c>
    </row>
    <row r="88" spans="1:4" ht="15.75" x14ac:dyDescent="0.25">
      <c r="A88" s="7">
        <v>2</v>
      </c>
      <c r="B88" s="7">
        <v>7249340</v>
      </c>
      <c r="C88" s="7">
        <v>7522560</v>
      </c>
      <c r="D88" s="7" t="s">
        <v>48</v>
      </c>
    </row>
    <row r="89" spans="1:4" ht="15.75" x14ac:dyDescent="0.25">
      <c r="A89" s="7">
        <v>3</v>
      </c>
      <c r="B89" s="7">
        <v>27620800</v>
      </c>
      <c r="C89" s="7">
        <v>27735700</v>
      </c>
      <c r="D89" s="7" t="s">
        <v>48</v>
      </c>
    </row>
    <row r="90" spans="1:4" ht="15.75" x14ac:dyDescent="0.25">
      <c r="A90" s="7">
        <v>3</v>
      </c>
      <c r="B90" s="7">
        <v>47399300</v>
      </c>
      <c r="C90" s="7">
        <v>47427200</v>
      </c>
      <c r="D90" s="7" t="s">
        <v>48</v>
      </c>
    </row>
    <row r="91" spans="1:4" ht="15.75" x14ac:dyDescent="0.25">
      <c r="A91" s="7">
        <v>4</v>
      </c>
      <c r="B91" s="7">
        <v>57532300</v>
      </c>
      <c r="C91" s="7">
        <v>57821400</v>
      </c>
      <c r="D91" s="7" t="s">
        <v>48</v>
      </c>
    </row>
    <row r="92" spans="1:4" ht="15.75" x14ac:dyDescent="0.25">
      <c r="A92" s="7">
        <v>5</v>
      </c>
      <c r="B92" s="7">
        <v>7675860</v>
      </c>
      <c r="C92" s="7">
        <v>8218520</v>
      </c>
      <c r="D92" s="7" t="s">
        <v>48</v>
      </c>
    </row>
    <row r="93" spans="1:4" ht="15.75" x14ac:dyDescent="0.25">
      <c r="A93" s="7">
        <v>5</v>
      </c>
      <c r="B93" s="7">
        <v>16077800</v>
      </c>
      <c r="C93" s="7">
        <v>16166200</v>
      </c>
      <c r="D93" s="7" t="s">
        <v>48</v>
      </c>
    </row>
    <row r="94" spans="1:4" ht="15.75" x14ac:dyDescent="0.25">
      <c r="A94" s="7">
        <v>6</v>
      </c>
      <c r="B94" s="7">
        <v>2488860</v>
      </c>
      <c r="C94" s="7">
        <v>2804060</v>
      </c>
      <c r="D94" s="7" t="s">
        <v>48</v>
      </c>
    </row>
    <row r="95" spans="1:4" ht="15.75" x14ac:dyDescent="0.25">
      <c r="A95" s="7">
        <v>6</v>
      </c>
      <c r="B95" s="7">
        <v>40223000</v>
      </c>
      <c r="C95" s="7">
        <v>40462200</v>
      </c>
      <c r="D95" s="7" t="s">
        <v>48</v>
      </c>
    </row>
    <row r="96" spans="1:4" ht="15.75" x14ac:dyDescent="0.25">
      <c r="A96" s="7">
        <v>7</v>
      </c>
      <c r="B96" s="7">
        <v>1028560</v>
      </c>
      <c r="C96" s="7">
        <v>1533760</v>
      </c>
      <c r="D96" s="7" t="s">
        <v>48</v>
      </c>
    </row>
    <row r="97" spans="1:4" ht="15.75" x14ac:dyDescent="0.25">
      <c r="A97" s="7">
        <v>7</v>
      </c>
      <c r="B97" s="7">
        <v>7916450</v>
      </c>
      <c r="C97" s="7">
        <v>8264940</v>
      </c>
      <c r="D97" s="7" t="s">
        <v>48</v>
      </c>
    </row>
    <row r="98" spans="1:4" ht="15.75" x14ac:dyDescent="0.25">
      <c r="A98" s="7">
        <v>7</v>
      </c>
      <c r="B98" s="7">
        <v>50842000</v>
      </c>
      <c r="C98" s="7">
        <v>51092700</v>
      </c>
      <c r="D98" s="7" t="s">
        <v>48</v>
      </c>
    </row>
    <row r="99" spans="1:4" ht="15.75" x14ac:dyDescent="0.25">
      <c r="A99" s="7">
        <v>7</v>
      </c>
      <c r="B99" s="7">
        <v>64133200</v>
      </c>
      <c r="C99" s="7">
        <v>64427200</v>
      </c>
      <c r="D99" s="7" t="s">
        <v>48</v>
      </c>
    </row>
    <row r="100" spans="1:4" ht="15.75" x14ac:dyDescent="0.25">
      <c r="A100" s="7">
        <v>8</v>
      </c>
      <c r="B100" s="7">
        <v>44418</v>
      </c>
      <c r="C100" s="7">
        <v>256359</v>
      </c>
      <c r="D100" s="7" t="s">
        <v>48</v>
      </c>
    </row>
    <row r="101" spans="1:4" ht="15.75" x14ac:dyDescent="0.25">
      <c r="A101" s="7">
        <v>8</v>
      </c>
      <c r="B101" s="7">
        <v>2203220</v>
      </c>
      <c r="C101" s="7">
        <v>2673570</v>
      </c>
      <c r="D101" s="7" t="s">
        <v>48</v>
      </c>
    </row>
    <row r="102" spans="1:4" ht="15.75" x14ac:dyDescent="0.25">
      <c r="A102" s="7">
        <v>8</v>
      </c>
      <c r="B102" s="7">
        <v>55489800</v>
      </c>
      <c r="C102" s="7">
        <v>55696800</v>
      </c>
      <c r="D102" s="7" t="s">
        <v>48</v>
      </c>
    </row>
    <row r="103" spans="1:4" ht="15.75" x14ac:dyDescent="0.25">
      <c r="A103" s="7">
        <v>8</v>
      </c>
      <c r="B103" s="7">
        <v>62485600</v>
      </c>
      <c r="C103" s="7">
        <v>62668400</v>
      </c>
      <c r="D103" s="7" t="s">
        <v>48</v>
      </c>
    </row>
    <row r="104" spans="1:4" ht="15.75" x14ac:dyDescent="0.25">
      <c r="A104" s="7">
        <v>9</v>
      </c>
      <c r="B104" s="7">
        <v>2485240</v>
      </c>
      <c r="C104" s="7">
        <v>2769730</v>
      </c>
      <c r="D104" s="7" t="s">
        <v>48</v>
      </c>
    </row>
    <row r="105" spans="1:4" ht="15.75" x14ac:dyDescent="0.25">
      <c r="A105" s="7">
        <v>9</v>
      </c>
      <c r="B105" s="7">
        <v>42253800</v>
      </c>
      <c r="C105" s="7">
        <v>42659100</v>
      </c>
      <c r="D105" s="7" t="s">
        <v>48</v>
      </c>
    </row>
    <row r="106" spans="1:4" ht="15.75" x14ac:dyDescent="0.25">
      <c r="A106" s="7">
        <v>9</v>
      </c>
      <c r="B106" s="7">
        <v>53944800</v>
      </c>
      <c r="C106" s="7">
        <v>54275300</v>
      </c>
      <c r="D106" s="7" t="s">
        <v>48</v>
      </c>
    </row>
    <row r="107" spans="1:4" ht="15.75" x14ac:dyDescent="0.25">
      <c r="A107" s="7">
        <v>9</v>
      </c>
      <c r="B107" s="7">
        <v>57942400</v>
      </c>
      <c r="C107" s="7">
        <v>58223700</v>
      </c>
      <c r="D107" s="7" t="s">
        <v>48</v>
      </c>
    </row>
    <row r="108" spans="1:4" ht="15.75" x14ac:dyDescent="0.25">
      <c r="A108" s="7">
        <v>10</v>
      </c>
      <c r="B108" s="7">
        <v>6747920</v>
      </c>
      <c r="C108" s="7">
        <v>7048220</v>
      </c>
      <c r="D108" s="7" t="s">
        <v>48</v>
      </c>
    </row>
    <row r="109" spans="1:4" ht="15.75" x14ac:dyDescent="0.25">
      <c r="A109" s="7">
        <v>10</v>
      </c>
      <c r="B109" s="7">
        <v>12646800</v>
      </c>
      <c r="C109" s="7">
        <v>12805800</v>
      </c>
      <c r="D109" s="7" t="s">
        <v>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1"/>
  <sheetViews>
    <sheetView workbookViewId="0">
      <selection activeCell="A14" sqref="A14"/>
    </sheetView>
  </sheetViews>
  <sheetFormatPr defaultColWidth="8.85546875" defaultRowHeight="15" x14ac:dyDescent="0.25"/>
  <cols>
    <col min="1" max="1" width="22.28515625" customWidth="1"/>
    <col min="2" max="3" width="14" customWidth="1"/>
    <col min="4" max="4" width="15.85546875" customWidth="1"/>
  </cols>
  <sheetData>
    <row r="1" spans="1:4" ht="15.75" x14ac:dyDescent="0.25">
      <c r="A1" s="13" t="s">
        <v>2536</v>
      </c>
      <c r="B1" s="13"/>
      <c r="C1" s="13"/>
      <c r="D1" s="13"/>
    </row>
    <row r="2" spans="1:4" ht="15.75" x14ac:dyDescent="0.25">
      <c r="A2" s="21" t="s">
        <v>273</v>
      </c>
      <c r="B2" s="21" t="s">
        <v>1630</v>
      </c>
      <c r="C2" s="21" t="s">
        <v>398</v>
      </c>
      <c r="D2" s="21" t="s">
        <v>2292</v>
      </c>
    </row>
    <row r="3" spans="1:4" ht="15.75" x14ac:dyDescent="0.25">
      <c r="A3" s="27" t="s">
        <v>53</v>
      </c>
      <c r="B3" s="7">
        <v>7.6711469935483744E-4</v>
      </c>
      <c r="C3" s="7">
        <v>1.1947430967741936E-5</v>
      </c>
      <c r="D3" s="7">
        <v>64.207502133809953</v>
      </c>
    </row>
    <row r="4" spans="1:4" ht="15.75" x14ac:dyDescent="0.25">
      <c r="A4" s="27" t="s">
        <v>1532</v>
      </c>
      <c r="B4" s="7">
        <v>1.9828936501079913E-4</v>
      </c>
      <c r="C4" s="7">
        <v>2.044429517638589E-5</v>
      </c>
      <c r="D4" s="7">
        <v>9.6990071460048455</v>
      </c>
    </row>
    <row r="5" spans="1:4" ht="15.75" x14ac:dyDescent="0.25">
      <c r="A5" s="27" t="s">
        <v>1533</v>
      </c>
      <c r="B5" s="7">
        <v>2.1155925428265523E-4</v>
      </c>
      <c r="C5" s="7">
        <v>2.5300028907922861E-5</v>
      </c>
      <c r="D5" s="7">
        <v>8.3620163064874653</v>
      </c>
    </row>
    <row r="6" spans="1:4" ht="15.75" x14ac:dyDescent="0.25">
      <c r="A6" s="27" t="s">
        <v>2026</v>
      </c>
      <c r="B6" s="7">
        <v>9.6947815088757399E-5</v>
      </c>
      <c r="C6" s="7">
        <v>1.4223942307692309E-5</v>
      </c>
      <c r="D6" s="7">
        <v>6.8158189193672429</v>
      </c>
    </row>
    <row r="7" spans="1:4" ht="15.75" x14ac:dyDescent="0.25">
      <c r="A7" s="27" t="s">
        <v>1534</v>
      </c>
      <c r="B7" s="7">
        <v>3.6926554619970192E-4</v>
      </c>
      <c r="C7" s="7">
        <v>5.416985991058122E-5</v>
      </c>
      <c r="D7" s="7">
        <v>6.816808217877111</v>
      </c>
    </row>
    <row r="8" spans="1:4" ht="15.75" x14ac:dyDescent="0.25">
      <c r="A8" s="27" t="s">
        <v>2025</v>
      </c>
      <c r="B8" s="7">
        <v>7.1829121933085502E-5</v>
      </c>
      <c r="C8" s="7">
        <v>6.8842074349442382E-6</v>
      </c>
      <c r="D8" s="7">
        <v>10.433898544149159</v>
      </c>
    </row>
    <row r="9" spans="1:4" ht="15.75" x14ac:dyDescent="0.25">
      <c r="A9" s="27" t="s">
        <v>1535</v>
      </c>
      <c r="B9" s="7">
        <v>3.4255987082976906E-4</v>
      </c>
      <c r="C9" s="7">
        <v>2.4437508126603934E-5</v>
      </c>
      <c r="D9" s="7">
        <v>14.017790564204077</v>
      </c>
    </row>
    <row r="10" spans="1:4" ht="15.75" x14ac:dyDescent="0.25">
      <c r="A10" s="27" t="s">
        <v>2024</v>
      </c>
      <c r="B10" s="7">
        <v>4.5120866336633661E-4</v>
      </c>
      <c r="C10" s="7">
        <v>6.7348769448373404E-5</v>
      </c>
      <c r="D10" s="7">
        <v>6.6995828886259501</v>
      </c>
    </row>
    <row r="11" spans="1:4" ht="15.75" x14ac:dyDescent="0.25">
      <c r="A11" s="27" t="s">
        <v>1536</v>
      </c>
      <c r="B11" s="7">
        <v>2.0011404419889505E-4</v>
      </c>
      <c r="C11" s="7">
        <v>1.552953906866614E-5</v>
      </c>
      <c r="D11" s="7">
        <v>12.886025999487904</v>
      </c>
    </row>
    <row r="12" spans="1:4" ht="15.75" x14ac:dyDescent="0.25">
      <c r="A12" s="27" t="s">
        <v>2023</v>
      </c>
      <c r="B12" s="7">
        <v>3.2435411187335092E-4</v>
      </c>
      <c r="C12" s="7">
        <v>4.0355651187335089E-5</v>
      </c>
      <c r="D12" s="7">
        <v>8.0373901134110248</v>
      </c>
    </row>
    <row r="13" spans="1:4" ht="15.75" x14ac:dyDescent="0.25">
      <c r="A13" s="27" t="s">
        <v>2022</v>
      </c>
      <c r="B13" s="7">
        <v>3.9744707692307695E-4</v>
      </c>
      <c r="C13" s="7">
        <v>3.8223796296296225E-5</v>
      </c>
      <c r="D13" s="7">
        <v>10.397896478994904</v>
      </c>
    </row>
    <row r="14" spans="1:4" ht="15.75" x14ac:dyDescent="0.25">
      <c r="A14" s="27" t="s">
        <v>2021</v>
      </c>
      <c r="B14" s="7">
        <v>9.9777989379084157E-5</v>
      </c>
      <c r="C14" s="7">
        <v>1.6257758986928103E-5</v>
      </c>
      <c r="D14" s="7">
        <v>6.137253569776111</v>
      </c>
    </row>
    <row r="15" spans="1:4" ht="15.75" x14ac:dyDescent="0.25">
      <c r="A15" s="27" t="s">
        <v>2020</v>
      </c>
      <c r="B15" s="7">
        <v>1.1016780301886793E-3</v>
      </c>
      <c r="C15" s="7">
        <v>2.1290467169811321E-4</v>
      </c>
      <c r="D15" s="7">
        <v>5.1745131818938965</v>
      </c>
    </row>
    <row r="16" spans="1:4" ht="15.75" x14ac:dyDescent="0.25">
      <c r="A16" s="27" t="s">
        <v>2019</v>
      </c>
      <c r="B16" s="7">
        <v>2.1857258925143955E-4</v>
      </c>
      <c r="C16" s="7">
        <v>3.5593005758157388E-5</v>
      </c>
      <c r="D16" s="7">
        <v>6.1408859576672858</v>
      </c>
    </row>
    <row r="17" spans="1:4" ht="15.75" x14ac:dyDescent="0.25">
      <c r="A17" s="27" t="s">
        <v>2018</v>
      </c>
      <c r="B17" s="7">
        <v>5.8608985941043087E-4</v>
      </c>
      <c r="C17" s="7">
        <v>2.0996052154195012E-5</v>
      </c>
      <c r="D17" s="7">
        <v>27.914288605600081</v>
      </c>
    </row>
    <row r="18" spans="1:4" ht="15.75" x14ac:dyDescent="0.25">
      <c r="A18" s="27" t="s">
        <v>2017</v>
      </c>
      <c r="B18" s="7">
        <v>1.9454157113285659E-4</v>
      </c>
      <c r="C18" s="7">
        <v>3.6225353782461422E-5</v>
      </c>
      <c r="D18" s="7">
        <v>5.3703152852863036</v>
      </c>
    </row>
    <row r="19" spans="1:4" ht="15.75" x14ac:dyDescent="0.25">
      <c r="A19" s="27" t="s">
        <v>54</v>
      </c>
      <c r="B19" s="7">
        <v>2.3195565103817814E-4</v>
      </c>
      <c r="C19" s="7">
        <v>1.8383850636302746E-5</v>
      </c>
      <c r="D19" s="7">
        <v>12.617359421977318</v>
      </c>
    </row>
    <row r="20" spans="1:4" ht="15.75" x14ac:dyDescent="0.25">
      <c r="A20" s="27" t="s">
        <v>2016</v>
      </c>
      <c r="B20" s="7">
        <v>5.7626107366537427E-5</v>
      </c>
      <c r="C20" s="7">
        <v>8.0872057858634056E-6</v>
      </c>
      <c r="D20" s="7">
        <v>7.1255893435120683</v>
      </c>
    </row>
    <row r="21" spans="1:4" ht="15.75" x14ac:dyDescent="0.25">
      <c r="A21" s="27" t="s">
        <v>2015</v>
      </c>
      <c r="B21" s="7">
        <v>5.0000000000000002E-5</v>
      </c>
      <c r="C21" s="7">
        <v>9.2592590000000008E-6</v>
      </c>
      <c r="D21" s="7">
        <v>5.400000151200004</v>
      </c>
    </row>
    <row r="22" spans="1:4" ht="15.75" x14ac:dyDescent="0.25">
      <c r="A22" s="27" t="s">
        <v>2014</v>
      </c>
      <c r="B22" s="7">
        <v>9.3426993265993268E-5</v>
      </c>
      <c r="C22" s="7">
        <v>1.5309621212121211E-5</v>
      </c>
      <c r="D22" s="7">
        <v>6.1025019477309828</v>
      </c>
    </row>
    <row r="23" spans="1:4" ht="15.75" x14ac:dyDescent="0.25">
      <c r="A23" s="27" t="s">
        <v>2013</v>
      </c>
      <c r="B23" s="7">
        <v>1.5827466747868452E-4</v>
      </c>
      <c r="C23" s="7">
        <v>2.2587035322777102E-5</v>
      </c>
      <c r="D23" s="7">
        <v>7.0073236800173593</v>
      </c>
    </row>
    <row r="24" spans="1:4" ht="15.75" x14ac:dyDescent="0.25">
      <c r="A24" s="27" t="s">
        <v>2012</v>
      </c>
      <c r="B24" s="7">
        <v>2.898885624284078E-4</v>
      </c>
      <c r="C24" s="7">
        <v>4.2391564719358537E-5</v>
      </c>
      <c r="D24" s="7">
        <v>6.838354855441966</v>
      </c>
    </row>
    <row r="25" spans="1:4" ht="15.75" x14ac:dyDescent="0.25">
      <c r="A25" s="27" t="s">
        <v>1538</v>
      </c>
      <c r="B25" s="7">
        <v>1.1073860491990835E-3</v>
      </c>
      <c r="C25" s="7">
        <v>1.3853720022883296E-4</v>
      </c>
      <c r="D25" s="7">
        <v>7.9934201598554431</v>
      </c>
    </row>
    <row r="26" spans="1:4" ht="15.75" x14ac:dyDescent="0.25">
      <c r="A26" s="27" t="s">
        <v>2011</v>
      </c>
      <c r="B26" s="7">
        <v>2.1257755331262942E-4</v>
      </c>
      <c r="C26" s="7">
        <v>1.8615370600414025E-5</v>
      </c>
      <c r="D26" s="7">
        <v>11.419463940615906</v>
      </c>
    </row>
    <row r="27" spans="1:4" ht="15.75" x14ac:dyDescent="0.25">
      <c r="A27" s="27" t="s">
        <v>2010</v>
      </c>
      <c r="B27" s="7">
        <v>2.0353303620405925E-4</v>
      </c>
      <c r="C27" s="7">
        <v>1.9459163466812943E-5</v>
      </c>
      <c r="D27" s="7">
        <v>10.459495679307034</v>
      </c>
    </row>
    <row r="28" spans="1:4" ht="15.75" x14ac:dyDescent="0.25">
      <c r="A28" s="27" t="s">
        <v>2009</v>
      </c>
      <c r="B28" s="7">
        <v>1.8275426247689464E-4</v>
      </c>
      <c r="C28" s="7">
        <v>3.3091259704251389E-5</v>
      </c>
      <c r="D28" s="7">
        <v>5.5227351303708554</v>
      </c>
    </row>
    <row r="29" spans="1:4" ht="15.75" x14ac:dyDescent="0.25">
      <c r="A29" s="27" t="s">
        <v>2008</v>
      </c>
      <c r="B29" s="7">
        <v>4.4404797192982459E-4</v>
      </c>
      <c r="C29" s="7">
        <v>3.1328319298245615E-5</v>
      </c>
      <c r="D29" s="7">
        <v>14.174011944352573</v>
      </c>
    </row>
    <row r="30" spans="1:4" ht="15.75" x14ac:dyDescent="0.25">
      <c r="A30" s="27" t="s">
        <v>1540</v>
      </c>
      <c r="B30" s="7">
        <v>1.908084827309237E-4</v>
      </c>
      <c r="C30" s="7">
        <v>1.5371780722891564E-5</v>
      </c>
      <c r="D30" s="7">
        <v>12.412906882465013</v>
      </c>
    </row>
    <row r="31" spans="1:4" ht="15.75" x14ac:dyDescent="0.25">
      <c r="A31" s="27" t="s">
        <v>2007</v>
      </c>
      <c r="B31" s="7">
        <v>2.4143131999999998E-4</v>
      </c>
      <c r="C31" s="7">
        <v>3.4915586896551655E-5</v>
      </c>
      <c r="D31" s="7">
        <v>6.9147146435005018</v>
      </c>
    </row>
    <row r="32" spans="1:4" ht="15.75" x14ac:dyDescent="0.25">
      <c r="A32" s="27" t="s">
        <v>2006</v>
      </c>
      <c r="B32" s="7">
        <v>3.9809170574971815E-4</v>
      </c>
      <c r="C32" s="7">
        <v>4.9788494926719167E-5</v>
      </c>
      <c r="D32" s="7">
        <v>7.9956565534998907</v>
      </c>
    </row>
    <row r="33" spans="1:4" ht="15.75" x14ac:dyDescent="0.25">
      <c r="A33" s="27" t="s">
        <v>2005</v>
      </c>
      <c r="B33" s="7">
        <v>3.2923897069408694E-4</v>
      </c>
      <c r="C33" s="7">
        <v>5.1285318766066841E-5</v>
      </c>
      <c r="D33" s="7">
        <v>6.4197508880831871</v>
      </c>
    </row>
    <row r="34" spans="1:4" ht="15.75" x14ac:dyDescent="0.25">
      <c r="A34" s="27" t="s">
        <v>2004</v>
      </c>
      <c r="B34" s="7">
        <v>1.0384215887850467E-4</v>
      </c>
      <c r="C34" s="7">
        <v>1.557632398753894E-5</v>
      </c>
      <c r="D34" s="7">
        <v>6.6666666000000001</v>
      </c>
    </row>
    <row r="35" spans="1:4" ht="15.75" x14ac:dyDescent="0.25">
      <c r="A35" s="27" t="s">
        <v>55</v>
      </c>
      <c r="B35" s="7">
        <v>1.2733971194379333E-4</v>
      </c>
      <c r="C35" s="7">
        <v>1.5541852459016393E-5</v>
      </c>
      <c r="D35" s="7">
        <v>8.1933419635520313</v>
      </c>
    </row>
    <row r="36" spans="1:4" ht="15.75" x14ac:dyDescent="0.25">
      <c r="A36" s="27" t="s">
        <v>56</v>
      </c>
      <c r="B36" s="7">
        <v>1.8288228455284552E-4</v>
      </c>
      <c r="C36" s="7">
        <v>6.843502586844051E-6</v>
      </c>
      <c r="D36" s="7">
        <v>26.723491696257764</v>
      </c>
    </row>
    <row r="37" spans="1:4" ht="15.75" x14ac:dyDescent="0.25">
      <c r="A37" s="27" t="s">
        <v>2003</v>
      </c>
      <c r="B37" s="7">
        <v>4.9387131122833464E-5</v>
      </c>
      <c r="C37" s="7">
        <v>7.8497867370007524E-6</v>
      </c>
      <c r="D37" s="7">
        <v>6.2915252066711949</v>
      </c>
    </row>
    <row r="38" spans="1:4" ht="15.75" x14ac:dyDescent="0.25">
      <c r="A38" s="27" t="s">
        <v>57</v>
      </c>
      <c r="B38" s="7">
        <v>6.9808027225130888E-5</v>
      </c>
      <c r="C38" s="7">
        <v>9.6955591623036662E-6</v>
      </c>
      <c r="D38" s="7">
        <v>7.2000001296000029</v>
      </c>
    </row>
    <row r="39" spans="1:4" ht="15.75" x14ac:dyDescent="0.25">
      <c r="A39" s="27" t="s">
        <v>2002</v>
      </c>
      <c r="B39" s="7">
        <v>2.8223528191489359E-4</v>
      </c>
      <c r="C39" s="7">
        <v>9.0461717325227958E-6</v>
      </c>
      <c r="D39" s="7">
        <v>31.199416754404666</v>
      </c>
    </row>
    <row r="40" spans="1:4" ht="15.75" x14ac:dyDescent="0.25">
      <c r="A40" s="27" t="s">
        <v>2001</v>
      </c>
      <c r="B40" s="7">
        <v>8.39793679731243E-4</v>
      </c>
      <c r="C40" s="7">
        <v>7.7035958566629349E-5</v>
      </c>
      <c r="D40" s="7">
        <v>10.901320569729721</v>
      </c>
    </row>
    <row r="41" spans="1:4" ht="15.75" x14ac:dyDescent="0.25">
      <c r="A41" s="27" t="s">
        <v>1542</v>
      </c>
      <c r="B41" s="7">
        <v>1.0839043813015582E-4</v>
      </c>
      <c r="C41" s="7">
        <v>8.3353941338221815E-6</v>
      </c>
      <c r="D41" s="7">
        <v>13.003636827482993</v>
      </c>
    </row>
    <row r="42" spans="1:4" ht="15.75" x14ac:dyDescent="0.25">
      <c r="A42" s="27" t="s">
        <v>2000</v>
      </c>
      <c r="B42" s="7">
        <v>1.7062167647058824E-4</v>
      </c>
      <c r="C42" s="7">
        <v>2.0200386877828052E-5</v>
      </c>
      <c r="D42" s="7">
        <v>8.4464558774298837</v>
      </c>
    </row>
    <row r="43" spans="1:4" ht="15.75" x14ac:dyDescent="0.25">
      <c r="A43" s="27" t="s">
        <v>58</v>
      </c>
      <c r="B43" s="7">
        <v>8.6668382430897379E-5</v>
      </c>
      <c r="C43" s="7">
        <v>1.0887259371450208E-5</v>
      </c>
      <c r="D43" s="7">
        <v>7.9605325338504311</v>
      </c>
    </row>
    <row r="44" spans="1:4" ht="15.75" x14ac:dyDescent="0.25">
      <c r="A44" s="27" t="s">
        <v>1999</v>
      </c>
      <c r="B44" s="7">
        <v>7.3196699509803925E-4</v>
      </c>
      <c r="C44" s="7">
        <v>4.3767504901960786E-5</v>
      </c>
      <c r="D44" s="7">
        <v>16.723982706751169</v>
      </c>
    </row>
    <row r="45" spans="1:4" ht="15.75" x14ac:dyDescent="0.25">
      <c r="A45" s="27" t="s">
        <v>1998</v>
      </c>
      <c r="B45" s="7">
        <v>2.95306048513302E-4</v>
      </c>
      <c r="C45" s="7">
        <v>4.8392449139280123E-5</v>
      </c>
      <c r="D45" s="7">
        <v>6.1023166581912518</v>
      </c>
    </row>
    <row r="46" spans="1:4" ht="15.75" x14ac:dyDescent="0.25">
      <c r="A46" s="27" t="s">
        <v>59</v>
      </c>
      <c r="B46" s="7">
        <v>3.5517683571428571E-4</v>
      </c>
      <c r="C46" s="7">
        <v>4.2007821428571429E-5</v>
      </c>
      <c r="D46" s="7">
        <v>8.4550167953416828</v>
      </c>
    </row>
    <row r="47" spans="1:4" ht="15.75" x14ac:dyDescent="0.25">
      <c r="A47" s="27" t="s">
        <v>1997</v>
      </c>
      <c r="B47" s="7">
        <v>2.418511276849642E-4</v>
      </c>
      <c r="C47" s="7">
        <v>2.9645306682577569E-5</v>
      </c>
      <c r="D47" s="7">
        <v>8.1581590730211317</v>
      </c>
    </row>
    <row r="48" spans="1:4" ht="15.75" x14ac:dyDescent="0.25">
      <c r="A48" s="27" t="s">
        <v>60</v>
      </c>
      <c r="B48" s="7">
        <v>8.738603533026113E-5</v>
      </c>
      <c r="C48" s="7">
        <v>1.5352543266769073E-5</v>
      </c>
      <c r="D48" s="7">
        <v>5.6919582515953682</v>
      </c>
    </row>
    <row r="49" spans="1:4" ht="15.75" x14ac:dyDescent="0.25">
      <c r="A49" s="27" t="s">
        <v>401</v>
      </c>
      <c r="B49" s="7">
        <v>2.8454653562005281E-4</v>
      </c>
      <c r="C49" s="7">
        <v>1.1779117414248021E-5</v>
      </c>
      <c r="D49" s="7">
        <v>24.156863847529468</v>
      </c>
    </row>
    <row r="50" spans="1:4" ht="15.75" x14ac:dyDescent="0.25">
      <c r="A50" s="27" t="s">
        <v>1996</v>
      </c>
      <c r="B50" s="7">
        <v>5.1110491469194314E-4</v>
      </c>
      <c r="C50" s="7">
        <v>4.9109616113744075E-5</v>
      </c>
      <c r="D50" s="7">
        <v>10.407430461442818</v>
      </c>
    </row>
    <row r="51" spans="1:4" ht="15.75" x14ac:dyDescent="0.25">
      <c r="A51" s="27" t="s">
        <v>61</v>
      </c>
      <c r="B51" s="7">
        <v>3.8713312739463597E-4</v>
      </c>
      <c r="C51" s="7">
        <v>3.6292331417624522E-5</v>
      </c>
      <c r="D51" s="7">
        <v>10.66707792728449</v>
      </c>
    </row>
    <row r="52" spans="1:4" ht="15.75" x14ac:dyDescent="0.25">
      <c r="A52" s="27" t="s">
        <v>1995</v>
      </c>
      <c r="B52" s="7">
        <v>3.4973489918641671E-5</v>
      </c>
      <c r="C52" s="7">
        <v>3.8449115670321893E-6</v>
      </c>
      <c r="D52" s="7">
        <v>9.0960453339209071</v>
      </c>
    </row>
    <row r="53" spans="1:4" ht="15.75" x14ac:dyDescent="0.25">
      <c r="A53" s="27" t="s">
        <v>404</v>
      </c>
      <c r="B53" s="7">
        <v>4.1912076175213569E-4</v>
      </c>
      <c r="C53" s="7">
        <v>6.6915120726495714E-5</v>
      </c>
      <c r="D53" s="7">
        <v>6.2634686630129712</v>
      </c>
    </row>
    <row r="54" spans="1:4" ht="15.75" x14ac:dyDescent="0.25">
      <c r="A54" s="27" t="s">
        <v>1994</v>
      </c>
      <c r="B54" s="7">
        <v>2.2231066956521738E-4</v>
      </c>
      <c r="C54" s="7">
        <v>3.8779924110671933E-5</v>
      </c>
      <c r="D54" s="7">
        <v>5.7326226046955879</v>
      </c>
    </row>
    <row r="55" spans="1:4" ht="15.75" x14ac:dyDescent="0.25">
      <c r="A55" s="27" t="s">
        <v>1993</v>
      </c>
      <c r="B55" s="7">
        <v>9.2058463217461599E-5</v>
      </c>
      <c r="C55" s="7">
        <v>7.7731487469684727E-6</v>
      </c>
      <c r="D55" s="7">
        <v>11.843136702274531</v>
      </c>
    </row>
    <row r="56" spans="1:4" ht="15.75" x14ac:dyDescent="0.25">
      <c r="A56" s="27" t="s">
        <v>62</v>
      </c>
      <c r="B56" s="7">
        <v>5.853678411552346E-4</v>
      </c>
      <c r="C56" s="7">
        <v>3.2233108303249095E-5</v>
      </c>
      <c r="D56" s="7">
        <v>18.160452775701732</v>
      </c>
    </row>
    <row r="57" spans="1:4" ht="15.75" x14ac:dyDescent="0.25">
      <c r="A57" s="27" t="s">
        <v>1992</v>
      </c>
      <c r="B57" s="7">
        <v>9.4645832785200418E-4</v>
      </c>
      <c r="C57" s="7">
        <v>1.4026153648509661E-4</v>
      </c>
      <c r="D57" s="7">
        <v>6.7478109221523423</v>
      </c>
    </row>
    <row r="58" spans="1:4" ht="15.75" x14ac:dyDescent="0.25">
      <c r="A58" s="27" t="s">
        <v>1991</v>
      </c>
      <c r="B58" s="7">
        <v>4.3080959102902112E-4</v>
      </c>
      <c r="C58" s="7">
        <v>5.2505269129287594E-5</v>
      </c>
      <c r="D58" s="7">
        <v>8.2050734749727106</v>
      </c>
    </row>
    <row r="59" spans="1:4" ht="15.75" x14ac:dyDescent="0.25">
      <c r="A59" s="27" t="s">
        <v>1990</v>
      </c>
      <c r="B59" s="7">
        <v>1.443373993993994E-4</v>
      </c>
      <c r="C59" s="7">
        <v>2.164197897897898E-5</v>
      </c>
      <c r="D59" s="7">
        <v>6.669325367130031</v>
      </c>
    </row>
    <row r="60" spans="1:4" ht="15.75" x14ac:dyDescent="0.25">
      <c r="A60" s="27" t="s">
        <v>1989</v>
      </c>
      <c r="B60" s="7">
        <v>2.7565388987012989E-4</v>
      </c>
      <c r="C60" s="7">
        <v>3.8069889350649349E-5</v>
      </c>
      <c r="D60" s="7">
        <v>7.2407326254923339</v>
      </c>
    </row>
    <row r="61" spans="1:4" ht="15.75" x14ac:dyDescent="0.25">
      <c r="A61" s="27" t="s">
        <v>1543</v>
      </c>
      <c r="B61" s="7">
        <v>2.9911581882770868E-4</v>
      </c>
      <c r="C61" s="7">
        <v>4.7095060213143874E-5</v>
      </c>
      <c r="D61" s="7">
        <v>6.3513204457954533</v>
      </c>
    </row>
    <row r="62" spans="1:4" ht="15.75" x14ac:dyDescent="0.25">
      <c r="A62" s="27" t="s">
        <v>1988</v>
      </c>
      <c r="B62" s="7">
        <v>1.1758476719914803E-3</v>
      </c>
      <c r="C62" s="7">
        <v>2.2208009904153353E-4</v>
      </c>
      <c r="D62" s="7">
        <v>5.2947007726773965</v>
      </c>
    </row>
    <row r="63" spans="1:4" ht="15.75" x14ac:dyDescent="0.25">
      <c r="A63" s="27" t="s">
        <v>1987</v>
      </c>
      <c r="B63" s="7">
        <v>2.5588414678235722E-4</v>
      </c>
      <c r="C63" s="7">
        <v>2.7169343456254519E-5</v>
      </c>
      <c r="D63" s="7">
        <v>9.4181203603376513</v>
      </c>
    </row>
    <row r="64" spans="1:4" ht="15.75" x14ac:dyDescent="0.25">
      <c r="A64" s="27" t="s">
        <v>1986</v>
      </c>
      <c r="B64" s="7">
        <v>2.4717514062500001E-4</v>
      </c>
      <c r="C64" s="7">
        <v>1.953125E-5</v>
      </c>
      <c r="D64" s="7">
        <v>12.655367200000001</v>
      </c>
    </row>
    <row r="65" spans="1:4" ht="15.75" x14ac:dyDescent="0.25">
      <c r="A65" s="27" t="s">
        <v>63</v>
      </c>
      <c r="B65" s="7">
        <v>1.9632496806512212E-4</v>
      </c>
      <c r="C65" s="7">
        <v>1.1541882279273637E-5</v>
      </c>
      <c r="D65" s="7">
        <v>17.00978777245659</v>
      </c>
    </row>
    <row r="66" spans="1:4" ht="15.75" x14ac:dyDescent="0.25">
      <c r="A66" s="27" t="s">
        <v>64</v>
      </c>
      <c r="B66" s="7">
        <v>1.0479950162715016E-4</v>
      </c>
      <c r="C66" s="7">
        <v>9.7531478382147838E-6</v>
      </c>
      <c r="D66" s="7">
        <v>10.745197690588135</v>
      </c>
    </row>
    <row r="67" spans="1:4" ht="15.75" x14ac:dyDescent="0.25">
      <c r="A67" s="27" t="s">
        <v>1985</v>
      </c>
      <c r="B67" s="7">
        <v>5.7416743298131594E-4</v>
      </c>
      <c r="C67" s="7">
        <v>8.7642309504467098E-5</v>
      </c>
      <c r="D67" s="7">
        <v>6.5512585899171318</v>
      </c>
    </row>
    <row r="68" spans="1:4" ht="15.75" x14ac:dyDescent="0.25">
      <c r="A68" s="27" t="s">
        <v>65</v>
      </c>
      <c r="B68" s="7">
        <v>1.0507467230249001E-4</v>
      </c>
      <c r="C68" s="7">
        <v>8.4596925914540431E-6</v>
      </c>
      <c r="D68" s="7">
        <v>12.420625355658448</v>
      </c>
    </row>
    <row r="69" spans="1:4" ht="15.75" x14ac:dyDescent="0.25">
      <c r="A69" s="27" t="s">
        <v>66</v>
      </c>
      <c r="B69" s="7">
        <v>1.2789216386890488E-4</v>
      </c>
      <c r="C69" s="7">
        <v>2.1743655475619507E-5</v>
      </c>
      <c r="D69" s="7">
        <v>5.8818152270811339</v>
      </c>
    </row>
    <row r="70" spans="1:4" ht="15.75" x14ac:dyDescent="0.25">
      <c r="A70" s="27" t="s">
        <v>67</v>
      </c>
      <c r="B70" s="7">
        <v>8.4059574326465921E-4</v>
      </c>
      <c r="C70" s="7">
        <v>4.5150600633914424E-5</v>
      </c>
      <c r="D70" s="7">
        <v>18.61759824814499</v>
      </c>
    </row>
    <row r="71" spans="1:4" ht="15.75" x14ac:dyDescent="0.25">
      <c r="A71" s="27" t="s">
        <v>1544</v>
      </c>
      <c r="B71" s="7">
        <v>6.7170077541370686E-5</v>
      </c>
      <c r="C71" s="7">
        <v>4.5462813238770688E-6</v>
      </c>
      <c r="D71" s="7">
        <v>14.774729665010709</v>
      </c>
    </row>
    <row r="72" spans="1:4" ht="15.75" x14ac:dyDescent="0.25">
      <c r="A72" s="27" t="s">
        <v>413</v>
      </c>
      <c r="B72" s="7">
        <v>3.6356677985074627E-4</v>
      </c>
      <c r="C72" s="7">
        <v>4.2401626865671638E-5</v>
      </c>
      <c r="D72" s="7">
        <v>8.5743592103794963</v>
      </c>
    </row>
    <row r="73" spans="1:4" ht="15.75" x14ac:dyDescent="0.25">
      <c r="A73" s="27" t="s">
        <v>1984</v>
      </c>
      <c r="B73" s="7">
        <v>5.7126534704370179E-5</v>
      </c>
      <c r="C73" s="7">
        <v>8.2394044558697512E-6</v>
      </c>
      <c r="D73" s="7">
        <v>6.9333329866666809</v>
      </c>
    </row>
    <row r="74" spans="1:4" ht="15.75" x14ac:dyDescent="0.25">
      <c r="A74" s="27" t="s">
        <v>1983</v>
      </c>
      <c r="B74" s="7">
        <v>1.4267817800511509E-3</v>
      </c>
      <c r="C74" s="7">
        <v>2.1277232736572891E-4</v>
      </c>
      <c r="D74" s="7">
        <v>6.7056736076336287</v>
      </c>
    </row>
    <row r="75" spans="1:4" ht="15.75" x14ac:dyDescent="0.25">
      <c r="A75" s="27" t="s">
        <v>1982</v>
      </c>
      <c r="B75" s="7">
        <v>1.8495738302277362E-4</v>
      </c>
      <c r="C75" s="7">
        <v>1.2268506556245687E-5</v>
      </c>
      <c r="D75" s="7">
        <v>15.075786296793801</v>
      </c>
    </row>
    <row r="76" spans="1:4" ht="15.75" x14ac:dyDescent="0.25">
      <c r="A76" s="27" t="s">
        <v>68</v>
      </c>
      <c r="B76" s="7">
        <v>2.9374062605042018E-4</v>
      </c>
      <c r="C76" s="7">
        <v>2.6640210924369749E-5</v>
      </c>
      <c r="D76" s="7">
        <v>11.026212475732095</v>
      </c>
    </row>
    <row r="77" spans="1:4" ht="15.75" x14ac:dyDescent="0.25">
      <c r="A77" s="27" t="s">
        <v>69</v>
      </c>
      <c r="B77" s="7">
        <v>1.9564220293609587E-4</v>
      </c>
      <c r="C77" s="7">
        <v>2.3627769430051729E-5</v>
      </c>
      <c r="D77" s="7">
        <v>8.2801808065412263</v>
      </c>
    </row>
    <row r="78" spans="1:4" ht="15.75" x14ac:dyDescent="0.25">
      <c r="A78" s="27" t="s">
        <v>1981</v>
      </c>
      <c r="B78" s="7">
        <v>1.7207101001251565E-4</v>
      </c>
      <c r="C78" s="7">
        <v>1.6968961827284103E-5</v>
      </c>
      <c r="D78" s="7">
        <v>10.140338092802214</v>
      </c>
    </row>
    <row r="79" spans="1:4" ht="15.75" x14ac:dyDescent="0.25">
      <c r="A79" s="27" t="s">
        <v>1631</v>
      </c>
      <c r="B79" s="7">
        <v>6.5378443035019377E-4</v>
      </c>
      <c r="C79" s="7">
        <v>9.5481306614785986E-5</v>
      </c>
      <c r="D79" s="7">
        <v>6.8472505617026238</v>
      </c>
    </row>
    <row r="80" spans="1:4" ht="15.75" x14ac:dyDescent="0.25">
      <c r="A80" s="27" t="s">
        <v>1545</v>
      </c>
      <c r="B80" s="7">
        <v>5.0579493164062495E-4</v>
      </c>
      <c r="C80" s="7">
        <v>8.7828300781249991E-5</v>
      </c>
      <c r="D80" s="7">
        <v>5.7589060375924346</v>
      </c>
    </row>
    <row r="81" spans="1:4" ht="15.75" x14ac:dyDescent="0.25">
      <c r="A81" s="27" t="s">
        <v>1980</v>
      </c>
      <c r="B81" s="7">
        <v>1.7758373408892765E-4</v>
      </c>
      <c r="C81" s="7">
        <v>1.6790984306887533E-5</v>
      </c>
      <c r="D81" s="7">
        <v>10.576136028909524</v>
      </c>
    </row>
    <row r="82" spans="1:4" ht="15.75" x14ac:dyDescent="0.25">
      <c r="A82" s="27" t="s">
        <v>71</v>
      </c>
      <c r="B82" s="7">
        <v>2.0260257377049181E-4</v>
      </c>
      <c r="C82" s="7">
        <v>1.8296252049180327E-5</v>
      </c>
      <c r="D82" s="7">
        <v>11.073446803525448</v>
      </c>
    </row>
    <row r="83" spans="1:4" ht="15.75" x14ac:dyDescent="0.25">
      <c r="A83" s="27" t="s">
        <v>72</v>
      </c>
      <c r="B83" s="7">
        <v>4.0115289872468115E-4</v>
      </c>
      <c r="C83" s="7">
        <v>1.6219307576894223E-5</v>
      </c>
      <c r="D83" s="7">
        <v>24.733047130578953</v>
      </c>
    </row>
    <row r="84" spans="1:4" ht="15.75" x14ac:dyDescent="0.25">
      <c r="A84" s="27" t="s">
        <v>1979</v>
      </c>
      <c r="B84" s="7">
        <v>7.9233251139240507E-4</v>
      </c>
      <c r="C84" s="7">
        <v>6.8446392405063292E-5</v>
      </c>
      <c r="D84" s="7">
        <v>11.575957235312123</v>
      </c>
    </row>
    <row r="85" spans="1:4" ht="15.75" x14ac:dyDescent="0.25">
      <c r="A85" s="27" t="s">
        <v>1978</v>
      </c>
      <c r="B85" s="7">
        <v>5.0955736496980156E-4</v>
      </c>
      <c r="C85" s="7">
        <v>5.8006138912855916E-5</v>
      </c>
      <c r="D85" s="7">
        <v>8.7845420246867736</v>
      </c>
    </row>
    <row r="86" spans="1:4" ht="15.75" x14ac:dyDescent="0.25">
      <c r="A86" s="27" t="s">
        <v>1546</v>
      </c>
      <c r="B86" s="7">
        <v>2.3839857004244995E-4</v>
      </c>
      <c r="C86" s="7">
        <v>4.0943808368708307E-5</v>
      </c>
      <c r="D86" s="7">
        <v>5.8225792748836795</v>
      </c>
    </row>
    <row r="87" spans="1:4" ht="15.75" x14ac:dyDescent="0.25">
      <c r="A87" s="27" t="s">
        <v>1547</v>
      </c>
      <c r="B87" s="7">
        <v>3.3267964566115703E-4</v>
      </c>
      <c r="C87" s="7">
        <v>3.6646751033057848E-5</v>
      </c>
      <c r="D87" s="7">
        <v>9.0780120006015679</v>
      </c>
    </row>
    <row r="88" spans="1:4" ht="15.75" x14ac:dyDescent="0.25">
      <c r="A88" s="27" t="s">
        <v>416</v>
      </c>
      <c r="B88" s="7">
        <v>9.2695963772454796E-4</v>
      </c>
      <c r="C88" s="7">
        <v>1.7106255688622754E-4</v>
      </c>
      <c r="D88" s="7">
        <v>5.4188342241432883</v>
      </c>
    </row>
    <row r="89" spans="1:4" ht="15.75" x14ac:dyDescent="0.25">
      <c r="A89" s="27" t="s">
        <v>78</v>
      </c>
      <c r="B89" s="7">
        <v>1.1484248458692972E-4</v>
      </c>
      <c r="C89" s="7">
        <v>2.009704254007398E-5</v>
      </c>
      <c r="D89" s="7">
        <v>5.7143972481488792</v>
      </c>
    </row>
    <row r="90" spans="1:4" ht="15.75" x14ac:dyDescent="0.25">
      <c r="A90" s="27" t="s">
        <v>1977</v>
      </c>
      <c r="B90" s="7">
        <v>3.4672755644241733E-4</v>
      </c>
      <c r="C90" s="7">
        <v>5.6204908779931583E-5</v>
      </c>
      <c r="D90" s="7">
        <v>6.1689906445719416</v>
      </c>
    </row>
    <row r="91" spans="1:4" ht="15.75" x14ac:dyDescent="0.25">
      <c r="A91" s="27" t="s">
        <v>1548</v>
      </c>
      <c r="B91" s="7">
        <v>1.1888730893403813E-4</v>
      </c>
      <c r="C91" s="7">
        <v>1.3195568048984109E-5</v>
      </c>
      <c r="D91" s="7">
        <v>9.0096393344120518</v>
      </c>
    </row>
    <row r="92" spans="1:4" ht="15.75" x14ac:dyDescent="0.25">
      <c r="A92" s="27" t="s">
        <v>1976</v>
      </c>
      <c r="B92" s="7">
        <v>3.5068965832106037E-4</v>
      </c>
      <c r="C92" s="7">
        <v>4.9127717967599414E-5</v>
      </c>
      <c r="D92" s="7">
        <v>7.1383258337451441</v>
      </c>
    </row>
    <row r="93" spans="1:4" ht="15.75" x14ac:dyDescent="0.25">
      <c r="A93" s="27" t="s">
        <v>1975</v>
      </c>
      <c r="B93" s="7">
        <v>2.1389402734374999E-4</v>
      </c>
      <c r="C93" s="7">
        <v>3.4902597656250003E-5</v>
      </c>
      <c r="D93" s="7">
        <v>6.1283125528465652</v>
      </c>
    </row>
    <row r="94" spans="1:4" ht="15.75" x14ac:dyDescent="0.25">
      <c r="A94" s="27" t="s">
        <v>79</v>
      </c>
      <c r="B94" s="7">
        <v>1.7095208636897768E-4</v>
      </c>
      <c r="C94" s="7">
        <v>6.3863484136310221E-6</v>
      </c>
      <c r="D94" s="7">
        <v>26.768362027367242</v>
      </c>
    </row>
    <row r="95" spans="1:4" ht="15.75" x14ac:dyDescent="0.25">
      <c r="A95" s="27" t="s">
        <v>1974</v>
      </c>
      <c r="B95" s="7">
        <v>9.8431949241924857E-5</v>
      </c>
      <c r="C95" s="7">
        <v>7.1651713909030974E-6</v>
      </c>
      <c r="D95" s="7">
        <v>13.737556838751139</v>
      </c>
    </row>
    <row r="96" spans="1:4" ht="15.75" x14ac:dyDescent="0.25">
      <c r="A96" s="27" t="s">
        <v>417</v>
      </c>
      <c r="B96" s="7">
        <v>1.0079079E-3</v>
      </c>
      <c r="C96" s="7">
        <v>6.1726813333333339E-5</v>
      </c>
      <c r="D96" s="7">
        <v>16.328526382160014</v>
      </c>
    </row>
    <row r="97" spans="1:4" ht="15.75" x14ac:dyDescent="0.25">
      <c r="A97" s="27" t="s">
        <v>1973</v>
      </c>
      <c r="B97" s="7">
        <v>8.0243181862745092E-4</v>
      </c>
      <c r="C97" s="7">
        <v>6.8081044117647064E-5</v>
      </c>
      <c r="D97" s="7">
        <v>11.786420567240613</v>
      </c>
    </row>
    <row r="98" spans="1:4" ht="15.75" x14ac:dyDescent="0.25">
      <c r="A98" s="27" t="s">
        <v>1972</v>
      </c>
      <c r="B98" s="7">
        <v>6.3282838043478263E-4</v>
      </c>
      <c r="C98" s="7">
        <v>2.3629489130434781E-5</v>
      </c>
      <c r="D98" s="7">
        <v>26.781297595625954</v>
      </c>
    </row>
    <row r="99" spans="1:4" ht="15.75" x14ac:dyDescent="0.25">
      <c r="A99" s="27" t="s">
        <v>1971</v>
      </c>
      <c r="B99" s="7">
        <v>4.7878962095531584E-4</v>
      </c>
      <c r="C99" s="7">
        <v>1.674817411402157E-5</v>
      </c>
      <c r="D99" s="7">
        <v>28.587571259751424</v>
      </c>
    </row>
    <row r="100" spans="1:4" ht="15.75" x14ac:dyDescent="0.25">
      <c r="A100" s="27" t="s">
        <v>1970</v>
      </c>
      <c r="B100" s="7">
        <v>7.355412233445567E-5</v>
      </c>
      <c r="C100" s="7">
        <v>1.0020842873176206E-5</v>
      </c>
      <c r="D100" s="7">
        <v>7.3401133283254403</v>
      </c>
    </row>
    <row r="101" spans="1:4" ht="15.75" x14ac:dyDescent="0.25">
      <c r="A101" s="27" t="s">
        <v>1969</v>
      </c>
      <c r="B101" s="7">
        <v>2.0229877554744525E-4</v>
      </c>
      <c r="C101" s="7">
        <v>3.3635740875912403E-5</v>
      </c>
      <c r="D101" s="7">
        <v>6.0143992752755944</v>
      </c>
    </row>
    <row r="102" spans="1:4" ht="15.75" x14ac:dyDescent="0.25">
      <c r="A102" s="27" t="s">
        <v>1968</v>
      </c>
      <c r="B102" s="7">
        <v>1.890094761904762E-4</v>
      </c>
      <c r="C102" s="7">
        <v>2.8480290726817042E-5</v>
      </c>
      <c r="D102" s="7">
        <v>6.6365009403680304</v>
      </c>
    </row>
    <row r="103" spans="1:4" ht="15.75" x14ac:dyDescent="0.25">
      <c r="A103" s="27" t="s">
        <v>1967</v>
      </c>
      <c r="B103" s="7">
        <v>5.0873189321789321E-4</v>
      </c>
      <c r="C103" s="7">
        <v>4.1222867243867241E-5</v>
      </c>
      <c r="D103" s="7">
        <v>12.341011851706595</v>
      </c>
    </row>
    <row r="104" spans="1:4" ht="15.75" x14ac:dyDescent="0.25">
      <c r="A104" s="27" t="s">
        <v>1966</v>
      </c>
      <c r="B104" s="7">
        <v>4.3286554675118865E-4</v>
      </c>
      <c r="C104" s="7">
        <v>7.1981185419968293E-5</v>
      </c>
      <c r="D104" s="7">
        <v>6.0135929163387667</v>
      </c>
    </row>
    <row r="105" spans="1:4" ht="15.75" x14ac:dyDescent="0.25">
      <c r="A105" s="27" t="s">
        <v>83</v>
      </c>
      <c r="B105" s="7">
        <v>3.057554181951577E-4</v>
      </c>
      <c r="C105" s="7">
        <v>6.5506757153338224E-6</v>
      </c>
      <c r="D105" s="7">
        <v>46.675401360419258</v>
      </c>
    </row>
    <row r="106" spans="1:4" ht="15.75" x14ac:dyDescent="0.25">
      <c r="A106" s="27" t="s">
        <v>424</v>
      </c>
      <c r="B106" s="7">
        <v>2.7490689164086688E-4</v>
      </c>
      <c r="C106" s="7">
        <v>3.0959752321981425E-5</v>
      </c>
      <c r="D106" s="7">
        <v>8.8794926000000007</v>
      </c>
    </row>
    <row r="107" spans="1:4" ht="15.75" x14ac:dyDescent="0.25">
      <c r="A107" s="27" t="s">
        <v>425</v>
      </c>
      <c r="B107" s="7">
        <v>2.7490689164086688E-4</v>
      </c>
      <c r="C107" s="7">
        <v>3.0959752321981425E-5</v>
      </c>
      <c r="D107" s="7">
        <v>8.8794926000000007</v>
      </c>
    </row>
    <row r="108" spans="1:4" ht="15.75" x14ac:dyDescent="0.25">
      <c r="A108" s="27" t="s">
        <v>1965</v>
      </c>
      <c r="B108" s="7">
        <v>7.6104130164533822E-4</v>
      </c>
      <c r="C108" s="7">
        <v>3.2499206581352835E-5</v>
      </c>
      <c r="D108" s="7">
        <v>23.417227117230706</v>
      </c>
    </row>
    <row r="109" spans="1:4" ht="15.75" x14ac:dyDescent="0.25">
      <c r="A109" s="27" t="s">
        <v>1964</v>
      </c>
      <c r="B109" s="7">
        <v>1.8346955533596839E-4</v>
      </c>
      <c r="C109" s="7">
        <v>8.8226986166007906E-6</v>
      </c>
      <c r="D109" s="7">
        <v>20.795174278168368</v>
      </c>
    </row>
    <row r="110" spans="1:4" ht="15.75" x14ac:dyDescent="0.25">
      <c r="A110" s="27" t="s">
        <v>1550</v>
      </c>
      <c r="B110" s="7">
        <v>8.0732378954802265E-4</v>
      </c>
      <c r="C110" s="7">
        <v>5.5268738700564829E-5</v>
      </c>
      <c r="D110" s="7">
        <v>14.607241064825894</v>
      </c>
    </row>
    <row r="111" spans="1:4" ht="15.75" x14ac:dyDescent="0.25">
      <c r="A111" s="27" t="s">
        <v>1551</v>
      </c>
      <c r="B111" s="7">
        <v>9.3948922881355933E-5</v>
      </c>
      <c r="C111" s="7">
        <v>8.1486313559322044E-6</v>
      </c>
      <c r="D111" s="7">
        <v>11.529411354823544</v>
      </c>
    </row>
    <row r="112" spans="1:4" ht="15.75" x14ac:dyDescent="0.25">
      <c r="A112" s="27" t="s">
        <v>1963</v>
      </c>
      <c r="B112" s="7">
        <v>9.1306638279192273E-5</v>
      </c>
      <c r="C112" s="7">
        <v>1.5677912203687443E-5</v>
      </c>
      <c r="D112" s="7">
        <v>5.8239028955473398</v>
      </c>
    </row>
    <row r="113" spans="1:4" ht="15.75" x14ac:dyDescent="0.25">
      <c r="A113" s="27" t="s">
        <v>85</v>
      </c>
      <c r="B113" s="7">
        <v>2.4323520526315788E-4</v>
      </c>
      <c r="C113" s="7">
        <v>1.0121457894736842E-5</v>
      </c>
      <c r="D113" s="7">
        <v>24.031637318734507</v>
      </c>
    </row>
    <row r="114" spans="1:4" ht="15.75" x14ac:dyDescent="0.25">
      <c r="A114" s="27" t="s">
        <v>1962</v>
      </c>
      <c r="B114" s="7">
        <v>2.6080485065885798E-4</v>
      </c>
      <c r="C114" s="7">
        <v>1.3072578330893118E-5</v>
      </c>
      <c r="D114" s="7">
        <v>19.950528813625382</v>
      </c>
    </row>
    <row r="115" spans="1:4" ht="15.75" x14ac:dyDescent="0.25">
      <c r="A115" s="27" t="s">
        <v>1961</v>
      </c>
      <c r="B115" s="7">
        <v>2.1894613662239089E-4</v>
      </c>
      <c r="C115" s="7">
        <v>3.5139502846299813E-5</v>
      </c>
      <c r="D115" s="7">
        <v>6.2307693304615404</v>
      </c>
    </row>
    <row r="116" spans="1:4" ht="15.75" x14ac:dyDescent="0.25">
      <c r="A116" s="27" t="s">
        <v>86</v>
      </c>
      <c r="B116" s="7">
        <v>3.0228628621495329E-4</v>
      </c>
      <c r="C116" s="7">
        <v>2.0767600467289721E-5</v>
      </c>
      <c r="D116" s="7">
        <v>14.555667453785681</v>
      </c>
    </row>
    <row r="117" spans="1:4" ht="15.75" x14ac:dyDescent="0.25">
      <c r="A117" s="27" t="s">
        <v>1960</v>
      </c>
      <c r="B117" s="7">
        <v>1.1427906187363836E-3</v>
      </c>
      <c r="C117" s="7">
        <v>7.6877058823529424E-5</v>
      </c>
      <c r="D117" s="7">
        <v>14.86517091346651</v>
      </c>
    </row>
    <row r="118" spans="1:4" ht="15.75" x14ac:dyDescent="0.25">
      <c r="A118" s="27" t="s">
        <v>1959</v>
      </c>
      <c r="B118" s="7">
        <v>1.4475887763289869E-4</v>
      </c>
      <c r="C118" s="7">
        <v>2.0896022066198594E-5</v>
      </c>
      <c r="D118" s="7">
        <v>6.92758062631742</v>
      </c>
    </row>
    <row r="119" spans="1:4" ht="15.75" x14ac:dyDescent="0.25">
      <c r="A119" s="27" t="s">
        <v>1958</v>
      </c>
      <c r="B119" s="7">
        <v>6.1761340816326538E-4</v>
      </c>
      <c r="C119" s="7">
        <v>1.783930426716141E-5</v>
      </c>
      <c r="D119" s="7">
        <v>34.620935823162569</v>
      </c>
    </row>
    <row r="120" spans="1:4" ht="15.75" x14ac:dyDescent="0.25">
      <c r="A120" s="27" t="s">
        <v>433</v>
      </c>
      <c r="B120" s="7">
        <v>3.0966404748603352E-4</v>
      </c>
      <c r="C120" s="7">
        <v>5.1727703910614531E-5</v>
      </c>
      <c r="D120" s="7">
        <v>5.9864255336199141</v>
      </c>
    </row>
    <row r="121" spans="1:4" ht="15.75" x14ac:dyDescent="0.25">
      <c r="A121" s="27" t="s">
        <v>1957</v>
      </c>
      <c r="B121" s="7">
        <v>1.0669795E-3</v>
      </c>
      <c r="C121" s="7">
        <v>7.0880988888888892E-5</v>
      </c>
      <c r="D121" s="7">
        <v>15.053112502035884</v>
      </c>
    </row>
    <row r="122" spans="1:4" ht="15.75" x14ac:dyDescent="0.25">
      <c r="A122" s="27" t="s">
        <v>1956</v>
      </c>
      <c r="B122" s="7">
        <v>1.049878466796875E-3</v>
      </c>
      <c r="C122" s="7">
        <v>1.0433916796874981E-4</v>
      </c>
      <c r="D122" s="7">
        <v>10.06217020161901</v>
      </c>
    </row>
    <row r="123" spans="1:4" ht="15.75" x14ac:dyDescent="0.25">
      <c r="A123" s="27" t="s">
        <v>1553</v>
      </c>
      <c r="B123" s="7">
        <v>1.2409036676875955E-3</v>
      </c>
      <c r="C123" s="7">
        <v>1.5776924042878944E-4</v>
      </c>
      <c r="D123" s="7">
        <v>7.8653079923249587</v>
      </c>
    </row>
    <row r="124" spans="1:4" ht="15.75" x14ac:dyDescent="0.25">
      <c r="A124" s="27" t="s">
        <v>1955</v>
      </c>
      <c r="B124" s="7">
        <v>3.1373910973084886E-4</v>
      </c>
      <c r="C124" s="7">
        <v>2.7023218771566596E-5</v>
      </c>
      <c r="D124" s="7">
        <v>11.609982969939917</v>
      </c>
    </row>
    <row r="125" spans="1:4" ht="15.75" x14ac:dyDescent="0.25">
      <c r="A125" s="27" t="s">
        <v>1954</v>
      </c>
      <c r="B125" s="7">
        <v>2.9889621565362197E-5</v>
      </c>
      <c r="C125" s="7">
        <v>3.7171402997502079E-6</v>
      </c>
      <c r="D125" s="7">
        <v>8.0410259379692448</v>
      </c>
    </row>
    <row r="126" spans="1:4" ht="15.75" x14ac:dyDescent="0.25">
      <c r="A126" s="27" t="s">
        <v>1953</v>
      </c>
      <c r="B126" s="7">
        <v>2.187256495468278E-4</v>
      </c>
      <c r="C126" s="7">
        <v>2.8593007552869943E-5</v>
      </c>
      <c r="D126" s="7">
        <v>7.6496202486706872</v>
      </c>
    </row>
    <row r="127" spans="1:4" ht="15.75" x14ac:dyDescent="0.25">
      <c r="A127" s="27" t="s">
        <v>1952</v>
      </c>
      <c r="B127" s="7">
        <v>6.0137804534606204E-4</v>
      </c>
      <c r="C127" s="7">
        <v>2.1309238663484485E-5</v>
      </c>
      <c r="D127" s="7">
        <v>28.221470266630575</v>
      </c>
    </row>
    <row r="128" spans="1:4" ht="15.75" x14ac:dyDescent="0.25">
      <c r="A128" s="27" t="s">
        <v>1951</v>
      </c>
      <c r="B128" s="7">
        <v>8.5434926806526797E-5</v>
      </c>
      <c r="C128" s="7">
        <v>8.7993678321678313E-6</v>
      </c>
      <c r="D128" s="7">
        <v>9.7092118929501403</v>
      </c>
    </row>
    <row r="129" spans="1:4" ht="15.75" x14ac:dyDescent="0.25">
      <c r="A129" s="27" t="s">
        <v>1554</v>
      </c>
      <c r="B129" s="7">
        <v>5.1243923076923071E-4</v>
      </c>
      <c r="C129" s="7">
        <v>6.3360745726495722E-5</v>
      </c>
      <c r="D129" s="7">
        <v>8.0876451956742468</v>
      </c>
    </row>
    <row r="130" spans="1:4" ht="15.75" x14ac:dyDescent="0.25">
      <c r="A130" s="27" t="s">
        <v>1950</v>
      </c>
      <c r="B130" s="7">
        <v>2.2319512181303119E-4</v>
      </c>
      <c r="C130" s="7">
        <v>2.6230195467422099E-5</v>
      </c>
      <c r="D130" s="7">
        <v>8.5090910622545497</v>
      </c>
    </row>
    <row r="131" spans="1:4" ht="15.75" x14ac:dyDescent="0.25">
      <c r="A131" s="27" t="s">
        <v>1949</v>
      </c>
      <c r="B131" s="7">
        <v>9.7010705467372136E-5</v>
      </c>
      <c r="C131" s="7">
        <v>1.1096204585537918E-5</v>
      </c>
      <c r="D131" s="7">
        <v>8.7426925774070234</v>
      </c>
    </row>
    <row r="132" spans="1:4" ht="15.75" x14ac:dyDescent="0.25">
      <c r="A132" s="27" t="s">
        <v>1948</v>
      </c>
      <c r="B132" s="7">
        <v>3.4974441534391538E-4</v>
      </c>
      <c r="C132" s="7">
        <v>2.3620558201058199E-5</v>
      </c>
      <c r="D132" s="7">
        <v>14.806780278725457</v>
      </c>
    </row>
    <row r="133" spans="1:4" ht="15.75" x14ac:dyDescent="0.25">
      <c r="A133" s="27" t="s">
        <v>1556</v>
      </c>
      <c r="B133" s="7">
        <v>2.2779000934579343E-3</v>
      </c>
      <c r="C133" s="7">
        <v>1.8075418878504579E-4</v>
      </c>
      <c r="D133" s="7">
        <v>12.602198094379045</v>
      </c>
    </row>
    <row r="134" spans="1:4" ht="15.75" x14ac:dyDescent="0.25">
      <c r="A134" s="27" t="s">
        <v>1557</v>
      </c>
      <c r="B134" s="7">
        <v>6.9827969311797751E-4</v>
      </c>
      <c r="C134" s="7">
        <v>5.9231425561797758E-5</v>
      </c>
      <c r="D134" s="7">
        <v>11.789007043050876</v>
      </c>
    </row>
    <row r="135" spans="1:4" ht="15.75" x14ac:dyDescent="0.25">
      <c r="A135" s="27" t="s">
        <v>93</v>
      </c>
      <c r="B135" s="7">
        <v>2.2497355467511885E-4</v>
      </c>
      <c r="C135" s="7">
        <v>1.4628444268357106E-5</v>
      </c>
      <c r="D135" s="7">
        <v>15.379185274114267</v>
      </c>
    </row>
    <row r="136" spans="1:4" ht="15.75" x14ac:dyDescent="0.25">
      <c r="A136" s="27" t="s">
        <v>1947</v>
      </c>
      <c r="B136" s="7">
        <v>6.6093045819672124E-4</v>
      </c>
      <c r="C136" s="7">
        <v>1.1209758934426228E-4</v>
      </c>
      <c r="D136" s="7">
        <v>5.8960273995450638</v>
      </c>
    </row>
    <row r="137" spans="1:4" ht="15.75" x14ac:dyDescent="0.25">
      <c r="A137" s="27" t="s">
        <v>1946</v>
      </c>
      <c r="B137" s="7">
        <v>2.1417229738562093E-4</v>
      </c>
      <c r="C137" s="7">
        <v>2.9178336601307188E-5</v>
      </c>
      <c r="D137" s="7">
        <v>7.3401133283254403</v>
      </c>
    </row>
    <row r="138" spans="1:4" ht="15.75" x14ac:dyDescent="0.25">
      <c r="A138" s="27" t="s">
        <v>1945</v>
      </c>
      <c r="B138" s="7">
        <v>5.5507732399299472E-4</v>
      </c>
      <c r="C138" s="7">
        <v>7.8603912434325747E-5</v>
      </c>
      <c r="D138" s="7">
        <v>7.0617009612182686</v>
      </c>
    </row>
    <row r="139" spans="1:4" ht="15.75" x14ac:dyDescent="0.25">
      <c r="A139" s="27" t="s">
        <v>1944</v>
      </c>
      <c r="B139" s="7">
        <v>8.7798479781420766E-4</v>
      </c>
      <c r="C139" s="7">
        <v>1.4228595628415299E-4</v>
      </c>
      <c r="D139" s="7">
        <v>6.1705653934027263</v>
      </c>
    </row>
    <row r="140" spans="1:4" ht="15.75" x14ac:dyDescent="0.25">
      <c r="A140" s="27" t="s">
        <v>437</v>
      </c>
      <c r="B140" s="7">
        <v>1.0060270567010309E-3</v>
      </c>
      <c r="C140" s="7">
        <v>9.7925592139174616E-5</v>
      </c>
      <c r="D140" s="7">
        <v>10.273382419492922</v>
      </c>
    </row>
    <row r="141" spans="1:4" ht="15.75" x14ac:dyDescent="0.25">
      <c r="A141" s="27" t="s">
        <v>1943</v>
      </c>
      <c r="B141" s="7">
        <v>2.8296304729729727E-4</v>
      </c>
      <c r="C141" s="7">
        <v>4.6891453547297303E-5</v>
      </c>
      <c r="D141" s="7">
        <v>6.0344268708131459</v>
      </c>
    </row>
    <row r="142" spans="1:4" ht="15.75" x14ac:dyDescent="0.25">
      <c r="A142" s="27" t="s">
        <v>1942</v>
      </c>
      <c r="B142" s="7">
        <v>7.7517235672514625E-4</v>
      </c>
      <c r="C142" s="7">
        <v>3.5930576998050681E-5</v>
      </c>
      <c r="D142" s="7">
        <v>21.574169453699593</v>
      </c>
    </row>
    <row r="143" spans="1:4" ht="15.75" x14ac:dyDescent="0.25">
      <c r="A143" s="27" t="s">
        <v>1559</v>
      </c>
      <c r="B143" s="7">
        <v>4.1469705671447199E-4</v>
      </c>
      <c r="C143" s="7">
        <v>3.9045678617992112E-5</v>
      </c>
      <c r="D143" s="7">
        <v>10.620818267027918</v>
      </c>
    </row>
    <row r="144" spans="1:4" ht="15.75" x14ac:dyDescent="0.25">
      <c r="A144" s="27" t="s">
        <v>1941</v>
      </c>
      <c r="B144" s="7">
        <v>1.1062697749196142E-4</v>
      </c>
      <c r="C144" s="7">
        <v>6.698821221864951E-6</v>
      </c>
      <c r="D144" s="7">
        <v>16.514394671539375</v>
      </c>
    </row>
    <row r="145" spans="1:4" ht="15.75" x14ac:dyDescent="0.25">
      <c r="A145" s="27" t="s">
        <v>95</v>
      </c>
      <c r="B145" s="7">
        <v>7.5870001006036214E-5</v>
      </c>
      <c r="C145" s="7">
        <v>1.0479544265593561E-5</v>
      </c>
      <c r="D145" s="7">
        <v>7.2398187443257997</v>
      </c>
    </row>
    <row r="146" spans="1:4" ht="15.75" x14ac:dyDescent="0.25">
      <c r="A146" s="27" t="s">
        <v>96</v>
      </c>
      <c r="B146" s="7">
        <v>5.4610173102040817E-4</v>
      </c>
      <c r="C146" s="7">
        <v>1.7214663673469346E-5</v>
      </c>
      <c r="D146" s="7">
        <v>31.72305549379054</v>
      </c>
    </row>
    <row r="147" spans="1:4" ht="15.75" x14ac:dyDescent="0.25">
      <c r="A147" s="27" t="s">
        <v>1940</v>
      </c>
      <c r="B147" s="7">
        <v>6.9239802880970426E-5</v>
      </c>
      <c r="C147" s="7">
        <v>3.384598559514784E-6</v>
      </c>
      <c r="D147" s="7">
        <v>20.457316181951175</v>
      </c>
    </row>
    <row r="148" spans="1:4" ht="15.75" x14ac:dyDescent="0.25">
      <c r="A148" s="27" t="s">
        <v>1939</v>
      </c>
      <c r="B148" s="7">
        <v>1.213220582897033E-3</v>
      </c>
      <c r="C148" s="7">
        <v>1.9899436125654451E-4</v>
      </c>
      <c r="D148" s="7">
        <v>6.0967585977621903</v>
      </c>
    </row>
    <row r="149" spans="1:4" ht="15.75" x14ac:dyDescent="0.25">
      <c r="A149" s="27" t="s">
        <v>1938</v>
      </c>
      <c r="B149" s="7">
        <v>5.7637092459016392E-5</v>
      </c>
      <c r="C149" s="7">
        <v>6.0434052459016385E-6</v>
      </c>
      <c r="D149" s="7">
        <v>9.5371880775500273</v>
      </c>
    </row>
    <row r="150" spans="1:4" ht="15.75" x14ac:dyDescent="0.25">
      <c r="A150" s="27" t="s">
        <v>97</v>
      </c>
      <c r="B150" s="7">
        <v>1.4774233164983164E-4</v>
      </c>
      <c r="C150" s="7">
        <v>1.5802099326599326E-5</v>
      </c>
      <c r="D150" s="7">
        <v>9.3495382225031474</v>
      </c>
    </row>
    <row r="151" spans="1:4" ht="15.75" x14ac:dyDescent="0.25">
      <c r="A151" s="27" t="s">
        <v>1560</v>
      </c>
      <c r="B151" s="7">
        <v>1.5686015440818317E-4</v>
      </c>
      <c r="C151" s="7">
        <v>2.8405193862639988E-5</v>
      </c>
      <c r="D151" s="7">
        <v>5.5222349534637019</v>
      </c>
    </row>
    <row r="152" spans="1:4" ht="15.75" x14ac:dyDescent="0.25">
      <c r="A152" s="27" t="s">
        <v>1937</v>
      </c>
      <c r="B152" s="7">
        <v>7.2611489604810988E-4</v>
      </c>
      <c r="C152" s="7">
        <v>7.0377176975944933E-5</v>
      </c>
      <c r="D152" s="7">
        <v>10.317476876009071</v>
      </c>
    </row>
    <row r="153" spans="1:4" ht="15.75" x14ac:dyDescent="0.25">
      <c r="A153" s="27" t="s">
        <v>1936</v>
      </c>
      <c r="B153" s="7">
        <v>5.9154095829636201E-5</v>
      </c>
      <c r="C153" s="7">
        <v>8.5318411712511094E-6</v>
      </c>
      <c r="D153" s="7">
        <v>6.93333298666668</v>
      </c>
    </row>
    <row r="154" spans="1:4" ht="15.75" x14ac:dyDescent="0.25">
      <c r="A154" s="27" t="s">
        <v>1935</v>
      </c>
      <c r="B154" s="7">
        <v>8.2510701312910287E-5</v>
      </c>
      <c r="C154" s="7">
        <v>1.0130480306345734E-5</v>
      </c>
      <c r="D154" s="7">
        <v>8.1447965760543024</v>
      </c>
    </row>
    <row r="155" spans="1:4" ht="15.75" x14ac:dyDescent="0.25">
      <c r="A155" s="27" t="s">
        <v>1561</v>
      </c>
      <c r="B155" s="7">
        <v>2.9340672036082477E-4</v>
      </c>
      <c r="C155" s="7">
        <v>5.0769310567010315E-5</v>
      </c>
      <c r="D155" s="7">
        <v>5.7792141962132382</v>
      </c>
    </row>
    <row r="156" spans="1:4" ht="15.75" x14ac:dyDescent="0.25">
      <c r="A156" s="27" t="s">
        <v>1562</v>
      </c>
      <c r="B156" s="7">
        <v>9.434957991927295E-4</v>
      </c>
      <c r="C156" s="7">
        <v>1.5967690665993943E-4</v>
      </c>
      <c r="D156" s="7">
        <v>5.9087805427122451</v>
      </c>
    </row>
    <row r="157" spans="1:4" ht="15.75" x14ac:dyDescent="0.25">
      <c r="A157" s="27" t="s">
        <v>1934</v>
      </c>
      <c r="B157" s="7">
        <v>1.2514270595854923E-4</v>
      </c>
      <c r="C157" s="7">
        <v>1.4719735751295337E-5</v>
      </c>
      <c r="D157" s="7">
        <v>8.5016951440542456</v>
      </c>
    </row>
    <row r="158" spans="1:4" ht="15.75" x14ac:dyDescent="0.25">
      <c r="A158" s="27" t="s">
        <v>1563</v>
      </c>
      <c r="B158" s="7">
        <v>6.8527994701986651E-4</v>
      </c>
      <c r="C158" s="7">
        <v>9.1369462472406181E-5</v>
      </c>
      <c r="D158" s="7">
        <v>7.5000982656193571</v>
      </c>
    </row>
    <row r="159" spans="1:4" ht="15.75" x14ac:dyDescent="0.25">
      <c r="A159" s="27" t="s">
        <v>1933</v>
      </c>
      <c r="B159" s="7">
        <v>1.2945914844649022E-4</v>
      </c>
      <c r="C159" s="7">
        <v>1.1507479861910241E-5</v>
      </c>
      <c r="D159" s="7">
        <v>11.25</v>
      </c>
    </row>
    <row r="160" spans="1:4" ht="15.75" x14ac:dyDescent="0.25">
      <c r="A160" s="27" t="s">
        <v>1932</v>
      </c>
      <c r="B160" s="7">
        <v>1.516009635568513E-4</v>
      </c>
      <c r="C160" s="7">
        <v>1.584484693877551E-5</v>
      </c>
      <c r="D160" s="7">
        <v>9.5678402033568037</v>
      </c>
    </row>
    <row r="161" spans="1:4" ht="15.75" x14ac:dyDescent="0.25">
      <c r="A161" s="27" t="s">
        <v>1931</v>
      </c>
      <c r="B161" s="7">
        <v>8.4376567369653769E-4</v>
      </c>
      <c r="C161" s="7">
        <v>1.5675046572934974E-4</v>
      </c>
      <c r="D161" s="7">
        <v>5.3828591179653014</v>
      </c>
    </row>
    <row r="162" spans="1:4" ht="15.75" x14ac:dyDescent="0.25">
      <c r="A162" s="27" t="s">
        <v>98</v>
      </c>
      <c r="B162" s="7">
        <v>1.1936735183527306E-4</v>
      </c>
      <c r="C162" s="7">
        <v>1.5915009847806624E-5</v>
      </c>
      <c r="D162" s="7">
        <v>7.5003002182699898</v>
      </c>
    </row>
    <row r="163" spans="1:4" ht="15.75" x14ac:dyDescent="0.25">
      <c r="A163" s="27" t="s">
        <v>99</v>
      </c>
      <c r="B163" s="7">
        <v>1.0292768507177033E-3</v>
      </c>
      <c r="C163" s="7">
        <v>2.6499181818181819E-5</v>
      </c>
      <c r="D163" s="7">
        <v>38.841835109470743</v>
      </c>
    </row>
    <row r="164" spans="1:4" ht="15.75" x14ac:dyDescent="0.25">
      <c r="A164" s="27" t="s">
        <v>1930</v>
      </c>
      <c r="B164" s="7">
        <v>2.3378881355932203E-4</v>
      </c>
      <c r="C164" s="7">
        <v>9.5866251246261216E-6</v>
      </c>
      <c r="D164" s="7">
        <v>24.386977744520891</v>
      </c>
    </row>
    <row r="165" spans="1:4" ht="15.75" x14ac:dyDescent="0.25">
      <c r="A165" s="27" t="s">
        <v>100</v>
      </c>
      <c r="B165" s="7">
        <v>1.2436481096059112E-4</v>
      </c>
      <c r="C165" s="7">
        <v>1.285071736453202E-5</v>
      </c>
      <c r="D165" s="7">
        <v>9.6776551403922397</v>
      </c>
    </row>
    <row r="166" spans="1:4" ht="15.75" x14ac:dyDescent="0.25">
      <c r="A166" s="27" t="s">
        <v>101</v>
      </c>
      <c r="B166" s="7">
        <v>9.1659752447552451E-5</v>
      </c>
      <c r="C166" s="7">
        <v>1.4568765034965033E-5</v>
      </c>
      <c r="D166" s="7">
        <v>6.291525206671194</v>
      </c>
    </row>
    <row r="167" spans="1:4" ht="15.75" x14ac:dyDescent="0.25">
      <c r="A167" s="27" t="s">
        <v>1929</v>
      </c>
      <c r="B167" s="7">
        <v>2.7108953001395999E-4</v>
      </c>
      <c r="C167" s="7">
        <v>2.9318766402978132E-5</v>
      </c>
      <c r="D167" s="7">
        <v>9.2462802250241793</v>
      </c>
    </row>
    <row r="168" spans="1:4" ht="15.75" x14ac:dyDescent="0.25">
      <c r="A168" s="27" t="s">
        <v>1928</v>
      </c>
      <c r="B168" s="7">
        <v>2.7652311345646437E-4</v>
      </c>
      <c r="C168" s="7">
        <v>2.3558234828496042E-5</v>
      </c>
      <c r="D168" s="7">
        <v>11.737853683416976</v>
      </c>
    </row>
    <row r="169" spans="1:4" ht="15.75" x14ac:dyDescent="0.25">
      <c r="A169" s="27" t="s">
        <v>102</v>
      </c>
      <c r="B169" s="7">
        <v>6.6915026559356133E-4</v>
      </c>
      <c r="C169" s="7">
        <v>8.9019059356136823E-5</v>
      </c>
      <c r="D169" s="7">
        <v>7.5169325584143154</v>
      </c>
    </row>
    <row r="170" spans="1:4" ht="15.75" x14ac:dyDescent="0.25">
      <c r="A170" s="27" t="s">
        <v>1927</v>
      </c>
      <c r="B170" s="7">
        <v>1.5173210267857143E-3</v>
      </c>
      <c r="C170" s="7">
        <v>7.7098198979591714E-5</v>
      </c>
      <c r="D170" s="7">
        <v>19.680369280576279</v>
      </c>
    </row>
    <row r="171" spans="1:4" ht="15.75" x14ac:dyDescent="0.25">
      <c r="A171" s="27" t="s">
        <v>1926</v>
      </c>
      <c r="B171" s="7">
        <v>2.0840109275053199E-4</v>
      </c>
      <c r="C171" s="7">
        <v>1.0250943496801706E-5</v>
      </c>
      <c r="D171" s="7">
        <v>20.32994258680219</v>
      </c>
    </row>
    <row r="172" spans="1:4" ht="15.75" x14ac:dyDescent="0.25">
      <c r="A172" s="27" t="s">
        <v>1564</v>
      </c>
      <c r="B172" s="7">
        <v>7.3466650179855933E-4</v>
      </c>
      <c r="C172" s="7">
        <v>8.5800924460431653E-5</v>
      </c>
      <c r="D172" s="7">
        <v>8.5624543840126286</v>
      </c>
    </row>
    <row r="173" spans="1:4" ht="15.75" x14ac:dyDescent="0.25">
      <c r="A173" s="27" t="s">
        <v>1925</v>
      </c>
      <c r="B173" s="7">
        <v>5.9727446493506491E-4</v>
      </c>
      <c r="C173" s="7">
        <v>9.4540164935064927E-5</v>
      </c>
      <c r="D173" s="7">
        <v>6.3176795317133614</v>
      </c>
    </row>
    <row r="174" spans="1:4" ht="15.75" x14ac:dyDescent="0.25">
      <c r="A174" s="27" t="s">
        <v>1924</v>
      </c>
      <c r="B174" s="7">
        <v>2.6556522923322685E-4</v>
      </c>
      <c r="C174" s="7">
        <v>2.9841019968051119E-5</v>
      </c>
      <c r="D174" s="7">
        <v>8.8993348591150916</v>
      </c>
    </row>
    <row r="175" spans="1:4" ht="15.75" x14ac:dyDescent="0.25">
      <c r="A175" s="27" t="s">
        <v>1923</v>
      </c>
      <c r="B175" s="7">
        <v>1.180855193452381E-3</v>
      </c>
      <c r="C175" s="7">
        <v>2.1635343452380953E-4</v>
      </c>
      <c r="D175" s="7">
        <v>5.4579914391071469</v>
      </c>
    </row>
    <row r="176" spans="1:4" ht="15.75" x14ac:dyDescent="0.25">
      <c r="A176" s="27" t="s">
        <v>1922</v>
      </c>
      <c r="B176" s="7">
        <v>2.3997586407766989E-4</v>
      </c>
      <c r="C176" s="7">
        <v>2.1671288834951456E-5</v>
      </c>
      <c r="D176" s="7">
        <v>11.073446803525446</v>
      </c>
    </row>
    <row r="177" spans="1:4" ht="15.75" x14ac:dyDescent="0.25">
      <c r="A177" s="27" t="s">
        <v>103</v>
      </c>
      <c r="B177" s="7">
        <v>1.9940179336349926E-4</v>
      </c>
      <c r="C177" s="7">
        <v>2.6813070889894421E-5</v>
      </c>
      <c r="D177" s="7">
        <v>7.4367383796628754</v>
      </c>
    </row>
    <row r="178" spans="1:4" ht="15.75" x14ac:dyDescent="0.25">
      <c r="A178" s="27" t="s">
        <v>1921</v>
      </c>
      <c r="B178" s="7">
        <v>1.2246844838921764E-4</v>
      </c>
      <c r="C178" s="7">
        <v>1.301652596975674E-5</v>
      </c>
      <c r="D178" s="7">
        <v>9.4086892826678223</v>
      </c>
    </row>
    <row r="179" spans="1:4" ht="15.75" x14ac:dyDescent="0.25">
      <c r="A179" s="27" t="s">
        <v>449</v>
      </c>
      <c r="B179" s="7">
        <v>6.1381779545454545E-4</v>
      </c>
      <c r="C179" s="7">
        <v>1.1548383689839574E-4</v>
      </c>
      <c r="D179" s="7">
        <v>5.3151835957320221</v>
      </c>
    </row>
    <row r="180" spans="1:4" ht="15.75" x14ac:dyDescent="0.25">
      <c r="A180" s="27" t="s">
        <v>1920</v>
      </c>
      <c r="B180" s="7">
        <v>1.8446745392491467E-4</v>
      </c>
      <c r="C180" s="7">
        <v>1.0939004550625711E-5</v>
      </c>
      <c r="D180" s="7">
        <v>16.863276093468954</v>
      </c>
    </row>
    <row r="181" spans="1:4" ht="15.75" x14ac:dyDescent="0.25">
      <c r="A181" s="27" t="s">
        <v>1565</v>
      </c>
      <c r="B181" s="7">
        <v>1.9381575975609757E-4</v>
      </c>
      <c r="C181" s="7">
        <v>3.4453520121951161E-5</v>
      </c>
      <c r="D181" s="7">
        <v>5.6254269250303084</v>
      </c>
    </row>
    <row r="182" spans="1:4" ht="15.75" x14ac:dyDescent="0.25">
      <c r="A182" s="27" t="s">
        <v>1566</v>
      </c>
      <c r="B182" s="7">
        <v>1.6914321343596919E-4</v>
      </c>
      <c r="C182" s="7">
        <v>3.0648603918824354E-5</v>
      </c>
      <c r="D182" s="7">
        <v>5.5187901505713128</v>
      </c>
    </row>
    <row r="183" spans="1:4" ht="15.75" x14ac:dyDescent="0.25">
      <c r="A183" s="27" t="s">
        <v>1567</v>
      </c>
      <c r="B183" s="7">
        <v>1.3543843287671233E-4</v>
      </c>
      <c r="C183" s="7">
        <v>1.2683916438356165E-5</v>
      </c>
      <c r="D183" s="7">
        <v>10.677966346983057</v>
      </c>
    </row>
    <row r="184" spans="1:4" ht="15.75" x14ac:dyDescent="0.25">
      <c r="A184" s="27" t="s">
        <v>1919</v>
      </c>
      <c r="B184" s="7">
        <v>3.8950491428571429E-4</v>
      </c>
      <c r="C184" s="7">
        <v>2.0350019780219783E-5</v>
      </c>
      <c r="D184" s="7">
        <v>19.140272023927615</v>
      </c>
    </row>
    <row r="185" spans="1:4" ht="15.75" x14ac:dyDescent="0.25">
      <c r="A185" s="27" t="s">
        <v>105</v>
      </c>
      <c r="B185" s="7">
        <v>1.8009500000000002E-4</v>
      </c>
      <c r="C185" s="7">
        <v>1.195943407960199E-5</v>
      </c>
      <c r="D185" s="7">
        <v>15.058822917647085</v>
      </c>
    </row>
    <row r="186" spans="1:4" ht="15.75" x14ac:dyDescent="0.25">
      <c r="A186" s="27" t="s">
        <v>1918</v>
      </c>
      <c r="B186" s="7">
        <v>1.1466657084745762E-4</v>
      </c>
      <c r="C186" s="7">
        <v>6.7796610169491526E-6</v>
      </c>
      <c r="D186" s="7">
        <v>16.9133192</v>
      </c>
    </row>
    <row r="187" spans="1:4" ht="15.75" x14ac:dyDescent="0.25">
      <c r="A187" s="27" t="s">
        <v>456</v>
      </c>
      <c r="B187" s="7">
        <v>1.8696462016679226E-4</v>
      </c>
      <c r="C187" s="7">
        <v>3.5993599696739952E-5</v>
      </c>
      <c r="D187" s="7">
        <v>5.1943851613076149</v>
      </c>
    </row>
    <row r="188" spans="1:4" ht="15.75" x14ac:dyDescent="0.25">
      <c r="A188" s="27" t="s">
        <v>108</v>
      </c>
      <c r="B188" s="7">
        <v>1.2153289114194237E-4</v>
      </c>
      <c r="C188" s="7">
        <v>9.8818132337246537E-6</v>
      </c>
      <c r="D188" s="7">
        <v>12.298642796361998</v>
      </c>
    </row>
    <row r="189" spans="1:4" ht="15.75" x14ac:dyDescent="0.25">
      <c r="A189" s="27" t="s">
        <v>1917</v>
      </c>
      <c r="B189" s="7">
        <v>1.4297969516728626E-4</v>
      </c>
      <c r="C189" s="7">
        <v>1.6595856877323419E-5</v>
      </c>
      <c r="D189" s="7">
        <v>8.6153849255384785</v>
      </c>
    </row>
    <row r="190" spans="1:4" ht="15.75" x14ac:dyDescent="0.25">
      <c r="A190" s="27" t="s">
        <v>1916</v>
      </c>
      <c r="B190" s="7">
        <v>7.9587931422924905E-4</v>
      </c>
      <c r="C190" s="7">
        <v>1.9002737154150199E-5</v>
      </c>
      <c r="D190" s="7">
        <v>41.882351356705946</v>
      </c>
    </row>
    <row r="191" spans="1:4" ht="15.75" x14ac:dyDescent="0.25">
      <c r="A191" s="27" t="s">
        <v>457</v>
      </c>
      <c r="B191" s="7">
        <v>7.0900900514579755E-4</v>
      </c>
      <c r="C191" s="7">
        <v>7.2893481989708394E-5</v>
      </c>
      <c r="D191" s="7">
        <v>9.7266447670300664</v>
      </c>
    </row>
    <row r="192" spans="1:4" ht="15.75" x14ac:dyDescent="0.25">
      <c r="A192" s="27" t="s">
        <v>1915</v>
      </c>
      <c r="B192" s="7">
        <v>8.3977157205240185E-5</v>
      </c>
      <c r="C192" s="7">
        <v>1.240571615720524E-5</v>
      </c>
      <c r="D192" s="7">
        <v>6.76923090461539</v>
      </c>
    </row>
    <row r="193" spans="1:4" ht="15.75" x14ac:dyDescent="0.25">
      <c r="A193" s="27" t="s">
        <v>1914</v>
      </c>
      <c r="B193" s="7">
        <v>3.5283891994572595E-4</v>
      </c>
      <c r="C193" s="7">
        <v>1.5418773405698778E-5</v>
      </c>
      <c r="D193" s="7">
        <v>22.883721724279098</v>
      </c>
    </row>
    <row r="194" spans="1:4" ht="15.75" x14ac:dyDescent="0.25">
      <c r="A194" s="27" t="s">
        <v>109</v>
      </c>
      <c r="B194" s="7">
        <v>2.5803389523809526E-4</v>
      </c>
      <c r="C194" s="7">
        <v>5.3146255952380947E-6</v>
      </c>
      <c r="D194" s="7">
        <v>48.55166005847969</v>
      </c>
    </row>
    <row r="195" spans="1:4" ht="15.75" x14ac:dyDescent="0.25">
      <c r="A195" s="27" t="s">
        <v>1913</v>
      </c>
      <c r="B195" s="7">
        <v>1.1726125436464087E-3</v>
      </c>
      <c r="C195" s="7">
        <v>6.0743430939226521E-5</v>
      </c>
      <c r="D195" s="7">
        <v>19.304351524358268</v>
      </c>
    </row>
    <row r="196" spans="1:4" ht="15.75" x14ac:dyDescent="0.25">
      <c r="A196" s="27" t="s">
        <v>110</v>
      </c>
      <c r="B196" s="7">
        <v>2.5312265822784809E-4</v>
      </c>
      <c r="C196" s="7">
        <v>2.1006196202531606E-5</v>
      </c>
      <c r="D196" s="7">
        <v>12.049904503764584</v>
      </c>
    </row>
    <row r="197" spans="1:4" ht="15.75" x14ac:dyDescent="0.25">
      <c r="A197" s="27" t="s">
        <v>1912</v>
      </c>
      <c r="B197" s="7">
        <v>3.8940714480874316E-4</v>
      </c>
      <c r="C197" s="7">
        <v>7.4130554644808743E-5</v>
      </c>
      <c r="D197" s="7">
        <v>5.252991113779732</v>
      </c>
    </row>
    <row r="198" spans="1:4" ht="15.75" x14ac:dyDescent="0.25">
      <c r="A198" s="27" t="s">
        <v>111</v>
      </c>
      <c r="B198" s="7">
        <v>5.7415828455284555E-4</v>
      </c>
      <c r="C198" s="7">
        <v>1.8147502032520323E-5</v>
      </c>
      <c r="D198" s="7">
        <v>31.638419630644147</v>
      </c>
    </row>
    <row r="199" spans="1:4" ht="15.75" x14ac:dyDescent="0.25">
      <c r="A199" s="27" t="s">
        <v>112</v>
      </c>
      <c r="B199" s="7">
        <v>6.1543763834422658E-4</v>
      </c>
      <c r="C199" s="7">
        <v>1.945222440087146E-5</v>
      </c>
      <c r="D199" s="7">
        <v>31.63841963064414</v>
      </c>
    </row>
    <row r="200" spans="1:4" ht="15.75" x14ac:dyDescent="0.25">
      <c r="A200" s="27" t="s">
        <v>1911</v>
      </c>
      <c r="B200" s="7">
        <v>8.6278881449275359E-4</v>
      </c>
      <c r="C200" s="7">
        <v>1.3217901014492752E-4</v>
      </c>
      <c r="D200" s="7">
        <v>6.5274268096481416</v>
      </c>
    </row>
    <row r="201" spans="1:4" ht="15.75" x14ac:dyDescent="0.25">
      <c r="A201" s="27" t="s">
        <v>1910</v>
      </c>
      <c r="B201" s="7">
        <v>1.0791595224719101E-4</v>
      </c>
      <c r="C201" s="7">
        <v>1.668454606741573E-5</v>
      </c>
      <c r="D201" s="7">
        <v>6.4680184771671234</v>
      </c>
    </row>
    <row r="202" spans="1:4" ht="15.75" x14ac:dyDescent="0.25">
      <c r="A202" s="27" t="s">
        <v>1569</v>
      </c>
      <c r="B202" s="7">
        <v>2.1533915071283093E-4</v>
      </c>
      <c r="C202" s="7">
        <v>2.719514969450102E-5</v>
      </c>
      <c r="D202" s="7">
        <v>7.918292531273452</v>
      </c>
    </row>
    <row r="203" spans="1:4" ht="15.75" x14ac:dyDescent="0.25">
      <c r="A203" s="27" t="s">
        <v>1909</v>
      </c>
      <c r="B203" s="7">
        <v>8.896594574012376E-5</v>
      </c>
      <c r="C203" s="7">
        <v>9.7848455497382196E-6</v>
      </c>
      <c r="D203" s="7">
        <v>9.092217683753212</v>
      </c>
    </row>
    <row r="204" spans="1:4" ht="15.75" x14ac:dyDescent="0.25">
      <c r="A204" s="27" t="s">
        <v>1908</v>
      </c>
      <c r="B204" s="7">
        <v>7.1299017712177112E-5</v>
      </c>
      <c r="C204" s="7">
        <v>6.5893512915129153E-6</v>
      </c>
      <c r="D204" s="7">
        <v>10.820339447376291</v>
      </c>
    </row>
    <row r="205" spans="1:4" ht="15.75" x14ac:dyDescent="0.25">
      <c r="A205" s="27" t="s">
        <v>1907</v>
      </c>
      <c r="B205" s="7">
        <v>1.8159166993143977E-4</v>
      </c>
      <c r="C205" s="7">
        <v>9.4176150832517145E-6</v>
      </c>
      <c r="D205" s="7">
        <v>19.282129108714834</v>
      </c>
    </row>
    <row r="206" spans="1:4" ht="15.75" x14ac:dyDescent="0.25">
      <c r="A206" s="27" t="s">
        <v>113</v>
      </c>
      <c r="B206" s="7">
        <v>1.0815459926918391E-4</v>
      </c>
      <c r="C206" s="7">
        <v>1.0875238733252131E-5</v>
      </c>
      <c r="D206" s="7">
        <v>9.9450321893615445</v>
      </c>
    </row>
    <row r="207" spans="1:4" ht="15.75" x14ac:dyDescent="0.25">
      <c r="A207" s="27" t="s">
        <v>114</v>
      </c>
      <c r="B207" s="7">
        <v>1.5535650613915416E-4</v>
      </c>
      <c r="C207" s="7">
        <v>2.4252477489768076E-5</v>
      </c>
      <c r="D207" s="7">
        <v>6.4057994159441156</v>
      </c>
    </row>
    <row r="208" spans="1:4" ht="15.75" x14ac:dyDescent="0.25">
      <c r="A208" s="27" t="s">
        <v>115</v>
      </c>
      <c r="B208" s="7">
        <v>4.3005123140495865E-4</v>
      </c>
      <c r="C208" s="7">
        <v>1.9866497933884299E-5</v>
      </c>
      <c r="D208" s="7">
        <v>21.647057918117682</v>
      </c>
    </row>
    <row r="209" spans="1:4" ht="15.75" x14ac:dyDescent="0.25">
      <c r="A209" s="27" t="s">
        <v>1906</v>
      </c>
      <c r="B209" s="7">
        <v>6.216006147186147E-5</v>
      </c>
      <c r="C209" s="7">
        <v>8.9715402597402594E-6</v>
      </c>
      <c r="D209" s="7">
        <v>6.928583016096403</v>
      </c>
    </row>
    <row r="210" spans="1:4" ht="15.75" x14ac:dyDescent="0.25">
      <c r="A210" s="27" t="s">
        <v>1905</v>
      </c>
      <c r="B210" s="7">
        <v>6.3311173662551452E-5</v>
      </c>
      <c r="C210" s="7">
        <v>8.23045267489712E-6</v>
      </c>
      <c r="D210" s="7">
        <v>7.6923076000000012</v>
      </c>
    </row>
    <row r="211" spans="1:4" ht="15.75" x14ac:dyDescent="0.25">
      <c r="A211" s="27" t="s">
        <v>1904</v>
      </c>
      <c r="B211" s="7">
        <v>5.7155734510869563E-4</v>
      </c>
      <c r="C211" s="7">
        <v>1.0300033967391303E-4</v>
      </c>
      <c r="D211" s="7">
        <v>5.5490821381577868</v>
      </c>
    </row>
    <row r="212" spans="1:4" ht="15.75" x14ac:dyDescent="0.25">
      <c r="A212" s="27" t="s">
        <v>1903</v>
      </c>
      <c r="B212" s="7">
        <v>1.8756007772020725E-4</v>
      </c>
      <c r="C212" s="7">
        <v>1.2953367875647668E-5</v>
      </c>
      <c r="D212" s="7">
        <v>14.479638</v>
      </c>
    </row>
    <row r="213" spans="1:4" ht="15.75" x14ac:dyDescent="0.25">
      <c r="A213" s="27" t="s">
        <v>1902</v>
      </c>
      <c r="B213" s="7">
        <v>3.4285256674473067E-4</v>
      </c>
      <c r="C213" s="7">
        <v>2.0910002341920374E-5</v>
      </c>
      <c r="D213" s="7">
        <v>16.396581939035933</v>
      </c>
    </row>
    <row r="214" spans="1:4" ht="15.75" x14ac:dyDescent="0.25">
      <c r="A214" s="27" t="s">
        <v>117</v>
      </c>
      <c r="B214" s="7">
        <v>8.313372250639387E-5</v>
      </c>
      <c r="C214" s="7">
        <v>1.178541304347826E-5</v>
      </c>
      <c r="D214" s="7">
        <v>7.0539506930898703</v>
      </c>
    </row>
    <row r="215" spans="1:4" ht="15.75" x14ac:dyDescent="0.25">
      <c r="A215" s="27" t="s">
        <v>118</v>
      </c>
      <c r="B215" s="7">
        <v>4.4756546587537092E-4</v>
      </c>
      <c r="C215" s="7">
        <v>3.962260682492582E-5</v>
      </c>
      <c r="D215" s="7">
        <v>11.295709740980902</v>
      </c>
    </row>
    <row r="216" spans="1:4" ht="15.75" x14ac:dyDescent="0.25">
      <c r="A216" s="27" t="s">
        <v>1901</v>
      </c>
      <c r="B216" s="7">
        <v>9.9348813772455078E-4</v>
      </c>
      <c r="C216" s="7">
        <v>7.2274355289421167E-5</v>
      </c>
      <c r="D216" s="7">
        <v>13.7460671042467</v>
      </c>
    </row>
    <row r="217" spans="1:4" ht="15.75" x14ac:dyDescent="0.25">
      <c r="A217" s="27" t="s">
        <v>119</v>
      </c>
      <c r="B217" s="7">
        <v>1.4365440264227643E-3</v>
      </c>
      <c r="C217" s="7">
        <v>1.8147502032520323E-5</v>
      </c>
      <c r="D217" s="7">
        <v>79.159325831647649</v>
      </c>
    </row>
    <row r="218" spans="1:4" ht="15.75" x14ac:dyDescent="0.25">
      <c r="A218" s="27" t="s">
        <v>1900</v>
      </c>
      <c r="B218" s="7">
        <v>6.2938337342385939E-4</v>
      </c>
      <c r="C218" s="7">
        <v>9.6993210475266726E-6</v>
      </c>
      <c r="D218" s="7">
        <v>64.889425799999913</v>
      </c>
    </row>
    <row r="219" spans="1:4" ht="15.75" x14ac:dyDescent="0.25">
      <c r="A219" s="27" t="s">
        <v>1570</v>
      </c>
      <c r="B219" s="7">
        <v>2.6573155433589355E-4</v>
      </c>
      <c r="C219" s="7">
        <v>3.3251599341382985E-5</v>
      </c>
      <c r="D219" s="7">
        <v>7.9915420490821232</v>
      </c>
    </row>
    <row r="220" spans="1:4" ht="15.75" x14ac:dyDescent="0.25">
      <c r="A220" s="27" t="s">
        <v>1899</v>
      </c>
      <c r="B220" s="7">
        <v>6.5197300898203585E-4</v>
      </c>
      <c r="C220" s="7">
        <v>3.2078699101796405E-5</v>
      </c>
      <c r="D220" s="7">
        <v>20.32417233981678</v>
      </c>
    </row>
    <row r="221" spans="1:4" ht="15.75" x14ac:dyDescent="0.25">
      <c r="A221" s="27" t="s">
        <v>1898</v>
      </c>
      <c r="B221" s="7">
        <v>1.5945821372031664E-4</v>
      </c>
      <c r="C221" s="7">
        <v>2.5247845646437994E-5</v>
      </c>
      <c r="D221" s="7">
        <v>6.3157156437548663</v>
      </c>
    </row>
    <row r="222" spans="1:4" ht="15.75" x14ac:dyDescent="0.25">
      <c r="A222" s="27" t="s">
        <v>1897</v>
      </c>
      <c r="B222" s="7">
        <v>7.3004542505133367E-4</v>
      </c>
      <c r="C222" s="7">
        <v>1.2542177002053387E-4</v>
      </c>
      <c r="D222" s="7">
        <v>5.8207233475640763</v>
      </c>
    </row>
    <row r="223" spans="1:4" ht="15.75" x14ac:dyDescent="0.25">
      <c r="A223" s="27" t="s">
        <v>121</v>
      </c>
      <c r="B223" s="7">
        <v>9.1732848747913187E-5</v>
      </c>
      <c r="C223" s="7">
        <v>1.613541101836394E-5</v>
      </c>
      <c r="D223" s="7">
        <v>5.6851882262875568</v>
      </c>
    </row>
    <row r="224" spans="1:4" ht="15.75" x14ac:dyDescent="0.25">
      <c r="A224" s="27" t="s">
        <v>122</v>
      </c>
      <c r="B224" s="7">
        <v>2.0644970962479609E-4</v>
      </c>
      <c r="C224" s="7">
        <v>1.4565368678629689E-5</v>
      </c>
      <c r="D224" s="7">
        <v>14.174011944352575</v>
      </c>
    </row>
    <row r="225" spans="1:4" ht="15.75" x14ac:dyDescent="0.25">
      <c r="A225" s="27" t="s">
        <v>767</v>
      </c>
      <c r="B225" s="7">
        <v>1.202904823269514E-4</v>
      </c>
      <c r="C225" s="7">
        <v>2.1869287187039764E-5</v>
      </c>
      <c r="D225" s="7">
        <v>5.5004299544906186</v>
      </c>
    </row>
    <row r="226" spans="1:4" ht="15.75" x14ac:dyDescent="0.25">
      <c r="A226" s="27" t="s">
        <v>124</v>
      </c>
      <c r="B226" s="7">
        <v>1.3863011213235293E-4</v>
      </c>
      <c r="C226" s="7">
        <v>1.6412814338235294E-5</v>
      </c>
      <c r="D226" s="7">
        <v>8.4464558774298819</v>
      </c>
    </row>
    <row r="227" spans="1:4" ht="15.75" x14ac:dyDescent="0.25">
      <c r="A227" s="27" t="s">
        <v>125</v>
      </c>
      <c r="B227" s="7">
        <v>1.4140271323529412E-4</v>
      </c>
      <c r="C227" s="7">
        <v>1.7020696691176473E-5</v>
      </c>
      <c r="D227" s="7">
        <v>8.3076924406153871</v>
      </c>
    </row>
    <row r="228" spans="1:4" ht="15.75" x14ac:dyDescent="0.25">
      <c r="A228" s="27" t="s">
        <v>486</v>
      </c>
      <c r="B228" s="7">
        <v>1.2905259896171318E-4</v>
      </c>
      <c r="C228" s="7">
        <v>1.1536058403634005E-5</v>
      </c>
      <c r="D228" s="7">
        <v>11.186888488797869</v>
      </c>
    </row>
    <row r="229" spans="1:4" ht="15.75" x14ac:dyDescent="0.25">
      <c r="A229" s="27" t="s">
        <v>1896</v>
      </c>
      <c r="B229" s="7">
        <v>1.8595823228070175E-3</v>
      </c>
      <c r="C229" s="7">
        <v>3.3336692631578914E-4</v>
      </c>
      <c r="D229" s="7">
        <v>5.5781848048282008</v>
      </c>
    </row>
    <row r="230" spans="1:4" ht="15.75" x14ac:dyDescent="0.25">
      <c r="A230" s="27" t="s">
        <v>1895</v>
      </c>
      <c r="B230" s="7">
        <v>7.2398190196078433E-4</v>
      </c>
      <c r="C230" s="7">
        <v>3.5014003921568623E-5</v>
      </c>
      <c r="D230" s="7">
        <v>20.676924112492362</v>
      </c>
    </row>
    <row r="231" spans="1:4" ht="15.75" x14ac:dyDescent="0.25">
      <c r="A231" s="27" t="s">
        <v>127</v>
      </c>
      <c r="B231" s="7">
        <v>2.1279772907488985E-4</v>
      </c>
      <c r="C231" s="7">
        <v>1.9666455947136564E-5</v>
      </c>
      <c r="D231" s="7">
        <v>10.820339447376293</v>
      </c>
    </row>
    <row r="232" spans="1:4" ht="15.75" x14ac:dyDescent="0.25">
      <c r="A232" s="27" t="s">
        <v>1894</v>
      </c>
      <c r="B232" s="7">
        <v>1.9588416312056738E-4</v>
      </c>
      <c r="C232" s="7">
        <v>1.0553866430260046E-5</v>
      </c>
      <c r="D232" s="7">
        <v>18.560417114900023</v>
      </c>
    </row>
    <row r="233" spans="1:4" ht="15.75" x14ac:dyDescent="0.25">
      <c r="A233" s="27" t="s">
        <v>128</v>
      </c>
      <c r="B233" s="7">
        <v>5.6679021247563351E-4</v>
      </c>
      <c r="C233" s="7">
        <v>7.2351658869395714E-5</v>
      </c>
      <c r="D233" s="7">
        <v>7.8338247019154679</v>
      </c>
    </row>
    <row r="234" spans="1:4" ht="15.75" x14ac:dyDescent="0.25">
      <c r="A234" s="27" t="s">
        <v>1893</v>
      </c>
      <c r="B234" s="7">
        <v>4.2810646240601505E-4</v>
      </c>
      <c r="C234" s="7">
        <v>6.7132112781954884E-5</v>
      </c>
      <c r="D234" s="7">
        <v>6.3770741700995606</v>
      </c>
    </row>
    <row r="235" spans="1:4" ht="15.75" x14ac:dyDescent="0.25">
      <c r="A235" s="27" t="s">
        <v>1892</v>
      </c>
      <c r="B235" s="7">
        <v>1.37719510625E-3</v>
      </c>
      <c r="C235" s="7">
        <v>6.2185928124999993E-5</v>
      </c>
      <c r="D235" s="7">
        <v>22.146410735909559</v>
      </c>
    </row>
    <row r="236" spans="1:4" ht="15.75" x14ac:dyDescent="0.25">
      <c r="A236" s="27" t="s">
        <v>1891</v>
      </c>
      <c r="B236" s="7">
        <v>9.0920148467432953E-4</v>
      </c>
      <c r="C236" s="7">
        <v>4.3290044061302682E-5</v>
      </c>
      <c r="D236" s="7">
        <v>21.002553921793581</v>
      </c>
    </row>
    <row r="237" spans="1:4" ht="15.75" x14ac:dyDescent="0.25">
      <c r="A237" s="27" t="s">
        <v>1890</v>
      </c>
      <c r="B237" s="7">
        <v>6.7223789562289563E-4</v>
      </c>
      <c r="C237" s="7">
        <v>1.0020843097643098E-4</v>
      </c>
      <c r="D237" s="7">
        <v>6.708396579734953</v>
      </c>
    </row>
    <row r="238" spans="1:4" ht="15.75" x14ac:dyDescent="0.25">
      <c r="A238" s="27" t="s">
        <v>129</v>
      </c>
      <c r="B238" s="7">
        <v>4.6625682101616631E-4</v>
      </c>
      <c r="C238" s="7">
        <v>4.2767118937644346E-5</v>
      </c>
      <c r="D238" s="7">
        <v>10.902226584306083</v>
      </c>
    </row>
    <row r="239" spans="1:4" ht="15.75" x14ac:dyDescent="0.25">
      <c r="A239" s="27" t="s">
        <v>1889</v>
      </c>
      <c r="B239" s="7">
        <v>3.1875941125541129E-4</v>
      </c>
      <c r="C239" s="7">
        <v>3.3668675685425685E-5</v>
      </c>
      <c r="D239" s="7">
        <v>9.4675363603147051</v>
      </c>
    </row>
    <row r="240" spans="1:4" ht="15.75" x14ac:dyDescent="0.25">
      <c r="A240" s="27" t="s">
        <v>1888</v>
      </c>
      <c r="B240" s="7">
        <v>3.463564294770206E-4</v>
      </c>
      <c r="C240" s="7">
        <v>1.4149874801901743E-5</v>
      </c>
      <c r="D240" s="7">
        <v>24.477702758929734</v>
      </c>
    </row>
    <row r="241" spans="1:4" ht="15.75" x14ac:dyDescent="0.25">
      <c r="A241" s="27" t="s">
        <v>1887</v>
      </c>
      <c r="B241" s="7">
        <v>2.5500319776714512E-4</v>
      </c>
      <c r="C241" s="7">
        <v>1.5335542264752793E-5</v>
      </c>
      <c r="D241" s="7">
        <v>16.628247854870082</v>
      </c>
    </row>
    <row r="242" spans="1:4" ht="15.75" x14ac:dyDescent="0.25">
      <c r="A242" s="27" t="s">
        <v>1886</v>
      </c>
      <c r="B242" s="7">
        <v>3.8050932854799015E-4</v>
      </c>
      <c r="C242" s="7">
        <v>4.5879255127153404E-5</v>
      </c>
      <c r="D242" s="7">
        <v>8.2937119945259887</v>
      </c>
    </row>
    <row r="243" spans="1:4" ht="15.75" x14ac:dyDescent="0.25">
      <c r="A243" s="27" t="s">
        <v>1885</v>
      </c>
      <c r="B243" s="7">
        <v>4.723844051600573E-5</v>
      </c>
      <c r="C243" s="7">
        <v>4.4239173435260397E-6</v>
      </c>
      <c r="D243" s="7">
        <v>10.677966346983055</v>
      </c>
    </row>
    <row r="244" spans="1:4" ht="15.75" x14ac:dyDescent="0.25">
      <c r="A244" s="27" t="s">
        <v>470</v>
      </c>
      <c r="B244" s="7">
        <v>1.8421204075691412E-4</v>
      </c>
      <c r="C244" s="7">
        <v>2.7857157205240173E-5</v>
      </c>
      <c r="D244" s="7">
        <v>6.6127365186517393</v>
      </c>
    </row>
    <row r="245" spans="1:4" ht="15.75" x14ac:dyDescent="0.25">
      <c r="A245" s="27" t="s">
        <v>1884</v>
      </c>
      <c r="B245" s="7">
        <v>2.0629702719101124E-3</v>
      </c>
      <c r="C245" s="7">
        <v>3.6387570337078544E-4</v>
      </c>
      <c r="D245" s="7">
        <v>5.6694367136900254</v>
      </c>
    </row>
    <row r="246" spans="1:4" ht="15.75" x14ac:dyDescent="0.25">
      <c r="A246" s="27" t="s">
        <v>130</v>
      </c>
      <c r="B246" s="7">
        <v>1.0792376655629139E-4</v>
      </c>
      <c r="C246" s="7">
        <v>4.9274674392935977E-6</v>
      </c>
      <c r="D246" s="7">
        <v>21.902481931319134</v>
      </c>
    </row>
    <row r="247" spans="1:4" ht="15.75" x14ac:dyDescent="0.25">
      <c r="A247" s="27" t="s">
        <v>1883</v>
      </c>
      <c r="B247" s="7">
        <v>2.2720199126984128E-4</v>
      </c>
      <c r="C247" s="7">
        <v>3.8265304761904685E-5</v>
      </c>
      <c r="D247" s="7">
        <v>5.9375455829645958</v>
      </c>
    </row>
    <row r="248" spans="1:4" ht="15.75" x14ac:dyDescent="0.25">
      <c r="A248" s="27" t="s">
        <v>1882</v>
      </c>
      <c r="B248" s="7">
        <v>8.5947980794701985E-4</v>
      </c>
      <c r="C248" s="7">
        <v>1.3435733774834436E-4</v>
      </c>
      <c r="D248" s="7">
        <v>6.3969696210924729</v>
      </c>
    </row>
    <row r="249" spans="1:4" ht="15.75" x14ac:dyDescent="0.25">
      <c r="A249" s="27" t="s">
        <v>1881</v>
      </c>
      <c r="B249" s="7">
        <v>8.5947980794701985E-4</v>
      </c>
      <c r="C249" s="7">
        <v>1.3435733774834436E-4</v>
      </c>
      <c r="D249" s="7">
        <v>6.3969696210924729</v>
      </c>
    </row>
    <row r="250" spans="1:4" ht="15.75" x14ac:dyDescent="0.25">
      <c r="A250" s="27" t="s">
        <v>132</v>
      </c>
      <c r="B250" s="7">
        <v>3.6185352002542906E-4</v>
      </c>
      <c r="C250" s="7">
        <v>5.869836808645899E-5</v>
      </c>
      <c r="D250" s="7">
        <v>6.1646265785863363</v>
      </c>
    </row>
    <row r="251" spans="1:4" ht="15.75" x14ac:dyDescent="0.25">
      <c r="A251" s="27" t="s">
        <v>1880</v>
      </c>
      <c r="B251" s="7">
        <v>1.8507467278797997E-4</v>
      </c>
      <c r="C251" s="7">
        <v>3.3221196994991648E-5</v>
      </c>
      <c r="D251" s="7">
        <v>5.5709814675215164</v>
      </c>
    </row>
    <row r="252" spans="1:4" ht="15.75" x14ac:dyDescent="0.25">
      <c r="A252" s="27" t="s">
        <v>472</v>
      </c>
      <c r="B252" s="7">
        <v>3.9744824925816029E-4</v>
      </c>
      <c r="C252" s="7">
        <v>4.0181755687438176E-5</v>
      </c>
      <c r="D252" s="7">
        <v>9.8912614060418615</v>
      </c>
    </row>
    <row r="253" spans="1:4" ht="15.75" x14ac:dyDescent="0.25">
      <c r="A253" s="27" t="s">
        <v>133</v>
      </c>
      <c r="B253" s="7">
        <v>2.7159354480286736E-4</v>
      </c>
      <c r="C253" s="7">
        <v>3.4612063620071688E-5</v>
      </c>
      <c r="D253" s="7">
        <v>7.8467885585813226</v>
      </c>
    </row>
    <row r="254" spans="1:4" ht="15.75" x14ac:dyDescent="0.25">
      <c r="A254" s="27" t="s">
        <v>135</v>
      </c>
      <c r="B254" s="7">
        <v>8.8029952380952388E-5</v>
      </c>
      <c r="C254" s="7">
        <v>1.0901796092796092E-5</v>
      </c>
      <c r="D254" s="7">
        <v>8.0748118595909713</v>
      </c>
    </row>
    <row r="255" spans="1:4" ht="15.75" x14ac:dyDescent="0.25">
      <c r="A255" s="27" t="s">
        <v>1879</v>
      </c>
      <c r="B255" s="7">
        <v>3.9855072432432433E-4</v>
      </c>
      <c r="C255" s="7">
        <v>7.5886668918918925E-5</v>
      </c>
      <c r="D255" s="7">
        <v>5.2519201330362213</v>
      </c>
    </row>
    <row r="256" spans="1:4" ht="15.75" x14ac:dyDescent="0.25">
      <c r="A256" s="27" t="s">
        <v>1878</v>
      </c>
      <c r="B256" s="7">
        <v>2.0976413986988849E-4</v>
      </c>
      <c r="C256" s="7">
        <v>3.0087688661709993E-5</v>
      </c>
      <c r="D256" s="7">
        <v>6.9717598526216218</v>
      </c>
    </row>
    <row r="257" spans="1:4" ht="15.75" x14ac:dyDescent="0.25">
      <c r="A257" s="27" t="s">
        <v>1877</v>
      </c>
      <c r="B257" s="7">
        <v>1.0814764096989966E-3</v>
      </c>
      <c r="C257" s="7">
        <v>1.8950280936454847E-4</v>
      </c>
      <c r="D257" s="7">
        <v>5.7069149176493177</v>
      </c>
    </row>
    <row r="258" spans="1:4" ht="15.75" x14ac:dyDescent="0.25">
      <c r="A258" s="27" t="s">
        <v>136</v>
      </c>
      <c r="B258" s="7">
        <v>3.3738595759717316E-4</v>
      </c>
      <c r="C258" s="7">
        <v>1.0516573616018846E-5</v>
      </c>
      <c r="D258" s="7">
        <v>32.081357475905158</v>
      </c>
    </row>
    <row r="259" spans="1:4" ht="15.75" x14ac:dyDescent="0.25">
      <c r="A259" s="27" t="s">
        <v>1571</v>
      </c>
      <c r="B259" s="7">
        <v>6.6676796464646391E-4</v>
      </c>
      <c r="C259" s="7">
        <v>5.1369927849927846E-5</v>
      </c>
      <c r="D259" s="7">
        <v>12.979733329475573</v>
      </c>
    </row>
    <row r="260" spans="1:4" ht="15.75" x14ac:dyDescent="0.25">
      <c r="A260" s="27" t="s">
        <v>137</v>
      </c>
      <c r="B260" s="7">
        <v>5.4742709137055843E-4</v>
      </c>
      <c r="C260" s="7">
        <v>2.2661347715736038E-5</v>
      </c>
      <c r="D260" s="7">
        <v>24.156863847529468</v>
      </c>
    </row>
    <row r="261" spans="1:4" ht="15.75" x14ac:dyDescent="0.25">
      <c r="A261" s="27" t="s">
        <v>138</v>
      </c>
      <c r="B261" s="7">
        <v>4.867034224278715E-4</v>
      </c>
      <c r="C261" s="7">
        <v>4.6886086009798585E-5</v>
      </c>
      <c r="D261" s="7">
        <v>10.380551328728032</v>
      </c>
    </row>
    <row r="262" spans="1:4" ht="15.75" x14ac:dyDescent="0.25">
      <c r="A262" s="27" t="s">
        <v>1876</v>
      </c>
      <c r="B262" s="7">
        <v>1.8271514489311166E-4</v>
      </c>
      <c r="C262" s="7">
        <v>2.1208007125890736E-5</v>
      </c>
      <c r="D262" s="7">
        <v>8.6153849255384767</v>
      </c>
    </row>
    <row r="263" spans="1:4" ht="15.75" x14ac:dyDescent="0.25">
      <c r="A263" s="27" t="s">
        <v>1572</v>
      </c>
      <c r="B263" s="7">
        <v>2.8915830434782605E-4</v>
      </c>
      <c r="C263" s="7">
        <v>2.7268243885869566E-5</v>
      </c>
      <c r="D263" s="7">
        <v>10.604214395253674</v>
      </c>
    </row>
    <row r="264" spans="1:4" ht="15.75" x14ac:dyDescent="0.25">
      <c r="A264" s="27" t="s">
        <v>139</v>
      </c>
      <c r="B264" s="7">
        <v>3.4431411538461541E-4</v>
      </c>
      <c r="C264" s="7">
        <v>1.0731455528846153E-5</v>
      </c>
      <c r="D264" s="7">
        <v>32.084568068059269</v>
      </c>
    </row>
    <row r="265" spans="1:4" ht="15.75" x14ac:dyDescent="0.25">
      <c r="A265" s="27" t="s">
        <v>1875</v>
      </c>
      <c r="B265" s="7">
        <v>4.2816133724340181E-4</v>
      </c>
      <c r="C265" s="7">
        <v>2.8850331378299119E-5</v>
      </c>
      <c r="D265" s="7">
        <v>14.840777099893547</v>
      </c>
    </row>
    <row r="266" spans="1:4" ht="15.75" x14ac:dyDescent="0.25">
      <c r="A266" s="27" t="s">
        <v>1874</v>
      </c>
      <c r="B266" s="7">
        <v>1.5837732622950819E-4</v>
      </c>
      <c r="C266" s="7">
        <v>1.7818959016393443E-5</v>
      </c>
      <c r="D266" s="7">
        <v>8.888135725762714</v>
      </c>
    </row>
    <row r="267" spans="1:4" ht="15.75" x14ac:dyDescent="0.25">
      <c r="A267" s="27" t="s">
        <v>1573</v>
      </c>
      <c r="B267" s="7">
        <v>5.4073274910820454E-4</v>
      </c>
      <c r="C267" s="7">
        <v>4.4557107015457789E-5</v>
      </c>
      <c r="D267" s="7">
        <v>12.135723913148425</v>
      </c>
    </row>
    <row r="268" spans="1:4" ht="15.75" x14ac:dyDescent="0.25">
      <c r="A268" s="27" t="s">
        <v>1873</v>
      </c>
      <c r="B268" s="7">
        <v>1.0745510933333267E-3</v>
      </c>
      <c r="C268" s="7">
        <v>1.3275800933333333E-4</v>
      </c>
      <c r="D268" s="7">
        <v>8.0940584958253421</v>
      </c>
    </row>
    <row r="269" spans="1:4" ht="15.75" x14ac:dyDescent="0.25">
      <c r="A269" s="27" t="s">
        <v>1872</v>
      </c>
      <c r="B269" s="7">
        <v>3.8511339890710383E-4</v>
      </c>
      <c r="C269" s="7">
        <v>2.6271543715846997E-5</v>
      </c>
      <c r="D269" s="7">
        <v>14.658955829641766</v>
      </c>
    </row>
    <row r="270" spans="1:4" ht="15.75" x14ac:dyDescent="0.25">
      <c r="A270" s="27" t="s">
        <v>493</v>
      </c>
      <c r="B270" s="7">
        <v>1.0770763463569165E-4</v>
      </c>
      <c r="C270" s="7">
        <v>1.4100125131995776E-5</v>
      </c>
      <c r="D270" s="7">
        <v>7.6387715447491473</v>
      </c>
    </row>
    <row r="271" spans="1:4" ht="15.75" x14ac:dyDescent="0.25">
      <c r="A271" s="27" t="s">
        <v>140</v>
      </c>
      <c r="B271" s="7">
        <v>9.3814064559972812E-5</v>
      </c>
      <c r="C271" s="7">
        <v>3.2672052327556916E-6</v>
      </c>
      <c r="D271" s="7">
        <v>28.713857219445707</v>
      </c>
    </row>
    <row r="272" spans="1:4" ht="15.75" x14ac:dyDescent="0.25">
      <c r="A272" s="27" t="s">
        <v>1871</v>
      </c>
      <c r="B272" s="7">
        <v>8.0011167494356658E-4</v>
      </c>
      <c r="C272" s="7">
        <v>9.5032365688487583E-5</v>
      </c>
      <c r="D272" s="7">
        <v>8.4193597533528912</v>
      </c>
    </row>
    <row r="273" spans="1:4" ht="15.75" x14ac:dyDescent="0.25">
      <c r="A273" s="27" t="s">
        <v>1870</v>
      </c>
      <c r="B273" s="7">
        <v>3.7775725184094257E-4</v>
      </c>
      <c r="C273" s="7">
        <v>3.9330835051546395E-5</v>
      </c>
      <c r="D273" s="7">
        <v>9.604607970968825</v>
      </c>
    </row>
    <row r="274" spans="1:4" ht="15.75" x14ac:dyDescent="0.25">
      <c r="A274" s="27" t="s">
        <v>1869</v>
      </c>
      <c r="B274" s="7">
        <v>1.0255262838283828E-4</v>
      </c>
      <c r="C274" s="7">
        <v>1.9602965016501651E-5</v>
      </c>
      <c r="D274" s="7">
        <v>5.2314855582566278</v>
      </c>
    </row>
    <row r="275" spans="1:4" ht="15.75" x14ac:dyDescent="0.25">
      <c r="A275" s="27" t="s">
        <v>1868</v>
      </c>
      <c r="B275" s="7">
        <v>1.4160440534883721E-3</v>
      </c>
      <c r="C275" s="7">
        <v>1.479921906976744E-4</v>
      </c>
      <c r="D275" s="7">
        <v>9.568370106643906</v>
      </c>
    </row>
    <row r="276" spans="1:4" ht="15.75" x14ac:dyDescent="0.25">
      <c r="A276" s="27" t="s">
        <v>1867</v>
      </c>
      <c r="B276" s="7">
        <v>1.315062028469751E-4</v>
      </c>
      <c r="C276" s="7">
        <v>2.294808778173191E-5</v>
      </c>
      <c r="D276" s="7">
        <v>5.7305952503660071</v>
      </c>
    </row>
    <row r="277" spans="1:4" ht="15.75" x14ac:dyDescent="0.25">
      <c r="A277" s="27" t="s">
        <v>1866</v>
      </c>
      <c r="B277" s="7">
        <v>1.089746630952381E-3</v>
      </c>
      <c r="C277" s="7">
        <v>1.3832878571428572E-4</v>
      </c>
      <c r="D277" s="7">
        <v>7.8779454711850256</v>
      </c>
    </row>
    <row r="278" spans="1:4" ht="15.75" x14ac:dyDescent="0.25">
      <c r="A278" s="27" t="s">
        <v>1574</v>
      </c>
      <c r="B278" s="7">
        <v>3.3445697893152749E-4</v>
      </c>
      <c r="C278" s="7">
        <v>2.9945926260346122E-5</v>
      </c>
      <c r="D278" s="7">
        <v>11.168697071641748</v>
      </c>
    </row>
    <row r="279" spans="1:4" ht="15.75" x14ac:dyDescent="0.25">
      <c r="A279" s="27" t="s">
        <v>141</v>
      </c>
      <c r="B279" s="7">
        <v>3.783305915492947E-4</v>
      </c>
      <c r="C279" s="7">
        <v>1.9705124593716141E-5</v>
      </c>
      <c r="D279" s="7">
        <v>19.199604130894066</v>
      </c>
    </row>
    <row r="280" spans="1:4" ht="15.75" x14ac:dyDescent="0.25">
      <c r="A280" s="27" t="s">
        <v>1865</v>
      </c>
      <c r="B280" s="7">
        <v>2.4053717192429024E-4</v>
      </c>
      <c r="C280" s="7">
        <v>3.6879823343848581E-5</v>
      </c>
      <c r="D280" s="7">
        <v>6.5221888315907819</v>
      </c>
    </row>
    <row r="281" spans="1:4" ht="15.75" x14ac:dyDescent="0.25">
      <c r="A281" s="27" t="s">
        <v>1864</v>
      </c>
      <c r="B281" s="7">
        <v>9.196924512195122E-5</v>
      </c>
      <c r="C281" s="7">
        <v>1.2703252439024389E-5</v>
      </c>
      <c r="D281" s="7">
        <v>7.2398187443258006</v>
      </c>
    </row>
    <row r="282" spans="1:4" ht="15.75" x14ac:dyDescent="0.25">
      <c r="A282" s="27" t="s">
        <v>1863</v>
      </c>
      <c r="B282" s="7">
        <v>1.3162668943606036E-4</v>
      </c>
      <c r="C282" s="7">
        <v>8.2737625099285147E-6</v>
      </c>
      <c r="D282" s="7">
        <v>15.908927682914312</v>
      </c>
    </row>
    <row r="283" spans="1:4" ht="15.75" x14ac:dyDescent="0.25">
      <c r="A283" s="27" t="s">
        <v>1862</v>
      </c>
      <c r="B283" s="7">
        <v>7.1683439315068493E-4</v>
      </c>
      <c r="C283" s="7">
        <v>1.0943432876712328E-4</v>
      </c>
      <c r="D283" s="7">
        <v>6.5503613100795057</v>
      </c>
    </row>
    <row r="284" spans="1:4" ht="15.75" x14ac:dyDescent="0.25">
      <c r="A284" s="27" t="s">
        <v>142</v>
      </c>
      <c r="B284" s="7">
        <v>4.4463948275862066E-4</v>
      </c>
      <c r="C284" s="7">
        <v>6.0591773399014715E-5</v>
      </c>
      <c r="D284" s="7">
        <v>7.3382813840178995</v>
      </c>
    </row>
    <row r="285" spans="1:4" ht="15.75" x14ac:dyDescent="0.25">
      <c r="A285" s="27" t="s">
        <v>1861</v>
      </c>
      <c r="B285" s="7">
        <v>4.0620835538592026E-4</v>
      </c>
      <c r="C285" s="7">
        <v>4.1373975402883719E-5</v>
      </c>
      <c r="D285" s="7">
        <v>9.817967730449416</v>
      </c>
    </row>
    <row r="286" spans="1:4" ht="15.75" x14ac:dyDescent="0.25">
      <c r="A286" s="27" t="s">
        <v>143</v>
      </c>
      <c r="B286" s="7">
        <v>2.4600245756457563E-4</v>
      </c>
      <c r="C286" s="7">
        <v>3.690036900369004E-5</v>
      </c>
      <c r="D286" s="7">
        <v>6.6666665999999992</v>
      </c>
    </row>
    <row r="287" spans="1:4" ht="15.75" x14ac:dyDescent="0.25">
      <c r="A287" s="27" t="s">
        <v>500</v>
      </c>
      <c r="B287" s="7">
        <v>9.9441485260770977E-5</v>
      </c>
      <c r="C287" s="7">
        <v>1.55107465986394E-5</v>
      </c>
      <c r="D287" s="7">
        <v>6.4111346690103215</v>
      </c>
    </row>
    <row r="288" spans="1:4" ht="15.75" x14ac:dyDescent="0.25">
      <c r="A288" s="27" t="s">
        <v>1860</v>
      </c>
      <c r="B288" s="7">
        <v>3.7201251342281882E-4</v>
      </c>
      <c r="C288" s="7">
        <v>3.4955258389261742E-5</v>
      </c>
      <c r="D288" s="7">
        <v>10.642533643438925</v>
      </c>
    </row>
    <row r="289" spans="1:4" ht="15.75" x14ac:dyDescent="0.25">
      <c r="A289" s="27" t="s">
        <v>1859</v>
      </c>
      <c r="B289" s="7">
        <v>2.2043970063908513E-5</v>
      </c>
      <c r="C289" s="7">
        <v>3.0032193070972082E-6</v>
      </c>
      <c r="D289" s="7">
        <v>7.3401133283254412</v>
      </c>
    </row>
    <row r="290" spans="1:4" ht="15.75" x14ac:dyDescent="0.25">
      <c r="A290" s="27" t="s">
        <v>1858</v>
      </c>
      <c r="B290" s="7">
        <v>3.2235220426829269E-4</v>
      </c>
      <c r="C290" s="7">
        <v>1.3610626524390243E-5</v>
      </c>
      <c r="D290" s="7">
        <v>23.683862288825392</v>
      </c>
    </row>
    <row r="291" spans="1:4" ht="15.75" x14ac:dyDescent="0.25">
      <c r="A291" s="27" t="s">
        <v>146</v>
      </c>
      <c r="B291" s="7">
        <v>1.4614899908592323E-4</v>
      </c>
      <c r="C291" s="7">
        <v>8.16139945155393E-6</v>
      </c>
      <c r="D291" s="7">
        <v>17.907345419552584</v>
      </c>
    </row>
    <row r="292" spans="1:4" ht="15.75" x14ac:dyDescent="0.25">
      <c r="A292" s="27" t="s">
        <v>1857</v>
      </c>
      <c r="B292" s="7">
        <v>3.8145424361948958E-4</v>
      </c>
      <c r="C292" s="7">
        <v>6.7418549883990715E-5</v>
      </c>
      <c r="D292" s="7">
        <v>5.6580013108539156</v>
      </c>
    </row>
    <row r="293" spans="1:4" ht="15.75" x14ac:dyDescent="0.25">
      <c r="A293" s="27" t="s">
        <v>1856</v>
      </c>
      <c r="B293" s="7">
        <v>1.0935469551422319E-3</v>
      </c>
      <c r="C293" s="7">
        <v>1.729379715536105E-4</v>
      </c>
      <c r="D293" s="7">
        <v>6.3233478762252862</v>
      </c>
    </row>
    <row r="294" spans="1:4" ht="15.75" x14ac:dyDescent="0.25">
      <c r="A294" s="27" t="s">
        <v>148</v>
      </c>
      <c r="B294" s="7">
        <v>5.232862323390895E-5</v>
      </c>
      <c r="C294" s="7">
        <v>7.8492935635792774E-6</v>
      </c>
      <c r="D294" s="7">
        <v>6.666666600000001</v>
      </c>
    </row>
    <row r="295" spans="1:4" ht="15.75" x14ac:dyDescent="0.25">
      <c r="A295" s="27" t="s">
        <v>149</v>
      </c>
      <c r="B295" s="7">
        <v>4.5317446646795826E-4</v>
      </c>
      <c r="C295" s="7">
        <v>5.5880801788375555E-5</v>
      </c>
      <c r="D295" s="7">
        <v>8.1096629247404355</v>
      </c>
    </row>
    <row r="296" spans="1:4" ht="15.75" x14ac:dyDescent="0.25">
      <c r="A296" s="27" t="s">
        <v>1855</v>
      </c>
      <c r="B296" s="7">
        <v>2.6703461129568104E-4</v>
      </c>
      <c r="C296" s="7">
        <v>5.149371428571417E-5</v>
      </c>
      <c r="D296" s="7">
        <v>5.1857710207896988</v>
      </c>
    </row>
    <row r="297" spans="1:4" ht="15.75" x14ac:dyDescent="0.25">
      <c r="A297" s="27" t="s">
        <v>1854</v>
      </c>
      <c r="B297" s="7">
        <v>1.0181461054131053E-3</v>
      </c>
      <c r="C297" s="7">
        <v>1.4723824501424501E-4</v>
      </c>
      <c r="D297" s="7">
        <v>6.9149568124409635</v>
      </c>
    </row>
    <row r="298" spans="1:4" ht="15.75" x14ac:dyDescent="0.25">
      <c r="A298" s="27" t="s">
        <v>150</v>
      </c>
      <c r="B298" s="7">
        <v>2.5663197535545022E-4</v>
      </c>
      <c r="C298" s="7">
        <v>4.1556481516587677E-5</v>
      </c>
      <c r="D298" s="7">
        <v>6.1754981651421339</v>
      </c>
    </row>
    <row r="299" spans="1:4" ht="15.75" x14ac:dyDescent="0.25">
      <c r="A299" s="27" t="s">
        <v>1575</v>
      </c>
      <c r="B299" s="7">
        <v>4.4498471575846828E-4</v>
      </c>
      <c r="C299" s="7">
        <v>6.155545066273932E-5</v>
      </c>
      <c r="D299" s="7">
        <v>7.2290058957821248</v>
      </c>
    </row>
    <row r="300" spans="1:4" ht="15.75" x14ac:dyDescent="0.25">
      <c r="A300" s="27" t="s">
        <v>151</v>
      </c>
      <c r="B300" s="7">
        <v>4.6633147939262472E-4</v>
      </c>
      <c r="C300" s="7">
        <v>5.9340187635574834E-5</v>
      </c>
      <c r="D300" s="7">
        <v>7.8586114735009014</v>
      </c>
    </row>
    <row r="301" spans="1:4" ht="15.75" x14ac:dyDescent="0.25">
      <c r="A301" s="27" t="s">
        <v>1853</v>
      </c>
      <c r="B301" s="7">
        <v>1.6784306631299734E-4</v>
      </c>
      <c r="C301" s="7">
        <v>1.1841606100795755E-5</v>
      </c>
      <c r="D301" s="7">
        <v>14.174011944352573</v>
      </c>
    </row>
    <row r="302" spans="1:4" ht="15.75" x14ac:dyDescent="0.25">
      <c r="A302" s="27" t="s">
        <v>1852</v>
      </c>
      <c r="B302" s="7">
        <v>1.2752161189358372E-4</v>
      </c>
      <c r="C302" s="7">
        <v>1.4768892018779342E-5</v>
      </c>
      <c r="D302" s="7">
        <v>8.6344738475597218</v>
      </c>
    </row>
    <row r="303" spans="1:4" ht="15.75" x14ac:dyDescent="0.25">
      <c r="A303" s="27" t="s">
        <v>1851</v>
      </c>
      <c r="B303" s="7">
        <v>1.5720215393300716E-4</v>
      </c>
      <c r="C303" s="7">
        <v>2.3820892736168609E-5</v>
      </c>
      <c r="D303" s="7">
        <v>6.5993393141944781</v>
      </c>
    </row>
    <row r="304" spans="1:4" ht="15.75" x14ac:dyDescent="0.25">
      <c r="A304" s="27" t="s">
        <v>1576</v>
      </c>
      <c r="B304" s="7">
        <v>6.0123064273356311E-4</v>
      </c>
      <c r="C304" s="7">
        <v>5.0701003460207613E-5</v>
      </c>
      <c r="D304" s="7">
        <v>11.858357856870338</v>
      </c>
    </row>
    <row r="305" spans="1:4" ht="15.75" x14ac:dyDescent="0.25">
      <c r="A305" s="27" t="s">
        <v>1850</v>
      </c>
      <c r="B305" s="7">
        <v>1.214574896491228E-3</v>
      </c>
      <c r="C305" s="7">
        <v>1.7629398596491228E-4</v>
      </c>
      <c r="D305" s="7">
        <v>6.8894857067498849</v>
      </c>
    </row>
    <row r="306" spans="1:4" ht="15.75" x14ac:dyDescent="0.25">
      <c r="A306" s="27" t="s">
        <v>1577</v>
      </c>
      <c r="B306" s="7">
        <v>8.5800383996463298E-4</v>
      </c>
      <c r="C306" s="7">
        <v>1.6353466931918567E-4</v>
      </c>
      <c r="D306" s="7">
        <v>5.2466173902855298</v>
      </c>
    </row>
    <row r="307" spans="1:4" ht="15.75" x14ac:dyDescent="0.25">
      <c r="A307" s="27" t="s">
        <v>1849</v>
      </c>
      <c r="B307" s="7">
        <v>3.0748856666666668E-4</v>
      </c>
      <c r="C307" s="7">
        <v>5.6178724242424242E-5</v>
      </c>
      <c r="D307" s="7">
        <v>5.4733988856667892</v>
      </c>
    </row>
    <row r="308" spans="1:4" ht="15.75" x14ac:dyDescent="0.25">
      <c r="A308" s="27" t="s">
        <v>152</v>
      </c>
      <c r="B308" s="7">
        <v>4.0109556186612575E-4</v>
      </c>
      <c r="C308" s="7">
        <v>3.6221383367139958E-5</v>
      </c>
      <c r="D308" s="7">
        <v>11.073446803525446</v>
      </c>
    </row>
    <row r="309" spans="1:4" ht="15.75" x14ac:dyDescent="0.25">
      <c r="A309" s="27" t="s">
        <v>1578</v>
      </c>
      <c r="B309" s="7">
        <v>2.2070682637729549E-4</v>
      </c>
      <c r="C309" s="7">
        <v>2.2358691986644406E-5</v>
      </c>
      <c r="D309" s="7">
        <v>9.8711868524836355</v>
      </c>
    </row>
    <row r="310" spans="1:4" ht="15.75" x14ac:dyDescent="0.25">
      <c r="A310" s="27" t="s">
        <v>1848</v>
      </c>
      <c r="B310" s="7">
        <v>8.0733566443949527E-5</v>
      </c>
      <c r="C310" s="7">
        <v>6.8739858945805501E-6</v>
      </c>
      <c r="D310" s="7">
        <v>11.744796640854306</v>
      </c>
    </row>
    <row r="311" spans="1:4" ht="15.75" x14ac:dyDescent="0.25">
      <c r="A311" s="27" t="s">
        <v>1847</v>
      </c>
      <c r="B311" s="7">
        <v>2.1205082711864409E-4</v>
      </c>
      <c r="C311" s="7">
        <v>3.4940988700564969E-5</v>
      </c>
      <c r="D311" s="7">
        <v>6.0688273287245416</v>
      </c>
    </row>
    <row r="312" spans="1:4" ht="15.75" x14ac:dyDescent="0.25">
      <c r="A312" s="27" t="s">
        <v>1846</v>
      </c>
      <c r="B312" s="7">
        <v>1.0063628978583196E-3</v>
      </c>
      <c r="C312" s="7">
        <v>1.0396657495881384E-4</v>
      </c>
      <c r="D312" s="7">
        <v>9.6796773218410657</v>
      </c>
    </row>
    <row r="313" spans="1:4" ht="15.75" x14ac:dyDescent="0.25">
      <c r="A313" s="27" t="s">
        <v>519</v>
      </c>
      <c r="B313" s="7">
        <v>1.7202685633270322E-4</v>
      </c>
      <c r="C313" s="7">
        <v>2.4548047258979207E-5</v>
      </c>
      <c r="D313" s="7">
        <v>7.007761330986483</v>
      </c>
    </row>
    <row r="314" spans="1:4" ht="15.75" x14ac:dyDescent="0.25">
      <c r="A314" s="27" t="s">
        <v>1845</v>
      </c>
      <c r="B314" s="7">
        <v>1.3727157954545455E-4</v>
      </c>
      <c r="C314" s="7">
        <v>1.5105215909090908E-5</v>
      </c>
      <c r="D314" s="7">
        <v>9.087693970851431</v>
      </c>
    </row>
    <row r="315" spans="1:4" ht="15.75" x14ac:dyDescent="0.25">
      <c r="A315" s="27" t="s">
        <v>154</v>
      </c>
      <c r="B315" s="7">
        <v>1.7180181784386616E-4</v>
      </c>
      <c r="C315" s="7">
        <v>2.649383494423792E-5</v>
      </c>
      <c r="D315" s="7">
        <v>6.4845960656681347</v>
      </c>
    </row>
    <row r="316" spans="1:4" ht="15.75" x14ac:dyDescent="0.25">
      <c r="A316" s="27" t="s">
        <v>1844</v>
      </c>
      <c r="B316" s="7">
        <v>1.5479507084095064E-4</v>
      </c>
      <c r="C316" s="7">
        <v>1.2505007769652605E-5</v>
      </c>
      <c r="D316" s="7">
        <v>12.37864651444762</v>
      </c>
    </row>
    <row r="317" spans="1:4" ht="15.75" x14ac:dyDescent="0.25">
      <c r="A317" s="27" t="s">
        <v>1843</v>
      </c>
      <c r="B317" s="7">
        <v>2.974591212121212E-4</v>
      </c>
      <c r="C317" s="7">
        <v>4.142545904995864E-5</v>
      </c>
      <c r="D317" s="7">
        <v>7.1805872049212258</v>
      </c>
    </row>
    <row r="318" spans="1:4" ht="15.75" x14ac:dyDescent="0.25">
      <c r="A318" s="27" t="s">
        <v>1635</v>
      </c>
      <c r="B318" s="7">
        <v>1.6312207897934387E-4</v>
      </c>
      <c r="C318" s="7">
        <v>2.7845281895504256E-5</v>
      </c>
      <c r="D318" s="7">
        <v>5.8581586493358735</v>
      </c>
    </row>
    <row r="319" spans="1:4" ht="15.75" x14ac:dyDescent="0.25">
      <c r="A319" s="27" t="s">
        <v>1842</v>
      </c>
      <c r="B319" s="7">
        <v>1.9487023514211887E-4</v>
      </c>
      <c r="C319" s="7">
        <v>2.4845956072351422E-5</v>
      </c>
      <c r="D319" s="7">
        <v>7.8431369102745236</v>
      </c>
    </row>
    <row r="320" spans="1:4" ht="15.75" x14ac:dyDescent="0.25">
      <c r="A320" s="27" t="s">
        <v>1841</v>
      </c>
      <c r="B320" s="7">
        <v>1.3620607872219054E-4</v>
      </c>
      <c r="C320" s="7">
        <v>2.3395445521962349E-5</v>
      </c>
      <c r="D320" s="7">
        <v>5.8219057463268999</v>
      </c>
    </row>
    <row r="321" spans="1:4" ht="15.75" x14ac:dyDescent="0.25">
      <c r="A321" s="27" t="s">
        <v>155</v>
      </c>
      <c r="B321" s="7">
        <v>1.7075947307692308E-4</v>
      </c>
      <c r="C321" s="7">
        <v>2.0032051923076923E-5</v>
      </c>
      <c r="D321" s="7">
        <v>8.5243126232219968</v>
      </c>
    </row>
    <row r="322" spans="1:4" ht="15.75" x14ac:dyDescent="0.25">
      <c r="A322" s="27" t="s">
        <v>1840</v>
      </c>
      <c r="B322" s="7">
        <v>1.6146851453308598E-4</v>
      </c>
      <c r="C322" s="7">
        <v>5.5216889301175016E-6</v>
      </c>
      <c r="D322" s="7">
        <v>29.242595259644578</v>
      </c>
    </row>
    <row r="323" spans="1:4" ht="15.75" x14ac:dyDescent="0.25">
      <c r="A323" s="27" t="s">
        <v>156</v>
      </c>
      <c r="B323" s="7">
        <v>6.1722230305755307E-4</v>
      </c>
      <c r="C323" s="7">
        <v>8.0292904676258995E-6</v>
      </c>
      <c r="D323" s="7">
        <v>76.871338201824116</v>
      </c>
    </row>
    <row r="324" spans="1:4" ht="15.75" x14ac:dyDescent="0.25">
      <c r="A324" s="27" t="s">
        <v>1579</v>
      </c>
      <c r="B324" s="7">
        <v>5.1828273013698625E-4</v>
      </c>
      <c r="C324" s="7">
        <v>9.7867501369863015E-5</v>
      </c>
      <c r="D324" s="7">
        <v>5.2957592958083275</v>
      </c>
    </row>
    <row r="325" spans="1:4" ht="15.75" x14ac:dyDescent="0.25">
      <c r="A325" s="27" t="s">
        <v>1580</v>
      </c>
      <c r="B325" s="7">
        <v>5.1828273013698625E-4</v>
      </c>
      <c r="C325" s="7">
        <v>9.7867501369863015E-5</v>
      </c>
      <c r="D325" s="7">
        <v>5.2957592958083275</v>
      </c>
    </row>
    <row r="326" spans="1:4" ht="15.75" x14ac:dyDescent="0.25">
      <c r="A326" s="27" t="s">
        <v>330</v>
      </c>
      <c r="B326" s="7">
        <v>2.6851145628556649E-4</v>
      </c>
      <c r="C326" s="7">
        <v>2.9125077082255563E-5</v>
      </c>
      <c r="D326" s="7">
        <v>9.2192530693474772</v>
      </c>
    </row>
    <row r="327" spans="1:4" ht="15.75" x14ac:dyDescent="0.25">
      <c r="A327" s="27" t="s">
        <v>1581</v>
      </c>
      <c r="B327" s="7">
        <v>1.887313010526316E-3</v>
      </c>
      <c r="C327" s="7">
        <v>1.932513026315787E-4</v>
      </c>
      <c r="D327" s="7">
        <v>9.7661075750902331</v>
      </c>
    </row>
    <row r="328" spans="1:4" ht="15.75" x14ac:dyDescent="0.25">
      <c r="A328" s="27" t="s">
        <v>1839</v>
      </c>
      <c r="B328" s="7">
        <v>1.1844442857142857E-4</v>
      </c>
      <c r="C328" s="7">
        <v>7.6377852865697171E-6</v>
      </c>
      <c r="D328" s="7">
        <v>15.50769288836926</v>
      </c>
    </row>
    <row r="329" spans="1:4" ht="15.75" x14ac:dyDescent="0.25">
      <c r="A329" s="27" t="s">
        <v>1838</v>
      </c>
      <c r="B329" s="7">
        <v>1.0505870903402424E-4</v>
      </c>
      <c r="C329" s="7">
        <v>3.6211415721548694E-6</v>
      </c>
      <c r="D329" s="7">
        <v>29.012593664352618</v>
      </c>
    </row>
    <row r="330" spans="1:4" ht="15.75" x14ac:dyDescent="0.25">
      <c r="A330" s="27" t="s">
        <v>158</v>
      </c>
      <c r="B330" s="7">
        <v>2.2901041472392597E-4</v>
      </c>
      <c r="C330" s="7">
        <v>3.8643221267893625E-5</v>
      </c>
      <c r="D330" s="7">
        <v>5.9262765165542044</v>
      </c>
    </row>
    <row r="331" spans="1:4" ht="15.75" x14ac:dyDescent="0.25">
      <c r="A331" s="27" t="s">
        <v>160</v>
      </c>
      <c r="B331" s="7">
        <v>5.3742271086261982E-4</v>
      </c>
      <c r="C331" s="7">
        <v>6.0916777955271564E-5</v>
      </c>
      <c r="D331" s="7">
        <v>8.8222445260848339</v>
      </c>
    </row>
    <row r="332" spans="1:4" ht="15.75" x14ac:dyDescent="0.25">
      <c r="A332" s="27" t="s">
        <v>1582</v>
      </c>
      <c r="B332" s="7">
        <v>3.8542865823605707E-4</v>
      </c>
      <c r="C332" s="7">
        <v>4.3948868352788587E-5</v>
      </c>
      <c r="D332" s="7">
        <v>8.7699336224570015</v>
      </c>
    </row>
    <row r="333" spans="1:4" ht="15.75" x14ac:dyDescent="0.25">
      <c r="A333" s="27" t="s">
        <v>1837</v>
      </c>
      <c r="B333" s="7">
        <v>9.3714768558951966E-4</v>
      </c>
      <c r="C333" s="7">
        <v>1.4799470196506551E-4</v>
      </c>
      <c r="D333" s="7">
        <v>6.3323056376081324</v>
      </c>
    </row>
    <row r="334" spans="1:4" ht="15.75" x14ac:dyDescent="0.25">
      <c r="A334" s="27" t="s">
        <v>525</v>
      </c>
      <c r="B334" s="7">
        <v>3.164589530716724E-4</v>
      </c>
      <c r="C334" s="7">
        <v>5.7595514505119451E-5</v>
      </c>
      <c r="D334" s="7">
        <v>5.4945069210822579</v>
      </c>
    </row>
    <row r="335" spans="1:4" ht="15.75" x14ac:dyDescent="0.25">
      <c r="A335" s="27" t="s">
        <v>1836</v>
      </c>
      <c r="B335" s="7">
        <v>6.501357267833109E-5</v>
      </c>
      <c r="C335" s="7">
        <v>1.2239454912516823E-5</v>
      </c>
      <c r="D335" s="7">
        <v>5.3118029473554573</v>
      </c>
    </row>
    <row r="336" spans="1:4" ht="15.75" x14ac:dyDescent="0.25">
      <c r="A336" s="27" t="s">
        <v>1835</v>
      </c>
      <c r="B336" s="7">
        <v>6.8087168170426063E-4</v>
      </c>
      <c r="C336" s="7">
        <v>2.2377370927318296E-5</v>
      </c>
      <c r="D336" s="7">
        <v>30.426795172486166</v>
      </c>
    </row>
    <row r="337" spans="1:4" ht="15.75" x14ac:dyDescent="0.25">
      <c r="A337" s="27" t="s">
        <v>1583</v>
      </c>
      <c r="B337" s="7">
        <v>1.956815092105263E-4</v>
      </c>
      <c r="C337" s="7">
        <v>1.2904858552631579E-5</v>
      </c>
      <c r="D337" s="7">
        <v>15.163398220325524</v>
      </c>
    </row>
    <row r="338" spans="1:4" ht="15.75" x14ac:dyDescent="0.25">
      <c r="A338" s="27" t="s">
        <v>526</v>
      </c>
      <c r="B338" s="7">
        <v>5.178189331395349E-4</v>
      </c>
      <c r="C338" s="7">
        <v>5.1677517441860471E-5</v>
      </c>
      <c r="D338" s="7">
        <v>10.020197539909004</v>
      </c>
    </row>
    <row r="339" spans="1:4" ht="15.75" x14ac:dyDescent="0.25">
      <c r="A339" s="27" t="s">
        <v>163</v>
      </c>
      <c r="B339" s="7">
        <v>1.4360546137521222E-4</v>
      </c>
      <c r="C339" s="7">
        <v>7.719792020373514E-6</v>
      </c>
      <c r="D339" s="7">
        <v>18.602244852739442</v>
      </c>
    </row>
    <row r="340" spans="1:4" ht="15.75" x14ac:dyDescent="0.25">
      <c r="A340" s="27" t="s">
        <v>164</v>
      </c>
      <c r="B340" s="7">
        <v>1.3824626944837341E-4</v>
      </c>
      <c r="C340" s="7">
        <v>6.5482736916548801E-6</v>
      </c>
      <c r="D340" s="7">
        <v>21.111864891132214</v>
      </c>
    </row>
    <row r="341" spans="1:4" ht="15.75" x14ac:dyDescent="0.25">
      <c r="A341" s="27" t="s">
        <v>1584</v>
      </c>
      <c r="B341" s="7">
        <v>5.1607585459940595E-4</v>
      </c>
      <c r="C341" s="7">
        <v>6.8829134124628492E-5</v>
      </c>
      <c r="D341" s="7">
        <v>7.4979274570700039</v>
      </c>
    </row>
    <row r="342" spans="1:4" ht="15.75" x14ac:dyDescent="0.25">
      <c r="A342" s="27" t="s">
        <v>1585</v>
      </c>
      <c r="B342" s="7">
        <v>2.8804256722222222E-3</v>
      </c>
      <c r="C342" s="7">
        <v>4.9131654999999997E-4</v>
      </c>
      <c r="D342" s="7">
        <v>5.8626677082671499</v>
      </c>
    </row>
    <row r="343" spans="1:4" ht="15.75" x14ac:dyDescent="0.25">
      <c r="A343" s="27" t="s">
        <v>1586</v>
      </c>
      <c r="B343" s="7">
        <v>5.2092140542907186E-4</v>
      </c>
      <c r="C343" s="7">
        <v>8.488008231173371E-5</v>
      </c>
      <c r="D343" s="7">
        <v>6.137145384896268</v>
      </c>
    </row>
    <row r="344" spans="1:4" ht="15.75" x14ac:dyDescent="0.25">
      <c r="A344" s="27" t="s">
        <v>1834</v>
      </c>
      <c r="B344" s="7">
        <v>6.9169883160621762E-4</v>
      </c>
      <c r="C344" s="7">
        <v>1.3410220336787567E-4</v>
      </c>
      <c r="D344" s="7">
        <v>5.1579975140953938</v>
      </c>
    </row>
    <row r="345" spans="1:4" ht="15.75" x14ac:dyDescent="0.25">
      <c r="A345" s="27" t="s">
        <v>1833</v>
      </c>
      <c r="B345" s="7">
        <v>9.1149823365785821E-5</v>
      </c>
      <c r="C345" s="7">
        <v>1.2418040333796939E-5</v>
      </c>
      <c r="D345" s="7">
        <v>7.3401133283254412</v>
      </c>
    </row>
    <row r="346" spans="1:4" ht="15.75" x14ac:dyDescent="0.25">
      <c r="A346" s="27" t="s">
        <v>1587</v>
      </c>
      <c r="B346" s="7">
        <v>1.2887774873010497E-4</v>
      </c>
      <c r="C346" s="7">
        <v>1.3393655943108703E-5</v>
      </c>
      <c r="D346" s="7">
        <v>9.622297995224752</v>
      </c>
    </row>
    <row r="347" spans="1:4" ht="15.75" x14ac:dyDescent="0.25">
      <c r="A347" s="27" t="s">
        <v>1832</v>
      </c>
      <c r="B347" s="7">
        <v>7.8203003697183094E-4</v>
      </c>
      <c r="C347" s="7">
        <v>1.4646827464788733E-4</v>
      </c>
      <c r="D347" s="7">
        <v>5.3392452314458323</v>
      </c>
    </row>
    <row r="348" spans="1:4" ht="15.75" x14ac:dyDescent="0.25">
      <c r="A348" s="27" t="s">
        <v>1831</v>
      </c>
      <c r="B348" s="7">
        <v>8.0578692746536269E-5</v>
      </c>
      <c r="C348" s="7">
        <v>7.2767489812550931E-6</v>
      </c>
      <c r="D348" s="7">
        <v>11.073446803525448</v>
      </c>
    </row>
    <row r="349" spans="1:4" ht="15.75" x14ac:dyDescent="0.25">
      <c r="A349" s="27" t="s">
        <v>1830</v>
      </c>
      <c r="B349" s="7">
        <v>3.5138735458167331E-4</v>
      </c>
      <c r="C349" s="7">
        <v>4.6552918326693224E-5</v>
      </c>
      <c r="D349" s="7">
        <v>7.5481273185872313</v>
      </c>
    </row>
    <row r="350" spans="1:4" ht="15.75" x14ac:dyDescent="0.25">
      <c r="A350" s="27" t="s">
        <v>1829</v>
      </c>
      <c r="B350" s="7">
        <v>4.3485865866209263E-4</v>
      </c>
      <c r="C350" s="7">
        <v>6.3374991423670665E-5</v>
      </c>
      <c r="D350" s="7">
        <v>6.8616760159382393</v>
      </c>
    </row>
    <row r="351" spans="1:4" ht="15.75" x14ac:dyDescent="0.25">
      <c r="A351" s="27" t="s">
        <v>1589</v>
      </c>
      <c r="B351" s="7">
        <v>4.0172489901256687E-4</v>
      </c>
      <c r="C351" s="7">
        <v>6.1866967684021543E-5</v>
      </c>
      <c r="D351" s="7">
        <v>6.493366558133749</v>
      </c>
    </row>
    <row r="352" spans="1:4" ht="15.75" x14ac:dyDescent="0.25">
      <c r="A352" s="27" t="s">
        <v>1828</v>
      </c>
      <c r="B352" s="7">
        <v>1.0785371105010295E-4</v>
      </c>
      <c r="C352" s="7">
        <v>1.3657856554564171E-5</v>
      </c>
      <c r="D352" s="7">
        <v>7.8968255830788099</v>
      </c>
    </row>
    <row r="353" spans="1:4" ht="15.75" x14ac:dyDescent="0.25">
      <c r="A353" s="27" t="s">
        <v>1827</v>
      </c>
      <c r="B353" s="7">
        <v>8.9930895149253735E-4</v>
      </c>
      <c r="C353" s="7">
        <v>3.5878302238805975E-5</v>
      </c>
      <c r="D353" s="7">
        <v>25.065538093378475</v>
      </c>
    </row>
    <row r="354" spans="1:4" ht="15.75" x14ac:dyDescent="0.25">
      <c r="A354" s="27" t="s">
        <v>1826</v>
      </c>
      <c r="B354" s="7">
        <v>6.6950914067914066E-5</v>
      </c>
      <c r="C354" s="7">
        <v>6.9300069300069305E-6</v>
      </c>
      <c r="D354" s="7">
        <v>9.6610168999999999</v>
      </c>
    </row>
    <row r="355" spans="1:4" ht="15.75" x14ac:dyDescent="0.25">
      <c r="A355" s="27" t="s">
        <v>168</v>
      </c>
      <c r="B355" s="7">
        <v>8.5899266724587307E-5</v>
      </c>
      <c r="C355" s="7">
        <v>7.7572293657688964E-6</v>
      </c>
      <c r="D355" s="7">
        <v>11.073446803525446</v>
      </c>
    </row>
    <row r="356" spans="1:4" ht="15.75" x14ac:dyDescent="0.25">
      <c r="A356" s="27" t="s">
        <v>1825</v>
      </c>
      <c r="B356" s="7">
        <v>1.4093655314533621E-4</v>
      </c>
      <c r="C356" s="7">
        <v>2.4157174078091107E-5</v>
      </c>
      <c r="D356" s="7">
        <v>5.8341490064086576</v>
      </c>
    </row>
    <row r="357" spans="1:4" ht="15.75" x14ac:dyDescent="0.25">
      <c r="A357" s="27" t="s">
        <v>1590</v>
      </c>
      <c r="B357" s="7">
        <v>9.2798881601524781E-4</v>
      </c>
      <c r="C357" s="7">
        <v>9.3650998570066736E-5</v>
      </c>
      <c r="D357" s="7">
        <v>9.9090114380462868</v>
      </c>
    </row>
    <row r="358" spans="1:4" ht="15.75" x14ac:dyDescent="0.25">
      <c r="A358" s="27" t="s">
        <v>1824</v>
      </c>
      <c r="B358" s="7">
        <v>4.795752398843931E-4</v>
      </c>
      <c r="C358" s="7">
        <v>9.2297265895953747E-5</v>
      </c>
      <c r="D358" s="7">
        <v>5.1959853331410262</v>
      </c>
    </row>
    <row r="359" spans="1:4" ht="15.75" x14ac:dyDescent="0.25">
      <c r="A359" s="27" t="s">
        <v>169</v>
      </c>
      <c r="B359" s="7">
        <v>9.6200095238095236E-5</v>
      </c>
      <c r="C359" s="7">
        <v>1.2883940836940836E-5</v>
      </c>
      <c r="D359" s="7">
        <v>7.4666669504000138</v>
      </c>
    </row>
    <row r="360" spans="1:4" ht="15.75" x14ac:dyDescent="0.25">
      <c r="A360" s="27" t="s">
        <v>542</v>
      </c>
      <c r="B360" s="7">
        <v>2.8351684671532848E-4</v>
      </c>
      <c r="C360" s="7">
        <v>1.6293012773722626E-5</v>
      </c>
      <c r="D360" s="7">
        <v>17.401130819254281</v>
      </c>
    </row>
    <row r="361" spans="1:4" ht="15.75" x14ac:dyDescent="0.25">
      <c r="A361" s="27" t="s">
        <v>1823</v>
      </c>
      <c r="B361" s="7">
        <v>5.0468659904534551E-4</v>
      </c>
      <c r="C361" s="7">
        <v>8.6581176610978517E-5</v>
      </c>
      <c r="D361" s="7">
        <v>5.8290568319829363</v>
      </c>
    </row>
    <row r="362" spans="1:4" ht="15.75" x14ac:dyDescent="0.25">
      <c r="A362" s="27" t="s">
        <v>1822</v>
      </c>
      <c r="B362" s="7">
        <v>3.7690445335515545E-4</v>
      </c>
      <c r="C362" s="7">
        <v>6.9641224222585926E-5</v>
      </c>
      <c r="D362" s="7">
        <v>5.4120882790701783</v>
      </c>
    </row>
    <row r="363" spans="1:4" ht="15.75" x14ac:dyDescent="0.25">
      <c r="A363" s="27" t="s">
        <v>171</v>
      </c>
      <c r="B363" s="7">
        <v>2.3970337379162191E-4</v>
      </c>
      <c r="C363" s="7">
        <v>9.9454983888292169E-6</v>
      </c>
      <c r="D363" s="7">
        <v>24.101695502847473</v>
      </c>
    </row>
    <row r="364" spans="1:4" ht="15.75" x14ac:dyDescent="0.25">
      <c r="A364" s="27" t="s">
        <v>1591</v>
      </c>
      <c r="B364" s="7">
        <v>1.2181293022062596E-4</v>
      </c>
      <c r="C364" s="7">
        <v>1.9763221139045664E-5</v>
      </c>
      <c r="D364" s="7">
        <v>6.1636172243179237</v>
      </c>
    </row>
    <row r="365" spans="1:4" ht="15.75" x14ac:dyDescent="0.25">
      <c r="A365" s="27" t="s">
        <v>543</v>
      </c>
      <c r="B365" s="7">
        <v>5.4096607024793392E-4</v>
      </c>
      <c r="C365" s="7">
        <v>7.4743203856749311E-5</v>
      </c>
      <c r="D365" s="7">
        <v>7.2376623202389618</v>
      </c>
    </row>
    <row r="366" spans="1:4" ht="15.75" x14ac:dyDescent="0.25">
      <c r="A366" s="27" t="s">
        <v>172</v>
      </c>
      <c r="B366" s="7">
        <v>2.46572110056926E-4</v>
      </c>
      <c r="C366" s="7">
        <v>1.7569751423149907E-5</v>
      </c>
      <c r="D366" s="7">
        <v>14.03389860894916</v>
      </c>
    </row>
    <row r="367" spans="1:4" ht="15.75" x14ac:dyDescent="0.25">
      <c r="A367" s="27" t="s">
        <v>173</v>
      </c>
      <c r="B367" s="7">
        <v>7.7868623644251618E-5</v>
      </c>
      <c r="C367" s="7">
        <v>1.0845986984815618E-5</v>
      </c>
      <c r="D367" s="7">
        <v>7.1794870999999993</v>
      </c>
    </row>
    <row r="368" spans="1:4" ht="15.75" x14ac:dyDescent="0.25">
      <c r="A368" s="27" t="s">
        <v>1821</v>
      </c>
      <c r="B368" s="7">
        <v>7.4847752882205523E-5</v>
      </c>
      <c r="C368" s="7">
        <v>5.6960581453634081E-6</v>
      </c>
      <c r="D368" s="7">
        <v>13.140271916488704</v>
      </c>
    </row>
    <row r="369" spans="1:4" ht="15.75" x14ac:dyDescent="0.25">
      <c r="A369" s="27" t="s">
        <v>175</v>
      </c>
      <c r="B369" s="7">
        <v>1.6469105656370638E-3</v>
      </c>
      <c r="C369" s="7">
        <v>3.4318660231660236E-5</v>
      </c>
      <c r="D369" s="7">
        <v>47.988777956947395</v>
      </c>
    </row>
    <row r="370" spans="1:4" ht="15.75" x14ac:dyDescent="0.25">
      <c r="A370" s="27" t="s">
        <v>1820</v>
      </c>
      <c r="B370" s="7">
        <v>3.2284099999999998E-4</v>
      </c>
      <c r="C370" s="7">
        <v>1.5006001680672269E-5</v>
      </c>
      <c r="D370" s="7">
        <v>21.514125272678012</v>
      </c>
    </row>
    <row r="371" spans="1:4" ht="15.75" x14ac:dyDescent="0.25">
      <c r="A371" s="27" t="s">
        <v>1593</v>
      </c>
      <c r="B371" s="7">
        <v>4.6108231611570249E-4</v>
      </c>
      <c r="C371" s="7">
        <v>3.7578161157024789E-5</v>
      </c>
      <c r="D371" s="7">
        <v>12.269954194645543</v>
      </c>
    </row>
    <row r="372" spans="1:4" ht="15.75" x14ac:dyDescent="0.25">
      <c r="A372" s="27" t="s">
        <v>177</v>
      </c>
      <c r="B372" s="7">
        <v>2.5590123543990027E-4</v>
      </c>
      <c r="C372" s="7">
        <v>1.2391573729863692E-5</v>
      </c>
      <c r="D372" s="7">
        <v>20.651229699999952</v>
      </c>
    </row>
    <row r="373" spans="1:4" ht="15.75" x14ac:dyDescent="0.25">
      <c r="A373" s="27" t="s">
        <v>1819</v>
      </c>
      <c r="B373" s="7">
        <v>9.7816004477611952E-5</v>
      </c>
      <c r="C373" s="7">
        <v>1.3819789552238806E-5</v>
      </c>
      <c r="D373" s="7">
        <v>7.0779662821830565</v>
      </c>
    </row>
    <row r="374" spans="1:4" ht="15.75" x14ac:dyDescent="0.25">
      <c r="A374" s="27" t="s">
        <v>555</v>
      </c>
      <c r="B374" s="7">
        <v>2.2135291178597251E-4</v>
      </c>
      <c r="C374" s="7">
        <v>2.3320546637744036E-5</v>
      </c>
      <c r="D374" s="7">
        <v>9.4917548556823004</v>
      </c>
    </row>
    <row r="375" spans="1:4" ht="15.75" x14ac:dyDescent="0.25">
      <c r="A375" s="27" t="s">
        <v>1818</v>
      </c>
      <c r="B375" s="7">
        <v>7.0430082384823845E-5</v>
      </c>
      <c r="C375" s="7">
        <v>5.6458899728997286E-6</v>
      </c>
      <c r="D375" s="7">
        <v>12.474575792813575</v>
      </c>
    </row>
    <row r="376" spans="1:4" ht="15.75" x14ac:dyDescent="0.25">
      <c r="A376" s="27" t="s">
        <v>1817</v>
      </c>
      <c r="B376" s="7">
        <v>8.3377314538419017E-5</v>
      </c>
      <c r="C376" s="7">
        <v>1.100027473742399E-5</v>
      </c>
      <c r="D376" s="7">
        <v>7.5795665588934247</v>
      </c>
    </row>
    <row r="377" spans="1:4" ht="15.75" x14ac:dyDescent="0.25">
      <c r="A377" s="27" t="s">
        <v>1816</v>
      </c>
      <c r="B377" s="7">
        <v>2.6322785689354277E-4</v>
      </c>
      <c r="C377" s="7">
        <v>3.4728616055846422E-5</v>
      </c>
      <c r="D377" s="7">
        <v>7.5795665588934238</v>
      </c>
    </row>
    <row r="378" spans="1:4" ht="15.75" x14ac:dyDescent="0.25">
      <c r="A378" s="27" t="s">
        <v>1815</v>
      </c>
      <c r="B378" s="7">
        <v>4.1878652285485168E-4</v>
      </c>
      <c r="C378" s="7">
        <v>5.7161620689655174E-5</v>
      </c>
      <c r="D378" s="7">
        <v>7.3263584517407079</v>
      </c>
    </row>
    <row r="379" spans="1:4" ht="15.75" x14ac:dyDescent="0.25">
      <c r="A379" s="27" t="s">
        <v>1814</v>
      </c>
      <c r="B379" s="7">
        <v>5.0705301935037941E-4</v>
      </c>
      <c r="C379" s="7">
        <v>4.9937642709053214E-5</v>
      </c>
      <c r="D379" s="7">
        <v>10.153723560893186</v>
      </c>
    </row>
    <row r="380" spans="1:4" ht="15.75" x14ac:dyDescent="0.25">
      <c r="A380" s="27" t="s">
        <v>1813</v>
      </c>
      <c r="B380" s="7">
        <v>4.7652102878684025E-4</v>
      </c>
      <c r="C380" s="7">
        <v>4.9526915010281018E-5</v>
      </c>
      <c r="D380" s="7">
        <v>9.6214559030765781</v>
      </c>
    </row>
    <row r="381" spans="1:4" ht="15.75" x14ac:dyDescent="0.25">
      <c r="A381" s="27" t="s">
        <v>180</v>
      </c>
      <c r="B381" s="7">
        <v>3.9935240091743115E-4</v>
      </c>
      <c r="C381" s="7">
        <v>6.4905435779816423E-5</v>
      </c>
      <c r="D381" s="7">
        <v>6.1528344447479597</v>
      </c>
    </row>
    <row r="382" spans="1:4" ht="15.75" x14ac:dyDescent="0.25">
      <c r="A382" s="27" t="s">
        <v>865</v>
      </c>
      <c r="B382" s="7">
        <v>1.385356678832117E-4</v>
      </c>
      <c r="C382" s="7">
        <v>2.3282076642335766E-5</v>
      </c>
      <c r="D382" s="7">
        <v>5.950314055375137</v>
      </c>
    </row>
    <row r="383" spans="1:4" ht="15.75" x14ac:dyDescent="0.25">
      <c r="A383" s="27" t="s">
        <v>1812</v>
      </c>
      <c r="B383" s="7">
        <v>1.6603444507845935E-4</v>
      </c>
      <c r="C383" s="7">
        <v>1.6117976462196862E-5</v>
      </c>
      <c r="D383" s="7">
        <v>10.30119664635799</v>
      </c>
    </row>
    <row r="384" spans="1:4" ht="15.75" x14ac:dyDescent="0.25">
      <c r="A384" s="27" t="s">
        <v>1595</v>
      </c>
      <c r="B384" s="7">
        <v>3.6758385640301317E-4</v>
      </c>
      <c r="C384" s="7">
        <v>4.4232232580037612E-5</v>
      </c>
      <c r="D384" s="7">
        <v>8.3103165940782038</v>
      </c>
    </row>
    <row r="385" spans="1:4" ht="15.75" x14ac:dyDescent="0.25">
      <c r="A385" s="27" t="s">
        <v>1811</v>
      </c>
      <c r="B385" s="7">
        <v>6.0996737773549002E-4</v>
      </c>
      <c r="C385" s="7">
        <v>1.1220221503330162E-4</v>
      </c>
      <c r="D385" s="7">
        <v>5.4363220686369846</v>
      </c>
    </row>
    <row r="386" spans="1:4" ht="15.75" x14ac:dyDescent="0.25">
      <c r="A386" s="27" t="s">
        <v>1810</v>
      </c>
      <c r="B386" s="7">
        <v>9.2858678892733559E-4</v>
      </c>
      <c r="C386" s="7">
        <v>1.5726232525951556E-4</v>
      </c>
      <c r="D386" s="7">
        <v>5.9046995991886435</v>
      </c>
    </row>
    <row r="387" spans="1:4" ht="15.75" x14ac:dyDescent="0.25">
      <c r="A387" s="27" t="s">
        <v>1809</v>
      </c>
      <c r="B387" s="7">
        <v>1.4821470932358316E-4</v>
      </c>
      <c r="C387" s="7">
        <v>2.5154826325411335E-5</v>
      </c>
      <c r="D387" s="7">
        <v>5.8920982958191637</v>
      </c>
    </row>
    <row r="388" spans="1:4" ht="15.75" x14ac:dyDescent="0.25">
      <c r="A388" s="27" t="s">
        <v>1808</v>
      </c>
      <c r="B388" s="7">
        <v>4.3466732564841499E-4</v>
      </c>
      <c r="C388" s="7">
        <v>2.5730752161383283E-5</v>
      </c>
      <c r="D388" s="7">
        <v>16.892911754859767</v>
      </c>
    </row>
    <row r="389" spans="1:4" ht="15.75" x14ac:dyDescent="0.25">
      <c r="A389" s="27" t="s">
        <v>1807</v>
      </c>
      <c r="B389" s="7">
        <v>1.0502394015659954E-4</v>
      </c>
      <c r="C389" s="7">
        <v>5.3777321029082776E-6</v>
      </c>
      <c r="D389" s="7">
        <v>19.52941093882356</v>
      </c>
    </row>
    <row r="390" spans="1:4" ht="15.75" x14ac:dyDescent="0.25">
      <c r="A390" s="27" t="s">
        <v>1806</v>
      </c>
      <c r="B390" s="7">
        <v>4.4138363223552896E-4</v>
      </c>
      <c r="C390" s="7">
        <v>8.5047816866266971E-5</v>
      </c>
      <c r="D390" s="7">
        <v>5.1898290690939257</v>
      </c>
    </row>
    <row r="391" spans="1:4" ht="15.75" x14ac:dyDescent="0.25">
      <c r="A391" s="27" t="s">
        <v>1805</v>
      </c>
      <c r="B391" s="7">
        <v>3.4752007657142859E-4</v>
      </c>
      <c r="C391" s="7">
        <v>6.4384583999999888E-5</v>
      </c>
      <c r="D391" s="7">
        <v>5.3975665443676579</v>
      </c>
    </row>
    <row r="392" spans="1:4" ht="15.75" x14ac:dyDescent="0.25">
      <c r="A392" s="27" t="s">
        <v>183</v>
      </c>
      <c r="B392" s="7">
        <v>1.9156582299212598E-3</v>
      </c>
      <c r="C392" s="7">
        <v>1.4581510236220474E-5</v>
      </c>
      <c r="D392" s="7">
        <v>131.37584508652364</v>
      </c>
    </row>
    <row r="393" spans="1:4" ht="15.75" x14ac:dyDescent="0.25">
      <c r="A393" s="27" t="s">
        <v>1804</v>
      </c>
      <c r="B393" s="7">
        <v>8.6378716909778496E-5</v>
      </c>
      <c r="C393" s="7">
        <v>5.4024851431658562E-6</v>
      </c>
      <c r="D393" s="7">
        <v>15.9887005</v>
      </c>
    </row>
    <row r="394" spans="1:4" ht="15.75" x14ac:dyDescent="0.25">
      <c r="A394" s="27" t="s">
        <v>1803</v>
      </c>
      <c r="B394" s="7">
        <v>6.5018945388076491E-4</v>
      </c>
      <c r="C394" s="7">
        <v>1.8954611361079862E-5</v>
      </c>
      <c r="D394" s="7">
        <v>34.302441843562178</v>
      </c>
    </row>
    <row r="395" spans="1:4" ht="15.75" x14ac:dyDescent="0.25">
      <c r="A395" s="27" t="s">
        <v>1802</v>
      </c>
      <c r="B395" s="7">
        <v>7.1907526135389895E-5</v>
      </c>
      <c r="C395" s="7">
        <v>7.934240788346187E-6</v>
      </c>
      <c r="D395" s="7">
        <v>9.0629372177622436</v>
      </c>
    </row>
    <row r="396" spans="1:4" ht="15.75" x14ac:dyDescent="0.25">
      <c r="A396" s="27" t="s">
        <v>185</v>
      </c>
      <c r="B396" s="7">
        <v>6.0273859475218653E-4</v>
      </c>
      <c r="C396" s="7">
        <v>6.0261577259475217E-5</v>
      </c>
      <c r="D396" s="7">
        <v>10.002038150393998</v>
      </c>
    </row>
    <row r="397" spans="1:4" ht="15.75" x14ac:dyDescent="0.25">
      <c r="A397" s="27" t="s">
        <v>1801</v>
      </c>
      <c r="B397" s="7">
        <v>1.4464031882716051E-3</v>
      </c>
      <c r="C397" s="7">
        <v>1.0060926851851851E-4</v>
      </c>
      <c r="D397" s="7">
        <v>14.376440755111691</v>
      </c>
    </row>
    <row r="398" spans="1:4" ht="15.75" x14ac:dyDescent="0.25">
      <c r="A398" s="27" t="s">
        <v>1596</v>
      </c>
      <c r="B398" s="7">
        <v>3.3550256518624644E-4</v>
      </c>
      <c r="C398" s="7">
        <v>3.509668696275072E-5</v>
      </c>
      <c r="D398" s="7">
        <v>9.5593799364118457</v>
      </c>
    </row>
    <row r="399" spans="1:4" ht="15.75" x14ac:dyDescent="0.25">
      <c r="A399" s="27" t="s">
        <v>1800</v>
      </c>
      <c r="B399" s="7">
        <v>1.7878772938689216E-4</v>
      </c>
      <c r="C399" s="7">
        <v>9.4382357293868925E-6</v>
      </c>
      <c r="D399" s="7">
        <v>18.942918413260081</v>
      </c>
    </row>
    <row r="400" spans="1:4" ht="15.75" x14ac:dyDescent="0.25">
      <c r="A400" s="27" t="s">
        <v>1597</v>
      </c>
      <c r="B400" s="7">
        <v>3.0494341599000623E-4</v>
      </c>
      <c r="C400" s="7">
        <v>1.857851905059338E-5</v>
      </c>
      <c r="D400" s="7">
        <v>16.413763398448417</v>
      </c>
    </row>
    <row r="401" spans="1:4" ht="15.75" x14ac:dyDescent="0.25">
      <c r="A401" s="27" t="s">
        <v>1799</v>
      </c>
      <c r="B401" s="7">
        <v>3.1848897810734459E-4</v>
      </c>
      <c r="C401" s="7">
        <v>3.4600971045197743E-5</v>
      </c>
      <c r="D401" s="7">
        <v>9.2046254335265996</v>
      </c>
    </row>
    <row r="402" spans="1:4" ht="15.75" x14ac:dyDescent="0.25">
      <c r="A402" s="27" t="s">
        <v>1798</v>
      </c>
      <c r="B402" s="7">
        <v>3.0008071553884713E-4</v>
      </c>
      <c r="C402" s="7">
        <v>1.1188685463659148E-5</v>
      </c>
      <c r="D402" s="7">
        <v>26.820015319360735</v>
      </c>
    </row>
    <row r="403" spans="1:4" ht="15.75" x14ac:dyDescent="0.25">
      <c r="A403" s="27" t="s">
        <v>186</v>
      </c>
      <c r="B403" s="7">
        <v>2.5316455443037976E-4</v>
      </c>
      <c r="C403" s="7">
        <v>2.637130886075949E-5</v>
      </c>
      <c r="D403" s="7">
        <v>9.5999995968000142</v>
      </c>
    </row>
    <row r="404" spans="1:4" ht="15.75" x14ac:dyDescent="0.25">
      <c r="A404" s="27" t="s">
        <v>1598</v>
      </c>
      <c r="B404" s="7">
        <v>3.3663105732946295E-4</v>
      </c>
      <c r="C404" s="7">
        <v>2.0757980406386068E-5</v>
      </c>
      <c r="D404" s="7">
        <v>16.216946482226202</v>
      </c>
    </row>
    <row r="405" spans="1:4" ht="15.75" x14ac:dyDescent="0.25">
      <c r="A405" s="27" t="s">
        <v>1797</v>
      </c>
      <c r="B405" s="7">
        <v>7.1012034839924677E-5</v>
      </c>
      <c r="C405" s="7">
        <v>1.0234995291902071E-5</v>
      </c>
      <c r="D405" s="7">
        <v>6.938159990763201</v>
      </c>
    </row>
    <row r="406" spans="1:4" ht="15.75" x14ac:dyDescent="0.25">
      <c r="A406" s="27" t="s">
        <v>1796</v>
      </c>
      <c r="B406" s="7">
        <v>1.1415525114155251E-4</v>
      </c>
      <c r="C406" s="7">
        <v>1.4093240487062405E-5</v>
      </c>
      <c r="D406" s="7">
        <v>8.100000226800006</v>
      </c>
    </row>
    <row r="407" spans="1:4" ht="15.75" x14ac:dyDescent="0.25">
      <c r="A407" s="27" t="s">
        <v>1795</v>
      </c>
      <c r="B407" s="7">
        <v>1.5361779473206175E-4</v>
      </c>
      <c r="C407" s="7">
        <v>1.0812681198910081E-5</v>
      </c>
      <c r="D407" s="7">
        <v>14.207188014342497</v>
      </c>
    </row>
    <row r="408" spans="1:4" ht="15.75" x14ac:dyDescent="0.25">
      <c r="A408" s="27" t="s">
        <v>188</v>
      </c>
      <c r="B408" s="7">
        <v>5.744027409326425E-4</v>
      </c>
      <c r="C408" s="7">
        <v>4.6262025906735753E-5</v>
      </c>
      <c r="D408" s="7">
        <v>12.416290243981932</v>
      </c>
    </row>
    <row r="409" spans="1:4" ht="15.75" x14ac:dyDescent="0.25">
      <c r="A409" s="27" t="s">
        <v>1794</v>
      </c>
      <c r="B409" s="7">
        <v>1.7173663036303629E-4</v>
      </c>
      <c r="C409" s="7">
        <v>7.366807755775577E-6</v>
      </c>
      <c r="D409" s="7">
        <v>23.312218270986477</v>
      </c>
    </row>
    <row r="410" spans="1:4" ht="15.75" x14ac:dyDescent="0.25">
      <c r="A410" s="27" t="s">
        <v>190</v>
      </c>
      <c r="B410" s="7">
        <v>1.0747327846299763E-4</v>
      </c>
      <c r="C410" s="7">
        <v>1.9190960626185908E-5</v>
      </c>
      <c r="D410" s="7">
        <v>5.6002031662944081</v>
      </c>
    </row>
    <row r="411" spans="1:4" ht="15.75" x14ac:dyDescent="0.25">
      <c r="A411" s="27" t="s">
        <v>191</v>
      </c>
      <c r="B411" s="7">
        <v>3.9922294006309152E-4</v>
      </c>
      <c r="C411" s="7">
        <v>2.8165839116719243E-5</v>
      </c>
      <c r="D411" s="7">
        <v>14.174011944352575</v>
      </c>
    </row>
    <row r="412" spans="1:4" ht="15.75" x14ac:dyDescent="0.25">
      <c r="A412" s="27" t="s">
        <v>192</v>
      </c>
      <c r="B412" s="7">
        <v>4.1153820238095236E-4</v>
      </c>
      <c r="C412" s="7">
        <v>2.6573127976190474E-5</v>
      </c>
      <c r="D412" s="7">
        <v>15.487006375376307</v>
      </c>
    </row>
    <row r="413" spans="1:4" ht="15.75" x14ac:dyDescent="0.25">
      <c r="A413" s="27" t="s">
        <v>1793</v>
      </c>
      <c r="B413" s="7">
        <v>1.8104067127071825E-4</v>
      </c>
      <c r="C413" s="7">
        <v>2.512131215469613E-5</v>
      </c>
      <c r="D413" s="7">
        <v>7.2066566489790169</v>
      </c>
    </row>
    <row r="414" spans="1:4" ht="15.75" x14ac:dyDescent="0.25">
      <c r="A414" s="27" t="s">
        <v>1792</v>
      </c>
      <c r="B414" s="7">
        <v>5.6229826373626376E-4</v>
      </c>
      <c r="C414" s="7">
        <v>8.0296864468864471E-5</v>
      </c>
      <c r="D414" s="7">
        <v>7.0027424788709878</v>
      </c>
    </row>
    <row r="415" spans="1:4" ht="15.75" x14ac:dyDescent="0.25">
      <c r="A415" s="27" t="s">
        <v>562</v>
      </c>
      <c r="B415" s="7">
        <v>1.0676718280254777E-3</v>
      </c>
      <c r="C415" s="7">
        <v>1.8599596390658175E-4</v>
      </c>
      <c r="D415" s="7">
        <v>5.7402956795434879</v>
      </c>
    </row>
    <row r="416" spans="1:4" ht="15.75" x14ac:dyDescent="0.25">
      <c r="A416" s="27" t="s">
        <v>1791</v>
      </c>
      <c r="B416" s="7">
        <v>3.8564111823802163E-4</v>
      </c>
      <c r="C416" s="7">
        <v>6.5535686244203934E-5</v>
      </c>
      <c r="D416" s="7">
        <v>5.8844446489965341</v>
      </c>
    </row>
    <row r="417" spans="1:4" ht="15.75" x14ac:dyDescent="0.25">
      <c r="A417" s="27" t="s">
        <v>193</v>
      </c>
      <c r="B417" s="7">
        <v>3.3913495984884266E-5</v>
      </c>
      <c r="C417" s="7">
        <v>4.3737642890883327E-6</v>
      </c>
      <c r="D417" s="7">
        <v>7.753846285107695</v>
      </c>
    </row>
    <row r="418" spans="1:4" ht="15.75" x14ac:dyDescent="0.25">
      <c r="A418" s="27" t="s">
        <v>1790</v>
      </c>
      <c r="B418" s="7">
        <v>7.8667822011757027E-5</v>
      </c>
      <c r="C418" s="7">
        <v>1.1939314173742652E-5</v>
      </c>
      <c r="D418" s="7">
        <v>6.5889732749278007</v>
      </c>
    </row>
    <row r="419" spans="1:4" ht="15.75" x14ac:dyDescent="0.25">
      <c r="A419" s="27" t="s">
        <v>881</v>
      </c>
      <c r="B419" s="7">
        <v>3.5054750319829427E-4</v>
      </c>
      <c r="C419" s="7">
        <v>2.1321961620469083E-5</v>
      </c>
      <c r="D419" s="7">
        <v>16.440677900000001</v>
      </c>
    </row>
    <row r="420" spans="1:4" ht="15.75" x14ac:dyDescent="0.25">
      <c r="A420" s="27" t="s">
        <v>356</v>
      </c>
      <c r="B420" s="7">
        <v>1.3751050904033379E-4</v>
      </c>
      <c r="C420" s="7">
        <v>1.2877968011126566E-5</v>
      </c>
      <c r="D420" s="7">
        <v>10.677966346983055</v>
      </c>
    </row>
    <row r="421" spans="1:4" ht="15.75" x14ac:dyDescent="0.25">
      <c r="A421" s="27" t="s">
        <v>1789</v>
      </c>
      <c r="B421" s="7">
        <v>2.2719798120300752E-4</v>
      </c>
      <c r="C421" s="7">
        <v>4.0011714285714283E-5</v>
      </c>
      <c r="D421" s="7">
        <v>5.6782866032842261</v>
      </c>
    </row>
    <row r="422" spans="1:4" ht="15.75" x14ac:dyDescent="0.25">
      <c r="A422" s="27" t="s">
        <v>197</v>
      </c>
      <c r="B422" s="7">
        <v>1.2019548785425101E-4</v>
      </c>
      <c r="C422" s="7">
        <v>6.2478130904183542E-6</v>
      </c>
      <c r="D422" s="7">
        <v>19.238009542664265</v>
      </c>
    </row>
    <row r="423" spans="1:4" ht="15.75" x14ac:dyDescent="0.25">
      <c r="A423" s="27" t="s">
        <v>1788</v>
      </c>
      <c r="B423" s="7">
        <v>9.2872244285714285E-5</v>
      </c>
      <c r="C423" s="7">
        <v>6.6137564285714288E-6</v>
      </c>
      <c r="D423" s="7">
        <v>14.042283729183945</v>
      </c>
    </row>
    <row r="424" spans="1:4" ht="15.75" x14ac:dyDescent="0.25">
      <c r="A424" s="27" t="s">
        <v>1787</v>
      </c>
      <c r="B424" s="7">
        <v>2.8439027415730339E-4</v>
      </c>
      <c r="C424" s="7">
        <v>3.994846292134832E-5</v>
      </c>
      <c r="D424" s="7">
        <v>7.1189290741228053</v>
      </c>
    </row>
    <row r="425" spans="1:4" ht="15.75" x14ac:dyDescent="0.25">
      <c r="A425" s="27" t="s">
        <v>198</v>
      </c>
      <c r="B425" s="7">
        <v>1.2087164244741874E-4</v>
      </c>
      <c r="C425" s="7">
        <v>5.6906124920331421E-6</v>
      </c>
      <c r="D425" s="7">
        <v>21.240533003545586</v>
      </c>
    </row>
    <row r="426" spans="1:4" ht="15.75" x14ac:dyDescent="0.25">
      <c r="A426" s="27" t="s">
        <v>1786</v>
      </c>
      <c r="B426" s="7">
        <v>2.8112298985042734E-4</v>
      </c>
      <c r="C426" s="7">
        <v>4.8721387820512822E-5</v>
      </c>
      <c r="D426" s="7">
        <v>5.7700119480600698</v>
      </c>
    </row>
    <row r="427" spans="1:4" ht="15.75" x14ac:dyDescent="0.25">
      <c r="A427" s="27" t="s">
        <v>1785</v>
      </c>
      <c r="B427" s="7">
        <v>2.0669492192192191E-4</v>
      </c>
      <c r="C427" s="7">
        <v>3.5840583583583587E-5</v>
      </c>
      <c r="D427" s="7">
        <v>5.7670635144623148</v>
      </c>
    </row>
    <row r="428" spans="1:4" ht="15.75" x14ac:dyDescent="0.25">
      <c r="A428" s="27" t="s">
        <v>570</v>
      </c>
      <c r="B428" s="7">
        <v>1.3515193727598566E-4</v>
      </c>
      <c r="C428" s="7">
        <v>1.8667862007168457E-5</v>
      </c>
      <c r="D428" s="7">
        <v>7.2398187443258006</v>
      </c>
    </row>
    <row r="429" spans="1:4" ht="15.75" x14ac:dyDescent="0.25">
      <c r="A429" s="27" t="s">
        <v>200</v>
      </c>
      <c r="B429" s="7">
        <v>1.1513707022900763E-4</v>
      </c>
      <c r="C429" s="7">
        <v>1.4679977099236642E-5</v>
      </c>
      <c r="D429" s="7">
        <v>7.8431369102745228</v>
      </c>
    </row>
    <row r="430" spans="1:4" ht="15.75" x14ac:dyDescent="0.25">
      <c r="A430" s="27" t="s">
        <v>1784</v>
      </c>
      <c r="B430" s="7">
        <v>9.7479582124352336E-4</v>
      </c>
      <c r="C430" s="7">
        <v>1.4627866321243496E-4</v>
      </c>
      <c r="D430" s="7">
        <v>6.6639645170113724</v>
      </c>
    </row>
    <row r="431" spans="1:4" ht="15.75" x14ac:dyDescent="0.25">
      <c r="A431" s="27" t="s">
        <v>577</v>
      </c>
      <c r="B431" s="7">
        <v>2.0364815355805244E-4</v>
      </c>
      <c r="C431" s="7">
        <v>3.7264975655430708E-5</v>
      </c>
      <c r="D431" s="7">
        <v>5.464867478811148</v>
      </c>
    </row>
    <row r="432" spans="1:4" ht="15.75" x14ac:dyDescent="0.25">
      <c r="A432" s="27" t="s">
        <v>202</v>
      </c>
      <c r="B432" s="7">
        <v>7.5144562753468513E-4</v>
      </c>
      <c r="C432" s="7">
        <v>7.6878661686232653E-5</v>
      </c>
      <c r="D432" s="7">
        <v>9.774436899039479</v>
      </c>
    </row>
    <row r="433" spans="1:4" ht="15.75" x14ac:dyDescent="0.25">
      <c r="A433" s="27" t="s">
        <v>1783</v>
      </c>
      <c r="B433" s="7">
        <v>2.5842805795677799E-4</v>
      </c>
      <c r="C433" s="7">
        <v>4.0287049115913555E-5</v>
      </c>
      <c r="D433" s="7">
        <v>6.4146683271150238</v>
      </c>
    </row>
    <row r="434" spans="1:4" ht="15.75" x14ac:dyDescent="0.25">
      <c r="A434" s="27" t="s">
        <v>1782</v>
      </c>
      <c r="B434" s="7">
        <v>7.2679158328752059E-5</v>
      </c>
      <c r="C434" s="7">
        <v>5.4975261132490383E-6</v>
      </c>
      <c r="D434" s="7">
        <v>13.220338899999998</v>
      </c>
    </row>
    <row r="435" spans="1:4" ht="15.75" x14ac:dyDescent="0.25">
      <c r="A435" s="27" t="s">
        <v>1781</v>
      </c>
      <c r="B435" s="7">
        <v>9.4716240466926076E-4</v>
      </c>
      <c r="C435" s="7">
        <v>1.1519315304798963E-4</v>
      </c>
      <c r="D435" s="7">
        <v>8.2223845741480108</v>
      </c>
    </row>
    <row r="436" spans="1:4" ht="15.75" x14ac:dyDescent="0.25">
      <c r="A436" s="27" t="s">
        <v>1780</v>
      </c>
      <c r="B436" s="7">
        <v>5.2777196604938275E-4</v>
      </c>
      <c r="C436" s="7">
        <v>1.5432098765432099E-5</v>
      </c>
      <c r="D436" s="7">
        <v>34.1996234</v>
      </c>
    </row>
    <row r="437" spans="1:4" ht="15.75" x14ac:dyDescent="0.25">
      <c r="A437" s="27" t="s">
        <v>364</v>
      </c>
      <c r="B437" s="7">
        <v>2.0318451318602994E-4</v>
      </c>
      <c r="C437" s="7">
        <v>6.8534461867426945E-6</v>
      </c>
      <c r="D437" s="7">
        <v>29.647057502117701</v>
      </c>
    </row>
    <row r="438" spans="1:4" ht="15.75" x14ac:dyDescent="0.25">
      <c r="A438" s="27" t="s">
        <v>203</v>
      </c>
      <c r="B438" s="7">
        <v>1.5804387875417131E-4</v>
      </c>
      <c r="C438" s="7">
        <v>3.0162848720800887E-5</v>
      </c>
      <c r="D438" s="7">
        <v>5.2396867489900307</v>
      </c>
    </row>
    <row r="439" spans="1:4" ht="15.75" x14ac:dyDescent="0.25">
      <c r="A439" s="27" t="s">
        <v>1779</v>
      </c>
      <c r="B439" s="7">
        <v>8.5648519832985388E-4</v>
      </c>
      <c r="C439" s="7">
        <v>3.7112872651356998E-5</v>
      </c>
      <c r="D439" s="7">
        <v>23.077847041800933</v>
      </c>
    </row>
    <row r="440" spans="1:4" ht="15.75" x14ac:dyDescent="0.25">
      <c r="A440" s="27" t="s">
        <v>1778</v>
      </c>
      <c r="B440" s="7">
        <v>8.6474047581903274E-5</v>
      </c>
      <c r="C440" s="7">
        <v>6.9645639625585019E-6</v>
      </c>
      <c r="D440" s="7">
        <v>12.416290243981932</v>
      </c>
    </row>
    <row r="441" spans="1:4" ht="15.75" x14ac:dyDescent="0.25">
      <c r="A441" s="27" t="s">
        <v>1777</v>
      </c>
      <c r="B441" s="7">
        <v>2.9847115397631138E-4</v>
      </c>
      <c r="C441" s="7">
        <v>5.7024194585448389E-5</v>
      </c>
      <c r="D441" s="7">
        <v>5.2341143289461938</v>
      </c>
    </row>
    <row r="442" spans="1:4" ht="15.75" x14ac:dyDescent="0.25">
      <c r="A442" s="27" t="s">
        <v>1776</v>
      </c>
      <c r="B442" s="7">
        <v>3.7996140332064685E-4</v>
      </c>
      <c r="C442" s="7">
        <v>6.1214047388446561E-5</v>
      </c>
      <c r="D442" s="7">
        <v>6.2070949321406923</v>
      </c>
    </row>
    <row r="443" spans="1:4" ht="15.75" x14ac:dyDescent="0.25">
      <c r="A443" s="27" t="s">
        <v>1775</v>
      </c>
      <c r="B443" s="7">
        <v>2.0087030545454547E-4</v>
      </c>
      <c r="C443" s="7">
        <v>2.3197414545454545E-5</v>
      </c>
      <c r="D443" s="7">
        <v>8.6591678163506938</v>
      </c>
    </row>
    <row r="444" spans="1:4" ht="15.75" x14ac:dyDescent="0.25">
      <c r="A444" s="27" t="s">
        <v>1774</v>
      </c>
      <c r="B444" s="7">
        <v>4.7512540904806784E-4</v>
      </c>
      <c r="C444" s="7">
        <v>7.5520515080113105E-5</v>
      </c>
      <c r="D444" s="7">
        <v>6.2913422736067002</v>
      </c>
    </row>
    <row r="445" spans="1:4" ht="15.75" x14ac:dyDescent="0.25">
      <c r="A445" s="27" t="s">
        <v>1773</v>
      </c>
      <c r="B445" s="7">
        <v>1.0400415912636505E-4</v>
      </c>
      <c r="C445" s="7">
        <v>1.3929127925117004E-5</v>
      </c>
      <c r="D445" s="7">
        <v>7.4666669504000138</v>
      </c>
    </row>
    <row r="446" spans="1:4" ht="15.75" x14ac:dyDescent="0.25">
      <c r="A446" s="27" t="s">
        <v>1772</v>
      </c>
      <c r="B446" s="7">
        <v>1.124267897274633E-3</v>
      </c>
      <c r="C446" s="7">
        <v>1.1505311740041929E-4</v>
      </c>
      <c r="D446" s="7">
        <v>9.7717291167508673</v>
      </c>
    </row>
    <row r="447" spans="1:4" ht="15.75" x14ac:dyDescent="0.25">
      <c r="A447" s="27" t="s">
        <v>205</v>
      </c>
      <c r="B447" s="7">
        <v>9.8551499999999993E-5</v>
      </c>
      <c r="C447" s="7">
        <v>5.9126813537675607E-6</v>
      </c>
      <c r="D447" s="7">
        <v>16.667818558698919</v>
      </c>
    </row>
    <row r="448" spans="1:4" ht="15.75" x14ac:dyDescent="0.25">
      <c r="A448" s="27" t="s">
        <v>1771</v>
      </c>
      <c r="B448" s="7">
        <v>2.3059481374722838E-4</v>
      </c>
      <c r="C448" s="7">
        <v>1.9797274944567625E-5</v>
      </c>
      <c r="D448" s="7">
        <v>11.64780579109468</v>
      </c>
    </row>
    <row r="449" spans="1:4" ht="15.75" x14ac:dyDescent="0.25">
      <c r="A449" s="27" t="s">
        <v>1770</v>
      </c>
      <c r="B449" s="7">
        <v>1.7972681308411217E-4</v>
      </c>
      <c r="C449" s="7">
        <v>2.1633782710280376E-5</v>
      </c>
      <c r="D449" s="7">
        <v>8.3076924406153889</v>
      </c>
    </row>
    <row r="450" spans="1:4" ht="15.75" x14ac:dyDescent="0.25">
      <c r="A450" s="27" t="s">
        <v>206</v>
      </c>
      <c r="B450" s="7">
        <v>4.0945909234411991E-4</v>
      </c>
      <c r="C450" s="7">
        <v>2.1402052880820836E-5</v>
      </c>
      <c r="D450" s="7">
        <v>19.131767154498117</v>
      </c>
    </row>
    <row r="451" spans="1:4" ht="15.75" x14ac:dyDescent="0.25">
      <c r="A451" s="27" t="s">
        <v>1769</v>
      </c>
      <c r="B451" s="7">
        <v>1.5887354207573564E-4</v>
      </c>
      <c r="C451" s="7">
        <v>6.261269985974754E-6</v>
      </c>
      <c r="D451" s="7">
        <v>25.374012369952485</v>
      </c>
    </row>
    <row r="452" spans="1:4" ht="15.75" x14ac:dyDescent="0.25">
      <c r="A452" s="27" t="s">
        <v>207</v>
      </c>
      <c r="B452" s="7">
        <v>8.2220617879417881E-4</v>
      </c>
      <c r="C452" s="7">
        <v>1.8562517671517672E-5</v>
      </c>
      <c r="D452" s="7">
        <v>44.293893390106881</v>
      </c>
    </row>
    <row r="453" spans="1:4" ht="15.75" x14ac:dyDescent="0.25">
      <c r="A453" s="27" t="s">
        <v>208</v>
      </c>
      <c r="B453" s="7">
        <v>1.6941589290495314E-4</v>
      </c>
      <c r="C453" s="7">
        <v>2.6639219544846048E-5</v>
      </c>
      <c r="D453" s="7">
        <v>6.3596417537589023</v>
      </c>
    </row>
    <row r="454" spans="1:4" ht="15.75" x14ac:dyDescent="0.25">
      <c r="A454" s="27" t="s">
        <v>1768</v>
      </c>
      <c r="B454" s="7">
        <v>1.0547521818181818E-4</v>
      </c>
      <c r="C454" s="7">
        <v>1.2487511888111887E-5</v>
      </c>
      <c r="D454" s="7">
        <v>8.4464558774298819</v>
      </c>
    </row>
    <row r="455" spans="1:4" ht="15.75" x14ac:dyDescent="0.25">
      <c r="A455" s="27" t="s">
        <v>585</v>
      </c>
      <c r="B455" s="7">
        <v>3.9306642143658812E-4</v>
      </c>
      <c r="C455" s="7">
        <v>4.0471777777777716E-5</v>
      </c>
      <c r="D455" s="7">
        <v>9.7121115754992466</v>
      </c>
    </row>
    <row r="456" spans="1:4" ht="15.75" x14ac:dyDescent="0.25">
      <c r="A456" s="27" t="s">
        <v>1767</v>
      </c>
      <c r="B456" s="7">
        <v>3.0270947287811104E-4</v>
      </c>
      <c r="C456" s="7">
        <v>4.6037407147415446E-5</v>
      </c>
      <c r="D456" s="7">
        <v>6.5752936934265476</v>
      </c>
    </row>
    <row r="457" spans="1:4" ht="15.75" x14ac:dyDescent="0.25">
      <c r="A457" s="27" t="s">
        <v>1766</v>
      </c>
      <c r="B457" s="7">
        <v>2.3245452354570637E-4</v>
      </c>
      <c r="C457" s="7">
        <v>2.6635415512465375E-5</v>
      </c>
      <c r="D457" s="7">
        <v>8.7272722829091087</v>
      </c>
    </row>
    <row r="458" spans="1:4" ht="15.75" x14ac:dyDescent="0.25">
      <c r="A458" s="27" t="s">
        <v>1765</v>
      </c>
      <c r="B458" s="7">
        <v>3.6660818214285717E-3</v>
      </c>
      <c r="C458" s="7">
        <v>5.5690226020408166E-4</v>
      </c>
      <c r="D458" s="7">
        <v>6.5829896615702443</v>
      </c>
    </row>
    <row r="459" spans="1:4" ht="15.75" x14ac:dyDescent="0.25">
      <c r="A459" s="27" t="s">
        <v>1764</v>
      </c>
      <c r="B459" s="7">
        <v>3.1161912811918063E-3</v>
      </c>
      <c r="C459" s="7">
        <v>1.1926760893854748E-4</v>
      </c>
      <c r="D459" s="7">
        <v>26.127724944979999</v>
      </c>
    </row>
    <row r="460" spans="1:4" ht="15.75" x14ac:dyDescent="0.25">
      <c r="A460" s="27" t="s">
        <v>1600</v>
      </c>
      <c r="B460" s="7">
        <v>1.9411355345060893E-4</v>
      </c>
      <c r="C460" s="7">
        <v>3.4422447451511054E-5</v>
      </c>
      <c r="D460" s="7">
        <v>5.639156068842742</v>
      </c>
    </row>
    <row r="461" spans="1:4" ht="15.75" x14ac:dyDescent="0.25">
      <c r="A461" s="27" t="s">
        <v>1763</v>
      </c>
      <c r="B461" s="7">
        <v>1.3968876399560924E-4</v>
      </c>
      <c r="C461" s="7">
        <v>2.1109515916575195E-5</v>
      </c>
      <c r="D461" s="7">
        <v>6.6173362074080346</v>
      </c>
    </row>
    <row r="462" spans="1:4" ht="15.75" x14ac:dyDescent="0.25">
      <c r="A462" s="27" t="s">
        <v>209</v>
      </c>
      <c r="B462" s="7">
        <v>2.384827061403509E-4</v>
      </c>
      <c r="C462" s="7">
        <v>1.9580199561403507E-5</v>
      </c>
      <c r="D462" s="7">
        <v>12.179789352629891</v>
      </c>
    </row>
    <row r="463" spans="1:4" ht="15.75" x14ac:dyDescent="0.25">
      <c r="A463" s="27" t="s">
        <v>1762</v>
      </c>
      <c r="B463" s="7">
        <v>1.2071339429407461E-4</v>
      </c>
      <c r="C463" s="7">
        <v>6.5315076810534015E-6</v>
      </c>
      <c r="D463" s="7">
        <v>18.481704407121811</v>
      </c>
    </row>
    <row r="464" spans="1:4" ht="15.75" x14ac:dyDescent="0.25">
      <c r="A464" s="27" t="s">
        <v>210</v>
      </c>
      <c r="B464" s="7">
        <v>1.5213707595959597E-3</v>
      </c>
      <c r="C464" s="7">
        <v>3.2101316161616062E-5</v>
      </c>
      <c r="D464" s="7">
        <v>47.392784518133915</v>
      </c>
    </row>
    <row r="465" spans="1:4" ht="15.75" x14ac:dyDescent="0.25">
      <c r="A465" s="27" t="s">
        <v>211</v>
      </c>
      <c r="B465" s="7">
        <v>7.0101646687697165E-5</v>
      </c>
      <c r="C465" s="7">
        <v>1.0515247108307046E-5</v>
      </c>
      <c r="D465" s="7">
        <v>6.6666666000000001</v>
      </c>
    </row>
    <row r="466" spans="1:4" ht="15.75" x14ac:dyDescent="0.25">
      <c r="A466" s="27" t="s">
        <v>1761</v>
      </c>
      <c r="B466" s="7">
        <v>1.4322643596730245E-4</v>
      </c>
      <c r="C466" s="7">
        <v>1.2164265667574932E-5</v>
      </c>
      <c r="D466" s="7">
        <v>11.774359413169252</v>
      </c>
    </row>
    <row r="467" spans="1:4" ht="15.75" x14ac:dyDescent="0.25">
      <c r="A467" s="27" t="s">
        <v>1760</v>
      </c>
      <c r="B467" s="7">
        <v>2.3995057989690722E-4</v>
      </c>
      <c r="C467" s="7">
        <v>2.2202417525773194E-5</v>
      </c>
      <c r="D467" s="7">
        <v>10.807407779732356</v>
      </c>
    </row>
    <row r="468" spans="1:4" ht="15.75" x14ac:dyDescent="0.25">
      <c r="A468" s="27" t="s">
        <v>1759</v>
      </c>
      <c r="B468" s="7">
        <v>8.1413440831295842E-4</v>
      </c>
      <c r="C468" s="7">
        <v>7.2612449877750614E-5</v>
      </c>
      <c r="D468" s="7">
        <v>11.212049857615666</v>
      </c>
    </row>
    <row r="469" spans="1:4" ht="15.75" x14ac:dyDescent="0.25">
      <c r="A469" s="27" t="s">
        <v>1758</v>
      </c>
      <c r="B469" s="7">
        <v>6.2532985903814267E-5</v>
      </c>
      <c r="C469" s="7">
        <v>8.2918739635157548E-6</v>
      </c>
      <c r="D469" s="7">
        <v>7.5414781</v>
      </c>
    </row>
    <row r="470" spans="1:4" ht="15.75" x14ac:dyDescent="0.25">
      <c r="A470" s="27" t="s">
        <v>1757</v>
      </c>
      <c r="B470" s="7">
        <v>1.7006802551020408E-4</v>
      </c>
      <c r="C470" s="7">
        <v>2.452904336734694E-5</v>
      </c>
      <c r="D470" s="7">
        <v>6.93333298666668</v>
      </c>
    </row>
    <row r="471" spans="1:4" ht="15.75" x14ac:dyDescent="0.25">
      <c r="A471" s="27" t="s">
        <v>213</v>
      </c>
      <c r="B471" s="7">
        <v>1.9275395765472314E-4</v>
      </c>
      <c r="C471" s="7">
        <v>1.9747915309446254E-5</v>
      </c>
      <c r="D471" s="7">
        <v>9.7607243414964842</v>
      </c>
    </row>
    <row r="472" spans="1:4" ht="15.75" x14ac:dyDescent="0.25">
      <c r="A472" s="27" t="s">
        <v>214</v>
      </c>
      <c r="B472" s="7">
        <v>8.588032281119715E-5</v>
      </c>
      <c r="C472" s="7">
        <v>5.3177909469922569E-6</v>
      </c>
      <c r="D472" s="7">
        <v>16.149623719181943</v>
      </c>
    </row>
    <row r="473" spans="1:4" ht="15.75" x14ac:dyDescent="0.25">
      <c r="A473" s="27" t="s">
        <v>1756</v>
      </c>
      <c r="B473" s="7">
        <v>1.6637171779859485E-4</v>
      </c>
      <c r="C473" s="7">
        <v>2.2101456674473066E-5</v>
      </c>
      <c r="D473" s="7">
        <v>7.5276358589862689</v>
      </c>
    </row>
    <row r="474" spans="1:4" ht="15.75" x14ac:dyDescent="0.25">
      <c r="A474" s="27" t="s">
        <v>1755</v>
      </c>
      <c r="B474" s="7">
        <v>5.5817198587127166E-4</v>
      </c>
      <c r="C474" s="7">
        <v>3.5474729984301413E-5</v>
      </c>
      <c r="D474" s="7">
        <v>15.734354739790234</v>
      </c>
    </row>
    <row r="475" spans="1:4" ht="15.75" x14ac:dyDescent="0.25">
      <c r="A475" s="27" t="s">
        <v>215</v>
      </c>
      <c r="B475" s="7">
        <v>9.2721371349095959E-5</v>
      </c>
      <c r="C475" s="7">
        <v>1.2418040333796939E-5</v>
      </c>
      <c r="D475" s="7">
        <v>7.4666669504000138</v>
      </c>
    </row>
    <row r="476" spans="1:4" ht="15.75" x14ac:dyDescent="0.25">
      <c r="A476" s="27" t="s">
        <v>1754</v>
      </c>
      <c r="B476" s="7">
        <v>6.2504267181069857E-4</v>
      </c>
      <c r="C476" s="7">
        <v>4.7464635802469136E-5</v>
      </c>
      <c r="D476" s="7">
        <v>13.168597235463956</v>
      </c>
    </row>
    <row r="477" spans="1:4" ht="15.75" x14ac:dyDescent="0.25">
      <c r="A477" s="27" t="s">
        <v>217</v>
      </c>
      <c r="B477" s="7">
        <v>1.5719524188075618E-4</v>
      </c>
      <c r="C477" s="7">
        <v>1.0318095976732912E-5</v>
      </c>
      <c r="D477" s="7">
        <v>15.234907897273693</v>
      </c>
    </row>
    <row r="478" spans="1:4" ht="15.75" x14ac:dyDescent="0.25">
      <c r="A478" s="27" t="s">
        <v>1641</v>
      </c>
      <c r="B478" s="7">
        <v>3.0541061795774649E-4</v>
      </c>
      <c r="C478" s="7">
        <v>4.602379049295775E-5</v>
      </c>
      <c r="D478" s="7">
        <v>6.6359292593355246</v>
      </c>
    </row>
    <row r="479" spans="1:4" ht="15.75" x14ac:dyDescent="0.25">
      <c r="A479" s="27" t="s">
        <v>599</v>
      </c>
      <c r="B479" s="7">
        <v>4.6668272433460076E-4</v>
      </c>
      <c r="C479" s="7">
        <v>7.6266690114068435E-5</v>
      </c>
      <c r="D479" s="7">
        <v>6.1190897839752294</v>
      </c>
    </row>
    <row r="480" spans="1:4" ht="15.75" x14ac:dyDescent="0.25">
      <c r="A480" s="27" t="s">
        <v>1601</v>
      </c>
      <c r="B480" s="7">
        <v>4.4317041989528792E-4</v>
      </c>
      <c r="C480" s="7">
        <v>5.6476004188481673E-5</v>
      </c>
      <c r="D480" s="7">
        <v>7.8470569273325621</v>
      </c>
    </row>
    <row r="481" spans="1:4" ht="15.75" x14ac:dyDescent="0.25">
      <c r="A481" s="27" t="s">
        <v>1602</v>
      </c>
      <c r="B481" s="7">
        <v>4.0731646845337799E-4</v>
      </c>
      <c r="C481" s="7">
        <v>7.3657094360692345E-5</v>
      </c>
      <c r="D481" s="7">
        <v>5.5299013895224389</v>
      </c>
    </row>
    <row r="482" spans="1:4" ht="15.75" x14ac:dyDescent="0.25">
      <c r="A482" s="27" t="s">
        <v>1603</v>
      </c>
      <c r="B482" s="7">
        <v>4.8671067833209233E-4</v>
      </c>
      <c r="C482" s="7">
        <v>7.9561618019359639E-5</v>
      </c>
      <c r="D482" s="7">
        <v>6.1174054833030365</v>
      </c>
    </row>
    <row r="483" spans="1:4" ht="15.75" x14ac:dyDescent="0.25">
      <c r="A483" s="27" t="s">
        <v>1753</v>
      </c>
      <c r="B483" s="7">
        <v>1.2511849031811894E-4</v>
      </c>
      <c r="C483" s="7">
        <v>1.8524006224066388E-5</v>
      </c>
      <c r="D483" s="7">
        <v>6.7543969055443851</v>
      </c>
    </row>
    <row r="484" spans="1:4" ht="15.75" x14ac:dyDescent="0.25">
      <c r="A484" s="27" t="s">
        <v>1752</v>
      </c>
      <c r="B484" s="7">
        <v>2.3221982481751828E-4</v>
      </c>
      <c r="C484" s="7">
        <v>1.6896458029197082E-5</v>
      </c>
      <c r="D484" s="7">
        <v>13.743698496823558</v>
      </c>
    </row>
    <row r="485" spans="1:4" ht="15.75" x14ac:dyDescent="0.25">
      <c r="A485" s="27" t="s">
        <v>1751</v>
      </c>
      <c r="B485" s="7">
        <v>6.1412715728155335E-4</v>
      </c>
      <c r="C485" s="7">
        <v>8.5384300000000002E-5</v>
      </c>
      <c r="D485" s="7">
        <v>7.1925067873315509</v>
      </c>
    </row>
    <row r="486" spans="1:4" ht="15.75" x14ac:dyDescent="0.25">
      <c r="A486" s="27" t="s">
        <v>1604</v>
      </c>
      <c r="B486" s="7">
        <v>3.74444260349586E-4</v>
      </c>
      <c r="C486" s="7">
        <v>1.7606133394664212E-5</v>
      </c>
      <c r="D486" s="7">
        <v>21.267830474524668</v>
      </c>
    </row>
    <row r="487" spans="1:4" ht="15.75" x14ac:dyDescent="0.25">
      <c r="A487" s="27" t="s">
        <v>1750</v>
      </c>
      <c r="B487" s="7">
        <v>4.3787295614035088E-4</v>
      </c>
      <c r="C487" s="7">
        <v>5.5596483430799218E-5</v>
      </c>
      <c r="D487" s="7">
        <v>7.8759110130656032</v>
      </c>
    </row>
    <row r="488" spans="1:4" ht="15.75" x14ac:dyDescent="0.25">
      <c r="A488" s="27" t="s">
        <v>219</v>
      </c>
      <c r="B488" s="7">
        <v>2.4301603527607284E-4</v>
      </c>
      <c r="C488" s="7">
        <v>2.0982328987729986E-5</v>
      </c>
      <c r="D488" s="7">
        <v>11.581938087911183</v>
      </c>
    </row>
    <row r="489" spans="1:4" ht="15.75" x14ac:dyDescent="0.25">
      <c r="A489" s="27" t="s">
        <v>1749</v>
      </c>
      <c r="B489" s="7">
        <v>2.9454359248269038E-4</v>
      </c>
      <c r="C489" s="7">
        <v>3.6513286844708204E-5</v>
      </c>
      <c r="D489" s="7">
        <v>8.0667509812356979</v>
      </c>
    </row>
    <row r="490" spans="1:4" ht="15.75" x14ac:dyDescent="0.25">
      <c r="A490" s="27" t="s">
        <v>1748</v>
      </c>
      <c r="B490" s="7">
        <v>3.2221306622516556E-4</v>
      </c>
      <c r="C490" s="7">
        <v>4.3558192999053925E-5</v>
      </c>
      <c r="D490" s="7">
        <v>7.3973010366193099</v>
      </c>
    </row>
    <row r="491" spans="1:4" ht="15.75" x14ac:dyDescent="0.25">
      <c r="A491" s="27" t="s">
        <v>1747</v>
      </c>
      <c r="B491" s="7">
        <v>5.872231128107075E-4</v>
      </c>
      <c r="C491" s="7">
        <v>3.9625732313575524E-5</v>
      </c>
      <c r="D491" s="7">
        <v>14.819236857599439</v>
      </c>
    </row>
    <row r="492" spans="1:4" ht="15.75" x14ac:dyDescent="0.25">
      <c r="A492" s="27" t="s">
        <v>1746</v>
      </c>
      <c r="B492" s="7">
        <v>2.1408635280373831E-4</v>
      </c>
      <c r="C492" s="7">
        <v>2.0767600467289721E-5</v>
      </c>
      <c r="D492" s="7">
        <v>10.308670620899983</v>
      </c>
    </row>
    <row r="493" spans="1:4" ht="15.75" x14ac:dyDescent="0.25">
      <c r="A493" s="27" t="s">
        <v>1745</v>
      </c>
      <c r="B493" s="7">
        <v>1.1255937462686567E-4</v>
      </c>
      <c r="C493" s="7">
        <v>1.4351320895522389E-5</v>
      </c>
      <c r="D493" s="7">
        <v>7.8431369102745228</v>
      </c>
    </row>
    <row r="494" spans="1:4" ht="15.75" x14ac:dyDescent="0.25">
      <c r="A494" s="27" t="s">
        <v>222</v>
      </c>
      <c r="B494" s="7">
        <v>3.1492089719626167E-4</v>
      </c>
      <c r="C494" s="7">
        <v>3.3228160747663554E-5</v>
      </c>
      <c r="D494" s="7">
        <v>9.477530206615647</v>
      </c>
    </row>
    <row r="495" spans="1:4" ht="15.75" x14ac:dyDescent="0.25">
      <c r="A495" s="27" t="s">
        <v>1744</v>
      </c>
      <c r="B495" s="7">
        <v>4.7164944625407166E-4</v>
      </c>
      <c r="C495" s="7">
        <v>6.4819208469055377E-5</v>
      </c>
      <c r="D495" s="7">
        <v>7.2763839206588985</v>
      </c>
    </row>
    <row r="496" spans="1:4" ht="15.75" x14ac:dyDescent="0.25">
      <c r="A496" s="27" t="s">
        <v>224</v>
      </c>
      <c r="B496" s="7">
        <v>2.4557570034843207E-4</v>
      </c>
      <c r="C496" s="7">
        <v>2.6428260452961673E-5</v>
      </c>
      <c r="D496" s="7">
        <v>9.2921628642762872</v>
      </c>
    </row>
    <row r="497" spans="1:4" ht="15.75" x14ac:dyDescent="0.25">
      <c r="A497" s="27" t="s">
        <v>225</v>
      </c>
      <c r="B497" s="7">
        <v>4.6464768905949907E-4</v>
      </c>
      <c r="C497" s="7">
        <v>1.7137372360844529E-5</v>
      </c>
      <c r="D497" s="7">
        <v>27.113123253429809</v>
      </c>
    </row>
    <row r="498" spans="1:4" ht="15.75" x14ac:dyDescent="0.25">
      <c r="A498" s="27" t="s">
        <v>1743</v>
      </c>
      <c r="B498" s="7">
        <v>2.0532983761467798E-3</v>
      </c>
      <c r="C498" s="7">
        <v>1.6309234862385322E-4</v>
      </c>
      <c r="D498" s="7">
        <v>12.589789732456357</v>
      </c>
    </row>
    <row r="499" spans="1:4" ht="15.75" x14ac:dyDescent="0.25">
      <c r="A499" s="27" t="s">
        <v>1606</v>
      </c>
      <c r="B499" s="7">
        <v>2.0027636300309597E-4</v>
      </c>
      <c r="C499" s="7">
        <v>1.3759339009287927E-5</v>
      </c>
      <c r="D499" s="7">
        <v>14.555667453785679</v>
      </c>
    </row>
    <row r="500" spans="1:4" ht="15.75" x14ac:dyDescent="0.25">
      <c r="A500" s="27" t="s">
        <v>1742</v>
      </c>
      <c r="B500" s="7">
        <v>8.974554271356783E-4</v>
      </c>
      <c r="C500" s="7">
        <v>1.4019650586264657E-4</v>
      </c>
      <c r="D500" s="7">
        <v>6.4014108027409327</v>
      </c>
    </row>
    <row r="501" spans="1:4" ht="15.75" x14ac:dyDescent="0.25">
      <c r="A501" s="27" t="s">
        <v>1607</v>
      </c>
      <c r="B501" s="7">
        <v>6.1144128633271484E-5</v>
      </c>
      <c r="C501" s="7">
        <v>5.5216889301175016E-6</v>
      </c>
      <c r="D501" s="7">
        <v>11.073446803525446</v>
      </c>
    </row>
    <row r="502" spans="1:4" ht="15.75" x14ac:dyDescent="0.25">
      <c r="A502" s="27" t="s">
        <v>1741</v>
      </c>
      <c r="B502" s="7">
        <v>5.2704787196110206E-4</v>
      </c>
      <c r="C502" s="7">
        <v>3.835810696920584E-5</v>
      </c>
      <c r="D502" s="7">
        <v>13.740195061873617</v>
      </c>
    </row>
    <row r="503" spans="1:4" ht="15.75" x14ac:dyDescent="0.25">
      <c r="A503" s="27" t="s">
        <v>1740</v>
      </c>
      <c r="B503" s="7">
        <v>1.5729200000000001E-4</v>
      </c>
      <c r="C503" s="7">
        <v>1.1981442687747034E-5</v>
      </c>
      <c r="D503" s="7">
        <v>13.127968317275895</v>
      </c>
    </row>
    <row r="504" spans="1:4" ht="15.75" x14ac:dyDescent="0.25">
      <c r="A504" s="27" t="s">
        <v>1739</v>
      </c>
      <c r="B504" s="7">
        <v>4.515283697047497E-4</v>
      </c>
      <c r="C504" s="7">
        <v>2.2923161745827985E-5</v>
      </c>
      <c r="D504" s="7">
        <v>19.697473442420215</v>
      </c>
    </row>
    <row r="505" spans="1:4" ht="15.75" x14ac:dyDescent="0.25">
      <c r="A505" s="27" t="s">
        <v>1738</v>
      </c>
      <c r="B505" s="7">
        <v>1.7845468168664738E-4</v>
      </c>
      <c r="C505" s="7">
        <v>2.3778218272013231E-5</v>
      </c>
      <c r="D505" s="7">
        <v>7.5049644025131643</v>
      </c>
    </row>
    <row r="506" spans="1:4" ht="15.75" x14ac:dyDescent="0.25">
      <c r="A506" s="27" t="s">
        <v>1737</v>
      </c>
      <c r="B506" s="7">
        <v>5.42636369873817E-4</v>
      </c>
      <c r="C506" s="7">
        <v>2.192682570977918E-5</v>
      </c>
      <c r="D506" s="7">
        <v>24.747602642356288</v>
      </c>
    </row>
    <row r="507" spans="1:4" ht="15.75" x14ac:dyDescent="0.25">
      <c r="A507" s="27" t="s">
        <v>1736</v>
      </c>
      <c r="B507" s="7">
        <v>6.7877305636743213E-4</v>
      </c>
      <c r="C507" s="7">
        <v>1.1346283716075156E-4</v>
      </c>
      <c r="D507" s="7">
        <v>5.9823381236779927</v>
      </c>
    </row>
    <row r="508" spans="1:4" ht="15.75" x14ac:dyDescent="0.25">
      <c r="A508" s="27" t="s">
        <v>1735</v>
      </c>
      <c r="B508" s="7">
        <v>7.9733916129032259E-5</v>
      </c>
      <c r="C508" s="7">
        <v>7.2004604838709674E-6</v>
      </c>
      <c r="D508" s="7">
        <v>11.073446803525448</v>
      </c>
    </row>
    <row r="509" spans="1:4" ht="15.75" x14ac:dyDescent="0.25">
      <c r="A509" s="27" t="s">
        <v>1734</v>
      </c>
      <c r="B509" s="7">
        <v>4.0691656670602125E-4</v>
      </c>
      <c r="C509" s="7">
        <v>2.3230136953955134E-5</v>
      </c>
      <c r="D509" s="7">
        <v>17.516752807466343</v>
      </c>
    </row>
    <row r="510" spans="1:4" ht="15.75" x14ac:dyDescent="0.25">
      <c r="A510" s="27" t="s">
        <v>1733</v>
      </c>
      <c r="B510" s="7">
        <v>4.7843428948526183E-5</v>
      </c>
      <c r="C510" s="7">
        <v>4.3994720633523979E-6</v>
      </c>
      <c r="D510" s="7">
        <v>10.8748114</v>
      </c>
    </row>
    <row r="511" spans="1:4" ht="15.75" x14ac:dyDescent="0.25">
      <c r="A511" s="27" t="s">
        <v>1732</v>
      </c>
      <c r="B511" s="7">
        <v>4.1058296093214526E-4</v>
      </c>
      <c r="C511" s="7">
        <v>6.5044443454420831E-5</v>
      </c>
      <c r="D511" s="7">
        <v>6.3123449002966208</v>
      </c>
    </row>
    <row r="512" spans="1:4" ht="15.75" x14ac:dyDescent="0.25">
      <c r="A512" s="27" t="s">
        <v>1731</v>
      </c>
      <c r="B512" s="7">
        <v>3.6645826856240127E-4</v>
      </c>
      <c r="C512" s="7">
        <v>5.5439914691943121E-5</v>
      </c>
      <c r="D512" s="7">
        <v>6.6100078003124576</v>
      </c>
    </row>
    <row r="513" spans="1:4" ht="15.75" x14ac:dyDescent="0.25">
      <c r="A513" s="27" t="s">
        <v>228</v>
      </c>
      <c r="B513" s="7">
        <v>1.1772794221311476E-4</v>
      </c>
      <c r="C513" s="7">
        <v>1.1638166393442623E-5</v>
      </c>
      <c r="D513" s="7">
        <v>10.115677868246244</v>
      </c>
    </row>
    <row r="514" spans="1:4" ht="15.75" x14ac:dyDescent="0.25">
      <c r="A514" s="27" t="s">
        <v>229</v>
      </c>
      <c r="B514" s="7">
        <v>5.14680145757418E-5</v>
      </c>
      <c r="C514" s="7">
        <v>4.6478766267568973E-6</v>
      </c>
      <c r="D514" s="7">
        <v>11.073446803525446</v>
      </c>
    </row>
    <row r="515" spans="1:4" ht="15.75" x14ac:dyDescent="0.25">
      <c r="A515" s="27" t="s">
        <v>1730</v>
      </c>
      <c r="B515" s="7">
        <v>9.4758064411764415E-4</v>
      </c>
      <c r="C515" s="7">
        <v>3.196930882352941E-5</v>
      </c>
      <c r="D515" s="7">
        <v>29.640323140806373</v>
      </c>
    </row>
    <row r="516" spans="1:4" ht="15.75" x14ac:dyDescent="0.25">
      <c r="A516" s="27" t="s">
        <v>1608</v>
      </c>
      <c r="B516" s="7">
        <v>2.073608947454844E-3</v>
      </c>
      <c r="C516" s="7">
        <v>3.3439380788177341E-4</v>
      </c>
      <c r="D516" s="7">
        <v>6.2010985209031704</v>
      </c>
    </row>
    <row r="517" spans="1:4" ht="15.75" x14ac:dyDescent="0.25">
      <c r="A517" s="27" t="s">
        <v>1729</v>
      </c>
      <c r="B517" s="7">
        <v>1.3621484477892756E-4</v>
      </c>
      <c r="C517" s="7">
        <v>9.799310442144873E-6</v>
      </c>
      <c r="D517" s="7">
        <v>13.900452035185534</v>
      </c>
    </row>
    <row r="518" spans="1:4" ht="15.75" x14ac:dyDescent="0.25">
      <c r="A518" s="27" t="s">
        <v>1728</v>
      </c>
      <c r="B518" s="7">
        <v>3.8005948431372549E-4</v>
      </c>
      <c r="C518" s="7">
        <v>3.3040489215686274E-5</v>
      </c>
      <c r="D518" s="7">
        <v>11.502840706525882</v>
      </c>
    </row>
    <row r="519" spans="1:4" ht="15.75" x14ac:dyDescent="0.25">
      <c r="A519" s="27" t="s">
        <v>230</v>
      </c>
      <c r="B519" s="7">
        <v>5.3575967688679251E-4</v>
      </c>
      <c r="C519" s="7">
        <v>8.8895389150943154E-5</v>
      </c>
      <c r="D519" s="7">
        <v>6.0268556333903875</v>
      </c>
    </row>
    <row r="520" spans="1:4" ht="15.75" x14ac:dyDescent="0.25">
      <c r="A520" s="27" t="s">
        <v>1727</v>
      </c>
      <c r="B520" s="7">
        <v>1.368072082644628E-4</v>
      </c>
      <c r="C520" s="7">
        <v>7.3789842975206611E-6</v>
      </c>
      <c r="D520" s="7">
        <v>18.540113753925457</v>
      </c>
    </row>
    <row r="521" spans="1:4" ht="15.75" x14ac:dyDescent="0.25">
      <c r="A521" s="27" t="s">
        <v>1642</v>
      </c>
      <c r="B521" s="7">
        <v>1.4188204516806619E-4</v>
      </c>
      <c r="C521" s="7">
        <v>1.2505002100840335E-5</v>
      </c>
      <c r="D521" s="7">
        <v>11.346023297231733</v>
      </c>
    </row>
    <row r="522" spans="1:4" ht="15.75" x14ac:dyDescent="0.25">
      <c r="A522" s="27" t="s">
        <v>232</v>
      </c>
      <c r="B522" s="7">
        <v>2.6348624110032363E-4</v>
      </c>
      <c r="C522" s="7">
        <v>9.6316839266450909E-6</v>
      </c>
      <c r="D522" s="7">
        <v>27.356196809097451</v>
      </c>
    </row>
    <row r="523" spans="1:4" ht="15.75" x14ac:dyDescent="0.25">
      <c r="A523" s="27" t="s">
        <v>1726</v>
      </c>
      <c r="B523" s="7">
        <v>1.5195583502538071E-4</v>
      </c>
      <c r="C523" s="7">
        <v>9.3565411167512689E-6</v>
      </c>
      <c r="D523" s="7">
        <v>16.240599290835164</v>
      </c>
    </row>
    <row r="524" spans="1:4" ht="15.75" x14ac:dyDescent="0.25">
      <c r="A524" s="27" t="s">
        <v>233</v>
      </c>
      <c r="B524" s="7">
        <v>1.5169752819843342E-3</v>
      </c>
      <c r="C524" s="7">
        <v>1.2045855352480418E-4</v>
      </c>
      <c r="D524" s="7">
        <v>12.593338020383641</v>
      </c>
    </row>
    <row r="525" spans="1:4" ht="15.75" x14ac:dyDescent="0.25">
      <c r="A525" s="27" t="s">
        <v>1725</v>
      </c>
      <c r="B525" s="7">
        <v>5.5391704991491716E-4</v>
      </c>
      <c r="C525" s="7">
        <v>8.5182554736245043E-5</v>
      </c>
      <c r="D525" s="7">
        <v>6.5027052972294372</v>
      </c>
    </row>
    <row r="526" spans="1:4" ht="15.75" x14ac:dyDescent="0.25">
      <c r="A526" s="27" t="s">
        <v>1724</v>
      </c>
      <c r="B526" s="7">
        <v>1.4987206738544473E-3</v>
      </c>
      <c r="C526" s="7">
        <v>1.3368730188679219E-4</v>
      </c>
      <c r="D526" s="7">
        <v>11.210643439595929</v>
      </c>
    </row>
    <row r="527" spans="1:4" ht="15.75" x14ac:dyDescent="0.25">
      <c r="A527" s="27" t="s">
        <v>601</v>
      </c>
      <c r="B527" s="7">
        <v>4.1711744113475177E-4</v>
      </c>
      <c r="C527" s="7">
        <v>3.2069573758865249E-5</v>
      </c>
      <c r="D527" s="7">
        <v>13.00664125663487</v>
      </c>
    </row>
    <row r="528" spans="1:4" ht="15.75" x14ac:dyDescent="0.25">
      <c r="A528" s="27" t="s">
        <v>1723</v>
      </c>
      <c r="B528" s="7">
        <v>9.4313906987951804E-4</v>
      </c>
      <c r="C528" s="7">
        <v>1.6211258795180723E-4</v>
      </c>
      <c r="D528" s="7">
        <v>5.8178028109692139</v>
      </c>
    </row>
    <row r="529" spans="1:4" ht="15.75" x14ac:dyDescent="0.25">
      <c r="A529" s="27" t="s">
        <v>1722</v>
      </c>
      <c r="B529" s="7">
        <v>3.5209291697645601E-4</v>
      </c>
      <c r="C529" s="7">
        <v>4.1037029739776953E-5</v>
      </c>
      <c r="D529" s="7">
        <v>8.5798830765564489</v>
      </c>
    </row>
    <row r="530" spans="1:4" ht="15.75" x14ac:dyDescent="0.25">
      <c r="A530" s="27" t="s">
        <v>235</v>
      </c>
      <c r="B530" s="7">
        <v>2.7707133576642339E-4</v>
      </c>
      <c r="C530" s="7">
        <v>2.1724017031630169E-5</v>
      </c>
      <c r="D530" s="7">
        <v>12.754148340199123</v>
      </c>
    </row>
    <row r="531" spans="1:4" ht="15.75" x14ac:dyDescent="0.25">
      <c r="A531" s="27" t="s">
        <v>1721</v>
      </c>
      <c r="B531" s="7">
        <v>4.8597699578059074E-4</v>
      </c>
      <c r="C531" s="7">
        <v>2.6081513361462728E-5</v>
      </c>
      <c r="D531" s="7">
        <v>18.633006031722683</v>
      </c>
    </row>
    <row r="532" spans="1:4" ht="15.75" x14ac:dyDescent="0.25">
      <c r="A532" s="27" t="s">
        <v>1720</v>
      </c>
      <c r="B532" s="7">
        <v>2.3878971361058598E-4</v>
      </c>
      <c r="C532" s="7">
        <v>1.0273690926275992E-5</v>
      </c>
      <c r="D532" s="7">
        <v>23.242836028856718</v>
      </c>
    </row>
    <row r="533" spans="1:4" ht="15.75" x14ac:dyDescent="0.25">
      <c r="A533" s="27" t="s">
        <v>1719</v>
      </c>
      <c r="B533" s="7">
        <v>1.500157903726708E-4</v>
      </c>
      <c r="C533" s="7">
        <v>1.4377731366459629E-5</v>
      </c>
      <c r="D533" s="7">
        <v>10.433898544149157</v>
      </c>
    </row>
    <row r="534" spans="1:4" ht="15.75" x14ac:dyDescent="0.25">
      <c r="A534" s="27" t="s">
        <v>236</v>
      </c>
      <c r="B534" s="7">
        <v>2.1367521153846153E-4</v>
      </c>
      <c r="C534" s="7">
        <v>2.8617214743589742E-5</v>
      </c>
      <c r="D534" s="7">
        <v>7.4666669504000138</v>
      </c>
    </row>
    <row r="535" spans="1:4" ht="15.75" x14ac:dyDescent="0.25">
      <c r="A535" s="27" t="s">
        <v>1718</v>
      </c>
      <c r="B535" s="7">
        <v>4.0887151572327045E-4</v>
      </c>
      <c r="C535" s="7">
        <v>2.8077267295597483E-5</v>
      </c>
      <c r="D535" s="7">
        <v>14.562368602993693</v>
      </c>
    </row>
    <row r="536" spans="1:4" ht="15.75" x14ac:dyDescent="0.25">
      <c r="A536" s="27" t="s">
        <v>237</v>
      </c>
      <c r="B536" s="7">
        <v>3.8636500639999837E-4</v>
      </c>
      <c r="C536" s="7">
        <v>4.2729019199999999E-5</v>
      </c>
      <c r="D536" s="7">
        <v>9.0422156565671514</v>
      </c>
    </row>
    <row r="537" spans="1:4" ht="15.75" x14ac:dyDescent="0.25">
      <c r="A537" s="27" t="s">
        <v>238</v>
      </c>
      <c r="B537" s="7">
        <v>1.4958303732057416E-4</v>
      </c>
      <c r="C537" s="7">
        <v>8.8605349282296651E-6</v>
      </c>
      <c r="D537" s="7">
        <v>16.881942064694378</v>
      </c>
    </row>
    <row r="538" spans="1:4" ht="15.75" x14ac:dyDescent="0.25">
      <c r="A538" s="27" t="s">
        <v>1717</v>
      </c>
      <c r="B538" s="7">
        <v>3.2037718165467627E-4</v>
      </c>
      <c r="C538" s="7">
        <v>5.0479205035971222E-5</v>
      </c>
      <c r="D538" s="7">
        <v>6.3467160670691456</v>
      </c>
    </row>
    <row r="539" spans="1:4" ht="15.75" x14ac:dyDescent="0.25">
      <c r="A539" s="27" t="s">
        <v>1716</v>
      </c>
      <c r="B539" s="7">
        <v>4.9731061928934002E-4</v>
      </c>
      <c r="C539" s="7">
        <v>8.6281866328257188E-5</v>
      </c>
      <c r="D539" s="7">
        <v>5.7637907065817782</v>
      </c>
    </row>
    <row r="540" spans="1:4" ht="15.75" x14ac:dyDescent="0.25">
      <c r="A540" s="27" t="s">
        <v>1715</v>
      </c>
      <c r="B540" s="7">
        <v>3.1675333294255565E-4</v>
      </c>
      <c r="C540" s="7">
        <v>2.6709862250879249E-5</v>
      </c>
      <c r="D540" s="7">
        <v>11.85904030381619</v>
      </c>
    </row>
    <row r="541" spans="1:4" ht="15.75" x14ac:dyDescent="0.25">
      <c r="A541" s="27" t="s">
        <v>608</v>
      </c>
      <c r="B541" s="7">
        <v>4.027646549450549E-4</v>
      </c>
      <c r="C541" s="7">
        <v>2.1132714285714286E-5</v>
      </c>
      <c r="D541" s="7">
        <v>19.058822709647089</v>
      </c>
    </row>
    <row r="542" spans="1:4" ht="15.75" x14ac:dyDescent="0.25">
      <c r="A542" s="27" t="s">
        <v>1714</v>
      </c>
      <c r="B542" s="7">
        <v>3.3802917110799442E-4</v>
      </c>
      <c r="C542" s="7">
        <v>1.4025245441795232E-5</v>
      </c>
      <c r="D542" s="7">
        <v>24.101479900000001</v>
      </c>
    </row>
    <row r="543" spans="1:4" ht="15.75" x14ac:dyDescent="0.25">
      <c r="A543" s="27" t="s">
        <v>241</v>
      </c>
      <c r="B543" s="7">
        <v>1.1757022788203753E-4</v>
      </c>
      <c r="C543" s="7">
        <v>7.9790630026809643E-6</v>
      </c>
      <c r="D543" s="7">
        <v>14.734841402121269</v>
      </c>
    </row>
    <row r="544" spans="1:4" ht="15.75" x14ac:dyDescent="0.25">
      <c r="A544" s="27" t="s">
        <v>1609</v>
      </c>
      <c r="B544" s="7">
        <v>3.618809553327256E-4</v>
      </c>
      <c r="C544" s="7">
        <v>3.2638781221513215E-5</v>
      </c>
      <c r="D544" s="7">
        <v>11.087453078492981</v>
      </c>
    </row>
    <row r="545" spans="1:4" ht="15.75" x14ac:dyDescent="0.25">
      <c r="A545" s="27" t="s">
        <v>244</v>
      </c>
      <c r="B545" s="7">
        <v>5.7840610526315719E-4</v>
      </c>
      <c r="C545" s="7">
        <v>4.0745187134502925E-5</v>
      </c>
      <c r="D545" s="7">
        <v>14.195691465443394</v>
      </c>
    </row>
    <row r="546" spans="1:4" ht="15.75" x14ac:dyDescent="0.25">
      <c r="A546" s="27" t="s">
        <v>245</v>
      </c>
      <c r="B546" s="7">
        <v>5.9898527781983269E-4</v>
      </c>
      <c r="C546" s="7">
        <v>4.2194864496593489E-5</v>
      </c>
      <c r="D546" s="7">
        <v>14.195691465443394</v>
      </c>
    </row>
    <row r="547" spans="1:4" ht="15.75" x14ac:dyDescent="0.25">
      <c r="A547" s="27" t="s">
        <v>1713</v>
      </c>
      <c r="B547" s="7">
        <v>6.6812011756569849E-5</v>
      </c>
      <c r="C547" s="7">
        <v>1.2349337482710926E-5</v>
      </c>
      <c r="D547" s="7">
        <v>5.4101697236881474</v>
      </c>
    </row>
    <row r="548" spans="1:4" ht="15.75" x14ac:dyDescent="0.25">
      <c r="A548" s="27" t="s">
        <v>246</v>
      </c>
      <c r="B548" s="7">
        <v>2.6189985931173988E-4</v>
      </c>
      <c r="C548" s="7">
        <v>2.154476923076923E-5</v>
      </c>
      <c r="D548" s="7">
        <v>12.156076331405155</v>
      </c>
    </row>
    <row r="549" spans="1:4" ht="15.75" x14ac:dyDescent="0.25">
      <c r="A549" s="27" t="s">
        <v>1712</v>
      </c>
      <c r="B549" s="7">
        <v>3.4333292987377142E-4</v>
      </c>
      <c r="C549" s="7">
        <v>5.3161465638148666E-5</v>
      </c>
      <c r="D549" s="7">
        <v>6.458304445756208</v>
      </c>
    </row>
    <row r="550" spans="1:4" ht="15.75" x14ac:dyDescent="0.25">
      <c r="A550" s="27" t="s">
        <v>1610</v>
      </c>
      <c r="B550" s="7">
        <v>4.592802607879925E-4</v>
      </c>
      <c r="C550" s="7">
        <v>3.4791662288930579E-5</v>
      </c>
      <c r="D550" s="7">
        <v>13.200871432179845</v>
      </c>
    </row>
    <row r="551" spans="1:4" ht="15.75" x14ac:dyDescent="0.25">
      <c r="A551" s="27" t="s">
        <v>1711</v>
      </c>
      <c r="B551" s="7">
        <v>2.9749207927411652E-4</v>
      </c>
      <c r="C551" s="7">
        <v>1.9102196752626552E-5</v>
      </c>
      <c r="D551" s="7">
        <v>15.573710350000001</v>
      </c>
    </row>
    <row r="552" spans="1:4" ht="15.75" x14ac:dyDescent="0.25">
      <c r="A552" s="27" t="s">
        <v>1611</v>
      </c>
      <c r="B552" s="7">
        <v>1.0911074631751227E-4</v>
      </c>
      <c r="C552" s="7">
        <v>1.6366612111292963E-5</v>
      </c>
      <c r="D552" s="7">
        <v>6.6666665999999992</v>
      </c>
    </row>
    <row r="553" spans="1:4" ht="15.75" x14ac:dyDescent="0.25">
      <c r="A553" s="27" t="s">
        <v>1612</v>
      </c>
      <c r="B553" s="7">
        <v>3.802608610741234E-4</v>
      </c>
      <c r="C553" s="7">
        <v>4.1816623169107856E-5</v>
      </c>
      <c r="D553" s="7">
        <v>9.0935334385164346</v>
      </c>
    </row>
    <row r="554" spans="1:4" ht="15.75" x14ac:dyDescent="0.25">
      <c r="A554" s="27" t="s">
        <v>1710</v>
      </c>
      <c r="B554" s="7">
        <v>2.3434821612635081E-4</v>
      </c>
      <c r="C554" s="7">
        <v>4.4140770573566084E-5</v>
      </c>
      <c r="D554" s="7">
        <v>5.3091102189931272</v>
      </c>
    </row>
    <row r="555" spans="1:4" ht="15.75" x14ac:dyDescent="0.25">
      <c r="A555" s="27" t="s">
        <v>1613</v>
      </c>
      <c r="B555" s="7">
        <v>7.1153816080129942E-4</v>
      </c>
      <c r="C555" s="7">
        <v>1.2344765403356794E-4</v>
      </c>
      <c r="D555" s="7">
        <v>5.7638856434470407</v>
      </c>
    </row>
    <row r="556" spans="1:4" ht="15.75" x14ac:dyDescent="0.25">
      <c r="A556" s="27" t="s">
        <v>1709</v>
      </c>
      <c r="B556" s="7">
        <v>2.3533891039823009E-4</v>
      </c>
      <c r="C556" s="7">
        <v>3.1026295353982297E-5</v>
      </c>
      <c r="D556" s="7">
        <v>7.5851437534911428</v>
      </c>
    </row>
    <row r="557" spans="1:4" ht="15.75" x14ac:dyDescent="0.25">
      <c r="A557" s="27" t="s">
        <v>1708</v>
      </c>
      <c r="B557" s="7">
        <v>2.6537921406249998E-4</v>
      </c>
      <c r="C557" s="7">
        <v>7.5120195312500001E-6</v>
      </c>
      <c r="D557" s="7">
        <v>35.327279562908814</v>
      </c>
    </row>
    <row r="558" spans="1:4" ht="15.75" x14ac:dyDescent="0.25">
      <c r="A558" s="27" t="s">
        <v>247</v>
      </c>
      <c r="B558" s="7">
        <v>1.6048719962335217E-4</v>
      </c>
      <c r="C558" s="7">
        <v>5.6048782172002508E-6</v>
      </c>
      <c r="D558" s="7">
        <v>28.63348558240731</v>
      </c>
    </row>
    <row r="559" spans="1:4" ht="15.75" x14ac:dyDescent="0.25">
      <c r="A559" s="27" t="s">
        <v>1707</v>
      </c>
      <c r="B559" s="7">
        <v>4.539014504643963E-4</v>
      </c>
      <c r="C559" s="7">
        <v>8.2060201238390085E-5</v>
      </c>
      <c r="D559" s="7">
        <v>5.5313226584198087</v>
      </c>
    </row>
    <row r="560" spans="1:4" ht="15.75" x14ac:dyDescent="0.25">
      <c r="A560" s="27" t="s">
        <v>1706</v>
      </c>
      <c r="B560" s="7">
        <v>1.3387777964035354E-4</v>
      </c>
      <c r="C560" s="7">
        <v>1.2652110637000916E-5</v>
      </c>
      <c r="D560" s="7">
        <v>10.581458183651185</v>
      </c>
    </row>
    <row r="561" spans="1:4" ht="15.75" x14ac:dyDescent="0.25">
      <c r="A561" s="27" t="s">
        <v>1705</v>
      </c>
      <c r="B561" s="7">
        <v>4.6162227836134452E-4</v>
      </c>
      <c r="C561" s="7">
        <v>5.1155295168067228E-5</v>
      </c>
      <c r="D561" s="7">
        <v>9.0239392978716282</v>
      </c>
    </row>
    <row r="562" spans="1:4" ht="15.75" x14ac:dyDescent="0.25">
      <c r="A562" s="27" t="s">
        <v>1704</v>
      </c>
      <c r="B562" s="7">
        <v>2.767017122302158E-4</v>
      </c>
      <c r="C562" s="7">
        <v>2.1411441247002399E-5</v>
      </c>
      <c r="D562" s="7">
        <v>12.923077388307712</v>
      </c>
    </row>
    <row r="563" spans="1:4" ht="15.75" x14ac:dyDescent="0.25">
      <c r="A563" s="27" t="s">
        <v>1703</v>
      </c>
      <c r="B563" s="7">
        <v>3.4668053042121687E-5</v>
      </c>
      <c r="C563" s="7">
        <v>4.8150072802912123E-6</v>
      </c>
      <c r="D563" s="7">
        <v>7.2000001296000029</v>
      </c>
    </row>
    <row r="564" spans="1:4" ht="15.75" x14ac:dyDescent="0.25">
      <c r="A564" s="27" t="s">
        <v>1702</v>
      </c>
      <c r="B564" s="7">
        <v>2.7007641780821918E-4</v>
      </c>
      <c r="C564" s="7">
        <v>1.8521106653620256E-5</v>
      </c>
      <c r="D564" s="7">
        <v>14.582088579217176</v>
      </c>
    </row>
    <row r="565" spans="1:4" ht="15.75" x14ac:dyDescent="0.25">
      <c r="A565" s="27" t="s">
        <v>1701</v>
      </c>
      <c r="B565" s="7">
        <v>4.4919384671532846E-4</v>
      </c>
      <c r="C565" s="7">
        <v>3.7157672575599581E-5</v>
      </c>
      <c r="D565" s="7">
        <v>12.088858520441931</v>
      </c>
    </row>
    <row r="566" spans="1:4" ht="15.75" x14ac:dyDescent="0.25">
      <c r="A566" s="27" t="s">
        <v>1614</v>
      </c>
      <c r="B566" s="7">
        <v>5.7278502130898021E-4</v>
      </c>
      <c r="C566" s="7">
        <v>5.4741089802130741E-5</v>
      </c>
      <c r="D566" s="7">
        <v>10.463529743002763</v>
      </c>
    </row>
    <row r="567" spans="1:4" ht="15.75" x14ac:dyDescent="0.25">
      <c r="A567" s="27" t="s">
        <v>1700</v>
      </c>
      <c r="B567" s="7">
        <v>7.8976464065708425E-5</v>
      </c>
      <c r="C567" s="7">
        <v>9.5064260780287484E-6</v>
      </c>
      <c r="D567" s="7">
        <v>8.3076924406153889</v>
      </c>
    </row>
    <row r="568" spans="1:4" ht="15.75" x14ac:dyDescent="0.25">
      <c r="A568" s="27" t="s">
        <v>1699</v>
      </c>
      <c r="B568" s="7">
        <v>4.3918019705882353E-4</v>
      </c>
      <c r="C568" s="7">
        <v>3.196930882352941E-5</v>
      </c>
      <c r="D568" s="7">
        <v>13.737556838751138</v>
      </c>
    </row>
    <row r="569" spans="1:4" ht="15.75" x14ac:dyDescent="0.25">
      <c r="A569" s="27" t="s">
        <v>1698</v>
      </c>
      <c r="B569" s="7">
        <v>6.0498294710507438E-4</v>
      </c>
      <c r="C569" s="7">
        <v>1.0559383488205862E-4</v>
      </c>
      <c r="D569" s="7">
        <v>5.729339670074495</v>
      </c>
    </row>
    <row r="570" spans="1:4" ht="15.75" x14ac:dyDescent="0.25">
      <c r="A570" s="27" t="s">
        <v>1697</v>
      </c>
      <c r="B570" s="7">
        <v>9.4493952842661968E-5</v>
      </c>
      <c r="C570" s="7">
        <v>8.8285817540766871E-6</v>
      </c>
      <c r="D570" s="7">
        <v>10.703186024077812</v>
      </c>
    </row>
    <row r="571" spans="1:4" ht="15.75" x14ac:dyDescent="0.25">
      <c r="A571" s="27" t="s">
        <v>1615</v>
      </c>
      <c r="B571" s="7">
        <v>1.3942065897435898E-4</v>
      </c>
      <c r="C571" s="7">
        <v>2.6569561538461539E-5</v>
      </c>
      <c r="D571" s="7">
        <v>5.2473827531002559</v>
      </c>
    </row>
    <row r="572" spans="1:4" ht="15.75" x14ac:dyDescent="0.25">
      <c r="A572" s="27" t="s">
        <v>1616</v>
      </c>
      <c r="B572" s="7">
        <v>2.0991890940170797E-3</v>
      </c>
      <c r="C572" s="7">
        <v>2.4233631339031197E-4</v>
      </c>
      <c r="D572" s="7">
        <v>8.6622968908340265</v>
      </c>
    </row>
    <row r="573" spans="1:4" ht="15.75" x14ac:dyDescent="0.25">
      <c r="A573" s="27" t="s">
        <v>251</v>
      </c>
      <c r="B573" s="7">
        <v>8.6728119298245613E-5</v>
      </c>
      <c r="C573" s="7">
        <v>1.5664159649122807E-5</v>
      </c>
      <c r="D573" s="7">
        <v>5.5367234017627229</v>
      </c>
    </row>
    <row r="574" spans="1:4" ht="15.75" x14ac:dyDescent="0.25">
      <c r="A574" s="27" t="s">
        <v>1696</v>
      </c>
      <c r="B574" s="7">
        <v>2.8373077714932129E-4</v>
      </c>
      <c r="C574" s="7">
        <v>1.1312217194570136E-5</v>
      </c>
      <c r="D574" s="7">
        <v>25.081800700000002</v>
      </c>
    </row>
    <row r="575" spans="1:4" ht="15.75" x14ac:dyDescent="0.25">
      <c r="A575" s="27" t="s">
        <v>629</v>
      </c>
      <c r="B575" s="7">
        <v>3.0442388804265044E-4</v>
      </c>
      <c r="C575" s="7">
        <v>4.4246472201066263E-5</v>
      </c>
      <c r="D575" s="7">
        <v>6.8801844056465669</v>
      </c>
    </row>
    <row r="576" spans="1:4" ht="15.75" x14ac:dyDescent="0.25">
      <c r="A576" s="27" t="s">
        <v>252</v>
      </c>
      <c r="B576" s="7">
        <v>3.014158878091873E-4</v>
      </c>
      <c r="C576" s="7">
        <v>3.6929557420494703E-5</v>
      </c>
      <c r="D576" s="7">
        <v>8.1619144355602629</v>
      </c>
    </row>
    <row r="577" spans="1:4" ht="15.75" x14ac:dyDescent="0.25">
      <c r="A577" s="27" t="s">
        <v>1695</v>
      </c>
      <c r="B577" s="7">
        <v>4.5801108009708736E-4</v>
      </c>
      <c r="C577" s="7">
        <v>4.6451133495145629E-5</v>
      </c>
      <c r="D577" s="7">
        <v>9.8600625137587166</v>
      </c>
    </row>
    <row r="578" spans="1:4" ht="15.75" x14ac:dyDescent="0.25">
      <c r="A578" s="27" t="s">
        <v>1694</v>
      </c>
      <c r="B578" s="7">
        <v>3.5021119558359463E-4</v>
      </c>
      <c r="C578" s="7">
        <v>2.9249141955835962E-5</v>
      </c>
      <c r="D578" s="7">
        <v>11.973383564973892</v>
      </c>
    </row>
    <row r="579" spans="1:4" ht="15.75" x14ac:dyDescent="0.25">
      <c r="A579" s="27" t="s">
        <v>1693</v>
      </c>
      <c r="B579" s="7">
        <v>1.2084773415178571E-3</v>
      </c>
      <c r="C579" s="7">
        <v>4.2718453124999999E-5</v>
      </c>
      <c r="D579" s="7">
        <v>28.289351629416171</v>
      </c>
    </row>
    <row r="580" spans="1:4" ht="15.75" x14ac:dyDescent="0.25">
      <c r="A580" s="27" t="s">
        <v>253</v>
      </c>
      <c r="B580" s="7">
        <v>1.7895861837837837E-4</v>
      </c>
      <c r="C580" s="7">
        <v>9.6525091891891887E-6</v>
      </c>
      <c r="D580" s="7">
        <v>18.540113753925461</v>
      </c>
    </row>
    <row r="581" spans="1:4" ht="15.75" x14ac:dyDescent="0.25">
      <c r="A581" s="27" t="s">
        <v>1692</v>
      </c>
      <c r="B581" s="7">
        <v>3.215793108206238E-4</v>
      </c>
      <c r="C581" s="7">
        <v>5.8704242556281774E-5</v>
      </c>
      <c r="D581" s="7">
        <v>5.4779569042614709</v>
      </c>
    </row>
    <row r="582" spans="1:4" ht="15.75" x14ac:dyDescent="0.25">
      <c r="A582" s="27" t="s">
        <v>1691</v>
      </c>
      <c r="B582" s="7">
        <v>5.0521132243517468E-4</v>
      </c>
      <c r="C582" s="7">
        <v>7.1812469560315675E-5</v>
      </c>
      <c r="D582" s="7">
        <v>7.0351475938429466</v>
      </c>
    </row>
    <row r="583" spans="1:4" ht="15.75" x14ac:dyDescent="0.25">
      <c r="A583" s="27" t="s">
        <v>1690</v>
      </c>
      <c r="B583" s="7">
        <v>1.3374841428571429E-4</v>
      </c>
      <c r="C583" s="7">
        <v>1.8896446938775513E-5</v>
      </c>
      <c r="D583" s="7">
        <v>7.0779662821830556</v>
      </c>
    </row>
    <row r="584" spans="1:4" ht="15.75" x14ac:dyDescent="0.25">
      <c r="A584" s="27" t="s">
        <v>1617</v>
      </c>
      <c r="B584" s="7">
        <v>3.9939974858437145E-4</v>
      </c>
      <c r="C584" s="7">
        <v>1.110723952434881E-5</v>
      </c>
      <c r="D584" s="7">
        <v>35.958506855715555</v>
      </c>
    </row>
    <row r="585" spans="1:4" ht="15.75" x14ac:dyDescent="0.25">
      <c r="A585" s="27" t="s">
        <v>1618</v>
      </c>
      <c r="B585" s="7">
        <v>4.656354869530309E-4</v>
      </c>
      <c r="C585" s="7">
        <v>7.8874190686471297E-5</v>
      </c>
      <c r="D585" s="7">
        <v>5.9035215816534254</v>
      </c>
    </row>
    <row r="586" spans="1:4" ht="15.75" x14ac:dyDescent="0.25">
      <c r="A586" s="27" t="s">
        <v>255</v>
      </c>
      <c r="B586" s="7">
        <v>7.5075242621259032E-4</v>
      </c>
      <c r="C586" s="7">
        <v>3.9862810113519093E-5</v>
      </c>
      <c r="D586" s="7">
        <v>18.833404470849882</v>
      </c>
    </row>
    <row r="587" spans="1:4" ht="15.75" x14ac:dyDescent="0.25">
      <c r="A587" s="27" t="s">
        <v>256</v>
      </c>
      <c r="B587" s="7">
        <v>2.4763629322739275E-4</v>
      </c>
      <c r="C587" s="7">
        <v>2.7255129020052968E-5</v>
      </c>
      <c r="D587" s="7">
        <v>9.0858602446972192</v>
      </c>
    </row>
    <row r="588" spans="1:4" ht="15.75" x14ac:dyDescent="0.25">
      <c r="A588" s="27" t="s">
        <v>1689</v>
      </c>
      <c r="B588" s="7">
        <v>2.4648781084840056E-4</v>
      </c>
      <c r="C588" s="7">
        <v>1.2418040333796939E-5</v>
      </c>
      <c r="D588" s="7">
        <v>19.849171384760229</v>
      </c>
    </row>
    <row r="589" spans="1:4" ht="15.75" x14ac:dyDescent="0.25">
      <c r="A589" s="27" t="s">
        <v>1688</v>
      </c>
      <c r="B589" s="7">
        <v>4.9649032575757581E-5</v>
      </c>
      <c r="C589" s="7">
        <v>6.7640689393939392E-6</v>
      </c>
      <c r="D589" s="7">
        <v>7.3401133283254403</v>
      </c>
    </row>
    <row r="590" spans="1:4" ht="15.75" x14ac:dyDescent="0.25">
      <c r="A590" s="27" t="s">
        <v>1687</v>
      </c>
      <c r="B590" s="7">
        <v>5.687016284153005E-4</v>
      </c>
      <c r="C590" s="7">
        <v>2.8460838797814205E-5</v>
      </c>
      <c r="D590" s="7">
        <v>19.981899776579208</v>
      </c>
    </row>
    <row r="591" spans="1:4" ht="15.75" x14ac:dyDescent="0.25">
      <c r="A591" s="27" t="s">
        <v>1686</v>
      </c>
      <c r="B591" s="7">
        <v>1.3633007804232804E-4</v>
      </c>
      <c r="C591" s="7">
        <v>6.1238485449735454E-6</v>
      </c>
      <c r="D591" s="7">
        <v>22.262157047340395</v>
      </c>
    </row>
    <row r="592" spans="1:4" ht="15.75" x14ac:dyDescent="0.25">
      <c r="A592" s="27" t="s">
        <v>258</v>
      </c>
      <c r="B592" s="7">
        <v>6.573614273049646E-4</v>
      </c>
      <c r="C592" s="7">
        <v>1.6417125886524822E-5</v>
      </c>
      <c r="D592" s="7">
        <v>40.041200381153615</v>
      </c>
    </row>
    <row r="593" spans="1:4" ht="15.75" x14ac:dyDescent="0.25">
      <c r="A593" s="27" t="s">
        <v>1685</v>
      </c>
      <c r="B593" s="7">
        <v>3.687411030534351E-4</v>
      </c>
      <c r="C593" s="7">
        <v>7.0778458015267171E-5</v>
      </c>
      <c r="D593" s="7">
        <v>5.2097928295343241</v>
      </c>
    </row>
    <row r="594" spans="1:4" ht="15.75" x14ac:dyDescent="0.25">
      <c r="A594" s="27" t="s">
        <v>1684</v>
      </c>
      <c r="B594" s="7">
        <v>4.8487911555075485E-4</v>
      </c>
      <c r="C594" s="7">
        <v>9.2956022678185741E-5</v>
      </c>
      <c r="D594" s="7">
        <v>5.2162205479617931</v>
      </c>
    </row>
    <row r="595" spans="1:4" ht="15.75" x14ac:dyDescent="0.25">
      <c r="A595" s="27" t="s">
        <v>259</v>
      </c>
      <c r="B595" s="7">
        <v>2.2819238016055045E-4</v>
      </c>
      <c r="C595" s="7">
        <v>2.5881893922018349E-5</v>
      </c>
      <c r="D595" s="7">
        <v>8.8166801412636069</v>
      </c>
    </row>
    <row r="596" spans="1:4" ht="15.75" x14ac:dyDescent="0.25">
      <c r="A596" s="27" t="s">
        <v>1683</v>
      </c>
      <c r="B596" s="7">
        <v>4.4509636208991493E-4</v>
      </c>
      <c r="C596" s="7">
        <v>5.6904855407047268E-5</v>
      </c>
      <c r="D596" s="7">
        <v>7.821764222157972</v>
      </c>
    </row>
    <row r="597" spans="1:4" ht="15.75" x14ac:dyDescent="0.25">
      <c r="A597" s="27" t="s">
        <v>1682</v>
      </c>
      <c r="B597" s="7">
        <v>6.0429103964757718E-4</v>
      </c>
      <c r="C597" s="7">
        <v>4.2153892070484581E-5</v>
      </c>
      <c r="D597" s="7">
        <v>14.335355763523701</v>
      </c>
    </row>
    <row r="598" spans="1:4" ht="15.75" x14ac:dyDescent="0.25">
      <c r="A598" s="27" t="s">
        <v>1619</v>
      </c>
      <c r="B598" s="7">
        <v>5.6842723669724767E-4</v>
      </c>
      <c r="C598" s="7">
        <v>2.5842395107033639E-5</v>
      </c>
      <c r="D598" s="7">
        <v>21.995919276945671</v>
      </c>
    </row>
    <row r="599" spans="1:4" ht="15.75" x14ac:dyDescent="0.25">
      <c r="A599" s="27" t="s">
        <v>1620</v>
      </c>
      <c r="B599" s="7">
        <v>4.0355311660079051E-4</v>
      </c>
      <c r="C599" s="7">
        <v>3.8929827075098817E-5</v>
      </c>
      <c r="D599" s="7">
        <v>10.366167715625954</v>
      </c>
    </row>
    <row r="600" spans="1:4" ht="15.75" x14ac:dyDescent="0.25">
      <c r="A600" s="27" t="s">
        <v>1681</v>
      </c>
      <c r="B600" s="7">
        <v>7.5643197754137121E-4</v>
      </c>
      <c r="C600" s="7">
        <v>3.1377640661938534E-5</v>
      </c>
      <c r="D600" s="7">
        <v>24.107356754165796</v>
      </c>
    </row>
    <row r="601" spans="1:4" ht="15.75" x14ac:dyDescent="0.25">
      <c r="A601" s="27" t="s">
        <v>1621</v>
      </c>
      <c r="B601" s="7">
        <v>2.630748186046512E-3</v>
      </c>
      <c r="C601" s="7">
        <v>1.3824326046511627E-4</v>
      </c>
      <c r="D601" s="7">
        <v>19.029847655469208</v>
      </c>
    </row>
    <row r="602" spans="1:4" ht="15.75" x14ac:dyDescent="0.25">
      <c r="A602" s="27" t="s">
        <v>1680</v>
      </c>
      <c r="B602" s="7">
        <v>1.4017617286245354E-4</v>
      </c>
      <c r="C602" s="7">
        <v>1.7872462825278812E-5</v>
      </c>
      <c r="D602" s="7">
        <v>7.8431369102745236</v>
      </c>
    </row>
    <row r="603" spans="1:4" ht="15.75" x14ac:dyDescent="0.25">
      <c r="A603" s="27" t="s">
        <v>1679</v>
      </c>
      <c r="B603" s="7">
        <v>3.7856789651837528E-4</v>
      </c>
      <c r="C603" s="7">
        <v>4.0154578336557059E-5</v>
      </c>
      <c r="D603" s="7">
        <v>9.4277642102326329</v>
      </c>
    </row>
    <row r="604" spans="1:4" ht="15.75" x14ac:dyDescent="0.25">
      <c r="A604" s="27" t="s">
        <v>260</v>
      </c>
      <c r="B604" s="7">
        <v>4.0740015028901738E-4</v>
      </c>
      <c r="C604" s="7">
        <v>5.9198807803468205E-5</v>
      </c>
      <c r="D604" s="7">
        <v>6.8818978862129985</v>
      </c>
    </row>
    <row r="605" spans="1:4" ht="15.75" x14ac:dyDescent="0.25">
      <c r="A605" s="27" t="s">
        <v>261</v>
      </c>
      <c r="B605" s="7">
        <v>1.8833061109043542E-4</v>
      </c>
      <c r="C605" s="7">
        <v>2.1757397097134314E-5</v>
      </c>
      <c r="D605" s="7">
        <v>8.6559348183814055</v>
      </c>
    </row>
    <row r="606" spans="1:4" ht="15.75" x14ac:dyDescent="0.25">
      <c r="A606" s="27" t="s">
        <v>262</v>
      </c>
      <c r="B606" s="7">
        <v>2.3979488543140028E-4</v>
      </c>
      <c r="C606" s="7">
        <v>1.2628813295615275E-5</v>
      </c>
      <c r="D606" s="7">
        <v>18.98791911942012</v>
      </c>
    </row>
    <row r="607" spans="1:4" ht="15.75" x14ac:dyDescent="0.25">
      <c r="A607" s="27" t="s">
        <v>657</v>
      </c>
      <c r="B607" s="7">
        <v>8.2126219298245625E-5</v>
      </c>
      <c r="C607" s="7">
        <v>1.3053467418546365E-5</v>
      </c>
      <c r="D607" s="7">
        <v>6.2915252066711949</v>
      </c>
    </row>
    <row r="608" spans="1:4" ht="15.75" x14ac:dyDescent="0.25">
      <c r="A608" s="27" t="s">
        <v>1678</v>
      </c>
      <c r="B608" s="7">
        <v>4.701181168831169E-4</v>
      </c>
      <c r="C608" s="7">
        <v>6.213593181818182E-5</v>
      </c>
      <c r="D608" s="7">
        <v>7.5659622882738189</v>
      </c>
    </row>
    <row r="609" spans="1:4" ht="15.75" x14ac:dyDescent="0.25">
      <c r="A609" s="27" t="s">
        <v>1677</v>
      </c>
      <c r="B609" s="7">
        <v>9.8443500887311457E-4</v>
      </c>
      <c r="C609" s="7">
        <v>9.3395345164152613E-5</v>
      </c>
      <c r="D609" s="7">
        <v>10.54051470277091</v>
      </c>
    </row>
    <row r="610" spans="1:4" ht="15.75" x14ac:dyDescent="0.25">
      <c r="A610" s="27" t="s">
        <v>1676</v>
      </c>
      <c r="B610" s="7">
        <v>3.2788545508982036E-4</v>
      </c>
      <c r="C610" s="7">
        <v>2.5892619161676647E-5</v>
      </c>
      <c r="D610" s="7">
        <v>12.663278791630306</v>
      </c>
    </row>
    <row r="611" spans="1:4" ht="15.75" x14ac:dyDescent="0.25">
      <c r="A611" s="27" t="s">
        <v>1675</v>
      </c>
      <c r="B611" s="7">
        <v>2.5205206391478027E-4</v>
      </c>
      <c r="C611" s="7">
        <v>2.3671193075898803E-5</v>
      </c>
      <c r="D611" s="7">
        <v>10.648050696329753</v>
      </c>
    </row>
    <row r="612" spans="1:4" ht="15.75" x14ac:dyDescent="0.25">
      <c r="A612" s="27" t="s">
        <v>392</v>
      </c>
      <c r="B612" s="7">
        <v>2.4463400402252616E-4</v>
      </c>
      <c r="C612" s="7">
        <v>8.0450522928399039E-6</v>
      </c>
      <c r="D612" s="7">
        <v>30.408006700000001</v>
      </c>
    </row>
    <row r="613" spans="1:4" ht="15.75" x14ac:dyDescent="0.25">
      <c r="A613" s="27" t="s">
        <v>1674</v>
      </c>
      <c r="B613" s="7">
        <v>9.102322638888889E-5</v>
      </c>
      <c r="C613" s="7">
        <v>6.2003965277777776E-6</v>
      </c>
      <c r="D613" s="7">
        <v>14.680226656650881</v>
      </c>
    </row>
    <row r="614" spans="1:4" ht="15.75" x14ac:dyDescent="0.25">
      <c r="A614" s="27" t="s">
        <v>1623</v>
      </c>
      <c r="B614" s="7">
        <v>6.4608819679300286E-4</v>
      </c>
      <c r="C614" s="7">
        <v>9.1107867346938622E-5</v>
      </c>
      <c r="D614" s="7">
        <v>7.0914643883903024</v>
      </c>
    </row>
    <row r="615" spans="1:4" ht="15.75" x14ac:dyDescent="0.25">
      <c r="A615" s="27" t="s">
        <v>1673</v>
      </c>
      <c r="B615" s="7">
        <v>7.8579037762237756E-4</v>
      </c>
      <c r="C615" s="7">
        <v>9.3376353146853145E-5</v>
      </c>
      <c r="D615" s="7">
        <v>8.4153037802468447</v>
      </c>
    </row>
    <row r="616" spans="1:4" ht="15.75" x14ac:dyDescent="0.25">
      <c r="A616" s="27" t="s">
        <v>1672</v>
      </c>
      <c r="B616" s="7">
        <v>1.6651216973555241E-3</v>
      </c>
      <c r="C616" s="7">
        <v>1.3897924191968658E-4</v>
      </c>
      <c r="D616" s="7">
        <v>11.981082026032102</v>
      </c>
    </row>
    <row r="617" spans="1:4" ht="15.75" x14ac:dyDescent="0.25">
      <c r="A617" s="27" t="s">
        <v>1671</v>
      </c>
      <c r="B617" s="7">
        <v>6.8963849195171018E-4</v>
      </c>
      <c r="C617" s="7">
        <v>9.036549094567404E-5</v>
      </c>
      <c r="D617" s="7">
        <v>7.6316576685928403</v>
      </c>
    </row>
    <row r="618" spans="1:4" ht="15.75" x14ac:dyDescent="0.25">
      <c r="A618" s="27" t="s">
        <v>1670</v>
      </c>
      <c r="B618" s="7">
        <v>4.2259801929824561E-4</v>
      </c>
      <c r="C618" s="7">
        <v>5.2602661403508773E-5</v>
      </c>
      <c r="D618" s="7">
        <v>8.0337763912085425</v>
      </c>
    </row>
    <row r="619" spans="1:4" ht="15.75" x14ac:dyDescent="0.25">
      <c r="A619" s="27" t="s">
        <v>644</v>
      </c>
      <c r="B619" s="7">
        <v>3.8038572020075283E-4</v>
      </c>
      <c r="C619" s="7">
        <v>6.1474247176913433E-5</v>
      </c>
      <c r="D619" s="7">
        <v>6.1877247411596796</v>
      </c>
    </row>
    <row r="620" spans="1:4" ht="15.75" x14ac:dyDescent="0.25">
      <c r="A620" s="27" t="s">
        <v>1624</v>
      </c>
      <c r="B620" s="7">
        <v>4.2326266336633662E-4</v>
      </c>
      <c r="C620" s="7">
        <v>7.3271660066006597E-5</v>
      </c>
      <c r="D620" s="7">
        <v>5.7766217250304068</v>
      </c>
    </row>
    <row r="621" spans="1:4" ht="15.75" x14ac:dyDescent="0.25">
      <c r="A621" s="27" t="s">
        <v>1625</v>
      </c>
      <c r="B621" s="7">
        <v>2.8168592212460025E-4</v>
      </c>
      <c r="C621" s="7">
        <v>4.5277116613418527E-5</v>
      </c>
      <c r="D621" s="7">
        <v>6.2213750166484445</v>
      </c>
    </row>
    <row r="622" spans="1:4" ht="15.75" x14ac:dyDescent="0.25">
      <c r="A622" s="27" t="s">
        <v>648</v>
      </c>
      <c r="B622" s="7">
        <v>3.9841770810210873E-5</v>
      </c>
      <c r="C622" s="7">
        <v>5.5493895671476138E-6</v>
      </c>
      <c r="D622" s="7">
        <v>7.1794870999999993</v>
      </c>
    </row>
    <row r="623" spans="1:4" ht="15.75" x14ac:dyDescent="0.25">
      <c r="A623" s="27" t="s">
        <v>1669</v>
      </c>
      <c r="B623" s="7">
        <v>2.084396674953381E-4</v>
      </c>
      <c r="C623" s="7">
        <v>3.0733973275326291E-5</v>
      </c>
      <c r="D623" s="7">
        <v>6.7820605434923271</v>
      </c>
    </row>
    <row r="624" spans="1:4" ht="15.75" x14ac:dyDescent="0.25">
      <c r="A624" s="27" t="s">
        <v>1668</v>
      </c>
      <c r="B624" s="7">
        <v>1.3155813367799114E-4</v>
      </c>
      <c r="C624" s="7">
        <v>7.3855243722304283E-6</v>
      </c>
      <c r="D624" s="7">
        <v>17.812971300000001</v>
      </c>
    </row>
    <row r="625" spans="1:4" ht="15.75" x14ac:dyDescent="0.25">
      <c r="A625" s="27" t="s">
        <v>266</v>
      </c>
      <c r="B625" s="7">
        <v>9.0332828706838177E-4</v>
      </c>
      <c r="C625" s="7">
        <v>1.171436932972241E-4</v>
      </c>
      <c r="D625" s="7">
        <v>7.7112839935514268</v>
      </c>
    </row>
    <row r="626" spans="1:4" ht="15.75" x14ac:dyDescent="0.25">
      <c r="A626" s="27" t="s">
        <v>1667</v>
      </c>
      <c r="B626" s="7">
        <v>9.666607350054526E-4</v>
      </c>
      <c r="C626" s="7">
        <v>1.5068453217011995E-4</v>
      </c>
      <c r="D626" s="7">
        <v>6.4151291515051536</v>
      </c>
    </row>
    <row r="627" spans="1:4" ht="15.75" x14ac:dyDescent="0.25">
      <c r="A627" s="27" t="s">
        <v>1666</v>
      </c>
      <c r="B627" s="7">
        <v>8.467296395759682E-4</v>
      </c>
      <c r="C627" s="7">
        <v>7.0316243816254413E-5</v>
      </c>
      <c r="D627" s="7">
        <v>12.041735929305098</v>
      </c>
    </row>
    <row r="628" spans="1:4" ht="15.75" x14ac:dyDescent="0.25">
      <c r="A628" s="27" t="s">
        <v>1665</v>
      </c>
      <c r="B628" s="7">
        <v>5.5514687966804973E-4</v>
      </c>
      <c r="C628" s="7">
        <v>4.107675242047026E-5</v>
      </c>
      <c r="D628" s="7">
        <v>13.514867825612155</v>
      </c>
    </row>
    <row r="629" spans="1:4" ht="15.75" x14ac:dyDescent="0.25">
      <c r="A629" s="27" t="s">
        <v>1664</v>
      </c>
      <c r="B629" s="7">
        <v>3.4516977959183671E-4</v>
      </c>
      <c r="C629" s="7">
        <v>4.4123136734693877E-5</v>
      </c>
      <c r="D629" s="7">
        <v>7.8228749163345599</v>
      </c>
    </row>
    <row r="630" spans="1:4" ht="15.75" x14ac:dyDescent="0.25">
      <c r="A630" s="27" t="s">
        <v>1626</v>
      </c>
      <c r="B630" s="7">
        <v>5.5808686061946909E-4</v>
      </c>
      <c r="C630" s="7">
        <v>1.0014928539823009E-4</v>
      </c>
      <c r="D630" s="7">
        <v>5.5725496033277935</v>
      </c>
    </row>
    <row r="631" spans="1:4" ht="15.75" x14ac:dyDescent="0.25">
      <c r="A631" s="27" t="s">
        <v>268</v>
      </c>
      <c r="B631" s="7">
        <v>1.5755374563591022E-4</v>
      </c>
      <c r="C631" s="7">
        <v>1.3553073566084787E-5</v>
      </c>
      <c r="D631" s="7">
        <v>11.624945800498917</v>
      </c>
    </row>
    <row r="632" spans="1:4" ht="15.75" x14ac:dyDescent="0.25">
      <c r="A632" s="27" t="s">
        <v>652</v>
      </c>
      <c r="B632" s="7">
        <v>2.4152542249999999E-4</v>
      </c>
      <c r="C632" s="7">
        <v>4.4442665000000005E-5</v>
      </c>
      <c r="D632" s="7">
        <v>5.4345395916288988</v>
      </c>
    </row>
    <row r="633" spans="1:4" ht="15.75" x14ac:dyDescent="0.25">
      <c r="A633" s="27" t="s">
        <v>1663</v>
      </c>
      <c r="B633" s="7">
        <v>1.6059097286012528E-4</v>
      </c>
      <c r="C633" s="7">
        <v>1.8640022964509395E-5</v>
      </c>
      <c r="D633" s="7">
        <v>8.6153849255384767</v>
      </c>
    </row>
    <row r="634" spans="1:4" ht="15.75" x14ac:dyDescent="0.25">
      <c r="A634" s="27" t="s">
        <v>269</v>
      </c>
      <c r="B634" s="7">
        <v>6.6268813665315573E-4</v>
      </c>
      <c r="C634" s="7">
        <v>8.2802954834973374E-5</v>
      </c>
      <c r="D634" s="7">
        <v>8.0031943059748993</v>
      </c>
    </row>
    <row r="635" spans="1:4" ht="15.75" x14ac:dyDescent="0.25">
      <c r="A635" s="27" t="s">
        <v>1627</v>
      </c>
      <c r="B635" s="7">
        <v>1.8591309273979862E-4</v>
      </c>
      <c r="C635" s="7">
        <v>2.4707509273979808E-5</v>
      </c>
      <c r="D635" s="7">
        <v>7.5245582498106787</v>
      </c>
    </row>
    <row r="636" spans="1:4" ht="15.75" x14ac:dyDescent="0.25">
      <c r="A636" s="27" t="s">
        <v>1662</v>
      </c>
      <c r="B636" s="7">
        <v>5.5367653220338988E-4</v>
      </c>
      <c r="C636" s="7">
        <v>9.4606688135593208E-5</v>
      </c>
      <c r="D636" s="7">
        <v>5.8524037054319429</v>
      </c>
    </row>
    <row r="637" spans="1:4" ht="15.75" x14ac:dyDescent="0.25">
      <c r="A637" s="27" t="s">
        <v>1661</v>
      </c>
      <c r="B637" s="7">
        <v>1.8670591408407488E-4</v>
      </c>
      <c r="C637" s="7">
        <v>2.9421923903037742E-5</v>
      </c>
      <c r="D637" s="7">
        <v>6.3458091557635337</v>
      </c>
    </row>
    <row r="638" spans="1:4" ht="15.75" x14ac:dyDescent="0.25">
      <c r="A638" s="27" t="s">
        <v>270</v>
      </c>
      <c r="B638" s="7">
        <v>4.8175168739770868E-4</v>
      </c>
      <c r="C638" s="7">
        <v>7.4416875613747958E-5</v>
      </c>
      <c r="D638" s="7">
        <v>6.4736887087034418</v>
      </c>
    </row>
    <row r="639" spans="1:4" ht="15.75" x14ac:dyDescent="0.25">
      <c r="A639" s="27" t="s">
        <v>1660</v>
      </c>
      <c r="B639" s="7">
        <v>3.5503689071038249E-4</v>
      </c>
      <c r="C639" s="7">
        <v>5.0361710382513658E-5</v>
      </c>
      <c r="D639" s="7">
        <v>7.0497385417167369</v>
      </c>
    </row>
    <row r="640" spans="1:4" ht="15.75" x14ac:dyDescent="0.25">
      <c r="A640" s="27" t="s">
        <v>1659</v>
      </c>
      <c r="B640" s="7">
        <v>4.6248533407904476E-4</v>
      </c>
      <c r="C640" s="7">
        <v>6.661941014168531E-5</v>
      </c>
      <c r="D640" s="7">
        <v>6.942200975593102</v>
      </c>
    </row>
    <row r="641" spans="1:4" ht="15.75" x14ac:dyDescent="0.25">
      <c r="A641" s="27" t="s">
        <v>1658</v>
      </c>
      <c r="B641" s="7">
        <v>1.6963889647058825E-4</v>
      </c>
      <c r="C641" s="7">
        <v>1.0893245882352941E-5</v>
      </c>
      <c r="D641" s="7">
        <v>15.572851132039833</v>
      </c>
    </row>
    <row r="642" spans="1:4" ht="15.75" x14ac:dyDescent="0.25">
      <c r="A642" s="27" t="s">
        <v>271</v>
      </c>
      <c r="B642" s="7">
        <v>2.8847497349823145E-4</v>
      </c>
      <c r="C642" s="7">
        <v>3.8198475265017665E-5</v>
      </c>
      <c r="D642" s="7">
        <v>7.552002311527291</v>
      </c>
    </row>
    <row r="643" spans="1:4" ht="15.75" x14ac:dyDescent="0.25">
      <c r="A643" s="27" t="s">
        <v>1657</v>
      </c>
      <c r="B643" s="7">
        <v>3.7133180684326708E-4</v>
      </c>
      <c r="C643" s="7">
        <v>6.0003908388520974E-5</v>
      </c>
      <c r="D643" s="7">
        <v>6.1884603322656995</v>
      </c>
    </row>
    <row r="644" spans="1:4" ht="15.75" x14ac:dyDescent="0.25">
      <c r="A644" s="27" t="s">
        <v>1628</v>
      </c>
      <c r="B644" s="7">
        <v>5.3686324236760119E-4</v>
      </c>
      <c r="C644" s="7">
        <v>3.4205214953270964E-5</v>
      </c>
      <c r="D644" s="7">
        <v>15.695362332937545</v>
      </c>
    </row>
    <row r="645" spans="1:4" ht="15.75" x14ac:dyDescent="0.25">
      <c r="A645" s="27" t="s">
        <v>654</v>
      </c>
      <c r="B645" s="7">
        <v>5.7520528732394368E-4</v>
      </c>
      <c r="C645" s="7">
        <v>5.3386091549295773E-5</v>
      </c>
      <c r="D645" s="7">
        <v>10.774440882093968</v>
      </c>
    </row>
    <row r="646" spans="1:4" ht="15.75" x14ac:dyDescent="0.25">
      <c r="A646" s="27" t="s">
        <v>1629</v>
      </c>
      <c r="B646" s="7">
        <v>4.4058883046110809E-4</v>
      </c>
      <c r="C646" s="7">
        <v>7.6724435491383317E-5</v>
      </c>
      <c r="D646" s="7">
        <v>5.7424838337271211</v>
      </c>
    </row>
    <row r="647" spans="1:4" ht="15.75" x14ac:dyDescent="0.25">
      <c r="A647" s="27" t="s">
        <v>1656</v>
      </c>
      <c r="B647" s="7">
        <v>4.586514779614325E-4</v>
      </c>
      <c r="C647" s="7">
        <v>7.2686858126721755E-5</v>
      </c>
      <c r="D647" s="7">
        <v>6.3099642738969779</v>
      </c>
    </row>
    <row r="648" spans="1:4" ht="15.75" x14ac:dyDescent="0.25">
      <c r="A648" s="27" t="s">
        <v>656</v>
      </c>
      <c r="B648" s="7">
        <v>2.7729443036571852E-4</v>
      </c>
      <c r="C648" s="7">
        <v>3.2720872552641297E-5</v>
      </c>
      <c r="D648" s="7">
        <v>8.4745426614038983</v>
      </c>
    </row>
    <row r="649" spans="1:4" ht="15.75" x14ac:dyDescent="0.25">
      <c r="A649" s="27" t="s">
        <v>1655</v>
      </c>
      <c r="B649" s="7">
        <v>4.4622112227074166E-4</v>
      </c>
      <c r="C649" s="7">
        <v>5.6766802765647737E-5</v>
      </c>
      <c r="D649" s="7">
        <v>7.8605998670189514</v>
      </c>
    </row>
    <row r="650" spans="1:4" ht="15.75" x14ac:dyDescent="0.25">
      <c r="A650" s="27" t="s">
        <v>1654</v>
      </c>
      <c r="B650" s="7">
        <v>4.2534148714652958E-4</v>
      </c>
      <c r="C650" s="7">
        <v>6.0732571336760922E-5</v>
      </c>
      <c r="D650" s="7">
        <v>7.0035152107757686</v>
      </c>
    </row>
    <row r="651" spans="1:4" ht="15.75" x14ac:dyDescent="0.25">
      <c r="A651" s="27" t="s">
        <v>1653</v>
      </c>
      <c r="B651" s="7">
        <v>2.4145371808203351E-4</v>
      </c>
      <c r="C651" s="7">
        <v>3.5150304448295784E-5</v>
      </c>
      <c r="D651" s="7">
        <v>6.869178571047627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5"/>
  <sheetViews>
    <sheetView workbookViewId="0">
      <selection activeCell="A11" sqref="A11"/>
    </sheetView>
  </sheetViews>
  <sheetFormatPr defaultColWidth="8.85546875" defaultRowHeight="15" x14ac:dyDescent="0.25"/>
  <cols>
    <col min="1" max="1" width="21.7109375" customWidth="1"/>
    <col min="2" max="2" width="22" customWidth="1"/>
    <col min="3" max="3" width="14.42578125" customWidth="1"/>
    <col min="4" max="4" width="16.85546875" customWidth="1"/>
    <col min="7" max="7" width="16.42578125" customWidth="1"/>
  </cols>
  <sheetData>
    <row r="1" spans="1:4" ht="15.75" x14ac:dyDescent="0.25">
      <c r="A1" s="13" t="s">
        <v>2535</v>
      </c>
      <c r="B1" s="13"/>
      <c r="C1" s="13"/>
      <c r="D1" s="13"/>
    </row>
    <row r="2" spans="1:4" ht="15.75" x14ac:dyDescent="0.25">
      <c r="A2" s="21" t="s">
        <v>273</v>
      </c>
      <c r="B2" s="21" t="s">
        <v>660</v>
      </c>
      <c r="C2" s="21" t="s">
        <v>658</v>
      </c>
      <c r="D2" s="21" t="s">
        <v>659</v>
      </c>
    </row>
    <row r="3" spans="1:4" ht="15.75" x14ac:dyDescent="0.25">
      <c r="A3" s="27" t="s">
        <v>434</v>
      </c>
      <c r="B3" s="7">
        <v>2.9153826392572946E-4</v>
      </c>
      <c r="C3" s="7">
        <v>2.2236393899204244E-5</v>
      </c>
      <c r="D3" s="7">
        <v>13.110860746902064</v>
      </c>
    </row>
    <row r="4" spans="1:4" ht="15.75" x14ac:dyDescent="0.25">
      <c r="A4" s="27" t="s">
        <v>274</v>
      </c>
      <c r="B4" s="7">
        <v>1.0962617051546392E-3</v>
      </c>
      <c r="C4" s="7">
        <v>7.9862228865979379E-5</v>
      </c>
      <c r="D4" s="7">
        <v>13.726910965562059</v>
      </c>
    </row>
    <row r="5" spans="1:4" ht="15.75" x14ac:dyDescent="0.25">
      <c r="A5" s="27" t="s">
        <v>2027</v>
      </c>
      <c r="B5" s="7">
        <v>3.2254315026454918E-4</v>
      </c>
      <c r="C5" s="7">
        <v>6.1167693121693118E-6</v>
      </c>
      <c r="D5" s="7">
        <v>52.730965286339902</v>
      </c>
    </row>
    <row r="6" spans="1:4" ht="15.75" x14ac:dyDescent="0.25">
      <c r="A6" s="27" t="s">
        <v>275</v>
      </c>
      <c r="B6" s="7">
        <v>8.4653469215813343E-5</v>
      </c>
      <c r="C6" s="7">
        <v>1.4360715489306545E-5</v>
      </c>
      <c r="D6" s="7">
        <v>5.8947946764107311</v>
      </c>
    </row>
    <row r="7" spans="1:4" ht="15.75" x14ac:dyDescent="0.25">
      <c r="A7" s="27" t="s">
        <v>2028</v>
      </c>
      <c r="B7" s="7">
        <v>8.6875689189189195E-5</v>
      </c>
      <c r="C7" s="7">
        <v>1.272459009009009E-5</v>
      </c>
      <c r="D7" s="7">
        <v>6.8273860748447985</v>
      </c>
    </row>
    <row r="8" spans="1:4" ht="15.75" x14ac:dyDescent="0.25">
      <c r="A8" s="27" t="s">
        <v>2029</v>
      </c>
      <c r="B8" s="7">
        <v>2.5399448264984225E-4</v>
      </c>
      <c r="C8" s="7">
        <v>4.8826332018927444E-5</v>
      </c>
      <c r="D8" s="7">
        <v>5.2019980233489935</v>
      </c>
    </row>
    <row r="9" spans="1:4" ht="15.75" x14ac:dyDescent="0.25">
      <c r="A9" s="27" t="s">
        <v>276</v>
      </c>
      <c r="B9" s="7">
        <v>8.8876950136612028E-5</v>
      </c>
      <c r="C9" s="7">
        <v>1.2202675546448087E-5</v>
      </c>
      <c r="D9" s="7">
        <v>7.2833986119119611</v>
      </c>
    </row>
    <row r="10" spans="1:4" ht="15.75" x14ac:dyDescent="0.25">
      <c r="A10" s="27" t="s">
        <v>412</v>
      </c>
      <c r="B10" s="7">
        <v>6.9037241517856923E-4</v>
      </c>
      <c r="C10" s="7">
        <v>1.0715094419642835E-4</v>
      </c>
      <c r="D10" s="7">
        <v>6.442989563516897</v>
      </c>
    </row>
    <row r="11" spans="1:4" ht="15.75" x14ac:dyDescent="0.25">
      <c r="A11" s="27" t="s">
        <v>1537</v>
      </c>
      <c r="B11" s="7">
        <v>2.8161990697674348E-4</v>
      </c>
      <c r="C11" s="7">
        <v>5.8866949260042284E-5</v>
      </c>
      <c r="D11" s="7">
        <v>4.7840071638959802</v>
      </c>
    </row>
    <row r="12" spans="1:4" ht="15.75" x14ac:dyDescent="0.25">
      <c r="A12" s="27" t="s">
        <v>277</v>
      </c>
      <c r="B12" s="7">
        <v>1.8293603602484471E-3</v>
      </c>
      <c r="C12" s="7">
        <v>4.2290497204968634E-4</v>
      </c>
      <c r="D12" s="7">
        <v>4.3257007629447282</v>
      </c>
    </row>
    <row r="13" spans="1:4" ht="15.75" x14ac:dyDescent="0.25">
      <c r="A13" s="27" t="s">
        <v>2030</v>
      </c>
      <c r="B13" s="7">
        <v>1.8278433240223463E-4</v>
      </c>
      <c r="C13" s="7">
        <v>2.5895918994413407E-5</v>
      </c>
      <c r="D13" s="7">
        <v>7.0584223113173614</v>
      </c>
    </row>
    <row r="14" spans="1:4" ht="15.75" x14ac:dyDescent="0.25">
      <c r="A14" s="27" t="s">
        <v>681</v>
      </c>
      <c r="B14" s="7">
        <v>2.6399294961832061E-4</v>
      </c>
      <c r="C14" s="7">
        <v>4.5161036641221372E-5</v>
      </c>
      <c r="D14" s="7">
        <v>5.8455910061496983</v>
      </c>
    </row>
    <row r="15" spans="1:4" ht="15.75" x14ac:dyDescent="0.25">
      <c r="A15" s="27" t="s">
        <v>278</v>
      </c>
      <c r="B15" s="7">
        <v>4.9588735380835141E-4</v>
      </c>
      <c r="C15" s="7">
        <v>4.7551869778869776E-5</v>
      </c>
      <c r="D15" s="7">
        <v>10.428346059037718</v>
      </c>
    </row>
    <row r="16" spans="1:4" ht="15.75" x14ac:dyDescent="0.25">
      <c r="A16" s="27" t="s">
        <v>2031</v>
      </c>
      <c r="B16" s="7">
        <v>7.1626999999999997E-5</v>
      </c>
      <c r="C16" s="7">
        <v>1.4994751282051284E-5</v>
      </c>
      <c r="D16" s="7">
        <v>4.7768048067417768</v>
      </c>
    </row>
    <row r="17" spans="1:4" ht="15.75" x14ac:dyDescent="0.25">
      <c r="A17" s="27" t="s">
        <v>1541</v>
      </c>
      <c r="B17" s="7">
        <v>8.5781842384105968E-4</v>
      </c>
      <c r="C17" s="7">
        <v>1.6536083222958058E-4</v>
      </c>
      <c r="D17" s="7">
        <v>5.1875550713853311</v>
      </c>
    </row>
    <row r="18" spans="1:4" ht="15.75" x14ac:dyDescent="0.25">
      <c r="A18" s="27" t="s">
        <v>435</v>
      </c>
      <c r="B18" s="7">
        <v>1.0443206320166301E-3</v>
      </c>
      <c r="C18" s="7">
        <v>1.4027198960498959E-4</v>
      </c>
      <c r="D18" s="7">
        <v>7.4449691271754999</v>
      </c>
    </row>
    <row r="19" spans="1:4" ht="15.75" x14ac:dyDescent="0.25">
      <c r="A19" s="27" t="s">
        <v>2032</v>
      </c>
      <c r="B19" s="7">
        <v>4.9899020716112532E-4</v>
      </c>
      <c r="C19" s="7">
        <v>8.3473841432224927E-5</v>
      </c>
      <c r="D19" s="7">
        <v>5.977803328558581</v>
      </c>
    </row>
    <row r="20" spans="1:4" ht="15.75" x14ac:dyDescent="0.25">
      <c r="A20" s="27" t="s">
        <v>2033</v>
      </c>
      <c r="B20" s="7">
        <v>3.7583562891046384E-4</v>
      </c>
      <c r="C20" s="7">
        <v>6.598108665947501E-5</v>
      </c>
      <c r="D20" s="7">
        <v>5.6961115364791146</v>
      </c>
    </row>
    <row r="21" spans="1:4" ht="15.75" x14ac:dyDescent="0.25">
      <c r="A21" s="27" t="s">
        <v>399</v>
      </c>
      <c r="B21" s="7">
        <v>1.1788343999999889E-4</v>
      </c>
      <c r="C21" s="7">
        <v>2.1095758888888888E-5</v>
      </c>
      <c r="D21" s="7">
        <v>5.5880160851709375</v>
      </c>
    </row>
    <row r="22" spans="1:4" ht="15.75" x14ac:dyDescent="0.25">
      <c r="A22" s="27" t="s">
        <v>400</v>
      </c>
      <c r="B22" s="7">
        <v>2.1857248712522009E-4</v>
      </c>
      <c r="C22" s="7">
        <v>4.0186002116402117E-5</v>
      </c>
      <c r="D22" s="7">
        <v>5.439020445281086</v>
      </c>
    </row>
    <row r="23" spans="1:4" ht="15.75" x14ac:dyDescent="0.25">
      <c r="A23" s="27" t="s">
        <v>2034</v>
      </c>
      <c r="B23" s="7">
        <v>3.8974769607843135E-4</v>
      </c>
      <c r="C23" s="7">
        <v>5.3525237745098036E-5</v>
      </c>
      <c r="D23" s="7">
        <v>7.2815687047392021</v>
      </c>
    </row>
    <row r="24" spans="1:4" ht="15.75" x14ac:dyDescent="0.25">
      <c r="A24" s="27" t="s">
        <v>60</v>
      </c>
      <c r="B24" s="7">
        <v>9.313401746031695E-4</v>
      </c>
      <c r="C24" s="7">
        <v>1.1921303277009729E-4</v>
      </c>
      <c r="D24" s="7">
        <v>7.8124023268434248</v>
      </c>
    </row>
    <row r="25" spans="1:4" ht="15.75" x14ac:dyDescent="0.25">
      <c r="A25" s="27" t="s">
        <v>2035</v>
      </c>
      <c r="B25" s="7">
        <v>4.6179841555555446E-4</v>
      </c>
      <c r="C25" s="7">
        <v>9.9795546666666662E-5</v>
      </c>
      <c r="D25" s="7">
        <v>4.6274451213543246</v>
      </c>
    </row>
    <row r="26" spans="1:4" ht="15.75" x14ac:dyDescent="0.25">
      <c r="A26" s="27" t="s">
        <v>401</v>
      </c>
      <c r="B26" s="7">
        <v>1.0844498680738772E-4</v>
      </c>
      <c r="C26" s="7">
        <v>7.1311411609498683E-6</v>
      </c>
      <c r="D26" s="7">
        <v>15.207241640543103</v>
      </c>
    </row>
    <row r="27" spans="1:4" ht="15.75" x14ac:dyDescent="0.25">
      <c r="A27" s="27" t="s">
        <v>402</v>
      </c>
      <c r="B27" s="7">
        <v>1.3626789751166408E-3</v>
      </c>
      <c r="C27" s="7">
        <v>2.3446873405909798E-4</v>
      </c>
      <c r="D27" s="7">
        <v>5.8117726467238775</v>
      </c>
    </row>
    <row r="28" spans="1:4" ht="15.75" x14ac:dyDescent="0.25">
      <c r="A28" s="27" t="s">
        <v>403</v>
      </c>
      <c r="B28" s="7">
        <v>1.4414808732718895E-3</v>
      </c>
      <c r="C28" s="7">
        <v>1.9024213133640551E-4</v>
      </c>
      <c r="D28" s="7">
        <v>7.5770853866377061</v>
      </c>
    </row>
    <row r="29" spans="1:4" ht="15.75" x14ac:dyDescent="0.25">
      <c r="A29" s="27" t="s">
        <v>1995</v>
      </c>
      <c r="B29" s="7">
        <v>1.8934799186416697E-4</v>
      </c>
      <c r="C29" s="7">
        <v>3.5567727272727278E-5</v>
      </c>
      <c r="D29" s="7">
        <v>5.3235898490864715</v>
      </c>
    </row>
    <row r="30" spans="1:4" ht="15.75" x14ac:dyDescent="0.25">
      <c r="A30" s="27" t="s">
        <v>404</v>
      </c>
      <c r="B30" s="7">
        <v>5.3172997329059828E-4</v>
      </c>
      <c r="C30" s="7">
        <v>9.7486367521367514E-5</v>
      </c>
      <c r="D30" s="7">
        <v>5.4544033879819276</v>
      </c>
    </row>
    <row r="31" spans="1:4" ht="15.75" x14ac:dyDescent="0.25">
      <c r="A31" s="27" t="s">
        <v>405</v>
      </c>
      <c r="B31" s="7">
        <v>1.0603905802197802E-3</v>
      </c>
      <c r="C31" s="7">
        <v>1.8822494285714288E-4</v>
      </c>
      <c r="D31" s="7">
        <v>5.6336347570289078</v>
      </c>
    </row>
    <row r="32" spans="1:4" ht="15.75" x14ac:dyDescent="0.25">
      <c r="A32" s="27" t="s">
        <v>406</v>
      </c>
      <c r="B32" s="7">
        <v>4.3499978323699418E-4</v>
      </c>
      <c r="C32" s="7">
        <v>1.0412126300578034E-4</v>
      </c>
      <c r="D32" s="7">
        <v>4.1778189265034653</v>
      </c>
    </row>
    <row r="33" spans="1:4" ht="15.75" x14ac:dyDescent="0.25">
      <c r="A33" s="27" t="s">
        <v>2036</v>
      </c>
      <c r="B33" s="7">
        <v>1.03789956521739E-4</v>
      </c>
      <c r="C33" s="7">
        <v>1.3333529964747357E-5</v>
      </c>
      <c r="D33" s="7">
        <v>7.7841319437650967</v>
      </c>
    </row>
    <row r="34" spans="1:4" ht="15.75" x14ac:dyDescent="0.25">
      <c r="A34" s="27" t="s">
        <v>63</v>
      </c>
      <c r="B34" s="7">
        <v>5.4295047589229741E-4</v>
      </c>
      <c r="C34" s="7">
        <v>3.4309288040075074E-5</v>
      </c>
      <c r="D34" s="7">
        <v>15.82517466576696</v>
      </c>
    </row>
    <row r="35" spans="1:4" ht="15.75" x14ac:dyDescent="0.25">
      <c r="A35" s="27" t="s">
        <v>64</v>
      </c>
      <c r="B35" s="7">
        <v>8.4850607205950264E-4</v>
      </c>
      <c r="C35" s="7">
        <v>1.5995909437470943E-4</v>
      </c>
      <c r="D35" s="7">
        <v>5.3045191045646289</v>
      </c>
    </row>
    <row r="36" spans="1:4" ht="15.75" x14ac:dyDescent="0.25">
      <c r="A36" s="27" t="s">
        <v>407</v>
      </c>
      <c r="B36" s="7">
        <v>9.1618506624605684E-4</v>
      </c>
      <c r="C36" s="7">
        <v>1.6969818296529968E-4</v>
      </c>
      <c r="D36" s="7">
        <v>5.3989091116750538</v>
      </c>
    </row>
    <row r="37" spans="1:4" ht="15.75" x14ac:dyDescent="0.25">
      <c r="A37" s="27" t="s">
        <v>408</v>
      </c>
      <c r="B37" s="7">
        <v>1.4062751087283634E-3</v>
      </c>
      <c r="C37" s="7">
        <v>2.8449144130925509E-4</v>
      </c>
      <c r="D37" s="7">
        <v>4.9431192103936743</v>
      </c>
    </row>
    <row r="38" spans="1:4" ht="15.75" x14ac:dyDescent="0.25">
      <c r="A38" s="27" t="s">
        <v>409</v>
      </c>
      <c r="B38" s="7">
        <v>1.2510664088005678E-4</v>
      </c>
      <c r="C38" s="7">
        <v>2.6359578424414478E-5</v>
      </c>
      <c r="D38" s="7">
        <v>4.7461548460950302</v>
      </c>
    </row>
    <row r="39" spans="1:4" ht="15.75" x14ac:dyDescent="0.25">
      <c r="A39" s="27" t="s">
        <v>66</v>
      </c>
      <c r="B39" s="7">
        <v>4.2325552797761788E-4</v>
      </c>
      <c r="C39" s="7">
        <v>6.3061886490807355E-5</v>
      </c>
      <c r="D39" s="7">
        <v>6.7117485938089816</v>
      </c>
    </row>
    <row r="40" spans="1:4" ht="15.75" x14ac:dyDescent="0.25">
      <c r="A40" s="27" t="s">
        <v>2037</v>
      </c>
      <c r="B40" s="7">
        <v>1.1866724786821705E-3</v>
      </c>
      <c r="C40" s="7">
        <v>2.7567416860465113E-4</v>
      </c>
      <c r="D40" s="7">
        <v>4.3046197788085001</v>
      </c>
    </row>
    <row r="41" spans="1:4" ht="15.75" x14ac:dyDescent="0.25">
      <c r="A41" s="27" t="s">
        <v>411</v>
      </c>
      <c r="B41" s="7">
        <v>8.4530612128712627E-4</v>
      </c>
      <c r="C41" s="7">
        <v>1.5333729950495049E-4</v>
      </c>
      <c r="D41" s="7">
        <v>5.5127234144346957</v>
      </c>
    </row>
    <row r="42" spans="1:4" ht="15.75" x14ac:dyDescent="0.25">
      <c r="A42" s="27" t="s">
        <v>413</v>
      </c>
      <c r="B42" s="7">
        <v>4.1486937313432834E-4</v>
      </c>
      <c r="C42" s="7">
        <v>9.103770149253694E-5</v>
      </c>
      <c r="D42" s="7">
        <v>4.5571160775444044</v>
      </c>
    </row>
    <row r="43" spans="1:4" ht="15.75" x14ac:dyDescent="0.25">
      <c r="A43" s="27" t="s">
        <v>2038</v>
      </c>
      <c r="B43" s="7">
        <v>1.1139509555555555E-4</v>
      </c>
      <c r="C43" s="7">
        <v>1.4716704444444444E-5</v>
      </c>
      <c r="D43" s="7">
        <v>7.5692962358571521</v>
      </c>
    </row>
    <row r="44" spans="1:4" ht="15.75" x14ac:dyDescent="0.25">
      <c r="A44" s="27" t="s">
        <v>2039</v>
      </c>
      <c r="B44" s="7">
        <v>1.4447254939271255E-3</v>
      </c>
      <c r="C44" s="7">
        <v>8.9357445344129553E-5</v>
      </c>
      <c r="D44" s="7">
        <v>16.167936408245119</v>
      </c>
    </row>
    <row r="45" spans="1:4" ht="15.75" x14ac:dyDescent="0.25">
      <c r="A45" s="27" t="s">
        <v>279</v>
      </c>
      <c r="B45" s="7">
        <v>1.8566437486573577E-4</v>
      </c>
      <c r="C45" s="7">
        <v>2.4508787325456499E-5</v>
      </c>
      <c r="D45" s="7">
        <v>7.5754207011659078</v>
      </c>
    </row>
    <row r="46" spans="1:4" ht="15.75" x14ac:dyDescent="0.25">
      <c r="A46" s="27" t="s">
        <v>2040</v>
      </c>
      <c r="B46" s="7">
        <v>9.6086031192660557E-5</v>
      </c>
      <c r="C46" s="7">
        <v>1.2610436697247707E-5</v>
      </c>
      <c r="D46" s="7">
        <v>7.6195641356045849</v>
      </c>
    </row>
    <row r="47" spans="1:4" ht="15.75" x14ac:dyDescent="0.25">
      <c r="A47" s="27" t="s">
        <v>2041</v>
      </c>
      <c r="B47" s="7">
        <v>8.6401123167848697E-4</v>
      </c>
      <c r="C47" s="7">
        <v>2.0553516548463358E-4</v>
      </c>
      <c r="D47" s="7">
        <v>4.2037148710841068</v>
      </c>
    </row>
    <row r="48" spans="1:4" ht="15.75" x14ac:dyDescent="0.25">
      <c r="A48" s="27" t="s">
        <v>414</v>
      </c>
      <c r="B48" s="7">
        <v>5.2777904065040647E-4</v>
      </c>
      <c r="C48" s="7">
        <v>8.2160533333333334E-5</v>
      </c>
      <c r="D48" s="7">
        <v>6.42375382970258</v>
      </c>
    </row>
    <row r="49" spans="1:4" ht="15.75" x14ac:dyDescent="0.25">
      <c r="A49" s="27" t="s">
        <v>673</v>
      </c>
      <c r="B49" s="7">
        <v>1.9341601560468141E-4</v>
      </c>
      <c r="C49" s="7">
        <v>3.5294132639791936E-5</v>
      </c>
      <c r="D49" s="7">
        <v>5.4801181142107716</v>
      </c>
    </row>
    <row r="50" spans="1:4" ht="15.75" x14ac:dyDescent="0.25">
      <c r="A50" s="27" t="s">
        <v>68</v>
      </c>
      <c r="B50" s="7">
        <v>5.7537295378151177E-4</v>
      </c>
      <c r="C50" s="7">
        <v>8.3438127731092355E-5</v>
      </c>
      <c r="D50" s="7">
        <v>6.8958037461704089</v>
      </c>
    </row>
    <row r="51" spans="1:4" ht="15.75" x14ac:dyDescent="0.25">
      <c r="A51" s="27" t="s">
        <v>69</v>
      </c>
      <c r="B51" s="7">
        <v>9.8168916407599303E-4</v>
      </c>
      <c r="C51" s="7">
        <v>2.0013020811744385E-4</v>
      </c>
      <c r="D51" s="7">
        <v>4.9052523020407861</v>
      </c>
    </row>
    <row r="52" spans="1:4" ht="15.75" x14ac:dyDescent="0.25">
      <c r="A52" s="27" t="s">
        <v>415</v>
      </c>
      <c r="B52" s="7">
        <v>4.549603561946903E-4</v>
      </c>
      <c r="C52" s="7">
        <v>1.2751309734513274E-5</v>
      </c>
      <c r="D52" s="7">
        <v>35.679500040946692</v>
      </c>
    </row>
    <row r="53" spans="1:4" ht="15.75" x14ac:dyDescent="0.25">
      <c r="A53" s="27" t="s">
        <v>1631</v>
      </c>
      <c r="B53" s="7">
        <v>3.1695909105058288E-4</v>
      </c>
      <c r="C53" s="7">
        <v>1.683823579766537E-5</v>
      </c>
      <c r="D53" s="7">
        <v>18.823770783310295</v>
      </c>
    </row>
    <row r="54" spans="1:4" ht="15.75" x14ac:dyDescent="0.25">
      <c r="A54" s="27" t="s">
        <v>70</v>
      </c>
      <c r="B54" s="7">
        <v>8.5782529442970826E-4</v>
      </c>
      <c r="C54" s="7">
        <v>2.8909864721485409E-5</v>
      </c>
      <c r="D54" s="7">
        <v>29.672407764405222</v>
      </c>
    </row>
    <row r="55" spans="1:4" ht="15.75" x14ac:dyDescent="0.25">
      <c r="A55" s="27" t="s">
        <v>280</v>
      </c>
      <c r="B55" s="7">
        <v>3.6058747789115476E-4</v>
      </c>
      <c r="C55" s="7">
        <v>1.7948880952380951E-5</v>
      </c>
      <c r="D55" s="7">
        <v>20.089691321024791</v>
      </c>
    </row>
    <row r="56" spans="1:4" ht="15.75" x14ac:dyDescent="0.25">
      <c r="A56" s="27" t="s">
        <v>281</v>
      </c>
      <c r="B56" s="7">
        <v>2.0325129927007299E-4</v>
      </c>
      <c r="C56" s="7">
        <v>3.9259116788321165E-5</v>
      </c>
      <c r="D56" s="7">
        <v>5.1771745239703497</v>
      </c>
    </row>
    <row r="57" spans="1:4" ht="15.75" x14ac:dyDescent="0.25">
      <c r="A57" s="27" t="s">
        <v>72</v>
      </c>
      <c r="B57" s="7">
        <v>8.3418499099774195E-4</v>
      </c>
      <c r="C57" s="7">
        <v>1.8522184921230308E-4</v>
      </c>
      <c r="D57" s="7">
        <v>4.5037072815399384</v>
      </c>
    </row>
    <row r="58" spans="1:4" ht="15.75" x14ac:dyDescent="0.25">
      <c r="A58" s="27" t="s">
        <v>2042</v>
      </c>
      <c r="B58" s="7">
        <v>5.8401037014314729E-4</v>
      </c>
      <c r="C58" s="7">
        <v>1.3133306339468303E-4</v>
      </c>
      <c r="D58" s="7">
        <v>4.4467886078928602</v>
      </c>
    </row>
    <row r="59" spans="1:4" ht="15.75" x14ac:dyDescent="0.25">
      <c r="A59" s="27" t="s">
        <v>2043</v>
      </c>
      <c r="B59" s="7">
        <v>2.0062221860465116E-4</v>
      </c>
      <c r="C59" s="7">
        <v>1.5778058471760799E-5</v>
      </c>
      <c r="D59" s="7">
        <v>12.715266517976222</v>
      </c>
    </row>
    <row r="60" spans="1:4" ht="15.75" x14ac:dyDescent="0.25">
      <c r="A60" s="27" t="s">
        <v>2044</v>
      </c>
      <c r="B60" s="7">
        <v>2.1459942839506174E-3</v>
      </c>
      <c r="C60" s="7">
        <v>3.2660524691358025E-5</v>
      </c>
      <c r="D60" s="7">
        <v>65.706056599833119</v>
      </c>
    </row>
    <row r="61" spans="1:4" ht="15.75" x14ac:dyDescent="0.25">
      <c r="A61" s="27" t="s">
        <v>282</v>
      </c>
      <c r="B61" s="7">
        <v>5.2975626098191212E-4</v>
      </c>
      <c r="C61" s="7">
        <v>7.3396346253229973E-5</v>
      </c>
      <c r="D61" s="7">
        <v>7.2177470408971347</v>
      </c>
    </row>
    <row r="62" spans="1:4" ht="15.75" x14ac:dyDescent="0.25">
      <c r="A62" s="27" t="s">
        <v>73</v>
      </c>
      <c r="B62" s="7">
        <v>8.6272152804642169E-4</v>
      </c>
      <c r="C62" s="7">
        <v>1.3009098388136621E-4</v>
      </c>
      <c r="D62" s="7">
        <v>6.631678094103453</v>
      </c>
    </row>
    <row r="63" spans="1:4" ht="15.75" x14ac:dyDescent="0.25">
      <c r="A63" s="27" t="s">
        <v>74</v>
      </c>
      <c r="B63" s="7">
        <v>6.9048503899082566E-4</v>
      </c>
      <c r="C63" s="7">
        <v>3.7201759174311921E-5</v>
      </c>
      <c r="D63" s="7">
        <v>18.560548057835138</v>
      </c>
    </row>
    <row r="64" spans="1:4" ht="15.75" x14ac:dyDescent="0.25">
      <c r="A64" s="27" t="s">
        <v>75</v>
      </c>
      <c r="B64" s="7">
        <v>1.0870867944481163E-4</v>
      </c>
      <c r="C64" s="7">
        <v>4.0056880370125574E-6</v>
      </c>
      <c r="D64" s="7">
        <v>27.138578551385788</v>
      </c>
    </row>
    <row r="65" spans="1:4" ht="15.75" x14ac:dyDescent="0.25">
      <c r="A65" s="27" t="s">
        <v>76</v>
      </c>
      <c r="B65" s="7">
        <v>2.3985944183222956E-3</v>
      </c>
      <c r="C65" s="7">
        <v>5.3835162030905072E-4</v>
      </c>
      <c r="D65" s="7">
        <v>4.4554419970823869</v>
      </c>
    </row>
    <row r="66" spans="1:4" ht="15.75" x14ac:dyDescent="0.25">
      <c r="A66" s="27" t="s">
        <v>2045</v>
      </c>
      <c r="B66" s="7">
        <v>7.338067012658228E-4</v>
      </c>
      <c r="C66" s="7">
        <v>1.4921751898734178E-4</v>
      </c>
      <c r="D66" s="7">
        <v>4.9176980440753217</v>
      </c>
    </row>
    <row r="67" spans="1:4" ht="15.75" x14ac:dyDescent="0.25">
      <c r="A67" s="27" t="s">
        <v>77</v>
      </c>
      <c r="B67" s="7">
        <v>2.627694335839599E-4</v>
      </c>
      <c r="C67" s="7">
        <v>5.7711167919799502E-5</v>
      </c>
      <c r="D67" s="7">
        <v>4.5531816987160498</v>
      </c>
    </row>
    <row r="68" spans="1:4" ht="15.75" x14ac:dyDescent="0.25">
      <c r="A68" s="27" t="s">
        <v>416</v>
      </c>
      <c r="B68" s="7">
        <v>2.2242241407185626E-3</v>
      </c>
      <c r="C68" s="7">
        <v>4.3605844910179641E-4</v>
      </c>
      <c r="D68" s="7">
        <v>5.1007477215498804</v>
      </c>
    </row>
    <row r="69" spans="1:4" ht="15.75" x14ac:dyDescent="0.25">
      <c r="A69" s="27" t="s">
        <v>78</v>
      </c>
      <c r="B69" s="7">
        <v>4.148511399506775E-4</v>
      </c>
      <c r="C69" s="7">
        <v>8.4244882244143032E-5</v>
      </c>
      <c r="D69" s="7">
        <v>4.924348267808508</v>
      </c>
    </row>
    <row r="70" spans="1:4" ht="15.75" x14ac:dyDescent="0.25">
      <c r="A70" s="27" t="s">
        <v>2046</v>
      </c>
      <c r="B70" s="7">
        <v>5.9792837993920972E-4</v>
      </c>
      <c r="C70" s="7">
        <v>1.1354280648429482E-4</v>
      </c>
      <c r="D70" s="7">
        <v>5.2661053434672223</v>
      </c>
    </row>
    <row r="71" spans="1:4" ht="15.75" x14ac:dyDescent="0.25">
      <c r="A71" s="27" t="s">
        <v>2047</v>
      </c>
      <c r="B71" s="7">
        <v>7.8010337466307279E-4</v>
      </c>
      <c r="C71" s="7">
        <v>3.1806830188678978E-5</v>
      </c>
      <c r="D71" s="7">
        <v>24.526284764482295</v>
      </c>
    </row>
    <row r="72" spans="1:4" ht="15.75" x14ac:dyDescent="0.25">
      <c r="A72" s="27" t="s">
        <v>283</v>
      </c>
      <c r="B72" s="7">
        <v>2.1791328556263165E-4</v>
      </c>
      <c r="C72" s="7">
        <v>5.3549553078556259E-5</v>
      </c>
      <c r="D72" s="7">
        <v>4.0693763632902158</v>
      </c>
    </row>
    <row r="73" spans="1:4" ht="15.75" x14ac:dyDescent="0.25">
      <c r="A73" s="27" t="s">
        <v>2048</v>
      </c>
      <c r="B73" s="7">
        <v>2.9970776255707762E-4</v>
      </c>
      <c r="C73" s="7">
        <v>4.7843059360730587E-5</v>
      </c>
      <c r="D73" s="7">
        <v>6.2643937608027773</v>
      </c>
    </row>
    <row r="74" spans="1:4" ht="15.75" x14ac:dyDescent="0.25">
      <c r="A74" s="27" t="s">
        <v>284</v>
      </c>
      <c r="B74" s="7">
        <v>9.8614156868131867E-4</v>
      </c>
      <c r="C74" s="7">
        <v>1.6804058241758242E-4</v>
      </c>
      <c r="D74" s="7">
        <v>5.8684726897146051</v>
      </c>
    </row>
    <row r="75" spans="1:4" ht="15.75" x14ac:dyDescent="0.25">
      <c r="A75" s="27" t="s">
        <v>2049</v>
      </c>
      <c r="B75" s="7">
        <v>7.6964594759825324E-4</v>
      </c>
      <c r="C75" s="7">
        <v>1.6230937554585152E-4</v>
      </c>
      <c r="D75" s="7">
        <v>4.7418452878024437</v>
      </c>
    </row>
    <row r="76" spans="1:4" ht="15.75" x14ac:dyDescent="0.25">
      <c r="A76" s="27" t="s">
        <v>417</v>
      </c>
      <c r="B76" s="7">
        <v>7.3456327555555562E-4</v>
      </c>
      <c r="C76" s="7">
        <v>7.5238842222221991E-5</v>
      </c>
      <c r="D76" s="7">
        <v>9.7630858458186172</v>
      </c>
    </row>
    <row r="77" spans="1:4" ht="15.75" x14ac:dyDescent="0.25">
      <c r="A77" s="27" t="s">
        <v>80</v>
      </c>
      <c r="B77" s="7">
        <v>1.4696746451612903E-3</v>
      </c>
      <c r="C77" s="7">
        <v>3.4244231182795698E-5</v>
      </c>
      <c r="D77" s="7">
        <v>42.917437314219946</v>
      </c>
    </row>
    <row r="78" spans="1:4" ht="15.75" x14ac:dyDescent="0.25">
      <c r="A78" s="27" t="s">
        <v>418</v>
      </c>
      <c r="B78" s="7">
        <v>3.4739347466666669E-4</v>
      </c>
      <c r="C78" s="7">
        <v>7.054673333333333E-6</v>
      </c>
      <c r="D78" s="7">
        <v>49.243027742366529</v>
      </c>
    </row>
    <row r="79" spans="1:4" ht="15.75" x14ac:dyDescent="0.25">
      <c r="A79" s="27" t="s">
        <v>2050</v>
      </c>
      <c r="B79" s="7">
        <v>1.8382287327188941E-4</v>
      </c>
      <c r="C79" s="7">
        <v>1.2191255760368663E-5</v>
      </c>
      <c r="D79" s="7">
        <v>15.078255832304073</v>
      </c>
    </row>
    <row r="80" spans="1:4" ht="15.75" x14ac:dyDescent="0.25">
      <c r="A80" s="27" t="s">
        <v>285</v>
      </c>
      <c r="B80" s="7">
        <v>3.2849273595505617E-4</v>
      </c>
      <c r="C80" s="7">
        <v>5.2817516853932584E-5</v>
      </c>
      <c r="D80" s="7">
        <v>6.2193899963814356</v>
      </c>
    </row>
    <row r="81" spans="1:4" ht="15.75" x14ac:dyDescent="0.25">
      <c r="A81" s="27" t="s">
        <v>286</v>
      </c>
      <c r="B81" s="7">
        <v>1.5685806881243064E-4</v>
      </c>
      <c r="C81" s="7">
        <v>1.9125813540510543E-5</v>
      </c>
      <c r="D81" s="7">
        <v>8.2013802173794215</v>
      </c>
    </row>
    <row r="82" spans="1:4" ht="15.75" x14ac:dyDescent="0.25">
      <c r="A82" s="27" t="s">
        <v>1972</v>
      </c>
      <c r="B82" s="7">
        <v>7.5380530434782618E-5</v>
      </c>
      <c r="C82" s="7">
        <v>1.2565971739130435E-5</v>
      </c>
      <c r="D82" s="7">
        <v>5.9987824260377449</v>
      </c>
    </row>
    <row r="83" spans="1:4" ht="15.75" x14ac:dyDescent="0.25">
      <c r="A83" s="27" t="s">
        <v>419</v>
      </c>
      <c r="B83" s="7">
        <v>1.8239454812554489E-3</v>
      </c>
      <c r="C83" s="7">
        <v>3.3271166695727984E-4</v>
      </c>
      <c r="D83" s="7">
        <v>5.4820604817853997</v>
      </c>
    </row>
    <row r="84" spans="1:4" ht="15.75" x14ac:dyDescent="0.25">
      <c r="A84" s="27" t="s">
        <v>2051</v>
      </c>
      <c r="B84" s="7">
        <v>3.1822662344582596E-4</v>
      </c>
      <c r="C84" s="7">
        <v>1.1101243339253998E-5</v>
      </c>
      <c r="D84" s="7">
        <v>28.665854239999998</v>
      </c>
    </row>
    <row r="85" spans="1:4" ht="15.75" x14ac:dyDescent="0.25">
      <c r="A85" s="27" t="s">
        <v>81</v>
      </c>
      <c r="B85" s="7">
        <v>3.170908802163833E-4</v>
      </c>
      <c r="C85" s="7">
        <v>6.9009514683152938E-5</v>
      </c>
      <c r="D85" s="7">
        <v>4.5948863960608843</v>
      </c>
    </row>
    <row r="86" spans="1:4" ht="15.75" x14ac:dyDescent="0.25">
      <c r="A86" s="27" t="s">
        <v>287</v>
      </c>
      <c r="B86" s="7">
        <v>9.1056592183908055E-4</v>
      </c>
      <c r="C86" s="7">
        <v>1.9168035402298848E-4</v>
      </c>
      <c r="D86" s="7">
        <v>4.7504394828584005</v>
      </c>
    </row>
    <row r="87" spans="1:4" ht="15.75" x14ac:dyDescent="0.25">
      <c r="A87" s="27" t="s">
        <v>420</v>
      </c>
      <c r="B87" s="7">
        <v>5.0020599824561398E-4</v>
      </c>
      <c r="C87" s="7">
        <v>1.0834169122807017E-4</v>
      </c>
      <c r="D87" s="7">
        <v>4.6169299424413639</v>
      </c>
    </row>
    <row r="88" spans="1:4" ht="15.75" x14ac:dyDescent="0.25">
      <c r="A88" s="27" t="s">
        <v>421</v>
      </c>
      <c r="B88" s="7">
        <v>5.0020599824561398E-4</v>
      </c>
      <c r="C88" s="7">
        <v>1.0834169122807017E-4</v>
      </c>
      <c r="D88" s="7">
        <v>4.6169299424413639</v>
      </c>
    </row>
    <row r="89" spans="1:4" ht="15.75" x14ac:dyDescent="0.25">
      <c r="A89" s="27" t="s">
        <v>422</v>
      </c>
      <c r="B89" s="7">
        <v>1.04438698E-3</v>
      </c>
      <c r="C89" s="7">
        <v>2.4295523999999998E-4</v>
      </c>
      <c r="D89" s="7">
        <v>4.2986806129392399</v>
      </c>
    </row>
    <row r="90" spans="1:4" ht="15.75" x14ac:dyDescent="0.25">
      <c r="A90" s="27" t="s">
        <v>288</v>
      </c>
      <c r="B90" s="7">
        <v>5.2436049514563107E-4</v>
      </c>
      <c r="C90" s="7">
        <v>1.1159467961165048E-5</v>
      </c>
      <c r="D90" s="7">
        <v>46.987947541084012</v>
      </c>
    </row>
    <row r="91" spans="1:4" ht="15.75" x14ac:dyDescent="0.25">
      <c r="A91" s="27" t="s">
        <v>423</v>
      </c>
      <c r="B91" s="7">
        <v>6.6585660861056748E-4</v>
      </c>
      <c r="C91" s="7">
        <v>1.2954864383561644E-4</v>
      </c>
      <c r="D91" s="7">
        <v>5.1398192130476428</v>
      </c>
    </row>
    <row r="92" spans="1:4" ht="15.75" x14ac:dyDescent="0.25">
      <c r="A92" s="27" t="s">
        <v>289</v>
      </c>
      <c r="B92" s="7">
        <v>6.7977378199052133E-4</v>
      </c>
      <c r="C92" s="7">
        <v>9.6404426540284356E-5</v>
      </c>
      <c r="D92" s="7">
        <v>7.0512714652834472</v>
      </c>
    </row>
    <row r="93" spans="1:4" ht="15.75" x14ac:dyDescent="0.25">
      <c r="A93" s="27" t="s">
        <v>290</v>
      </c>
      <c r="B93" s="7">
        <v>4.496461987767584E-4</v>
      </c>
      <c r="C93" s="7">
        <v>6.2595680428134551E-5</v>
      </c>
      <c r="D93" s="7">
        <v>7.1833422961667859</v>
      </c>
    </row>
    <row r="94" spans="1:4" ht="15.75" x14ac:dyDescent="0.25">
      <c r="A94" s="27" t="s">
        <v>82</v>
      </c>
      <c r="B94" s="7">
        <v>4.677794516129032E-4</v>
      </c>
      <c r="C94" s="7">
        <v>2.9298438172043008E-5</v>
      </c>
      <c r="D94" s="7">
        <v>15.966020061071552</v>
      </c>
    </row>
    <row r="95" spans="1:4" ht="15.75" x14ac:dyDescent="0.25">
      <c r="A95" s="27" t="s">
        <v>291</v>
      </c>
      <c r="B95" s="7">
        <v>1.0668511107913669E-3</v>
      </c>
      <c r="C95" s="7">
        <v>2.4136589784172662E-4</v>
      </c>
      <c r="D95" s="7">
        <v>4.420057349986303</v>
      </c>
    </row>
    <row r="96" spans="1:4" ht="15.75" x14ac:dyDescent="0.25">
      <c r="A96" s="27" t="s">
        <v>424</v>
      </c>
      <c r="B96" s="7">
        <v>2.2535894427244582E-4</v>
      </c>
      <c r="C96" s="7">
        <v>3.5730665634674921E-5</v>
      </c>
      <c r="D96" s="7">
        <v>6.30715773886243</v>
      </c>
    </row>
    <row r="97" spans="1:4" ht="15.75" x14ac:dyDescent="0.25">
      <c r="A97" s="27" t="s">
        <v>425</v>
      </c>
      <c r="B97" s="7">
        <v>2.2535894427244582E-4</v>
      </c>
      <c r="C97" s="7">
        <v>3.5730665634674921E-5</v>
      </c>
      <c r="D97" s="7">
        <v>6.30715773886243</v>
      </c>
    </row>
    <row r="98" spans="1:4" ht="15.75" x14ac:dyDescent="0.25">
      <c r="A98" s="27" t="s">
        <v>426</v>
      </c>
      <c r="B98" s="7">
        <v>1.0559216984732825E-4</v>
      </c>
      <c r="C98" s="7">
        <v>2.2024818702290076E-5</v>
      </c>
      <c r="D98" s="7">
        <v>4.7942355973331612</v>
      </c>
    </row>
    <row r="99" spans="1:4" ht="15.75" x14ac:dyDescent="0.25">
      <c r="A99" s="27" t="s">
        <v>84</v>
      </c>
      <c r="B99" s="7">
        <v>1.4696763299492388E-3</v>
      </c>
      <c r="C99" s="7">
        <v>2.2699353299492384E-4</v>
      </c>
      <c r="D99" s="7">
        <v>6.4745295187863547</v>
      </c>
    </row>
    <row r="100" spans="1:4" ht="15.75" x14ac:dyDescent="0.25">
      <c r="A100" s="27" t="s">
        <v>1632</v>
      </c>
      <c r="B100" s="7">
        <v>1.2104518637532132E-3</v>
      </c>
      <c r="C100" s="7">
        <v>1.7642571979434445E-4</v>
      </c>
      <c r="D100" s="7">
        <v>6.8609716608451992</v>
      </c>
    </row>
    <row r="101" spans="1:4" ht="15.75" x14ac:dyDescent="0.25">
      <c r="A101" s="27" t="s">
        <v>427</v>
      </c>
      <c r="B101" s="7">
        <v>9.9676317013232501E-4</v>
      </c>
      <c r="C101" s="7">
        <v>4.0632637051039694E-5</v>
      </c>
      <c r="D101" s="7">
        <v>24.531097228079616</v>
      </c>
    </row>
    <row r="102" spans="1:4" ht="15.75" x14ac:dyDescent="0.25">
      <c r="A102" s="27" t="s">
        <v>1552</v>
      </c>
      <c r="B102" s="7">
        <v>6.7093976744185888E-5</v>
      </c>
      <c r="C102" s="7">
        <v>8.2031085271317826E-6</v>
      </c>
      <c r="D102" s="7">
        <v>8.1790916848500235</v>
      </c>
    </row>
    <row r="103" spans="1:4" ht="15.75" x14ac:dyDescent="0.25">
      <c r="A103" s="27" t="s">
        <v>2052</v>
      </c>
      <c r="B103" s="7">
        <v>8.352477411167512E-4</v>
      </c>
      <c r="C103" s="7">
        <v>1.3428946700507613E-5</v>
      </c>
      <c r="D103" s="7">
        <v>62.197561710865891</v>
      </c>
    </row>
    <row r="104" spans="1:4" ht="15.75" x14ac:dyDescent="0.25">
      <c r="A104" s="27" t="s">
        <v>292</v>
      </c>
      <c r="B104" s="7">
        <v>5.3241191891891893E-4</v>
      </c>
      <c r="C104" s="7">
        <v>2.7401796068796068E-5</v>
      </c>
      <c r="D104" s="7">
        <v>19.429818307611072</v>
      </c>
    </row>
    <row r="105" spans="1:4" ht="15.75" x14ac:dyDescent="0.25">
      <c r="A105" s="27" t="s">
        <v>698</v>
      </c>
      <c r="B105" s="7">
        <v>1.8237541170097507E-4</v>
      </c>
      <c r="C105" s="7">
        <v>3.503548212351029E-5</v>
      </c>
      <c r="D105" s="7">
        <v>5.2054488948674535</v>
      </c>
    </row>
    <row r="106" spans="1:4" ht="15.75" x14ac:dyDescent="0.25">
      <c r="A106" s="27" t="s">
        <v>428</v>
      </c>
      <c r="B106" s="7">
        <v>3.2151909312638582E-4</v>
      </c>
      <c r="C106" s="7">
        <v>2.4232731707317072E-5</v>
      </c>
      <c r="D106" s="7">
        <v>13.267967351336752</v>
      </c>
    </row>
    <row r="107" spans="1:4" ht="15.75" x14ac:dyDescent="0.25">
      <c r="A107" s="27" t="s">
        <v>704</v>
      </c>
      <c r="B107" s="7">
        <v>1.3695745059288537E-4</v>
      </c>
      <c r="C107" s="7">
        <v>1.06826185770751E-5</v>
      </c>
      <c r="D107" s="7">
        <v>12.820587911544091</v>
      </c>
    </row>
    <row r="108" spans="1:4" ht="15.75" x14ac:dyDescent="0.25">
      <c r="A108" s="27" t="s">
        <v>429</v>
      </c>
      <c r="B108" s="7">
        <v>8.3573853091684438E-4</v>
      </c>
      <c r="C108" s="7">
        <v>1.6659068443496803E-4</v>
      </c>
      <c r="D108" s="7">
        <v>5.0167182742027299</v>
      </c>
    </row>
    <row r="109" spans="1:4" ht="15.75" x14ac:dyDescent="0.25">
      <c r="A109" s="27" t="s">
        <v>2053</v>
      </c>
      <c r="B109" s="7">
        <v>1.7665870208333334E-4</v>
      </c>
      <c r="C109" s="7">
        <v>4.1663841666666664E-5</v>
      </c>
      <c r="D109" s="7">
        <v>4.2400963285310747</v>
      </c>
    </row>
    <row r="110" spans="1:4" ht="15.75" x14ac:dyDescent="0.25">
      <c r="A110" s="27" t="s">
        <v>293</v>
      </c>
      <c r="B110" s="7">
        <v>6.7656268486352355E-4</v>
      </c>
      <c r="C110" s="7">
        <v>8.1279779156327543E-5</v>
      </c>
      <c r="D110" s="7">
        <v>8.3238745464880353</v>
      </c>
    </row>
    <row r="111" spans="1:4" ht="15.75" x14ac:dyDescent="0.25">
      <c r="A111" s="27" t="s">
        <v>430</v>
      </c>
      <c r="B111" s="7">
        <v>1.0307363477088949E-3</v>
      </c>
      <c r="C111" s="7">
        <v>1.4277999460916442E-4</v>
      </c>
      <c r="D111" s="7">
        <v>7.2190529949966562</v>
      </c>
    </row>
    <row r="112" spans="1:4" ht="15.75" x14ac:dyDescent="0.25">
      <c r="A112" s="27" t="s">
        <v>2054</v>
      </c>
      <c r="B112" s="7">
        <v>5.5421357617187498E-4</v>
      </c>
      <c r="C112" s="7">
        <v>9.20479355468748E-5</v>
      </c>
      <c r="D112" s="7">
        <v>6.0209234773075968</v>
      </c>
    </row>
    <row r="113" spans="1:4" ht="15.75" x14ac:dyDescent="0.25">
      <c r="A113" s="27" t="s">
        <v>431</v>
      </c>
      <c r="B113" s="7">
        <v>1.0088771532846717E-3</v>
      </c>
      <c r="C113" s="7">
        <v>1.5240150364963505E-4</v>
      </c>
      <c r="D113" s="7">
        <v>6.6198635126595589</v>
      </c>
    </row>
    <row r="114" spans="1:4" ht="15.75" x14ac:dyDescent="0.25">
      <c r="A114" s="27" t="s">
        <v>432</v>
      </c>
      <c r="B114" s="7">
        <v>4.6568590795781399E-4</v>
      </c>
      <c r="C114" s="7">
        <v>5.61311975071908E-5</v>
      </c>
      <c r="D114" s="7">
        <v>8.296382914299242</v>
      </c>
    </row>
    <row r="115" spans="1:4" ht="15.75" x14ac:dyDescent="0.25">
      <c r="A115" s="27" t="s">
        <v>2055</v>
      </c>
      <c r="B115" s="7">
        <v>1.4192786352657004E-4</v>
      </c>
      <c r="C115" s="7">
        <v>2.86670422705314E-5</v>
      </c>
      <c r="D115" s="7">
        <v>4.9509071144206027</v>
      </c>
    </row>
    <row r="116" spans="1:4" ht="15.75" x14ac:dyDescent="0.25">
      <c r="A116" s="27" t="s">
        <v>87</v>
      </c>
      <c r="B116" s="7">
        <v>8.8955333333333333E-4</v>
      </c>
      <c r="C116" s="7">
        <v>1.8489919824561405E-4</v>
      </c>
      <c r="D116" s="7">
        <v>4.8110177965816803</v>
      </c>
    </row>
    <row r="117" spans="1:4" ht="15.75" x14ac:dyDescent="0.25">
      <c r="A117" s="27" t="s">
        <v>88</v>
      </c>
      <c r="B117" s="7">
        <v>9.6213548387096774E-4</v>
      </c>
      <c r="C117" s="7">
        <v>1.9998585009487667E-4</v>
      </c>
      <c r="D117" s="7">
        <v>4.8110177965816803</v>
      </c>
    </row>
    <row r="118" spans="1:4" ht="15.75" x14ac:dyDescent="0.25">
      <c r="A118" s="27" t="s">
        <v>433</v>
      </c>
      <c r="B118" s="7">
        <v>9.3736455307262567E-5</v>
      </c>
      <c r="C118" s="7">
        <v>1.5098896648044694E-5</v>
      </c>
      <c r="D118" s="7">
        <v>6.2081659006124417</v>
      </c>
    </row>
    <row r="119" spans="1:4" ht="15.75" x14ac:dyDescent="0.25">
      <c r="A119" s="27" t="s">
        <v>294</v>
      </c>
      <c r="B119" s="7">
        <v>1.02268912568306E-4</v>
      </c>
      <c r="C119" s="7">
        <v>1.4689464480874316E-5</v>
      </c>
      <c r="D119" s="7">
        <v>6.9620586033929373</v>
      </c>
    </row>
    <row r="120" spans="1:4" ht="15.75" x14ac:dyDescent="0.25">
      <c r="A120" s="27" t="s">
        <v>2056</v>
      </c>
      <c r="B120" s="7">
        <v>1.5923401102941177E-4</v>
      </c>
      <c r="C120" s="7">
        <v>3.5576490808823528E-5</v>
      </c>
      <c r="D120" s="7">
        <v>4.4758211787970739</v>
      </c>
    </row>
    <row r="121" spans="1:4" ht="15.75" x14ac:dyDescent="0.25">
      <c r="A121" s="27" t="s">
        <v>2057</v>
      </c>
      <c r="B121" s="7">
        <v>1.2815213023255794E-3</v>
      </c>
      <c r="C121" s="7">
        <v>2.6811579915433405E-4</v>
      </c>
      <c r="D121" s="7">
        <v>4.7797306476068728</v>
      </c>
    </row>
    <row r="122" spans="1:4" ht="15.75" x14ac:dyDescent="0.25">
      <c r="A122" s="27" t="s">
        <v>2058</v>
      </c>
      <c r="B122" s="7">
        <v>3.1298641038961038E-4</v>
      </c>
      <c r="C122" s="7">
        <v>4.2812363636363631E-5</v>
      </c>
      <c r="D122" s="7">
        <v>7.3106547689828654</v>
      </c>
    </row>
    <row r="123" spans="1:4" ht="15.75" x14ac:dyDescent="0.25">
      <c r="A123" s="27" t="s">
        <v>1954</v>
      </c>
      <c r="B123" s="7">
        <v>3.6962717943380519E-4</v>
      </c>
      <c r="C123" s="7">
        <v>8.3934582014987515E-5</v>
      </c>
      <c r="D123" s="7">
        <v>4.4037531439401683</v>
      </c>
    </row>
    <row r="124" spans="1:4" ht="15.75" x14ac:dyDescent="0.25">
      <c r="A124" s="27" t="s">
        <v>469</v>
      </c>
      <c r="B124" s="7">
        <v>5.723748970099668E-4</v>
      </c>
      <c r="C124" s="7">
        <v>3.8291584717607974E-5</v>
      </c>
      <c r="D124" s="7">
        <v>14.947798615050955</v>
      </c>
    </row>
    <row r="125" spans="1:4" ht="15.75" x14ac:dyDescent="0.25">
      <c r="A125" s="27" t="s">
        <v>295</v>
      </c>
      <c r="B125" s="7">
        <v>5.9142965633802818E-4</v>
      </c>
      <c r="C125" s="7">
        <v>9.126964507042253E-5</v>
      </c>
      <c r="D125" s="7">
        <v>6.4800258167070588</v>
      </c>
    </row>
    <row r="126" spans="1:4" ht="15.75" x14ac:dyDescent="0.25">
      <c r="A126" s="27" t="s">
        <v>296</v>
      </c>
      <c r="B126" s="7">
        <v>2.7052748498293346E-3</v>
      </c>
      <c r="C126" s="7">
        <v>4.4195634129692835E-4</v>
      </c>
      <c r="D126" s="7">
        <v>6.1211359517789923</v>
      </c>
    </row>
    <row r="127" spans="1:4" ht="15.75" x14ac:dyDescent="0.25">
      <c r="A127" s="27" t="s">
        <v>2059</v>
      </c>
      <c r="B127" s="7">
        <v>2.8077907920792076E-4</v>
      </c>
      <c r="C127" s="7">
        <v>6.7298790099009904E-5</v>
      </c>
      <c r="D127" s="7">
        <v>4.1721267023499067</v>
      </c>
    </row>
    <row r="128" spans="1:4" ht="15.75" x14ac:dyDescent="0.25">
      <c r="A128" s="27" t="s">
        <v>89</v>
      </c>
      <c r="B128" s="7">
        <v>2.7092665307892368E-4</v>
      </c>
      <c r="C128" s="7">
        <v>2.4496064180398959E-5</v>
      </c>
      <c r="D128" s="7">
        <v>11.060007480536868</v>
      </c>
    </row>
    <row r="129" spans="1:4" ht="15.75" x14ac:dyDescent="0.25">
      <c r="A129" s="27" t="s">
        <v>715</v>
      </c>
      <c r="B129" s="7">
        <v>2.2138579633267845E-4</v>
      </c>
      <c r="C129" s="7">
        <v>4.8793263261296665E-5</v>
      </c>
      <c r="D129" s="7">
        <v>4.537220541022597</v>
      </c>
    </row>
    <row r="130" spans="1:4" ht="15.75" x14ac:dyDescent="0.25">
      <c r="A130" s="27" t="s">
        <v>438</v>
      </c>
      <c r="B130" s="7">
        <v>2.4753986712261803E-4</v>
      </c>
      <c r="C130" s="7">
        <v>5.1556376648754272E-5</v>
      </c>
      <c r="D130" s="7">
        <v>4.8013433684269433</v>
      </c>
    </row>
    <row r="131" spans="1:4" ht="15.75" x14ac:dyDescent="0.25">
      <c r="A131" s="27" t="s">
        <v>90</v>
      </c>
      <c r="B131" s="7">
        <v>7.9039057110437969E-4</v>
      </c>
      <c r="C131" s="7">
        <v>1.9060555975794176E-4</v>
      </c>
      <c r="D131" s="7">
        <v>4.1467340832456872</v>
      </c>
    </row>
    <row r="132" spans="1:4" ht="15.75" x14ac:dyDescent="0.25">
      <c r="A132" s="27" t="s">
        <v>2060</v>
      </c>
      <c r="B132" s="7">
        <v>6.7850353258845436E-4</v>
      </c>
      <c r="C132" s="7">
        <v>1.3064701117318435E-4</v>
      </c>
      <c r="D132" s="7">
        <v>5.1934102930914889</v>
      </c>
    </row>
    <row r="133" spans="1:4" ht="15.75" x14ac:dyDescent="0.25">
      <c r="A133" s="27" t="s">
        <v>439</v>
      </c>
      <c r="B133" s="7">
        <v>1.3393709767441848E-3</v>
      </c>
      <c r="C133" s="7">
        <v>2.6334015988372094E-4</v>
      </c>
      <c r="D133" s="7">
        <v>5.0860870492962036</v>
      </c>
    </row>
    <row r="134" spans="1:4" ht="15.75" x14ac:dyDescent="0.25">
      <c r="A134" s="27" t="s">
        <v>91</v>
      </c>
      <c r="B134" s="7">
        <v>1.5298437183673469E-3</v>
      </c>
      <c r="C134" s="7">
        <v>3.2267434489795916E-4</v>
      </c>
      <c r="D134" s="7">
        <v>4.7411383723460769</v>
      </c>
    </row>
    <row r="135" spans="1:4" ht="15.75" x14ac:dyDescent="0.25">
      <c r="A135" s="27" t="s">
        <v>92</v>
      </c>
      <c r="B135" s="7">
        <v>7.6008074491017966E-4</v>
      </c>
      <c r="C135" s="7">
        <v>9.1047080239520958E-5</v>
      </c>
      <c r="D135" s="7">
        <v>8.3482165810326574</v>
      </c>
    </row>
    <row r="136" spans="1:4" ht="15.75" x14ac:dyDescent="0.25">
      <c r="A136" s="27" t="s">
        <v>1555</v>
      </c>
      <c r="B136" s="7">
        <v>9.5256871009174299E-4</v>
      </c>
      <c r="C136" s="7">
        <v>2.3217655045871562E-4</v>
      </c>
      <c r="D136" s="7">
        <v>4.1027774260998147</v>
      </c>
    </row>
    <row r="137" spans="1:4" ht="15.75" x14ac:dyDescent="0.25">
      <c r="A137" s="27" t="s">
        <v>442</v>
      </c>
      <c r="B137" s="7">
        <v>1.7004918234766935E-3</v>
      </c>
      <c r="C137" s="7">
        <v>3.9469388709677418E-4</v>
      </c>
      <c r="D137" s="7">
        <v>4.3083814547645964</v>
      </c>
    </row>
    <row r="138" spans="1:4" ht="15.75" x14ac:dyDescent="0.25">
      <c r="A138" s="27" t="s">
        <v>297</v>
      </c>
      <c r="B138" s="7">
        <v>6.3708522444444449E-4</v>
      </c>
      <c r="C138" s="7">
        <v>1.3942943333333335E-4</v>
      </c>
      <c r="D138" s="7">
        <v>4.5692305362911974</v>
      </c>
    </row>
    <row r="139" spans="1:4" ht="15.75" x14ac:dyDescent="0.25">
      <c r="A139" s="27" t="s">
        <v>459</v>
      </c>
      <c r="B139" s="7">
        <v>9.5781360433604346E-5</v>
      </c>
      <c r="C139" s="7">
        <v>1.4648794037940381E-5</v>
      </c>
      <c r="D139" s="7">
        <v>6.5385150603886295</v>
      </c>
    </row>
    <row r="140" spans="1:4" ht="15.75" x14ac:dyDescent="0.25">
      <c r="A140" s="27" t="s">
        <v>2061</v>
      </c>
      <c r="B140" s="7">
        <v>9.7355764194915248E-4</v>
      </c>
      <c r="C140" s="7">
        <v>8.5882745762711854E-5</v>
      </c>
      <c r="D140" s="7">
        <v>11.335893296181116</v>
      </c>
    </row>
    <row r="141" spans="1:4" ht="15.75" x14ac:dyDescent="0.25">
      <c r="A141" s="27" t="s">
        <v>468</v>
      </c>
      <c r="B141" s="7">
        <v>5.4356515518672196E-4</v>
      </c>
      <c r="C141" s="7">
        <v>9.1526103734439825E-5</v>
      </c>
      <c r="D141" s="7">
        <v>5.9389084972289385</v>
      </c>
    </row>
    <row r="142" spans="1:4" ht="15.75" x14ac:dyDescent="0.25">
      <c r="A142" s="27" t="s">
        <v>2062</v>
      </c>
      <c r="B142" s="7">
        <v>3.2373445872048668E-3</v>
      </c>
      <c r="C142" s="7">
        <v>7.8121220258948966E-4</v>
      </c>
      <c r="D142" s="7">
        <v>4.1440015612582828</v>
      </c>
    </row>
    <row r="143" spans="1:4" ht="15.75" x14ac:dyDescent="0.25">
      <c r="A143" s="27" t="s">
        <v>2063</v>
      </c>
      <c r="B143" s="7">
        <v>2.7638356191037739E-4</v>
      </c>
      <c r="C143" s="7">
        <v>6.2858344339622639E-5</v>
      </c>
      <c r="D143" s="7">
        <v>4.3969271671726089</v>
      </c>
    </row>
    <row r="144" spans="1:4" ht="15.75" x14ac:dyDescent="0.25">
      <c r="A144" s="27" t="s">
        <v>2064</v>
      </c>
      <c r="B144" s="7">
        <v>4.3623345878693629E-4</v>
      </c>
      <c r="C144" s="7">
        <v>7.0279805598755831E-5</v>
      </c>
      <c r="D144" s="7">
        <v>6.2070954105578657</v>
      </c>
    </row>
    <row r="145" spans="1:4" ht="15.75" x14ac:dyDescent="0.25">
      <c r="A145" s="27" t="s">
        <v>1558</v>
      </c>
      <c r="B145" s="7">
        <v>1.8792205200381679E-4</v>
      </c>
      <c r="C145" s="7">
        <v>3.3136281011450379E-5</v>
      </c>
      <c r="D145" s="7">
        <v>5.6711871781531409</v>
      </c>
    </row>
    <row r="146" spans="1:4" ht="15.75" x14ac:dyDescent="0.25">
      <c r="A146" s="27" t="s">
        <v>436</v>
      </c>
      <c r="B146" s="7">
        <v>3.4436067342799185E-4</v>
      </c>
      <c r="C146" s="7">
        <v>5.3196847870182555E-5</v>
      </c>
      <c r="D146" s="7">
        <v>6.4733285375919793</v>
      </c>
    </row>
    <row r="147" spans="1:4" ht="15.75" x14ac:dyDescent="0.25">
      <c r="A147" s="27" t="s">
        <v>437</v>
      </c>
      <c r="B147" s="7">
        <v>7.7758388144329898E-4</v>
      </c>
      <c r="C147" s="7">
        <v>1.1104145682989691E-4</v>
      </c>
      <c r="D147" s="7">
        <v>7.0026448107076851</v>
      </c>
    </row>
    <row r="148" spans="1:4" ht="15.75" x14ac:dyDescent="0.25">
      <c r="A148" s="27" t="s">
        <v>298</v>
      </c>
      <c r="B148" s="7">
        <v>4.6366783487654324E-4</v>
      </c>
      <c r="C148" s="7">
        <v>1.0786056944444445E-4</v>
      </c>
      <c r="D148" s="7">
        <v>4.2987705077467053</v>
      </c>
    </row>
    <row r="149" spans="1:4" ht="15.75" x14ac:dyDescent="0.25">
      <c r="A149" s="27" t="s">
        <v>299</v>
      </c>
      <c r="B149" s="7">
        <v>1.1446671855123674E-3</v>
      </c>
      <c r="C149" s="7">
        <v>1.9344000706713783E-4</v>
      </c>
      <c r="D149" s="7">
        <v>5.9174273350552777</v>
      </c>
    </row>
    <row r="150" spans="1:4" ht="15.75" x14ac:dyDescent="0.25">
      <c r="A150" s="27" t="s">
        <v>94</v>
      </c>
      <c r="B150" s="7">
        <v>1.5507098649885582E-3</v>
      </c>
      <c r="C150" s="7">
        <v>1.2504533180778033E-5</v>
      </c>
      <c r="D150" s="7">
        <v>124.01181576072821</v>
      </c>
    </row>
    <row r="151" spans="1:4" ht="15.75" x14ac:dyDescent="0.25">
      <c r="A151" s="27" t="s">
        <v>440</v>
      </c>
      <c r="B151" s="7">
        <v>3.3663868516284681E-4</v>
      </c>
      <c r="C151" s="7">
        <v>5.7553911942098912E-5</v>
      </c>
      <c r="D151" s="7">
        <v>5.8491017170390807</v>
      </c>
    </row>
    <row r="152" spans="1:4" ht="15.75" x14ac:dyDescent="0.25">
      <c r="A152" s="27" t="s">
        <v>300</v>
      </c>
      <c r="B152" s="7">
        <v>2.3812564265927977E-4</v>
      </c>
      <c r="C152" s="7">
        <v>4.541500831024931E-5</v>
      </c>
      <c r="D152" s="7">
        <v>5.2433248725298442</v>
      </c>
    </row>
    <row r="153" spans="1:4" ht="15.75" x14ac:dyDescent="0.25">
      <c r="A153" s="27" t="s">
        <v>441</v>
      </c>
      <c r="B153" s="7">
        <v>3.4233319968051117E-4</v>
      </c>
      <c r="C153" s="7">
        <v>8.2473529552715664E-5</v>
      </c>
      <c r="D153" s="7">
        <v>4.1508251379213457</v>
      </c>
    </row>
    <row r="154" spans="1:4" ht="15.75" x14ac:dyDescent="0.25">
      <c r="A154" s="27" t="s">
        <v>301</v>
      </c>
      <c r="B154" s="7">
        <v>2.1323786258503399E-4</v>
      </c>
      <c r="C154" s="7">
        <v>1.664242857142857E-5</v>
      </c>
      <c r="D154" s="7">
        <v>12.812905380355186</v>
      </c>
    </row>
    <row r="155" spans="1:4" ht="15.75" x14ac:dyDescent="0.25">
      <c r="A155" s="27" t="s">
        <v>443</v>
      </c>
      <c r="B155" s="7">
        <v>5.4361761254612183E-4</v>
      </c>
      <c r="C155" s="7">
        <v>1.3058554243542433E-4</v>
      </c>
      <c r="D155" s="7">
        <v>4.1629234171535137</v>
      </c>
    </row>
    <row r="156" spans="1:4" ht="15.75" x14ac:dyDescent="0.25">
      <c r="A156" s="27" t="s">
        <v>444</v>
      </c>
      <c r="B156" s="7">
        <v>1.3359616286057693E-4</v>
      </c>
      <c r="C156" s="7">
        <v>3.1078643629807691E-5</v>
      </c>
      <c r="D156" s="7">
        <v>4.298648436910681</v>
      </c>
    </row>
    <row r="157" spans="1:4" ht="15.75" x14ac:dyDescent="0.25">
      <c r="A157" s="27" t="s">
        <v>2065</v>
      </c>
      <c r="B157" s="7">
        <v>1.300538557719053E-3</v>
      </c>
      <c r="C157" s="7">
        <v>3.0551090125173713E-4</v>
      </c>
      <c r="D157" s="7">
        <v>4.2569301206290691</v>
      </c>
    </row>
    <row r="158" spans="1:4" ht="15.75" x14ac:dyDescent="0.25">
      <c r="A158" s="27" t="s">
        <v>445</v>
      </c>
      <c r="B158" s="7">
        <v>1.0367214041095889E-3</v>
      </c>
      <c r="C158" s="7">
        <v>2.125335E-4</v>
      </c>
      <c r="D158" s="7">
        <v>4.8779199707791427</v>
      </c>
    </row>
    <row r="159" spans="1:4" ht="15.75" x14ac:dyDescent="0.25">
      <c r="A159" s="27" t="s">
        <v>1930</v>
      </c>
      <c r="B159" s="7">
        <v>2.0977331006978963E-4</v>
      </c>
      <c r="C159" s="7">
        <v>2.3504368893320039E-5</v>
      </c>
      <c r="D159" s="7">
        <v>8.9248646080179324</v>
      </c>
    </row>
    <row r="160" spans="1:4" ht="15.75" x14ac:dyDescent="0.25">
      <c r="A160" s="27" t="s">
        <v>2066</v>
      </c>
      <c r="B160" s="7">
        <v>1.4774609010773752E-4</v>
      </c>
      <c r="C160" s="7">
        <v>3.2424191968658173E-5</v>
      </c>
      <c r="D160" s="7">
        <v>4.556662206125341</v>
      </c>
    </row>
    <row r="161" spans="1:4" ht="15.75" x14ac:dyDescent="0.25">
      <c r="A161" s="27" t="s">
        <v>446</v>
      </c>
      <c r="B161" s="7">
        <v>8.6297769284467704E-4</v>
      </c>
      <c r="C161" s="7">
        <v>1.4202876265270508E-4</v>
      </c>
      <c r="D161" s="7">
        <v>6.0760769630505598</v>
      </c>
    </row>
    <row r="162" spans="1:4" ht="15.75" x14ac:dyDescent="0.25">
      <c r="A162" s="27" t="s">
        <v>100</v>
      </c>
      <c r="B162" s="7">
        <v>1.5058023091132943E-4</v>
      </c>
      <c r="C162" s="7">
        <v>7.2662155172413183E-6</v>
      </c>
      <c r="D162" s="7">
        <v>20.723336729282497</v>
      </c>
    </row>
    <row r="163" spans="1:4" ht="15.75" x14ac:dyDescent="0.25">
      <c r="A163" s="27" t="s">
        <v>2067</v>
      </c>
      <c r="B163" s="7">
        <v>2.0272390102388908E-4</v>
      </c>
      <c r="C163" s="7">
        <v>3.5797704778156994E-5</v>
      </c>
      <c r="D163" s="7">
        <v>5.6630418704270378</v>
      </c>
    </row>
    <row r="164" spans="1:4" ht="15.75" x14ac:dyDescent="0.25">
      <c r="A164" s="27" t="s">
        <v>1633</v>
      </c>
      <c r="B164" s="7">
        <v>4.8420479107504869E-4</v>
      </c>
      <c r="C164" s="7">
        <v>5.3547886409736309E-5</v>
      </c>
      <c r="D164" s="7">
        <v>9.0424631771648869</v>
      </c>
    </row>
    <row r="165" spans="1:4" ht="15.75" x14ac:dyDescent="0.25">
      <c r="A165" s="27" t="s">
        <v>2068</v>
      </c>
      <c r="B165" s="7">
        <v>1.282428246241947E-4</v>
      </c>
      <c r="C165" s="7">
        <v>2.9970732283464565E-5</v>
      </c>
      <c r="D165" s="7">
        <v>4.2789353096637139</v>
      </c>
    </row>
    <row r="166" spans="1:4" ht="15.75" x14ac:dyDescent="0.25">
      <c r="A166" s="27" t="s">
        <v>447</v>
      </c>
      <c r="B166" s="7">
        <v>9.5466390756302312E-5</v>
      </c>
      <c r="C166" s="7">
        <v>2.223111344537815E-5</v>
      </c>
      <c r="D166" s="7">
        <v>4.294269425184809</v>
      </c>
    </row>
    <row r="167" spans="1:4" ht="15.75" x14ac:dyDescent="0.25">
      <c r="A167" s="27" t="s">
        <v>732</v>
      </c>
      <c r="B167" s="7">
        <v>2.946088423326134E-4</v>
      </c>
      <c r="C167" s="7">
        <v>4.769141684665227E-5</v>
      </c>
      <c r="D167" s="7">
        <v>6.1773975656857356</v>
      </c>
    </row>
    <row r="168" spans="1:4" ht="15.75" x14ac:dyDescent="0.25">
      <c r="A168" s="27" t="s">
        <v>448</v>
      </c>
      <c r="B168" s="7">
        <v>1.5238833214285713E-4</v>
      </c>
      <c r="C168" s="7">
        <v>1.5548219047618989E-5</v>
      </c>
      <c r="D168" s="7">
        <v>9.801015259441785</v>
      </c>
    </row>
    <row r="169" spans="1:4" ht="15.75" x14ac:dyDescent="0.25">
      <c r="A169" s="27" t="s">
        <v>1921</v>
      </c>
      <c r="B169" s="7">
        <v>7.3352787639710708E-5</v>
      </c>
      <c r="C169" s="7">
        <v>1.4720929651545037E-5</v>
      </c>
      <c r="D169" s="7">
        <v>4.9828909841989466</v>
      </c>
    </row>
    <row r="170" spans="1:4" ht="15.75" x14ac:dyDescent="0.25">
      <c r="A170" s="27" t="s">
        <v>104</v>
      </c>
      <c r="B170" s="7">
        <v>1.1845467584492941E-3</v>
      </c>
      <c r="C170" s="7">
        <v>2.6831355864811134E-4</v>
      </c>
      <c r="D170" s="7">
        <v>4.4147853146803033</v>
      </c>
    </row>
    <row r="171" spans="1:4" ht="15.75" x14ac:dyDescent="0.25">
      <c r="A171" s="27" t="s">
        <v>449</v>
      </c>
      <c r="B171" s="7">
        <v>3.2616017513368851E-4</v>
      </c>
      <c r="C171" s="7">
        <v>1.605854679144385E-5</v>
      </c>
      <c r="D171" s="7">
        <v>20.310690585493692</v>
      </c>
    </row>
    <row r="172" spans="1:4" ht="15.75" x14ac:dyDescent="0.25">
      <c r="A172" s="27" t="s">
        <v>2069</v>
      </c>
      <c r="B172" s="7">
        <v>2.8054690086741014E-4</v>
      </c>
      <c r="C172" s="7">
        <v>7.7447335811648084E-6</v>
      </c>
      <c r="D172" s="7">
        <v>36.224215839999992</v>
      </c>
    </row>
    <row r="173" spans="1:4" ht="15.75" x14ac:dyDescent="0.25">
      <c r="A173" s="27" t="s">
        <v>450</v>
      </c>
      <c r="B173" s="7">
        <v>2.6034046038863977E-4</v>
      </c>
      <c r="C173" s="7">
        <v>3.2366759342301943E-5</v>
      </c>
      <c r="D173" s="7">
        <v>8.0434515434600868</v>
      </c>
    </row>
    <row r="174" spans="1:4" ht="15.75" x14ac:dyDescent="0.25">
      <c r="A174" s="27" t="s">
        <v>451</v>
      </c>
      <c r="B174" s="7">
        <v>6.7609413725490191E-4</v>
      </c>
      <c r="C174" s="7">
        <v>1.4502020098039155E-4</v>
      </c>
      <c r="D174" s="7">
        <v>4.6620686820473916</v>
      </c>
    </row>
    <row r="175" spans="1:4" ht="15.75" x14ac:dyDescent="0.25">
      <c r="A175" s="27" t="s">
        <v>452</v>
      </c>
      <c r="B175" s="7">
        <v>1.4516078632958781E-3</v>
      </c>
      <c r="C175" s="7">
        <v>2.7859783520599248E-4</v>
      </c>
      <c r="D175" s="7">
        <v>5.2104061118155265</v>
      </c>
    </row>
    <row r="176" spans="1:4" ht="15.75" x14ac:dyDescent="0.25">
      <c r="A176" s="27" t="s">
        <v>302</v>
      </c>
      <c r="B176" s="7">
        <v>1.1251823557692307E-3</v>
      </c>
      <c r="C176" s="7">
        <v>6.128034455128206E-5</v>
      </c>
      <c r="D176" s="7">
        <v>18.361227633562489</v>
      </c>
    </row>
    <row r="177" spans="1:4" ht="15.75" x14ac:dyDescent="0.25">
      <c r="A177" s="27" t="s">
        <v>1565</v>
      </c>
      <c r="B177" s="7">
        <v>6.3905039329268287E-4</v>
      </c>
      <c r="C177" s="7">
        <v>1.3475135914634085E-4</v>
      </c>
      <c r="D177" s="7">
        <v>4.7424411697300206</v>
      </c>
    </row>
    <row r="178" spans="1:4" ht="15.75" x14ac:dyDescent="0.25">
      <c r="A178" s="27" t="s">
        <v>105</v>
      </c>
      <c r="B178" s="7">
        <v>1.7856507587064676E-4</v>
      </c>
      <c r="C178" s="7">
        <v>2.0879410447761195E-5</v>
      </c>
      <c r="D178" s="7">
        <v>8.5522087090248036</v>
      </c>
    </row>
    <row r="179" spans="1:4" ht="15.75" x14ac:dyDescent="0.25">
      <c r="A179" s="27" t="s">
        <v>2070</v>
      </c>
      <c r="B179" s="7">
        <v>6.0925006876227895E-4</v>
      </c>
      <c r="C179" s="7">
        <v>1.0600563064832986E-4</v>
      </c>
      <c r="D179" s="7">
        <v>5.7473368634864848</v>
      </c>
    </row>
    <row r="180" spans="1:4" ht="15.75" x14ac:dyDescent="0.25">
      <c r="A180" s="27" t="s">
        <v>1634</v>
      </c>
      <c r="B180" s="7">
        <v>6.056263456790123E-5</v>
      </c>
      <c r="C180" s="7">
        <v>1.3794054320987653E-5</v>
      </c>
      <c r="D180" s="7">
        <v>4.3904883334956271</v>
      </c>
    </row>
    <row r="181" spans="1:4" ht="15.75" x14ac:dyDescent="0.25">
      <c r="A181" s="27" t="s">
        <v>453</v>
      </c>
      <c r="B181" s="7">
        <v>2.9795505842506348E-4</v>
      </c>
      <c r="C181" s="7">
        <v>5.1630491109229466E-6</v>
      </c>
      <c r="D181" s="7">
        <v>57.709127305163484</v>
      </c>
    </row>
    <row r="182" spans="1:4" ht="15.75" x14ac:dyDescent="0.25">
      <c r="A182" s="27" t="s">
        <v>106</v>
      </c>
      <c r="B182" s="7">
        <v>2.1602442180774749E-4</v>
      </c>
      <c r="C182" s="7">
        <v>7.7552439024390249E-6</v>
      </c>
      <c r="D182" s="7">
        <v>27.855271159145335</v>
      </c>
    </row>
    <row r="183" spans="1:4" ht="15.75" x14ac:dyDescent="0.25">
      <c r="A183" s="27" t="s">
        <v>454</v>
      </c>
      <c r="B183" s="7">
        <v>7.7274477715877441E-5</v>
      </c>
      <c r="C183" s="7">
        <v>1.6054573816155987E-5</v>
      </c>
      <c r="D183" s="7">
        <v>4.8132375608821727</v>
      </c>
    </row>
    <row r="184" spans="1:4" ht="15.75" x14ac:dyDescent="0.25">
      <c r="A184" s="27" t="s">
        <v>455</v>
      </c>
      <c r="B184" s="7">
        <v>2.3211170698466608E-4</v>
      </c>
      <c r="C184" s="7">
        <v>1.8417052810902898E-5</v>
      </c>
      <c r="D184" s="7">
        <v>12.603086355231381</v>
      </c>
    </row>
    <row r="185" spans="1:4" ht="15.75" x14ac:dyDescent="0.25">
      <c r="A185" s="27" t="s">
        <v>107</v>
      </c>
      <c r="B185" s="7">
        <v>3.4492712015503872E-4</v>
      </c>
      <c r="C185" s="7">
        <v>1.0253885658914728E-5</v>
      </c>
      <c r="D185" s="7">
        <v>33.638674316127087</v>
      </c>
    </row>
    <row r="186" spans="1:4" ht="15.75" x14ac:dyDescent="0.25">
      <c r="A186" s="27" t="s">
        <v>456</v>
      </c>
      <c r="B186" s="7">
        <v>2.4375969446550417E-4</v>
      </c>
      <c r="C186" s="7">
        <v>3.2220729340409396E-5</v>
      </c>
      <c r="D186" s="7">
        <v>7.5653065419532481</v>
      </c>
    </row>
    <row r="187" spans="1:4" ht="15.75" x14ac:dyDescent="0.25">
      <c r="A187" s="27" t="s">
        <v>2071</v>
      </c>
      <c r="B187" s="7">
        <v>4.0444453571428565E-5</v>
      </c>
      <c r="C187" s="7">
        <v>7.3035345238095234E-6</v>
      </c>
      <c r="D187" s="7">
        <v>5.5376548764957079</v>
      </c>
    </row>
    <row r="188" spans="1:4" ht="15.75" x14ac:dyDescent="0.25">
      <c r="A188" s="27" t="s">
        <v>2072</v>
      </c>
      <c r="B188" s="7">
        <v>4.6972445298013244E-4</v>
      </c>
      <c r="C188" s="7">
        <v>9.2114874172185437E-5</v>
      </c>
      <c r="D188" s="7">
        <v>5.0993333834674894</v>
      </c>
    </row>
    <row r="189" spans="1:4" ht="15.75" x14ac:dyDescent="0.25">
      <c r="A189" s="27" t="s">
        <v>1917</v>
      </c>
      <c r="B189" s="7">
        <v>1.8418584200743476E-4</v>
      </c>
      <c r="C189" s="7">
        <v>4.0079973977695167E-5</v>
      </c>
      <c r="D189" s="7">
        <v>4.5954581235490739</v>
      </c>
    </row>
    <row r="190" spans="1:4" ht="15.75" x14ac:dyDescent="0.25">
      <c r="A190" s="27" t="s">
        <v>457</v>
      </c>
      <c r="B190" s="7">
        <v>6.5363571183533445E-4</v>
      </c>
      <c r="C190" s="7">
        <v>1.1993597255574596E-4</v>
      </c>
      <c r="D190" s="7">
        <v>5.4498721101504897</v>
      </c>
    </row>
    <row r="191" spans="1:4" ht="15.75" x14ac:dyDescent="0.25">
      <c r="A191" s="27" t="s">
        <v>458</v>
      </c>
      <c r="B191" s="7">
        <v>2.2918406179196703E-4</v>
      </c>
      <c r="C191" s="7">
        <v>5.2279679711637491E-5</v>
      </c>
      <c r="D191" s="7">
        <v>4.3838076869654294</v>
      </c>
    </row>
    <row r="192" spans="1:4" ht="15.75" x14ac:dyDescent="0.25">
      <c r="A192" s="27" t="s">
        <v>109</v>
      </c>
      <c r="B192" s="7">
        <v>1.048560944047619E-3</v>
      </c>
      <c r="C192" s="7">
        <v>1.3741458392857141E-4</v>
      </c>
      <c r="D192" s="7">
        <v>7.6306379866686109</v>
      </c>
    </row>
    <row r="193" spans="1:4" ht="15.75" x14ac:dyDescent="0.25">
      <c r="A193" s="27" t="s">
        <v>303</v>
      </c>
      <c r="B193" s="7">
        <v>3.3367729259259219E-4</v>
      </c>
      <c r="C193" s="7">
        <v>2.1659085185185187E-5</v>
      </c>
      <c r="D193" s="7">
        <v>15.405881169017583</v>
      </c>
    </row>
    <row r="194" spans="1:4" ht="15.75" x14ac:dyDescent="0.25">
      <c r="A194" s="27" t="s">
        <v>2073</v>
      </c>
      <c r="B194" s="7">
        <v>2.2838570911722143E-4</v>
      </c>
      <c r="C194" s="7">
        <v>4.2556496382054991E-5</v>
      </c>
      <c r="D194" s="7">
        <v>5.3666473637036995</v>
      </c>
    </row>
    <row r="195" spans="1:4" ht="15.75" x14ac:dyDescent="0.25">
      <c r="A195" s="27" t="s">
        <v>111</v>
      </c>
      <c r="B195" s="7">
        <v>8.6786154674796747E-4</v>
      </c>
      <c r="C195" s="7">
        <v>1.0089542276422764E-4</v>
      </c>
      <c r="D195" s="7">
        <v>8.6015948292915709</v>
      </c>
    </row>
    <row r="196" spans="1:4" ht="15.75" x14ac:dyDescent="0.25">
      <c r="A196" s="27" t="s">
        <v>112</v>
      </c>
      <c r="B196" s="7">
        <v>9.3025682135076254E-4</v>
      </c>
      <c r="C196" s="7">
        <v>1.0814934204793029E-4</v>
      </c>
      <c r="D196" s="7">
        <v>8.6015948292915709</v>
      </c>
    </row>
    <row r="197" spans="1:4" ht="15.75" x14ac:dyDescent="0.25">
      <c r="A197" s="27" t="s">
        <v>1568</v>
      </c>
      <c r="B197" s="7">
        <v>1.8128297886872997E-3</v>
      </c>
      <c r="C197" s="7">
        <v>4.2872023159018139E-4</v>
      </c>
      <c r="D197" s="7">
        <v>4.2284680197229516</v>
      </c>
    </row>
    <row r="198" spans="1:4" ht="15.75" x14ac:dyDescent="0.25">
      <c r="A198" s="27" t="s">
        <v>460</v>
      </c>
      <c r="B198" s="7">
        <v>1.1023858461538462E-3</v>
      </c>
      <c r="C198" s="7">
        <v>1.6665476307692307E-4</v>
      </c>
      <c r="D198" s="7">
        <v>6.6147875152240108</v>
      </c>
    </row>
    <row r="199" spans="1:4" ht="15.75" x14ac:dyDescent="0.25">
      <c r="A199" s="27" t="s">
        <v>461</v>
      </c>
      <c r="B199" s="7">
        <v>1.5668449845679012E-4</v>
      </c>
      <c r="C199" s="7">
        <v>1.9538681327160416E-5</v>
      </c>
      <c r="D199" s="7">
        <v>8.0191951459377879</v>
      </c>
    </row>
    <row r="200" spans="1:4" ht="15.75" x14ac:dyDescent="0.25">
      <c r="A200" s="27" t="s">
        <v>462</v>
      </c>
      <c r="B200" s="7">
        <v>1.3453588428324697E-4</v>
      </c>
      <c r="C200" s="7">
        <v>2.7855480138169258E-5</v>
      </c>
      <c r="D200" s="7">
        <v>4.8297815588142665</v>
      </c>
    </row>
    <row r="201" spans="1:4" ht="15.75" x14ac:dyDescent="0.25">
      <c r="A201" s="27" t="s">
        <v>464</v>
      </c>
      <c r="B201" s="7">
        <v>7.9482084732824425E-4</v>
      </c>
      <c r="C201" s="7">
        <v>8.6003904580152668E-5</v>
      </c>
      <c r="D201" s="7">
        <v>9.2416832841292536</v>
      </c>
    </row>
    <row r="202" spans="1:4" ht="15.75" x14ac:dyDescent="0.25">
      <c r="A202" s="27" t="s">
        <v>114</v>
      </c>
      <c r="B202" s="7">
        <v>4.7133864802182811E-4</v>
      </c>
      <c r="C202" s="7">
        <v>8.9634274215552516E-5</v>
      </c>
      <c r="D202" s="7">
        <v>5.2584644896923338</v>
      </c>
    </row>
    <row r="203" spans="1:4" ht="15.75" x14ac:dyDescent="0.25">
      <c r="A203" s="27" t="s">
        <v>115</v>
      </c>
      <c r="B203" s="7">
        <v>5.6431740702479337E-4</v>
      </c>
      <c r="C203" s="7">
        <v>5.5965002066115701E-5</v>
      </c>
      <c r="D203" s="7">
        <v>10.083398305929167</v>
      </c>
    </row>
    <row r="204" spans="1:4" ht="15.75" x14ac:dyDescent="0.25">
      <c r="A204" s="27" t="s">
        <v>465</v>
      </c>
      <c r="B204" s="7">
        <v>1.316741179337232E-4</v>
      </c>
      <c r="C204" s="7">
        <v>2.1623751461988304E-5</v>
      </c>
      <c r="D204" s="7">
        <v>6.0893281244555961</v>
      </c>
    </row>
    <row r="205" spans="1:4" ht="15.75" x14ac:dyDescent="0.25">
      <c r="A205" s="27" t="s">
        <v>304</v>
      </c>
      <c r="B205" s="7">
        <v>5.7836316822429726E-4</v>
      </c>
      <c r="C205" s="7">
        <v>7.7648805607476629E-5</v>
      </c>
      <c r="D205" s="7">
        <v>7.4484489967300664</v>
      </c>
    </row>
    <row r="206" spans="1:4" ht="15.75" x14ac:dyDescent="0.25">
      <c r="A206" s="27" t="s">
        <v>750</v>
      </c>
      <c r="B206" s="7">
        <v>6.0873428462709283E-4</v>
      </c>
      <c r="C206" s="7">
        <v>5.4282966514459666E-5</v>
      </c>
      <c r="D206" s="7">
        <v>11.214093917747491</v>
      </c>
    </row>
    <row r="207" spans="1:4" ht="15.75" x14ac:dyDescent="0.25">
      <c r="A207" s="27" t="s">
        <v>2074</v>
      </c>
      <c r="B207" s="7">
        <v>5.9374575855855854E-4</v>
      </c>
      <c r="C207" s="7">
        <v>6.3713199999999992E-5</v>
      </c>
      <c r="D207" s="7">
        <v>9.3190384183898889</v>
      </c>
    </row>
    <row r="208" spans="1:4" ht="15.75" x14ac:dyDescent="0.25">
      <c r="A208" s="27" t="s">
        <v>466</v>
      </c>
      <c r="B208" s="7">
        <v>3.444281407894737E-4</v>
      </c>
      <c r="C208" s="7">
        <v>3.5255394736842104E-5</v>
      </c>
      <c r="D208" s="7">
        <v>9.7695159382102776</v>
      </c>
    </row>
    <row r="209" spans="1:4" ht="15.75" x14ac:dyDescent="0.25">
      <c r="A209" s="27" t="s">
        <v>305</v>
      </c>
      <c r="B209" s="7">
        <v>5.0861115560640738E-4</v>
      </c>
      <c r="C209" s="7">
        <v>2.4891526315789473E-5</v>
      </c>
      <c r="D209" s="7">
        <v>20.433104388772634</v>
      </c>
    </row>
    <row r="210" spans="1:4" ht="15.75" x14ac:dyDescent="0.25">
      <c r="A210" s="27" t="s">
        <v>306</v>
      </c>
      <c r="B210" s="7">
        <v>4.1011894776119402E-4</v>
      </c>
      <c r="C210" s="7">
        <v>9.3888445273631842E-5</v>
      </c>
      <c r="D210" s="7">
        <v>4.3681514436193796</v>
      </c>
    </row>
    <row r="211" spans="1:4" ht="15.75" x14ac:dyDescent="0.25">
      <c r="A211" s="27" t="s">
        <v>116</v>
      </c>
      <c r="B211" s="7">
        <v>4.6890686399999996E-4</v>
      </c>
      <c r="C211" s="7">
        <v>8.8226819999999995E-5</v>
      </c>
      <c r="D211" s="7">
        <v>5.3147882242610578</v>
      </c>
    </row>
    <row r="212" spans="1:4" ht="15.75" x14ac:dyDescent="0.25">
      <c r="A212" s="27" t="s">
        <v>307</v>
      </c>
      <c r="B212" s="7">
        <v>2.5521733549783548E-4</v>
      </c>
      <c r="C212" s="7">
        <v>1.2092190476190475E-5</v>
      </c>
      <c r="D212" s="7">
        <v>21.105963886390846</v>
      </c>
    </row>
    <row r="213" spans="1:4" ht="15.75" x14ac:dyDescent="0.25">
      <c r="A213" s="27" t="s">
        <v>467</v>
      </c>
      <c r="B213" s="7">
        <v>1.9300951588785046E-4</v>
      </c>
      <c r="C213" s="7">
        <v>4.9448644859813077E-6</v>
      </c>
      <c r="D213" s="7">
        <v>39.032316544777416</v>
      </c>
    </row>
    <row r="214" spans="1:4" ht="15.75" x14ac:dyDescent="0.25">
      <c r="A214" s="27" t="s">
        <v>2075</v>
      </c>
      <c r="B214" s="7">
        <v>1.7644818897637795E-4</v>
      </c>
      <c r="C214" s="7">
        <v>1.4998125984251968E-5</v>
      </c>
      <c r="D214" s="7">
        <v>11.764682411765881</v>
      </c>
    </row>
    <row r="215" spans="1:4" ht="15.75" x14ac:dyDescent="0.25">
      <c r="A215" s="27" t="s">
        <v>118</v>
      </c>
      <c r="B215" s="7">
        <v>7.1953499851632049E-4</v>
      </c>
      <c r="C215" s="7">
        <v>1.5750989020771515E-4</v>
      </c>
      <c r="D215" s="7">
        <v>4.5681893217463259</v>
      </c>
    </row>
    <row r="216" spans="1:4" ht="15.75" x14ac:dyDescent="0.25">
      <c r="A216" s="27" t="s">
        <v>119</v>
      </c>
      <c r="B216" s="7">
        <v>1.0330518760162581E-3</v>
      </c>
      <c r="C216" s="7">
        <v>1.6695484756097559E-4</v>
      </c>
      <c r="D216" s="7">
        <v>6.1876123461402628</v>
      </c>
    </row>
    <row r="217" spans="1:4" ht="15.75" x14ac:dyDescent="0.25">
      <c r="A217" s="27" t="s">
        <v>2076</v>
      </c>
      <c r="B217" s="7">
        <v>2.1574382218309861E-4</v>
      </c>
      <c r="C217" s="7">
        <v>9.9466866197183092E-6</v>
      </c>
      <c r="D217" s="7">
        <v>21.690019041658367</v>
      </c>
    </row>
    <row r="218" spans="1:4" ht="15.75" x14ac:dyDescent="0.25">
      <c r="A218" s="27" t="s">
        <v>475</v>
      </c>
      <c r="B218" s="7">
        <v>4.144687252873563E-4</v>
      </c>
      <c r="C218" s="7">
        <v>5.9227406896551609E-5</v>
      </c>
      <c r="D218" s="7">
        <v>6.9979211821864835</v>
      </c>
    </row>
    <row r="219" spans="1:4" ht="15.75" x14ac:dyDescent="0.25">
      <c r="A219" s="27" t="s">
        <v>120</v>
      </c>
      <c r="B219" s="7">
        <v>1.1754878874172185E-3</v>
      </c>
      <c r="C219" s="7">
        <v>9.6032149006622516E-5</v>
      </c>
      <c r="D219" s="7">
        <v>12.24056630593735</v>
      </c>
    </row>
    <row r="220" spans="1:4" ht="15.75" x14ac:dyDescent="0.25">
      <c r="A220" s="27" t="s">
        <v>2077</v>
      </c>
      <c r="B220" s="7">
        <v>1.1279584692556633E-3</v>
      </c>
      <c r="C220" s="7">
        <v>1.3507635275080906E-4</v>
      </c>
      <c r="D220" s="7">
        <v>8.3505250644170008</v>
      </c>
    </row>
    <row r="221" spans="1:4" ht="15.75" x14ac:dyDescent="0.25">
      <c r="A221" s="27" t="s">
        <v>2078</v>
      </c>
      <c r="B221" s="7">
        <v>6.511703103448276E-4</v>
      </c>
      <c r="C221" s="7">
        <v>1.4410875235109719E-4</v>
      </c>
      <c r="D221" s="7">
        <v>4.5186034832801729</v>
      </c>
    </row>
    <row r="222" spans="1:4" ht="15.75" x14ac:dyDescent="0.25">
      <c r="A222" s="27" t="s">
        <v>1898</v>
      </c>
      <c r="B222" s="7">
        <v>7.1811189973614782E-5</v>
      </c>
      <c r="C222" s="7">
        <v>1.6105707124010553E-5</v>
      </c>
      <c r="D222" s="7">
        <v>4.4587418249123578</v>
      </c>
    </row>
    <row r="223" spans="1:4" ht="15.75" x14ac:dyDescent="0.25">
      <c r="A223" s="27" t="s">
        <v>308</v>
      </c>
      <c r="B223" s="7">
        <v>3.8429096375617794E-5</v>
      </c>
      <c r="C223" s="7">
        <v>9.1197298187808895E-6</v>
      </c>
      <c r="D223" s="7">
        <v>4.2138415434718368</v>
      </c>
    </row>
    <row r="224" spans="1:4" ht="15.75" x14ac:dyDescent="0.25">
      <c r="A224" s="27" t="s">
        <v>2079</v>
      </c>
      <c r="B224" s="7">
        <v>3.9149337209302325E-4</v>
      </c>
      <c r="C224" s="7">
        <v>2.2600015503875968E-5</v>
      </c>
      <c r="D224" s="7">
        <v>17.322703695751049</v>
      </c>
    </row>
    <row r="225" spans="1:4" ht="15.75" x14ac:dyDescent="0.25">
      <c r="A225" s="27" t="s">
        <v>121</v>
      </c>
      <c r="B225" s="7">
        <v>4.7382081268780969E-4</v>
      </c>
      <c r="C225" s="7">
        <v>9.1285754590984984E-5</v>
      </c>
      <c r="D225" s="7">
        <v>5.1905230428429006</v>
      </c>
    </row>
    <row r="226" spans="1:4" ht="15.75" x14ac:dyDescent="0.25">
      <c r="A226" s="27" t="s">
        <v>2080</v>
      </c>
      <c r="B226" s="7">
        <v>6.9639935309972377E-5</v>
      </c>
      <c r="C226" s="7">
        <v>3.7436361185983826E-6</v>
      </c>
      <c r="D226" s="7">
        <v>18.602218031822378</v>
      </c>
    </row>
    <row r="227" spans="1:4" ht="15.75" x14ac:dyDescent="0.25">
      <c r="A227" s="27" t="s">
        <v>123</v>
      </c>
      <c r="B227" s="7">
        <v>1.1213084188481674E-3</v>
      </c>
      <c r="C227" s="7">
        <v>7.3430054101221638E-5</v>
      </c>
      <c r="D227" s="7">
        <v>15.27042888055713</v>
      </c>
    </row>
    <row r="228" spans="1:4" ht="15.75" x14ac:dyDescent="0.25">
      <c r="A228" s="27" t="s">
        <v>309</v>
      </c>
      <c r="B228" s="7">
        <v>1.1589052835249043E-3</v>
      </c>
      <c r="C228" s="7">
        <v>2.1646429118773944E-5</v>
      </c>
      <c r="D228" s="7">
        <v>53.537942778736934</v>
      </c>
    </row>
    <row r="229" spans="1:4" ht="15.75" x14ac:dyDescent="0.25">
      <c r="A229" s="27" t="s">
        <v>2081</v>
      </c>
      <c r="B229" s="7">
        <v>1.6721027908137793E-4</v>
      </c>
      <c r="C229" s="7">
        <v>2.7281482775836246E-6</v>
      </c>
      <c r="D229" s="7">
        <v>61.290759177312538</v>
      </c>
    </row>
    <row r="230" spans="1:4" ht="15.75" x14ac:dyDescent="0.25">
      <c r="A230" s="27" t="s">
        <v>479</v>
      </c>
      <c r="B230" s="7">
        <v>1.1077391552346569E-3</v>
      </c>
      <c r="C230" s="7">
        <v>1.698545776173285E-4</v>
      </c>
      <c r="D230" s="7">
        <v>6.5216915008927367</v>
      </c>
    </row>
    <row r="231" spans="1:4" ht="15.75" x14ac:dyDescent="0.25">
      <c r="A231" s="27" t="s">
        <v>124</v>
      </c>
      <c r="B231" s="7">
        <v>5.5981760294117463E-4</v>
      </c>
      <c r="C231" s="7">
        <v>5.4372119485294123E-5</v>
      </c>
      <c r="D231" s="7">
        <v>10.296041578673183</v>
      </c>
    </row>
    <row r="232" spans="1:4" ht="15.75" x14ac:dyDescent="0.25">
      <c r="A232" s="27" t="s">
        <v>480</v>
      </c>
      <c r="B232" s="7">
        <v>5.856284580838323E-4</v>
      </c>
      <c r="C232" s="7">
        <v>3.5748754491017966E-5</v>
      </c>
      <c r="D232" s="7">
        <v>16.381786342541641</v>
      </c>
    </row>
    <row r="233" spans="1:4" ht="15.75" x14ac:dyDescent="0.25">
      <c r="A233" s="27" t="s">
        <v>481</v>
      </c>
      <c r="B233" s="7">
        <v>3.7090406416666663E-4</v>
      </c>
      <c r="C233" s="7">
        <v>8.2074224999999996E-5</v>
      </c>
      <c r="D233" s="7">
        <v>4.5191296557069736</v>
      </c>
    </row>
    <row r="234" spans="1:4" ht="15.75" x14ac:dyDescent="0.25">
      <c r="A234" s="27" t="s">
        <v>310</v>
      </c>
      <c r="B234" s="7">
        <v>2.4051400415584366E-4</v>
      </c>
      <c r="C234" s="7">
        <v>4.0050695064935063E-5</v>
      </c>
      <c r="D234" s="7">
        <v>6.0052392041110165</v>
      </c>
    </row>
    <row r="235" spans="1:4" ht="15.75" x14ac:dyDescent="0.25">
      <c r="A235" s="27" t="s">
        <v>483</v>
      </c>
      <c r="B235" s="7">
        <v>4.7385867359413204E-4</v>
      </c>
      <c r="C235" s="7">
        <v>4.3449276283618579E-5</v>
      </c>
      <c r="D235" s="7">
        <v>10.906019941528649</v>
      </c>
    </row>
    <row r="236" spans="1:4" ht="15.75" x14ac:dyDescent="0.25">
      <c r="A236" s="27" t="s">
        <v>125</v>
      </c>
      <c r="B236" s="7">
        <v>5.8909832169117644E-4</v>
      </c>
      <c r="C236" s="7">
        <v>1.9771113970588234E-5</v>
      </c>
      <c r="D236" s="7">
        <v>29.795909454951641</v>
      </c>
    </row>
    <row r="237" spans="1:4" ht="15.75" x14ac:dyDescent="0.25">
      <c r="A237" s="27" t="s">
        <v>2082</v>
      </c>
      <c r="B237" s="7">
        <v>6.8379154736842104E-5</v>
      </c>
      <c r="C237" s="7">
        <v>7.3610599999999995E-6</v>
      </c>
      <c r="D237" s="7">
        <v>9.289308161710693</v>
      </c>
    </row>
    <row r="238" spans="1:4" ht="15.75" x14ac:dyDescent="0.25">
      <c r="A238" s="27" t="s">
        <v>126</v>
      </c>
      <c r="B238" s="7">
        <v>5.9460704800590842E-4</v>
      </c>
      <c r="C238" s="7">
        <v>1.0567283825701625E-4</v>
      </c>
      <c r="D238" s="7">
        <v>5.6268673938681584</v>
      </c>
    </row>
    <row r="239" spans="1:4" ht="15.75" x14ac:dyDescent="0.25">
      <c r="A239" s="27" t="s">
        <v>486</v>
      </c>
      <c r="B239" s="7">
        <v>7.4776300454249835E-5</v>
      </c>
      <c r="C239" s="7">
        <v>1.0282249837767618E-5</v>
      </c>
      <c r="D239" s="7">
        <v>7.2723675882285832</v>
      </c>
    </row>
    <row r="240" spans="1:4" ht="15.75" x14ac:dyDescent="0.25">
      <c r="A240" s="27" t="s">
        <v>311</v>
      </c>
      <c r="B240" s="7">
        <v>9.658114935064935E-4</v>
      </c>
      <c r="C240" s="7">
        <v>2.2904783549783548E-5</v>
      </c>
      <c r="D240" s="7">
        <v>42.166366314150153</v>
      </c>
    </row>
    <row r="241" spans="1:4" ht="15.75" x14ac:dyDescent="0.25">
      <c r="A241" s="27" t="s">
        <v>1895</v>
      </c>
      <c r="B241" s="7">
        <v>1.4783347882352941E-3</v>
      </c>
      <c r="C241" s="7">
        <v>3.2830759215686273E-4</v>
      </c>
      <c r="D241" s="7">
        <v>4.5028955270975199</v>
      </c>
    </row>
    <row r="242" spans="1:4" ht="15.75" x14ac:dyDescent="0.25">
      <c r="A242" s="27" t="s">
        <v>2083</v>
      </c>
      <c r="B242" s="7">
        <v>3.4970002614379084E-4</v>
      </c>
      <c r="C242" s="7">
        <v>3.9491405228758174E-5</v>
      </c>
      <c r="D242" s="7">
        <v>8.8550919907285177</v>
      </c>
    </row>
    <row r="243" spans="1:4" ht="15.75" x14ac:dyDescent="0.25">
      <c r="A243" s="27" t="s">
        <v>498</v>
      </c>
      <c r="B243" s="7">
        <v>2.0035956350710803E-3</v>
      </c>
      <c r="C243" s="7">
        <v>4.7916693554502372E-4</v>
      </c>
      <c r="D243" s="7">
        <v>4.1814146311913412</v>
      </c>
    </row>
    <row r="244" spans="1:4" ht="15.75" x14ac:dyDescent="0.25">
      <c r="A244" s="27" t="s">
        <v>127</v>
      </c>
      <c r="B244" s="7">
        <v>1.3348355859030838E-3</v>
      </c>
      <c r="C244" s="7">
        <v>1.3027684801762116E-4</v>
      </c>
      <c r="D244" s="7">
        <v>10.246145851813477</v>
      </c>
    </row>
    <row r="245" spans="1:4" ht="15.75" x14ac:dyDescent="0.25">
      <c r="A245" s="27" t="s">
        <v>2084</v>
      </c>
      <c r="B245" s="7">
        <v>9.4658785872576176E-4</v>
      </c>
      <c r="C245" s="7">
        <v>2.9235296398891966E-5</v>
      </c>
      <c r="D245" s="7">
        <v>32.378254210606805</v>
      </c>
    </row>
    <row r="246" spans="1:4" ht="15.75" x14ac:dyDescent="0.25">
      <c r="A246" s="27" t="s">
        <v>312</v>
      </c>
      <c r="B246" s="7">
        <v>3.6959226023084997E-4</v>
      </c>
      <c r="C246" s="7">
        <v>7.799669674711438E-5</v>
      </c>
      <c r="D246" s="7">
        <v>4.7385629859321403</v>
      </c>
    </row>
    <row r="247" spans="1:4" ht="15.75" x14ac:dyDescent="0.25">
      <c r="A247" s="27" t="s">
        <v>313</v>
      </c>
      <c r="B247" s="7">
        <v>3.8794408441558442E-4</v>
      </c>
      <c r="C247" s="7">
        <v>9.3583136363636367E-5</v>
      </c>
      <c r="D247" s="7">
        <v>4.145448629848743</v>
      </c>
    </row>
    <row r="248" spans="1:4" ht="15.75" x14ac:dyDescent="0.25">
      <c r="A248" s="27" t="s">
        <v>1888</v>
      </c>
      <c r="B248" s="7">
        <v>4.6933848019017438E-4</v>
      </c>
      <c r="C248" s="7">
        <v>5.3280050713153564E-5</v>
      </c>
      <c r="D248" s="7">
        <v>8.8088970244599629</v>
      </c>
    </row>
    <row r="249" spans="1:4" ht="15.75" x14ac:dyDescent="0.25">
      <c r="A249" s="27" t="s">
        <v>314</v>
      </c>
      <c r="B249" s="7">
        <v>4.9650892761394106E-4</v>
      </c>
      <c r="C249" s="7">
        <v>9.0171183199285075E-5</v>
      </c>
      <c r="D249" s="7">
        <v>5.5062926979301041</v>
      </c>
    </row>
    <row r="250" spans="1:4" ht="15.75" x14ac:dyDescent="0.25">
      <c r="A250" s="27" t="s">
        <v>470</v>
      </c>
      <c r="B250" s="7">
        <v>3.1935081077147018E-4</v>
      </c>
      <c r="C250" s="7">
        <v>4.724961135371179E-5</v>
      </c>
      <c r="D250" s="7">
        <v>6.7588029112197754</v>
      </c>
    </row>
    <row r="251" spans="1:4" ht="15.75" x14ac:dyDescent="0.25">
      <c r="A251" s="27" t="s">
        <v>130</v>
      </c>
      <c r="B251" s="7">
        <v>3.6886942825607006E-4</v>
      </c>
      <c r="C251" s="7">
        <v>8.0420941501103743E-5</v>
      </c>
      <c r="D251" s="7">
        <v>4.5867335220268153</v>
      </c>
    </row>
    <row r="252" spans="1:4" ht="15.75" x14ac:dyDescent="0.25">
      <c r="A252" s="27" t="s">
        <v>131</v>
      </c>
      <c r="B252" s="7">
        <v>1.0391086032110015E-3</v>
      </c>
      <c r="C252" s="7">
        <v>2.1509438379204893E-4</v>
      </c>
      <c r="D252" s="7">
        <v>4.8309425141271989</v>
      </c>
    </row>
    <row r="253" spans="1:4" ht="15.75" x14ac:dyDescent="0.25">
      <c r="A253" s="27" t="s">
        <v>471</v>
      </c>
      <c r="B253" s="7">
        <v>1.2171594636363567E-3</v>
      </c>
      <c r="C253" s="7">
        <v>2.8678504685314686E-4</v>
      </c>
      <c r="D253" s="7">
        <v>4.2441524653815854</v>
      </c>
    </row>
    <row r="254" spans="1:4" ht="15.75" x14ac:dyDescent="0.25">
      <c r="A254" s="27" t="s">
        <v>1880</v>
      </c>
      <c r="B254" s="7">
        <v>9.0239425208681133E-4</v>
      </c>
      <c r="C254" s="7">
        <v>1.9872589148580967E-4</v>
      </c>
      <c r="D254" s="7">
        <v>4.5408992524320775</v>
      </c>
    </row>
    <row r="255" spans="1:4" ht="15.75" x14ac:dyDescent="0.25">
      <c r="A255" s="27" t="s">
        <v>472</v>
      </c>
      <c r="B255" s="7">
        <v>2.5071292878338277E-4</v>
      </c>
      <c r="C255" s="7">
        <v>3.0410242334322451E-5</v>
      </c>
      <c r="D255" s="7">
        <v>8.2443581352331474</v>
      </c>
    </row>
    <row r="256" spans="1:4" ht="15.75" x14ac:dyDescent="0.25">
      <c r="A256" s="27" t="s">
        <v>473</v>
      </c>
      <c r="B256" s="7">
        <v>3.9344901664355061E-4</v>
      </c>
      <c r="C256" s="7">
        <v>4.3965601941747569E-5</v>
      </c>
      <c r="D256" s="7">
        <v>8.9490192165423483</v>
      </c>
    </row>
    <row r="257" spans="1:4" ht="15.75" x14ac:dyDescent="0.25">
      <c r="A257" s="27" t="s">
        <v>134</v>
      </c>
      <c r="B257" s="7">
        <v>1.473472937365E-4</v>
      </c>
      <c r="C257" s="7">
        <v>1.293727213822894E-5</v>
      </c>
      <c r="D257" s="7">
        <v>11.389363396097753</v>
      </c>
    </row>
    <row r="258" spans="1:4" ht="15.75" x14ac:dyDescent="0.25">
      <c r="A258" s="27" t="s">
        <v>135</v>
      </c>
      <c r="B258" s="7">
        <v>2.4706875091575094E-4</v>
      </c>
      <c r="C258" s="7">
        <v>5.9226818681318679E-5</v>
      </c>
      <c r="D258" s="7">
        <v>4.1715688334562087</v>
      </c>
    </row>
    <row r="259" spans="1:4" ht="15.75" x14ac:dyDescent="0.25">
      <c r="A259" s="27" t="s">
        <v>2085</v>
      </c>
      <c r="B259" s="7">
        <v>1.430866961661342E-3</v>
      </c>
      <c r="C259" s="7">
        <v>2.7609205431309902E-4</v>
      </c>
      <c r="D259" s="7">
        <v>5.1825720418548649</v>
      </c>
    </row>
    <row r="260" spans="1:4" ht="15.75" x14ac:dyDescent="0.25">
      <c r="A260" s="27" t="s">
        <v>474</v>
      </c>
      <c r="B260" s="7">
        <v>1.0904467832817337E-3</v>
      </c>
      <c r="C260" s="7">
        <v>2.1140103095975199E-4</v>
      </c>
      <c r="D260" s="7">
        <v>5.158190470174862</v>
      </c>
    </row>
    <row r="261" spans="1:4" ht="15.75" x14ac:dyDescent="0.25">
      <c r="A261" s="27" t="s">
        <v>476</v>
      </c>
      <c r="B261" s="7">
        <v>1.9216169694868238E-4</v>
      </c>
      <c r="C261" s="7">
        <v>4.669574063800277E-5</v>
      </c>
      <c r="D261" s="7">
        <v>4.1151868312437445</v>
      </c>
    </row>
    <row r="262" spans="1:4" ht="15.75" x14ac:dyDescent="0.25">
      <c r="A262" s="27" t="s">
        <v>477</v>
      </c>
      <c r="B262" s="7">
        <v>6.4483380694980693E-4</v>
      </c>
      <c r="C262" s="7">
        <v>6.3205419562419558E-5</v>
      </c>
      <c r="D262" s="7">
        <v>10.202191701504182</v>
      </c>
    </row>
    <row r="263" spans="1:4" ht="15.75" x14ac:dyDescent="0.25">
      <c r="A263" s="27" t="s">
        <v>315</v>
      </c>
      <c r="B263" s="7">
        <v>3.8409298367952525E-4</v>
      </c>
      <c r="C263" s="7">
        <v>9.3518443620178035E-5</v>
      </c>
      <c r="D263" s="7">
        <v>4.1071361841681817</v>
      </c>
    </row>
    <row r="264" spans="1:4" ht="15.75" x14ac:dyDescent="0.25">
      <c r="A264" s="27" t="s">
        <v>482</v>
      </c>
      <c r="B264" s="7">
        <v>8.3359200643086493E-4</v>
      </c>
      <c r="C264" s="7">
        <v>1.1107077170418006E-4</v>
      </c>
      <c r="D264" s="7">
        <v>7.5050528022890592</v>
      </c>
    </row>
    <row r="265" spans="1:4" ht="15.75" x14ac:dyDescent="0.25">
      <c r="A265" s="27" t="s">
        <v>316</v>
      </c>
      <c r="B265" s="7">
        <v>4.5738544915254235E-4</v>
      </c>
      <c r="C265" s="7">
        <v>1.4906697740112994E-5</v>
      </c>
      <c r="D265" s="7">
        <v>30.683217512470694</v>
      </c>
    </row>
    <row r="266" spans="1:4" ht="15.75" x14ac:dyDescent="0.25">
      <c r="A266" s="27" t="s">
        <v>484</v>
      </c>
      <c r="B266" s="7">
        <v>1.2704960253496502E-3</v>
      </c>
      <c r="C266" s="7">
        <v>2.9478470192307693E-4</v>
      </c>
      <c r="D266" s="7">
        <v>4.3099116645516489</v>
      </c>
    </row>
    <row r="267" spans="1:4" ht="15.75" x14ac:dyDescent="0.25">
      <c r="A267" s="27" t="s">
        <v>485</v>
      </c>
      <c r="B267" s="7">
        <v>2.5963623068116768E-4</v>
      </c>
      <c r="C267" s="7">
        <v>4.6995682598740416E-5</v>
      </c>
      <c r="D267" s="7">
        <v>5.5246826160181461</v>
      </c>
    </row>
    <row r="268" spans="1:4" ht="15.75" x14ac:dyDescent="0.25">
      <c r="A268" s="27" t="s">
        <v>317</v>
      </c>
      <c r="B268" s="7">
        <v>5.6521608050847457E-4</v>
      </c>
      <c r="C268" s="7">
        <v>8.3575706214689262E-6</v>
      </c>
      <c r="D268" s="7">
        <v>67.629231759830731</v>
      </c>
    </row>
    <row r="269" spans="1:4" ht="15.75" x14ac:dyDescent="0.25">
      <c r="A269" s="27" t="s">
        <v>137</v>
      </c>
      <c r="B269" s="7">
        <v>2.7138307106598983E-4</v>
      </c>
      <c r="C269" s="7">
        <v>1.3719302030456853E-5</v>
      </c>
      <c r="D269" s="7">
        <v>19.781113533583515</v>
      </c>
    </row>
    <row r="270" spans="1:4" ht="15.75" x14ac:dyDescent="0.25">
      <c r="A270" s="27" t="s">
        <v>776</v>
      </c>
      <c r="B270" s="7">
        <v>5.3394700642398288E-4</v>
      </c>
      <c r="C270" s="7">
        <v>1.1292432976445396E-4</v>
      </c>
      <c r="D270" s="7">
        <v>4.7283610851419668</v>
      </c>
    </row>
    <row r="271" spans="1:4" ht="15.75" x14ac:dyDescent="0.25">
      <c r="A271" s="27" t="s">
        <v>487</v>
      </c>
      <c r="B271" s="7">
        <v>3.858206985898942E-4</v>
      </c>
      <c r="C271" s="7">
        <v>1.0384645123384252E-5</v>
      </c>
      <c r="D271" s="7">
        <v>37.15299791237922</v>
      </c>
    </row>
    <row r="272" spans="1:4" ht="15.75" x14ac:dyDescent="0.25">
      <c r="A272" s="27" t="s">
        <v>488</v>
      </c>
      <c r="B272" s="7">
        <v>8.19003841149773E-4</v>
      </c>
      <c r="C272" s="7">
        <v>1.2952268381240543E-4</v>
      </c>
      <c r="D272" s="7">
        <v>6.3232463769510803</v>
      </c>
    </row>
    <row r="273" spans="1:4" ht="15.75" x14ac:dyDescent="0.25">
      <c r="A273" s="27" t="s">
        <v>139</v>
      </c>
      <c r="B273" s="7">
        <v>1.9632398317307693E-4</v>
      </c>
      <c r="C273" s="7">
        <v>3.7650236778846157E-5</v>
      </c>
      <c r="D273" s="7">
        <v>5.2144156310693335</v>
      </c>
    </row>
    <row r="274" spans="1:4" ht="15.75" x14ac:dyDescent="0.25">
      <c r="A274" s="27" t="s">
        <v>318</v>
      </c>
      <c r="B274" s="7">
        <v>3.8578146759720837E-4</v>
      </c>
      <c r="C274" s="7">
        <v>3.4702243270189435E-5</v>
      </c>
      <c r="D274" s="7">
        <v>11.116902863988898</v>
      </c>
    </row>
    <row r="275" spans="1:4" ht="15.75" x14ac:dyDescent="0.25">
      <c r="A275" s="27" t="s">
        <v>2086</v>
      </c>
      <c r="B275" s="7">
        <v>4.7193403104026842E-4</v>
      </c>
      <c r="C275" s="7">
        <v>1.0167474077181208E-4</v>
      </c>
      <c r="D275" s="7">
        <v>4.6416054514407534</v>
      </c>
    </row>
    <row r="276" spans="1:4" ht="15.75" x14ac:dyDescent="0.25">
      <c r="A276" s="27" t="s">
        <v>489</v>
      </c>
      <c r="B276" s="7">
        <v>2.8343086625E-4</v>
      </c>
      <c r="C276" s="7">
        <v>3.764358125E-5</v>
      </c>
      <c r="D276" s="7">
        <v>7.5293278917239039</v>
      </c>
    </row>
    <row r="277" spans="1:4" ht="15.75" x14ac:dyDescent="0.25">
      <c r="A277" s="27" t="s">
        <v>490</v>
      </c>
      <c r="B277" s="7">
        <v>1.0069572535211221E-4</v>
      </c>
      <c r="C277" s="7">
        <v>2.5654840375586854E-6</v>
      </c>
      <c r="D277" s="7">
        <v>39.250185882245539</v>
      </c>
    </row>
    <row r="278" spans="1:4" ht="15.75" x14ac:dyDescent="0.25">
      <c r="A278" s="27" t="s">
        <v>491</v>
      </c>
      <c r="B278" s="7">
        <v>7.3869395732155266E-4</v>
      </c>
      <c r="C278" s="7">
        <v>1.653899749816034E-4</v>
      </c>
      <c r="D278" s="7">
        <v>4.4663768611351369</v>
      </c>
    </row>
    <row r="279" spans="1:4" ht="15.75" x14ac:dyDescent="0.25">
      <c r="A279" s="27" t="s">
        <v>492</v>
      </c>
      <c r="B279" s="7">
        <v>3.9539774780701756E-4</v>
      </c>
      <c r="C279" s="7">
        <v>9.6069655701754386E-5</v>
      </c>
      <c r="D279" s="7">
        <v>4.1157402399204912</v>
      </c>
    </row>
    <row r="280" spans="1:4" ht="15.75" x14ac:dyDescent="0.25">
      <c r="A280" s="27" t="s">
        <v>493</v>
      </c>
      <c r="B280" s="7">
        <v>1.8626793030623021E-4</v>
      </c>
      <c r="C280" s="7">
        <v>4.0441292502639915E-5</v>
      </c>
      <c r="D280" s="7">
        <v>4.6058846980242052</v>
      </c>
    </row>
    <row r="281" spans="1:4" ht="15.75" x14ac:dyDescent="0.25">
      <c r="A281" s="27" t="s">
        <v>1871</v>
      </c>
      <c r="B281" s="7">
        <v>4.8018325282167047E-4</v>
      </c>
      <c r="C281" s="7">
        <v>1.103901151241535E-4</v>
      </c>
      <c r="D281" s="7">
        <v>4.3498754601498346</v>
      </c>
    </row>
    <row r="282" spans="1:4" ht="15.75" x14ac:dyDescent="0.25">
      <c r="A282" s="27" t="s">
        <v>1646</v>
      </c>
      <c r="B282" s="7">
        <v>2.6398664444444406E-4</v>
      </c>
      <c r="C282" s="7">
        <v>2.1408692592592593E-5</v>
      </c>
      <c r="D282" s="7">
        <v>12.330815779744693</v>
      </c>
    </row>
    <row r="283" spans="1:4" ht="15.75" x14ac:dyDescent="0.25">
      <c r="A283" s="27" t="s">
        <v>494</v>
      </c>
      <c r="B283" s="7">
        <v>9.9176713721804504E-4</v>
      </c>
      <c r="C283" s="7">
        <v>1.3060649624060152E-4</v>
      </c>
      <c r="D283" s="7">
        <v>7.5935513605006673</v>
      </c>
    </row>
    <row r="284" spans="1:4" ht="15.75" x14ac:dyDescent="0.25">
      <c r="A284" s="27" t="s">
        <v>319</v>
      </c>
      <c r="B284" s="7">
        <v>4.077390579710145E-4</v>
      </c>
      <c r="C284" s="7">
        <v>5.616931400966183E-5</v>
      </c>
      <c r="D284" s="7">
        <v>7.2591069547489617</v>
      </c>
    </row>
    <row r="285" spans="1:4" ht="15.75" x14ac:dyDescent="0.25">
      <c r="A285" s="27" t="s">
        <v>495</v>
      </c>
      <c r="B285" s="7">
        <v>6.9791919597069591E-4</v>
      </c>
      <c r="C285" s="7">
        <v>7.6084452380952385E-5</v>
      </c>
      <c r="D285" s="7">
        <v>9.1729541861750832</v>
      </c>
    </row>
    <row r="286" spans="1:4" ht="15.75" x14ac:dyDescent="0.25">
      <c r="A286" s="27" t="s">
        <v>496</v>
      </c>
      <c r="B286" s="7">
        <v>4.0590257173913046E-4</v>
      </c>
      <c r="C286" s="7">
        <v>9.4631258695652176E-5</v>
      </c>
      <c r="D286" s="7">
        <v>4.289307543129822</v>
      </c>
    </row>
    <row r="287" spans="1:4" ht="15.75" x14ac:dyDescent="0.25">
      <c r="A287" s="27" t="s">
        <v>497</v>
      </c>
      <c r="B287" s="7">
        <v>4.0590257173913046E-4</v>
      </c>
      <c r="C287" s="7">
        <v>9.4631258695652176E-5</v>
      </c>
      <c r="D287" s="7">
        <v>4.289307543129822</v>
      </c>
    </row>
    <row r="288" spans="1:4" ht="15.75" x14ac:dyDescent="0.25">
      <c r="A288" s="27" t="s">
        <v>499</v>
      </c>
      <c r="B288" s="7">
        <v>7.7427353879622914E-5</v>
      </c>
      <c r="C288" s="7">
        <v>4.3949282088469905E-6</v>
      </c>
      <c r="D288" s="7">
        <v>17.617433141174331</v>
      </c>
    </row>
    <row r="289" spans="1:4" ht="15.75" x14ac:dyDescent="0.25">
      <c r="A289" s="27" t="s">
        <v>143</v>
      </c>
      <c r="B289" s="7">
        <v>2.0436856605166053E-3</v>
      </c>
      <c r="C289" s="7">
        <v>4.4712957564575643E-4</v>
      </c>
      <c r="D289" s="7">
        <v>4.5706787737426229</v>
      </c>
    </row>
    <row r="290" spans="1:4" ht="15.75" x14ac:dyDescent="0.25">
      <c r="A290" s="27" t="s">
        <v>2087</v>
      </c>
      <c r="B290" s="7">
        <v>2.0071182398619499E-4</v>
      </c>
      <c r="C290" s="7">
        <v>4.7018485763589302E-5</v>
      </c>
      <c r="D290" s="7">
        <v>4.2687853665764885</v>
      </c>
    </row>
    <row r="291" spans="1:4" ht="15.75" x14ac:dyDescent="0.25">
      <c r="A291" s="27" t="s">
        <v>144</v>
      </c>
      <c r="B291" s="7">
        <v>2.4858709020116808E-4</v>
      </c>
      <c r="C291" s="7">
        <v>5.4686371836469829E-5</v>
      </c>
      <c r="D291" s="7">
        <v>4.5456862807524505</v>
      </c>
    </row>
    <row r="292" spans="1:4" ht="15.75" x14ac:dyDescent="0.25">
      <c r="A292" s="27" t="s">
        <v>500</v>
      </c>
      <c r="B292" s="7">
        <v>1.3159822902494332E-4</v>
      </c>
      <c r="C292" s="7">
        <v>2.9277219954648527E-5</v>
      </c>
      <c r="D292" s="7">
        <v>4.4949018120160913</v>
      </c>
    </row>
    <row r="293" spans="1:4" ht="15.75" x14ac:dyDescent="0.25">
      <c r="A293" s="27" t="s">
        <v>2088</v>
      </c>
      <c r="B293" s="7">
        <v>1.0532020821917808E-3</v>
      </c>
      <c r="C293" s="7">
        <v>1.3662946270928463E-4</v>
      </c>
      <c r="D293" s="7">
        <v>7.7084551260568679</v>
      </c>
    </row>
    <row r="294" spans="1:4" ht="15.75" x14ac:dyDescent="0.25">
      <c r="A294" s="27" t="s">
        <v>145</v>
      </c>
      <c r="B294" s="7">
        <v>5.4115399E-4</v>
      </c>
      <c r="C294" s="7">
        <v>7.3086579999999998E-5</v>
      </c>
      <c r="D294" s="7">
        <v>7.4042866693174041</v>
      </c>
    </row>
    <row r="295" spans="1:4" ht="15.75" x14ac:dyDescent="0.25">
      <c r="A295" s="27" t="s">
        <v>2089</v>
      </c>
      <c r="B295" s="7">
        <v>8.8015603927986915E-5</v>
      </c>
      <c r="C295" s="7">
        <v>1.8034558101472996E-5</v>
      </c>
      <c r="D295" s="7">
        <v>4.8803859475103044</v>
      </c>
    </row>
    <row r="296" spans="1:4" ht="15.75" x14ac:dyDescent="0.25">
      <c r="A296" s="27" t="s">
        <v>146</v>
      </c>
      <c r="B296" s="7">
        <v>1.375188592321755E-4</v>
      </c>
      <c r="C296" s="7">
        <v>1.984909963436929E-5</v>
      </c>
      <c r="D296" s="7">
        <v>6.9282164816210416</v>
      </c>
    </row>
    <row r="297" spans="1:4" ht="15.75" x14ac:dyDescent="0.25">
      <c r="A297" s="27" t="s">
        <v>320</v>
      </c>
      <c r="B297" s="7">
        <v>9.085793964757709E-4</v>
      </c>
      <c r="C297" s="7">
        <v>2.2084703744493174E-4</v>
      </c>
      <c r="D297" s="7">
        <v>4.1140664913937339</v>
      </c>
    </row>
    <row r="298" spans="1:4" ht="15.75" x14ac:dyDescent="0.25">
      <c r="A298" s="27" t="s">
        <v>501</v>
      </c>
      <c r="B298" s="7">
        <v>3.3922997274633127E-4</v>
      </c>
      <c r="C298" s="7">
        <v>6.5093792452830185E-5</v>
      </c>
      <c r="D298" s="7">
        <v>5.2114028076049213</v>
      </c>
    </row>
    <row r="299" spans="1:4" ht="15.75" x14ac:dyDescent="0.25">
      <c r="A299" s="27" t="s">
        <v>147</v>
      </c>
      <c r="B299" s="7">
        <v>1.2292476703111858E-3</v>
      </c>
      <c r="C299" s="7">
        <v>1.4998739529015895E-4</v>
      </c>
      <c r="D299" s="7">
        <v>8.1956731626223522</v>
      </c>
    </row>
    <row r="300" spans="1:4" ht="15.75" x14ac:dyDescent="0.25">
      <c r="A300" s="27" t="s">
        <v>148</v>
      </c>
      <c r="B300" s="7">
        <v>1.4689943956043954E-4</v>
      </c>
      <c r="C300" s="7">
        <v>1.7990841444270017E-5</v>
      </c>
      <c r="D300" s="7">
        <v>8.1652345175453807</v>
      </c>
    </row>
    <row r="301" spans="1:4" ht="15.75" x14ac:dyDescent="0.25">
      <c r="A301" s="27" t="s">
        <v>502</v>
      </c>
      <c r="B301" s="7">
        <v>2.310122175925922E-4</v>
      </c>
      <c r="C301" s="7">
        <v>3.492500042087542E-5</v>
      </c>
      <c r="D301" s="7">
        <v>6.6145229723321997</v>
      </c>
    </row>
    <row r="302" spans="1:4" ht="15.75" x14ac:dyDescent="0.25">
      <c r="A302" s="27" t="s">
        <v>503</v>
      </c>
      <c r="B302" s="7">
        <v>3.8071944965277775E-4</v>
      </c>
      <c r="C302" s="7">
        <v>3.6377610243055558E-5</v>
      </c>
      <c r="D302" s="7">
        <v>10.465763064396365</v>
      </c>
    </row>
    <row r="303" spans="1:4" ht="15.75" x14ac:dyDescent="0.25">
      <c r="A303" s="27" t="s">
        <v>2090</v>
      </c>
      <c r="B303" s="7">
        <v>5.1625458208955219E-4</v>
      </c>
      <c r="C303" s="7">
        <v>3.8072878464818761E-5</v>
      </c>
      <c r="D303" s="7">
        <v>13.559641479868594</v>
      </c>
    </row>
    <row r="304" spans="1:4" ht="15.75" x14ac:dyDescent="0.25">
      <c r="A304" s="27" t="s">
        <v>151</v>
      </c>
      <c r="B304" s="7">
        <v>9.6705098698481463E-4</v>
      </c>
      <c r="C304" s="7">
        <v>1.3315568112798264E-4</v>
      </c>
      <c r="D304" s="7">
        <v>7.2625589745234613</v>
      </c>
    </row>
    <row r="305" spans="1:4" ht="15.75" x14ac:dyDescent="0.25">
      <c r="A305" s="27" t="s">
        <v>504</v>
      </c>
      <c r="B305" s="7">
        <v>7.9424645083487754E-4</v>
      </c>
      <c r="C305" s="7">
        <v>1.279415361781076E-4</v>
      </c>
      <c r="D305" s="7">
        <v>6.207885840367009</v>
      </c>
    </row>
    <row r="306" spans="1:4" ht="15.75" x14ac:dyDescent="0.25">
      <c r="A306" s="27" t="s">
        <v>505</v>
      </c>
      <c r="B306" s="7">
        <v>6.6348285035629223E-5</v>
      </c>
      <c r="C306" s="7">
        <v>1.2839441805225654E-5</v>
      </c>
      <c r="D306" s="7">
        <v>5.1675365675652243</v>
      </c>
    </row>
    <row r="307" spans="1:4" ht="15.75" x14ac:dyDescent="0.25">
      <c r="A307" s="27" t="s">
        <v>2091</v>
      </c>
      <c r="B307" s="7">
        <v>5.6366152037617558E-5</v>
      </c>
      <c r="C307" s="7">
        <v>8.565017241379311E-6</v>
      </c>
      <c r="D307" s="7">
        <v>6.5809735636376079</v>
      </c>
    </row>
    <row r="308" spans="1:4" ht="15.75" x14ac:dyDescent="0.25">
      <c r="A308" s="27" t="s">
        <v>506</v>
      </c>
      <c r="B308" s="7">
        <v>1.612566266993693E-3</v>
      </c>
      <c r="C308" s="7">
        <v>3.5525479187105814E-4</v>
      </c>
      <c r="D308" s="7">
        <v>4.5391823105344162</v>
      </c>
    </row>
    <row r="309" spans="1:4" ht="15.75" x14ac:dyDescent="0.25">
      <c r="A309" s="27" t="s">
        <v>2092</v>
      </c>
      <c r="B309" s="7">
        <v>1.3533780228571427E-3</v>
      </c>
      <c r="C309" s="7">
        <v>1.8292423428571431E-4</v>
      </c>
      <c r="D309" s="7">
        <v>7.398571480382774</v>
      </c>
    </row>
    <row r="310" spans="1:4" ht="15.75" x14ac:dyDescent="0.25">
      <c r="A310" s="27" t="s">
        <v>507</v>
      </c>
      <c r="B310" s="7">
        <v>8.7169903987729762E-4</v>
      </c>
      <c r="C310" s="7">
        <v>1.4533084355828222E-4</v>
      </c>
      <c r="D310" s="7">
        <v>5.9980319286299268</v>
      </c>
    </row>
    <row r="311" spans="1:4" ht="15.75" x14ac:dyDescent="0.25">
      <c r="A311" s="27" t="s">
        <v>321</v>
      </c>
      <c r="B311" s="7">
        <v>4.9503307467532471E-4</v>
      </c>
      <c r="C311" s="7">
        <v>9.9472473214285722E-5</v>
      </c>
      <c r="D311" s="7">
        <v>4.9765835580353359</v>
      </c>
    </row>
    <row r="312" spans="1:4" ht="15.75" x14ac:dyDescent="0.25">
      <c r="A312" s="27" t="s">
        <v>2093</v>
      </c>
      <c r="B312" s="7">
        <v>1.3254657573415766E-4</v>
      </c>
      <c r="C312" s="7">
        <v>1.7918098918083465E-5</v>
      </c>
      <c r="D312" s="7">
        <v>7.3973570712006627</v>
      </c>
    </row>
    <row r="313" spans="1:4" ht="15.75" x14ac:dyDescent="0.25">
      <c r="A313" s="27" t="s">
        <v>508</v>
      </c>
      <c r="B313" s="7">
        <v>3.2935600911458332E-4</v>
      </c>
      <c r="C313" s="7">
        <v>4.9460217447916665E-5</v>
      </c>
      <c r="D313" s="7">
        <v>6.6590085144976703</v>
      </c>
    </row>
    <row r="314" spans="1:4" ht="15.75" x14ac:dyDescent="0.25">
      <c r="A314" s="27" t="s">
        <v>322</v>
      </c>
      <c r="B314" s="7">
        <v>1.1710645851063829E-3</v>
      </c>
      <c r="C314" s="7">
        <v>1.7578105319148937E-4</v>
      </c>
      <c r="D314" s="7">
        <v>6.6620637653744659</v>
      </c>
    </row>
    <row r="315" spans="1:4" ht="15.75" x14ac:dyDescent="0.25">
      <c r="A315" s="27" t="s">
        <v>323</v>
      </c>
      <c r="B315" s="7">
        <v>4.1293018162618793E-4</v>
      </c>
      <c r="C315" s="7">
        <v>7.9752686378035901E-5</v>
      </c>
      <c r="D315" s="7">
        <v>5.177633511539117</v>
      </c>
    </row>
    <row r="316" spans="1:4" ht="15.75" x14ac:dyDescent="0.25">
      <c r="A316" s="27" t="s">
        <v>324</v>
      </c>
      <c r="B316" s="7">
        <v>2.8833218299445469E-4</v>
      </c>
      <c r="C316" s="7">
        <v>6.925290018484288E-5</v>
      </c>
      <c r="D316" s="7">
        <v>4.1634672659898344</v>
      </c>
    </row>
    <row r="317" spans="1:4" ht="15.75" x14ac:dyDescent="0.25">
      <c r="A317" s="27" t="s">
        <v>509</v>
      </c>
      <c r="B317" s="7">
        <v>2.0573429911504247E-4</v>
      </c>
      <c r="C317" s="7">
        <v>9.6716477876106206E-6</v>
      </c>
      <c r="D317" s="7">
        <v>21.271897367746174</v>
      </c>
    </row>
    <row r="318" spans="1:4" ht="15.75" x14ac:dyDescent="0.25">
      <c r="A318" s="27" t="s">
        <v>2094</v>
      </c>
      <c r="B318" s="7">
        <v>2.8898517691154272E-4</v>
      </c>
      <c r="C318" s="7">
        <v>4.6964013493253376E-5</v>
      </c>
      <c r="D318" s="7">
        <v>6.1533322094172584</v>
      </c>
    </row>
    <row r="319" spans="1:4" ht="15.75" x14ac:dyDescent="0.25">
      <c r="A319" s="27" t="s">
        <v>553</v>
      </c>
      <c r="B319" s="7">
        <v>3.7941753497536945E-4</v>
      </c>
      <c r="C319" s="7">
        <v>7.532599802955665E-5</v>
      </c>
      <c r="D319" s="7">
        <v>5.0370064108077583</v>
      </c>
    </row>
    <row r="320" spans="1:4" ht="15.75" x14ac:dyDescent="0.25">
      <c r="A320" s="27" t="s">
        <v>2095</v>
      </c>
      <c r="B320" s="7">
        <v>8.5871214357937316E-5</v>
      </c>
      <c r="C320" s="7">
        <v>5.3498533872598585E-6</v>
      </c>
      <c r="D320" s="7">
        <v>16.05113414181238</v>
      </c>
    </row>
    <row r="321" spans="1:4" ht="15.75" x14ac:dyDescent="0.25">
      <c r="A321" s="27" t="s">
        <v>513</v>
      </c>
      <c r="B321" s="7">
        <v>2.0704375146198773E-4</v>
      </c>
      <c r="C321" s="7">
        <v>5.0208027485380058E-5</v>
      </c>
      <c r="D321" s="7">
        <v>4.1237180951248531</v>
      </c>
    </row>
    <row r="322" spans="1:4" ht="15.75" x14ac:dyDescent="0.25">
      <c r="A322" s="27" t="s">
        <v>514</v>
      </c>
      <c r="B322" s="7">
        <v>4.7842419999999999E-4</v>
      </c>
      <c r="C322" s="7">
        <v>1.1413648818897558E-4</v>
      </c>
      <c r="D322" s="7">
        <v>4.1916849518610899</v>
      </c>
    </row>
    <row r="323" spans="1:4" ht="15.75" x14ac:dyDescent="0.25">
      <c r="A323" s="27" t="s">
        <v>516</v>
      </c>
      <c r="B323" s="7">
        <v>1.0376776279342711E-3</v>
      </c>
      <c r="C323" s="7">
        <v>2.3382279460093896E-4</v>
      </c>
      <c r="D323" s="7">
        <v>4.4378805313025884</v>
      </c>
    </row>
    <row r="324" spans="1:4" ht="15.75" x14ac:dyDescent="0.25">
      <c r="A324" s="27" t="s">
        <v>153</v>
      </c>
      <c r="B324" s="7">
        <v>5.8036068932038672E-4</v>
      </c>
      <c r="C324" s="7">
        <v>1.2704912621359221E-4</v>
      </c>
      <c r="D324" s="7">
        <v>4.56800220998527</v>
      </c>
    </row>
    <row r="325" spans="1:4" ht="15.75" x14ac:dyDescent="0.25">
      <c r="A325" s="27" t="s">
        <v>520</v>
      </c>
      <c r="B325" s="7">
        <v>1.2749426642156864E-3</v>
      </c>
      <c r="C325" s="7">
        <v>3.0447229656862743E-4</v>
      </c>
      <c r="D325" s="7">
        <v>4.1873847919307066</v>
      </c>
    </row>
    <row r="326" spans="1:4" ht="15.75" x14ac:dyDescent="0.25">
      <c r="A326" s="27" t="s">
        <v>2096</v>
      </c>
      <c r="B326" s="7">
        <v>1.4166829528985508E-4</v>
      </c>
      <c r="C326" s="7">
        <v>1.9119460144927537E-5</v>
      </c>
      <c r="D326" s="7">
        <v>7.4096388818509711</v>
      </c>
    </row>
    <row r="327" spans="1:4" ht="15.75" x14ac:dyDescent="0.25">
      <c r="A327" s="27" t="s">
        <v>325</v>
      </c>
      <c r="B327" s="7">
        <v>1.774425402930403E-4</v>
      </c>
      <c r="C327" s="7">
        <v>1.9380970695970694E-5</v>
      </c>
      <c r="D327" s="7">
        <v>9.1555032550526807</v>
      </c>
    </row>
    <row r="328" spans="1:4" ht="15.75" x14ac:dyDescent="0.25">
      <c r="A328" s="27" t="s">
        <v>2097</v>
      </c>
      <c r="B328" s="7">
        <v>3.2076057707509882E-4</v>
      </c>
      <c r="C328" s="7">
        <v>2.2267638339920946E-5</v>
      </c>
      <c r="D328" s="7">
        <v>14.404786541734248</v>
      </c>
    </row>
    <row r="329" spans="1:4" ht="15.75" x14ac:dyDescent="0.25">
      <c r="A329" s="27" t="s">
        <v>521</v>
      </c>
      <c r="B329" s="7">
        <v>4.1199341376451081E-4</v>
      </c>
      <c r="C329" s="7">
        <v>8.4739399668324223E-5</v>
      </c>
      <c r="D329" s="7">
        <v>4.8618873319504399</v>
      </c>
    </row>
    <row r="330" spans="1:4" ht="15.75" x14ac:dyDescent="0.25">
      <c r="A330" s="27" t="s">
        <v>2098</v>
      </c>
      <c r="B330" s="7">
        <v>1.507463872255489E-4</v>
      </c>
      <c r="C330" s="7">
        <v>1.9696146706586826E-5</v>
      </c>
      <c r="D330" s="7">
        <v>7.6535979078149321</v>
      </c>
    </row>
    <row r="331" spans="1:4" ht="15.75" x14ac:dyDescent="0.25">
      <c r="A331" s="27" t="s">
        <v>326</v>
      </c>
      <c r="B331" s="7">
        <v>1.3600976485943776E-3</v>
      </c>
      <c r="C331" s="7">
        <v>8.852425903614458E-5</v>
      </c>
      <c r="D331" s="7">
        <v>15.364123500192731</v>
      </c>
    </row>
    <row r="332" spans="1:4" ht="15.75" x14ac:dyDescent="0.25">
      <c r="A332" s="27" t="s">
        <v>524</v>
      </c>
      <c r="B332" s="7">
        <v>9.4540895208760441E-4</v>
      </c>
      <c r="C332" s="7">
        <v>2.2941284188911636E-4</v>
      </c>
      <c r="D332" s="7">
        <v>4.120994031121219</v>
      </c>
    </row>
    <row r="333" spans="1:4" ht="15.75" x14ac:dyDescent="0.25">
      <c r="A333" s="27" t="s">
        <v>1635</v>
      </c>
      <c r="B333" s="7">
        <v>6.0363954678007293E-4</v>
      </c>
      <c r="C333" s="7">
        <v>1.2504463791008385E-4</v>
      </c>
      <c r="D333" s="7">
        <v>4.8273924965429824</v>
      </c>
    </row>
    <row r="334" spans="1:4" ht="15.75" x14ac:dyDescent="0.25">
      <c r="A334" s="27" t="s">
        <v>327</v>
      </c>
      <c r="B334" s="7">
        <v>6.3302287477638632E-4</v>
      </c>
      <c r="C334" s="7">
        <v>9.250412522361359E-5</v>
      </c>
      <c r="D334" s="7">
        <v>6.8431853525035455</v>
      </c>
    </row>
    <row r="335" spans="1:4" ht="15.75" x14ac:dyDescent="0.25">
      <c r="A335" s="27" t="s">
        <v>527</v>
      </c>
      <c r="B335" s="7">
        <v>5.5862243478260873E-4</v>
      </c>
      <c r="C335" s="7">
        <v>8.8603335038363174E-5</v>
      </c>
      <c r="D335" s="7">
        <v>6.3047562999828193</v>
      </c>
    </row>
    <row r="336" spans="1:4" ht="15.75" x14ac:dyDescent="0.25">
      <c r="A336" s="27" t="s">
        <v>155</v>
      </c>
      <c r="B336" s="7">
        <v>1.1056279942307692E-3</v>
      </c>
      <c r="C336" s="7">
        <v>1.7797139038461517E-4</v>
      </c>
      <c r="D336" s="7">
        <v>6.2123917324092881</v>
      </c>
    </row>
    <row r="337" spans="1:4" ht="15.75" x14ac:dyDescent="0.25">
      <c r="A337" s="27" t="s">
        <v>328</v>
      </c>
      <c r="B337" s="7">
        <v>1.7762231081081079E-4</v>
      </c>
      <c r="C337" s="7">
        <v>3.8743024676850764E-5</v>
      </c>
      <c r="D337" s="7">
        <v>4.584626840375253</v>
      </c>
    </row>
    <row r="338" spans="1:4" ht="15.75" x14ac:dyDescent="0.25">
      <c r="A338" s="27" t="s">
        <v>157</v>
      </c>
      <c r="B338" s="7">
        <v>3.6876045873786409E-4</v>
      </c>
      <c r="C338" s="7">
        <v>4.1302565533980342E-5</v>
      </c>
      <c r="D338" s="7">
        <v>8.928270047401254</v>
      </c>
    </row>
    <row r="339" spans="1:4" ht="15.75" x14ac:dyDescent="0.25">
      <c r="A339" s="27" t="s">
        <v>550</v>
      </c>
      <c r="B339" s="7">
        <v>1.311176E-4</v>
      </c>
      <c r="C339" s="7">
        <v>8.0778702290076331E-6</v>
      </c>
      <c r="D339" s="7">
        <v>16.23170418474373</v>
      </c>
    </row>
    <row r="340" spans="1:4" ht="15.75" x14ac:dyDescent="0.25">
      <c r="A340" s="27" t="s">
        <v>551</v>
      </c>
      <c r="B340" s="7">
        <v>6.4811284788029804E-4</v>
      </c>
      <c r="C340" s="7">
        <v>1.5563524314214341E-4</v>
      </c>
      <c r="D340" s="7">
        <v>4.1643064565290606</v>
      </c>
    </row>
    <row r="341" spans="1:4" ht="15.75" x14ac:dyDescent="0.25">
      <c r="A341" s="27" t="s">
        <v>2099</v>
      </c>
      <c r="B341" s="7">
        <v>2.3142714964370544E-5</v>
      </c>
      <c r="C341" s="7">
        <v>3.3174536817102134E-6</v>
      </c>
      <c r="D341" s="7">
        <v>6.9760476512335252</v>
      </c>
    </row>
    <row r="342" spans="1:4" ht="15.75" x14ac:dyDescent="0.25">
      <c r="A342" s="27" t="s">
        <v>329</v>
      </c>
      <c r="B342" s="7">
        <v>9.5440726601941548E-4</v>
      </c>
      <c r="C342" s="7">
        <v>1.6019059417475711E-4</v>
      </c>
      <c r="D342" s="7">
        <v>5.9579482237154426</v>
      </c>
    </row>
    <row r="343" spans="1:4" ht="15.75" x14ac:dyDescent="0.25">
      <c r="A343" s="27" t="s">
        <v>552</v>
      </c>
      <c r="B343" s="7">
        <v>1.7760965307125307E-4</v>
      </c>
      <c r="C343" s="7">
        <v>4.3351489434889432E-5</v>
      </c>
      <c r="D343" s="7">
        <v>4.0969677255958867</v>
      </c>
    </row>
    <row r="344" spans="1:4" ht="15.75" x14ac:dyDescent="0.25">
      <c r="A344" s="27" t="s">
        <v>2100</v>
      </c>
      <c r="B344" s="7">
        <v>1.1660920615384616E-4</v>
      </c>
      <c r="C344" s="7">
        <v>2.690730153846154E-5</v>
      </c>
      <c r="D344" s="7">
        <v>4.3337384087796353</v>
      </c>
    </row>
    <row r="345" spans="1:4" ht="15.75" x14ac:dyDescent="0.25">
      <c r="A345" s="27" t="s">
        <v>510</v>
      </c>
      <c r="B345" s="7">
        <v>1.921591185185185E-4</v>
      </c>
      <c r="C345" s="7">
        <v>1.0704346296296297E-5</v>
      </c>
      <c r="D345" s="7">
        <v>17.951504295503366</v>
      </c>
    </row>
    <row r="346" spans="1:4" ht="15.75" x14ac:dyDescent="0.25">
      <c r="A346" s="27" t="s">
        <v>511</v>
      </c>
      <c r="B346" s="7">
        <v>1.6856485764192138E-4</v>
      </c>
      <c r="C346" s="7">
        <v>9.5187938864628818E-6</v>
      </c>
      <c r="D346" s="7">
        <v>17.708636162575733</v>
      </c>
    </row>
    <row r="347" spans="1:4" ht="15.75" x14ac:dyDescent="0.25">
      <c r="A347" s="27" t="s">
        <v>512</v>
      </c>
      <c r="B347" s="7">
        <v>9.8564033959044201E-4</v>
      </c>
      <c r="C347" s="7">
        <v>1.7142325938566554E-4</v>
      </c>
      <c r="D347" s="7">
        <v>5.7497468145379429</v>
      </c>
    </row>
    <row r="348" spans="1:4" ht="15.75" x14ac:dyDescent="0.25">
      <c r="A348" s="27" t="s">
        <v>331</v>
      </c>
      <c r="B348" s="7">
        <v>6.3539698710865554E-4</v>
      </c>
      <c r="C348" s="7">
        <v>1.0425696869244935E-4</v>
      </c>
      <c r="D348" s="7">
        <v>6.0945277335180492</v>
      </c>
    </row>
    <row r="349" spans="1:4" ht="15.75" x14ac:dyDescent="0.25">
      <c r="A349" s="27" t="s">
        <v>332</v>
      </c>
      <c r="B349" s="7">
        <v>4.1038523495934954E-4</v>
      </c>
      <c r="C349" s="7">
        <v>9.2132227642276419E-6</v>
      </c>
      <c r="D349" s="7">
        <v>44.543070916808851</v>
      </c>
    </row>
    <row r="350" spans="1:4" ht="15.75" x14ac:dyDescent="0.25">
      <c r="A350" s="27" t="s">
        <v>515</v>
      </c>
      <c r="B350" s="7">
        <v>7.6587688144329894E-5</v>
      </c>
      <c r="C350" s="7">
        <v>1.3893702319587628E-5</v>
      </c>
      <c r="D350" s="7">
        <v>5.5124031293196047</v>
      </c>
    </row>
    <row r="351" spans="1:4" ht="15.75" x14ac:dyDescent="0.25">
      <c r="A351" s="27" t="s">
        <v>2101</v>
      </c>
      <c r="B351" s="7">
        <v>1.7428752492668623E-4</v>
      </c>
      <c r="C351" s="7">
        <v>3.1617340175953079E-5</v>
      </c>
      <c r="D351" s="7">
        <v>5.5124031293196056</v>
      </c>
    </row>
    <row r="352" spans="1:4" ht="15.75" x14ac:dyDescent="0.25">
      <c r="A352" s="27" t="s">
        <v>2102</v>
      </c>
      <c r="B352" s="7">
        <v>6.2298799157894632E-4</v>
      </c>
      <c r="C352" s="7">
        <v>1.5049095789473684E-4</v>
      </c>
      <c r="D352" s="7">
        <v>4.1397038087477958</v>
      </c>
    </row>
    <row r="353" spans="1:4" ht="15.75" x14ac:dyDescent="0.25">
      <c r="A353" s="27" t="s">
        <v>517</v>
      </c>
      <c r="B353" s="7">
        <v>2.9267451542177626E-4</v>
      </c>
      <c r="C353" s="7">
        <v>3.6283648829431437E-5</v>
      </c>
      <c r="D353" s="7">
        <v>8.066292251852401</v>
      </c>
    </row>
    <row r="354" spans="1:4" ht="15.75" x14ac:dyDescent="0.25">
      <c r="A354" s="27" t="s">
        <v>518</v>
      </c>
      <c r="B354" s="7">
        <v>1.2746221895424837E-3</v>
      </c>
      <c r="C354" s="7">
        <v>1.4221069063180829E-4</v>
      </c>
      <c r="D354" s="7">
        <v>8.9629139966878739</v>
      </c>
    </row>
    <row r="355" spans="1:4" ht="15.75" x14ac:dyDescent="0.25">
      <c r="A355" s="27" t="s">
        <v>333</v>
      </c>
      <c r="B355" s="7">
        <v>4.9271141431261769E-4</v>
      </c>
      <c r="C355" s="7">
        <v>7.2875676082862515E-5</v>
      </c>
      <c r="D355" s="7">
        <v>6.76098584323781</v>
      </c>
    </row>
    <row r="356" spans="1:4" ht="15.75" x14ac:dyDescent="0.25">
      <c r="A356" s="27" t="s">
        <v>159</v>
      </c>
      <c r="B356" s="7">
        <v>9.3433048542458815E-4</v>
      </c>
      <c r="C356" s="7">
        <v>3.6174133079847905E-5</v>
      </c>
      <c r="D356" s="7">
        <v>25.828690444694868</v>
      </c>
    </row>
    <row r="357" spans="1:4" ht="15.75" x14ac:dyDescent="0.25">
      <c r="A357" s="27" t="s">
        <v>523</v>
      </c>
      <c r="B357" s="7">
        <v>1.7814797413793102E-4</v>
      </c>
      <c r="C357" s="7">
        <v>2.5833272988505748E-5</v>
      </c>
      <c r="D357" s="7">
        <v>6.8960667205118051</v>
      </c>
    </row>
    <row r="358" spans="1:4" ht="15.75" x14ac:dyDescent="0.25">
      <c r="A358" s="27" t="s">
        <v>334</v>
      </c>
      <c r="B358" s="7">
        <v>4.6051546174142482E-4</v>
      </c>
      <c r="C358" s="7">
        <v>4.1807248021107919E-5</v>
      </c>
      <c r="D358" s="7">
        <v>11.015206298891444</v>
      </c>
    </row>
    <row r="359" spans="1:4" ht="15.75" x14ac:dyDescent="0.25">
      <c r="A359" s="27" t="s">
        <v>160</v>
      </c>
      <c r="B359" s="7">
        <v>7.6687348402555743E-4</v>
      </c>
      <c r="C359" s="7">
        <v>1.7156835463258627E-4</v>
      </c>
      <c r="D359" s="7">
        <v>4.4697839859093911</v>
      </c>
    </row>
    <row r="360" spans="1:4" ht="15.75" x14ac:dyDescent="0.25">
      <c r="A360" s="27" t="s">
        <v>161</v>
      </c>
      <c r="B360" s="7">
        <v>9.3277384992101109E-4</v>
      </c>
      <c r="C360" s="7">
        <v>2.1915074091627095E-4</v>
      </c>
      <c r="D360" s="7">
        <v>4.2563116420281144</v>
      </c>
    </row>
    <row r="361" spans="1:4" ht="15.75" x14ac:dyDescent="0.25">
      <c r="A361" s="27" t="s">
        <v>525</v>
      </c>
      <c r="B361" s="7">
        <v>3.5081943515358362E-4</v>
      </c>
      <c r="C361" s="7">
        <v>8.1832656143344625E-5</v>
      </c>
      <c r="D361" s="7">
        <v>4.2870346837949418</v>
      </c>
    </row>
    <row r="362" spans="1:4" ht="15.75" x14ac:dyDescent="0.25">
      <c r="A362" s="27" t="s">
        <v>162</v>
      </c>
      <c r="B362" s="7">
        <v>3.6250908517350156E-4</v>
      </c>
      <c r="C362" s="7">
        <v>1.9111694006309148E-5</v>
      </c>
      <c r="D362" s="7">
        <v>18.967920114974117</v>
      </c>
    </row>
    <row r="363" spans="1:4" ht="15.75" x14ac:dyDescent="0.25">
      <c r="A363" s="27" t="s">
        <v>526</v>
      </c>
      <c r="B363" s="7">
        <v>3.0547134302325583E-4</v>
      </c>
      <c r="C363" s="7">
        <v>6.4414488372093021E-5</v>
      </c>
      <c r="D363" s="7">
        <v>4.7422769433281484</v>
      </c>
    </row>
    <row r="364" spans="1:4" ht="15.75" x14ac:dyDescent="0.25">
      <c r="A364" s="27" t="s">
        <v>335</v>
      </c>
      <c r="B364" s="7">
        <v>6.9939740969162994E-4</v>
      </c>
      <c r="C364" s="7">
        <v>1.2732041850220264E-5</v>
      </c>
      <c r="D364" s="7">
        <v>54.932069649105841</v>
      </c>
    </row>
    <row r="365" spans="1:4" ht="15.75" x14ac:dyDescent="0.25">
      <c r="A365" s="27" t="s">
        <v>336</v>
      </c>
      <c r="B365" s="7">
        <v>2.109694909326425E-4</v>
      </c>
      <c r="C365" s="7">
        <v>6.853633419689119E-6</v>
      </c>
      <c r="D365" s="7">
        <v>30.782138176017604</v>
      </c>
    </row>
    <row r="366" spans="1:4" ht="15.75" x14ac:dyDescent="0.25">
      <c r="A366" s="27" t="s">
        <v>337</v>
      </c>
      <c r="B366" s="7">
        <v>1.3961703685503685E-4</v>
      </c>
      <c r="C366" s="7">
        <v>2.7888299754299756E-5</v>
      </c>
      <c r="D366" s="7">
        <v>5.0062943271940057</v>
      </c>
    </row>
    <row r="367" spans="1:4" ht="15.75" x14ac:dyDescent="0.25">
      <c r="A367" s="27" t="s">
        <v>338</v>
      </c>
      <c r="B367" s="7">
        <v>2.7500145869565219E-4</v>
      </c>
      <c r="C367" s="7">
        <v>1.5148847826086957E-5</v>
      </c>
      <c r="D367" s="7">
        <v>18.153292042586106</v>
      </c>
    </row>
    <row r="368" spans="1:4" ht="15.75" x14ac:dyDescent="0.25">
      <c r="A368" s="27" t="s">
        <v>528</v>
      </c>
      <c r="B368" s="7">
        <v>3.1022476947040396E-4</v>
      </c>
      <c r="C368" s="7">
        <v>2.9329140186915888E-5</v>
      </c>
      <c r="D368" s="7">
        <v>10.577356427543664</v>
      </c>
    </row>
    <row r="369" spans="1:4" ht="15.75" x14ac:dyDescent="0.25">
      <c r="A369" s="27" t="s">
        <v>529</v>
      </c>
      <c r="B369" s="7">
        <v>1.1240451349206349E-3</v>
      </c>
      <c r="C369" s="7">
        <v>2.2494187003968254E-4</v>
      </c>
      <c r="D369" s="7">
        <v>4.9970471692190497</v>
      </c>
    </row>
    <row r="370" spans="1:4" ht="15.75" x14ac:dyDescent="0.25">
      <c r="A370" s="27" t="s">
        <v>530</v>
      </c>
      <c r="B370" s="7">
        <v>1.0139170073394477E-3</v>
      </c>
      <c r="C370" s="7">
        <v>1.8547436146788807E-4</v>
      </c>
      <c r="D370" s="7">
        <v>5.4666154357673378</v>
      </c>
    </row>
    <row r="371" spans="1:4" ht="15.75" x14ac:dyDescent="0.25">
      <c r="A371" s="27" t="s">
        <v>165</v>
      </c>
      <c r="B371" s="7">
        <v>1.9468431894366196E-3</v>
      </c>
      <c r="C371" s="7">
        <v>4.4887607183098595E-4</v>
      </c>
      <c r="D371" s="7">
        <v>4.3371507451830915</v>
      </c>
    </row>
    <row r="372" spans="1:4" ht="15.75" x14ac:dyDescent="0.25">
      <c r="A372" s="27" t="s">
        <v>166</v>
      </c>
      <c r="B372" s="7">
        <v>9.0940282033096919E-4</v>
      </c>
      <c r="C372" s="7">
        <v>1.6305069267139456E-4</v>
      </c>
      <c r="D372" s="7">
        <v>5.577423839368417</v>
      </c>
    </row>
    <row r="373" spans="1:4" ht="15.75" x14ac:dyDescent="0.25">
      <c r="A373" s="27" t="s">
        <v>531</v>
      </c>
      <c r="B373" s="7">
        <v>5.076392319085908E-4</v>
      </c>
      <c r="C373" s="7">
        <v>8.1064101988996616E-5</v>
      </c>
      <c r="D373" s="7">
        <v>6.2621952190070047</v>
      </c>
    </row>
    <row r="374" spans="1:4" ht="15.75" x14ac:dyDescent="0.25">
      <c r="A374" s="27" t="s">
        <v>532</v>
      </c>
      <c r="B374" s="7">
        <v>1.5257980780209325E-4</v>
      </c>
      <c r="C374" s="7">
        <v>5.6300285442435775E-6</v>
      </c>
      <c r="D374" s="7">
        <v>27.101071797957129</v>
      </c>
    </row>
    <row r="375" spans="1:4" ht="15.75" x14ac:dyDescent="0.25">
      <c r="A375" s="27" t="s">
        <v>533</v>
      </c>
      <c r="B375" s="7">
        <v>4.1224534764100745E-4</v>
      </c>
      <c r="C375" s="7">
        <v>6.6755996807378495E-5</v>
      </c>
      <c r="D375" s="7">
        <v>6.175405467025282</v>
      </c>
    </row>
    <row r="376" spans="1:4" ht="15.75" x14ac:dyDescent="0.25">
      <c r="A376" s="27" t="s">
        <v>534</v>
      </c>
      <c r="B376" s="7">
        <v>3.3632930707395498E-4</v>
      </c>
      <c r="C376" s="7">
        <v>2.6794025723472666E-5</v>
      </c>
      <c r="D376" s="7">
        <v>12.552399200666464</v>
      </c>
    </row>
    <row r="377" spans="1:4" ht="15.75" x14ac:dyDescent="0.25">
      <c r="A377" s="27" t="s">
        <v>2103</v>
      </c>
      <c r="B377" s="7">
        <v>9.8491809840425522E-4</v>
      </c>
      <c r="C377" s="7">
        <v>5.6063335106382972E-5</v>
      </c>
      <c r="D377" s="7">
        <v>17.567954110031522</v>
      </c>
    </row>
    <row r="378" spans="1:4" ht="15.75" x14ac:dyDescent="0.25">
      <c r="A378" s="27" t="s">
        <v>167</v>
      </c>
      <c r="B378" s="7">
        <v>2.7311180000000003E-3</v>
      </c>
      <c r="C378" s="7">
        <v>3.1687945194805195E-4</v>
      </c>
      <c r="D378" s="7">
        <v>8.6187917304518997</v>
      </c>
    </row>
    <row r="379" spans="1:4" ht="15.75" x14ac:dyDescent="0.25">
      <c r="A379" s="27" t="s">
        <v>339</v>
      </c>
      <c r="B379" s="7">
        <v>6.4422129903978051E-4</v>
      </c>
      <c r="C379" s="7">
        <v>1.3048690260631E-4</v>
      </c>
      <c r="D379" s="7">
        <v>4.9370571771747125</v>
      </c>
    </row>
    <row r="380" spans="1:4" ht="15.75" x14ac:dyDescent="0.25">
      <c r="A380" s="27" t="s">
        <v>1588</v>
      </c>
      <c r="B380" s="7">
        <v>2.1716374531835207E-4</v>
      </c>
      <c r="C380" s="7">
        <v>1.0233110486891387E-5</v>
      </c>
      <c r="D380" s="7">
        <v>21.221675031901473</v>
      </c>
    </row>
    <row r="381" spans="1:4" ht="15.75" x14ac:dyDescent="0.25">
      <c r="A381" s="27" t="s">
        <v>340</v>
      </c>
      <c r="B381" s="7">
        <v>2.8379887090163936E-4</v>
      </c>
      <c r="C381" s="7">
        <v>4.9822448770491801E-5</v>
      </c>
      <c r="D381" s="7">
        <v>5.696204781281728</v>
      </c>
    </row>
    <row r="382" spans="1:4" ht="15.75" x14ac:dyDescent="0.25">
      <c r="A382" s="27" t="s">
        <v>535</v>
      </c>
      <c r="B382" s="7">
        <v>2.8905802343749904E-4</v>
      </c>
      <c r="C382" s="7">
        <v>2.909015625E-5</v>
      </c>
      <c r="D382" s="7">
        <v>9.9366267046949606</v>
      </c>
    </row>
    <row r="383" spans="1:4" ht="15.75" x14ac:dyDescent="0.25">
      <c r="A383" s="27" t="s">
        <v>1636</v>
      </c>
      <c r="B383" s="7">
        <v>2.2380408407738096E-4</v>
      </c>
      <c r="C383" s="7">
        <v>5.4169290178571421E-5</v>
      </c>
      <c r="D383" s="7">
        <v>4.1315675974265318</v>
      </c>
    </row>
    <row r="384" spans="1:4" ht="15.75" x14ac:dyDescent="0.25">
      <c r="A384" s="27" t="s">
        <v>2104</v>
      </c>
      <c r="B384" s="7">
        <v>5.6111313333333333E-4</v>
      </c>
      <c r="C384" s="7">
        <v>1.2571003809523811E-4</v>
      </c>
      <c r="D384" s="7">
        <v>4.463550738153728</v>
      </c>
    </row>
    <row r="385" spans="1:4" ht="15.75" x14ac:dyDescent="0.25">
      <c r="A385" s="27" t="s">
        <v>536</v>
      </c>
      <c r="B385" s="7">
        <v>1.831142795811508E-4</v>
      </c>
      <c r="C385" s="7">
        <v>1.3642970680628272E-5</v>
      </c>
      <c r="D385" s="7">
        <v>13.42187738050011</v>
      </c>
    </row>
    <row r="386" spans="1:4" ht="15.75" x14ac:dyDescent="0.25">
      <c r="A386" s="27" t="s">
        <v>537</v>
      </c>
      <c r="B386" s="7">
        <v>1.4350160352422908E-4</v>
      </c>
      <c r="C386" s="7">
        <v>1.3853101321585903E-5</v>
      </c>
      <c r="D386" s="7">
        <v>10.358807042046598</v>
      </c>
    </row>
    <row r="387" spans="1:4" ht="15.75" x14ac:dyDescent="0.25">
      <c r="A387" s="27" t="s">
        <v>1826</v>
      </c>
      <c r="B387" s="7">
        <v>6.8317345114345118E-5</v>
      </c>
      <c r="C387" s="7">
        <v>7.3138891198891199E-6</v>
      </c>
      <c r="D387" s="7">
        <v>9.3407685014755621</v>
      </c>
    </row>
    <row r="388" spans="1:4" ht="15.75" x14ac:dyDescent="0.25">
      <c r="A388" s="27" t="s">
        <v>539</v>
      </c>
      <c r="B388" s="7">
        <v>3.5705637286063572E-4</v>
      </c>
      <c r="C388" s="7">
        <v>4.0974290953545231E-5</v>
      </c>
      <c r="D388" s="7">
        <v>8.714156231902825</v>
      </c>
    </row>
    <row r="389" spans="1:4" ht="15.75" x14ac:dyDescent="0.25">
      <c r="A389" s="27" t="s">
        <v>540</v>
      </c>
      <c r="B389" s="7">
        <v>3.1191358632881556E-4</v>
      </c>
      <c r="C389" s="7">
        <v>5.9435162050677662E-5</v>
      </c>
      <c r="D389" s="7">
        <v>5.2479639251738055</v>
      </c>
    </row>
    <row r="390" spans="1:4" ht="15.75" x14ac:dyDescent="0.25">
      <c r="A390" s="27" t="s">
        <v>341</v>
      </c>
      <c r="B390" s="7">
        <v>2.9366689646133679E-4</v>
      </c>
      <c r="C390" s="7">
        <v>7.1438347313237228E-5</v>
      </c>
      <c r="D390" s="7">
        <v>4.1107739401317529</v>
      </c>
    </row>
    <row r="391" spans="1:4" ht="15.75" x14ac:dyDescent="0.25">
      <c r="A391" s="27" t="s">
        <v>2105</v>
      </c>
      <c r="B391" s="7">
        <v>2.6197163867684226E-4</v>
      </c>
      <c r="C391" s="7">
        <v>2.7732872773536895E-5</v>
      </c>
      <c r="D391" s="7">
        <v>9.4462496120062749</v>
      </c>
    </row>
    <row r="392" spans="1:4" ht="15.75" x14ac:dyDescent="0.25">
      <c r="A392" s="27" t="s">
        <v>541</v>
      </c>
      <c r="B392" s="7">
        <v>9.0839464024864032E-4</v>
      </c>
      <c r="C392" s="7">
        <v>1.9825814685314608E-4</v>
      </c>
      <c r="D392" s="7">
        <v>4.5818779942571899</v>
      </c>
    </row>
    <row r="393" spans="1:4" ht="15.75" x14ac:dyDescent="0.25">
      <c r="A393" s="27" t="s">
        <v>342</v>
      </c>
      <c r="B393" s="7">
        <v>1.4577897091346153E-3</v>
      </c>
      <c r="C393" s="7">
        <v>7.3374596153846157E-5</v>
      </c>
      <c r="D393" s="7">
        <v>19.867771484261869</v>
      </c>
    </row>
    <row r="394" spans="1:4" ht="15.75" x14ac:dyDescent="0.25">
      <c r="A394" s="27" t="s">
        <v>2106</v>
      </c>
      <c r="B394" s="7">
        <v>8.8497232203389828E-4</v>
      </c>
      <c r="C394" s="7">
        <v>3.8037706214689269E-5</v>
      </c>
      <c r="D394" s="7">
        <v>23.265659528442932</v>
      </c>
    </row>
    <row r="395" spans="1:4" ht="15.75" x14ac:dyDescent="0.25">
      <c r="A395" s="27" t="s">
        <v>542</v>
      </c>
      <c r="B395" s="7">
        <v>2.115985894160584E-4</v>
      </c>
      <c r="C395" s="7">
        <v>3.9590928832116789E-5</v>
      </c>
      <c r="D395" s="7">
        <v>5.3446230148661291</v>
      </c>
    </row>
    <row r="396" spans="1:4" ht="15.75" x14ac:dyDescent="0.25">
      <c r="A396" s="27" t="s">
        <v>170</v>
      </c>
      <c r="B396" s="7">
        <v>3.8046287212150905E-4</v>
      </c>
      <c r="C396" s="7">
        <v>5.7859287114159233E-5</v>
      </c>
      <c r="D396" s="7">
        <v>6.5756577914767078</v>
      </c>
    </row>
    <row r="397" spans="1:4" ht="15.75" x14ac:dyDescent="0.25">
      <c r="A397" s="27" t="s">
        <v>2107</v>
      </c>
      <c r="B397" s="7">
        <v>1.3267590359897173E-4</v>
      </c>
      <c r="C397" s="7">
        <v>1.4482551413881747E-5</v>
      </c>
      <c r="D397" s="7">
        <v>9.1610863174150268</v>
      </c>
    </row>
    <row r="398" spans="1:4" ht="15.75" x14ac:dyDescent="0.25">
      <c r="A398" s="27" t="s">
        <v>343</v>
      </c>
      <c r="B398" s="7">
        <v>1.2954744028871327E-4</v>
      </c>
      <c r="C398" s="7">
        <v>1.4072070866141733E-5</v>
      </c>
      <c r="D398" s="7">
        <v>9.2059968657784665</v>
      </c>
    </row>
    <row r="399" spans="1:4" ht="15.75" x14ac:dyDescent="0.25">
      <c r="A399" s="27" t="s">
        <v>543</v>
      </c>
      <c r="B399" s="7">
        <v>8.6113142975206619E-4</v>
      </c>
      <c r="C399" s="7">
        <v>9.9746280991735539E-5</v>
      </c>
      <c r="D399" s="7">
        <v>8.6332184136611083</v>
      </c>
    </row>
    <row r="400" spans="1:4" ht="15.75" x14ac:dyDescent="0.25">
      <c r="A400" s="27" t="s">
        <v>172</v>
      </c>
      <c r="B400" s="7">
        <v>3.3126014041745544E-4</v>
      </c>
      <c r="C400" s="7">
        <v>5.32745275142315E-5</v>
      </c>
      <c r="D400" s="7">
        <v>6.2179836382211784</v>
      </c>
    </row>
    <row r="401" spans="1:4" ht="15.75" x14ac:dyDescent="0.25">
      <c r="A401" s="27" t="s">
        <v>173</v>
      </c>
      <c r="B401" s="7">
        <v>4.0738889154013014E-4</v>
      </c>
      <c r="C401" s="7">
        <v>2.3267853579175704E-5</v>
      </c>
      <c r="D401" s="7">
        <v>17.508658035597044</v>
      </c>
    </row>
    <row r="402" spans="1:4" ht="15.75" x14ac:dyDescent="0.25">
      <c r="A402" s="27" t="s">
        <v>544</v>
      </c>
      <c r="B402" s="7">
        <v>4.0509823243243155E-3</v>
      </c>
      <c r="C402" s="7">
        <v>6.7128429729729721E-4</v>
      </c>
      <c r="D402" s="7">
        <v>6.0346746387994585</v>
      </c>
    </row>
    <row r="403" spans="1:4" ht="15.75" x14ac:dyDescent="0.25">
      <c r="A403" s="27" t="s">
        <v>344</v>
      </c>
      <c r="B403" s="7">
        <v>3.892125610619469E-4</v>
      </c>
      <c r="C403" s="7">
        <v>1.4748569911504425E-5</v>
      </c>
      <c r="D403" s="7">
        <v>26.389850907398611</v>
      </c>
    </row>
    <row r="404" spans="1:4" ht="15.75" x14ac:dyDescent="0.25">
      <c r="A404" s="27" t="s">
        <v>345</v>
      </c>
      <c r="B404" s="7">
        <v>1.7555855326460481E-4</v>
      </c>
      <c r="C404" s="7">
        <v>3.9061646048109965E-5</v>
      </c>
      <c r="D404" s="7">
        <v>4.4943972163482186</v>
      </c>
    </row>
    <row r="405" spans="1:4" ht="15.75" x14ac:dyDescent="0.25">
      <c r="A405" s="27" t="s">
        <v>174</v>
      </c>
      <c r="B405" s="7">
        <v>1.0831052874949738E-4</v>
      </c>
      <c r="C405" s="7">
        <v>1.7731431845597107E-5</v>
      </c>
      <c r="D405" s="7">
        <v>6.1083915666061666</v>
      </c>
    </row>
    <row r="406" spans="1:4" ht="15.75" x14ac:dyDescent="0.25">
      <c r="A406" s="27" t="s">
        <v>2108</v>
      </c>
      <c r="B406" s="7">
        <v>3.3071986759581706E-4</v>
      </c>
      <c r="C406" s="7">
        <v>6.9812688153310108E-5</v>
      </c>
      <c r="D406" s="7">
        <v>4.7372458552168828</v>
      </c>
    </row>
    <row r="407" spans="1:4" ht="15.75" x14ac:dyDescent="0.25">
      <c r="A407" s="27" t="s">
        <v>854</v>
      </c>
      <c r="B407" s="7">
        <v>7.5192664179104477E-5</v>
      </c>
      <c r="C407" s="7">
        <v>4.5310787728026537E-6</v>
      </c>
      <c r="D407" s="7">
        <v>16.594870217317983</v>
      </c>
    </row>
    <row r="408" spans="1:4" ht="15.75" x14ac:dyDescent="0.25">
      <c r="A408" s="27" t="s">
        <v>176</v>
      </c>
      <c r="B408" s="7">
        <v>4.0787736374407583E-4</v>
      </c>
      <c r="C408" s="7">
        <v>1.9393489336492891E-5</v>
      </c>
      <c r="D408" s="7">
        <v>21.03166463069488</v>
      </c>
    </row>
    <row r="409" spans="1:4" ht="15.75" x14ac:dyDescent="0.25">
      <c r="A409" s="27" t="s">
        <v>2109</v>
      </c>
      <c r="B409" s="7">
        <v>1.6564020296570898E-4</v>
      </c>
      <c r="C409" s="7">
        <v>3.6184141797961073E-5</v>
      </c>
      <c r="D409" s="7">
        <v>4.5777015768560414</v>
      </c>
    </row>
    <row r="410" spans="1:4" ht="15.75" x14ac:dyDescent="0.25">
      <c r="A410" s="27" t="s">
        <v>2110</v>
      </c>
      <c r="B410" s="7">
        <v>2.7064989358799454E-4</v>
      </c>
      <c r="C410" s="7">
        <v>3.8684106412005459E-5</v>
      </c>
      <c r="D410" s="7">
        <v>6.9964106371085624</v>
      </c>
    </row>
    <row r="411" spans="1:4" ht="15.75" x14ac:dyDescent="0.25">
      <c r="A411" s="27" t="s">
        <v>1637</v>
      </c>
      <c r="B411" s="7">
        <v>8.9436699612403101E-5</v>
      </c>
      <c r="C411" s="7">
        <v>1.2584313953488371E-5</v>
      </c>
      <c r="D411" s="7">
        <v>7.1069984381318818</v>
      </c>
    </row>
    <row r="412" spans="1:4" ht="15.75" x14ac:dyDescent="0.25">
      <c r="A412" s="27" t="s">
        <v>545</v>
      </c>
      <c r="B412" s="7">
        <v>9.2546723746917835E-4</v>
      </c>
      <c r="C412" s="7">
        <v>1.1268464667214381E-4</v>
      </c>
      <c r="D412" s="7">
        <v>8.212895587824196</v>
      </c>
    </row>
    <row r="413" spans="1:4" ht="15.75" x14ac:dyDescent="0.25">
      <c r="A413" s="27" t="s">
        <v>546</v>
      </c>
      <c r="B413" s="7">
        <v>7.904620849549075E-4</v>
      </c>
      <c r="C413" s="7">
        <v>1.6261221357380162E-4</v>
      </c>
      <c r="D413" s="7">
        <v>4.8610253042042011</v>
      </c>
    </row>
    <row r="414" spans="1:4" ht="15.75" x14ac:dyDescent="0.25">
      <c r="A414" s="27" t="s">
        <v>1592</v>
      </c>
      <c r="B414" s="7">
        <v>6.708168752196837E-4</v>
      </c>
      <c r="C414" s="7">
        <v>8.663376274165202E-5</v>
      </c>
      <c r="D414" s="7">
        <v>7.7431344777221192</v>
      </c>
    </row>
    <row r="415" spans="1:4" ht="15.75" x14ac:dyDescent="0.25">
      <c r="A415" s="27" t="s">
        <v>2111</v>
      </c>
      <c r="B415" s="7">
        <v>2.4642669898697399E-4</v>
      </c>
      <c r="C415" s="7">
        <v>5.8909028943560061E-5</v>
      </c>
      <c r="D415" s="7">
        <v>4.1831736731405309</v>
      </c>
    </row>
    <row r="416" spans="1:4" ht="15.75" x14ac:dyDescent="0.25">
      <c r="A416" s="27" t="s">
        <v>1594</v>
      </c>
      <c r="B416" s="7">
        <v>7.4281973536036036E-5</v>
      </c>
      <c r="C416" s="7">
        <v>1.26164481981982E-5</v>
      </c>
      <c r="D416" s="7">
        <v>5.8877088360450376</v>
      </c>
    </row>
    <row r="417" spans="1:4" ht="15.75" x14ac:dyDescent="0.25">
      <c r="A417" s="27" t="s">
        <v>2112</v>
      </c>
      <c r="B417" s="7">
        <v>3.9633497637795199E-4</v>
      </c>
      <c r="C417" s="7">
        <v>8.5409869291338573E-5</v>
      </c>
      <c r="D417" s="7">
        <v>4.6403885132528169</v>
      </c>
    </row>
    <row r="418" spans="1:4" ht="15.75" x14ac:dyDescent="0.25">
      <c r="A418" s="27" t="s">
        <v>346</v>
      </c>
      <c r="B418" s="7">
        <v>6.2677376628352303E-4</v>
      </c>
      <c r="C418" s="7">
        <v>5.3682042145593864E-5</v>
      </c>
      <c r="D418" s="7">
        <v>11.675669203932616</v>
      </c>
    </row>
    <row r="419" spans="1:4" ht="15.75" x14ac:dyDescent="0.25">
      <c r="A419" s="27" t="s">
        <v>555</v>
      </c>
      <c r="B419" s="7">
        <v>3.1032113521330438E-4</v>
      </c>
      <c r="C419" s="7">
        <v>1.1416347794649314E-5</v>
      </c>
      <c r="D419" s="7">
        <v>27.182172512188849</v>
      </c>
    </row>
    <row r="420" spans="1:4" ht="15.75" x14ac:dyDescent="0.25">
      <c r="A420" s="27" t="s">
        <v>178</v>
      </c>
      <c r="B420" s="7">
        <v>8.3666927749360617E-4</v>
      </c>
      <c r="C420" s="7">
        <v>1.5893474232736573E-4</v>
      </c>
      <c r="D420" s="7">
        <v>5.2642315030799063</v>
      </c>
    </row>
    <row r="421" spans="1:4" ht="15.75" x14ac:dyDescent="0.25">
      <c r="A421" s="27" t="s">
        <v>179</v>
      </c>
      <c r="B421" s="7">
        <v>4.4097586196319019E-4</v>
      </c>
      <c r="C421" s="7">
        <v>1.8534309815950922E-5</v>
      </c>
      <c r="D421" s="7">
        <v>23.792408044440876</v>
      </c>
    </row>
    <row r="422" spans="1:4" ht="15.75" x14ac:dyDescent="0.25">
      <c r="A422" s="27" t="s">
        <v>556</v>
      </c>
      <c r="B422" s="7">
        <v>4.5312638164251162E-5</v>
      </c>
      <c r="C422" s="7">
        <v>5.9456314009661841E-6</v>
      </c>
      <c r="D422" s="7">
        <v>7.6211650383990692</v>
      </c>
    </row>
    <row r="423" spans="1:4" ht="15.75" x14ac:dyDescent="0.25">
      <c r="A423" s="27" t="s">
        <v>2113</v>
      </c>
      <c r="B423" s="7">
        <v>1.0991006856136821E-3</v>
      </c>
      <c r="C423" s="7">
        <v>2.6898230382293713E-5</v>
      </c>
      <c r="D423" s="7">
        <v>40.861449619272598</v>
      </c>
    </row>
    <row r="424" spans="1:4" ht="15.75" x14ac:dyDescent="0.25">
      <c r="A424" s="27" t="s">
        <v>559</v>
      </c>
      <c r="B424" s="7">
        <v>2.0991893178036605E-4</v>
      </c>
      <c r="C424" s="7">
        <v>2.6742958402662231E-5</v>
      </c>
      <c r="D424" s="7">
        <v>7.8495029839132853</v>
      </c>
    </row>
    <row r="425" spans="1:4" ht="15.75" x14ac:dyDescent="0.25">
      <c r="A425" s="27" t="s">
        <v>2114</v>
      </c>
      <c r="B425" s="7">
        <v>1.9174778800272666E-4</v>
      </c>
      <c r="C425" s="7">
        <v>7.4148582140422629E-6</v>
      </c>
      <c r="D425" s="7">
        <v>25.859939929747352</v>
      </c>
    </row>
    <row r="426" spans="1:4" ht="15.75" x14ac:dyDescent="0.25">
      <c r="A426" s="27" t="s">
        <v>560</v>
      </c>
      <c r="B426" s="7">
        <v>5.9915699702823178E-4</v>
      </c>
      <c r="C426" s="7">
        <v>1.1672143684992571E-4</v>
      </c>
      <c r="D426" s="7">
        <v>5.1332215675051733</v>
      </c>
    </row>
    <row r="427" spans="1:4" ht="15.75" x14ac:dyDescent="0.25">
      <c r="A427" s="27" t="s">
        <v>181</v>
      </c>
      <c r="B427" s="7">
        <v>5.6605872398968193E-4</v>
      </c>
      <c r="C427" s="7">
        <v>6.067092003439381E-5</v>
      </c>
      <c r="D427" s="7">
        <v>9.3299841780673223</v>
      </c>
    </row>
    <row r="428" spans="1:4" ht="15.75" x14ac:dyDescent="0.25">
      <c r="A428" s="27" t="s">
        <v>2115</v>
      </c>
      <c r="B428" s="7">
        <v>2.8031319958419956E-4</v>
      </c>
      <c r="C428" s="7">
        <v>5.1336798336798339E-5</v>
      </c>
      <c r="D428" s="7">
        <v>5.4602781760012951</v>
      </c>
    </row>
    <row r="429" spans="1:4" ht="15.75" x14ac:dyDescent="0.25">
      <c r="A429" s="27" t="s">
        <v>182</v>
      </c>
      <c r="B429" s="7">
        <v>4.6104768287036807E-4</v>
      </c>
      <c r="C429" s="7">
        <v>7.0320106481481487E-5</v>
      </c>
      <c r="D429" s="7">
        <v>6.5564133210148521</v>
      </c>
    </row>
    <row r="430" spans="1:4" ht="15.75" x14ac:dyDescent="0.25">
      <c r="A430" s="27" t="s">
        <v>554</v>
      </c>
      <c r="B430" s="7">
        <v>1.4163609945872801E-4</v>
      </c>
      <c r="C430" s="7">
        <v>2.1013278078484437E-5</v>
      </c>
      <c r="D430" s="7">
        <v>6.7403143350465466</v>
      </c>
    </row>
    <row r="431" spans="1:4" ht="15.75" x14ac:dyDescent="0.25">
      <c r="A431" s="27" t="s">
        <v>347</v>
      </c>
      <c r="B431" s="7">
        <v>1.0867111443932413E-3</v>
      </c>
      <c r="C431" s="7">
        <v>1.2464889554531473E-4</v>
      </c>
      <c r="D431" s="7">
        <v>8.718177081626683</v>
      </c>
    </row>
    <row r="432" spans="1:4" ht="15.75" x14ac:dyDescent="0.25">
      <c r="A432" s="27" t="s">
        <v>2116</v>
      </c>
      <c r="B432" s="7">
        <v>2.4614197608695596E-4</v>
      </c>
      <c r="C432" s="7">
        <v>4.0817589673913044E-5</v>
      </c>
      <c r="D432" s="7">
        <v>6.0302917946247057</v>
      </c>
    </row>
    <row r="433" spans="1:4" ht="15.75" x14ac:dyDescent="0.25">
      <c r="A433" s="27" t="s">
        <v>1807</v>
      </c>
      <c r="B433" s="7">
        <v>1.8483921364653244E-4</v>
      </c>
      <c r="C433" s="7">
        <v>3.1959093959731541E-6</v>
      </c>
      <c r="D433" s="7">
        <v>57.836187058190653</v>
      </c>
    </row>
    <row r="434" spans="1:4" ht="15.75" x14ac:dyDescent="0.25">
      <c r="A434" s="27" t="s">
        <v>183</v>
      </c>
      <c r="B434" s="7">
        <v>1.4784418850393684E-3</v>
      </c>
      <c r="C434" s="7">
        <v>3.0210868818897482E-4</v>
      </c>
      <c r="D434" s="7">
        <v>4.8937416990622085</v>
      </c>
    </row>
    <row r="435" spans="1:4" ht="15.75" x14ac:dyDescent="0.25">
      <c r="A435" s="27" t="s">
        <v>557</v>
      </c>
      <c r="B435" s="7">
        <v>4.3714439616175459E-4</v>
      </c>
      <c r="C435" s="7">
        <v>3.1335187799862918E-5</v>
      </c>
      <c r="D435" s="7">
        <v>13.950591231614286</v>
      </c>
    </row>
    <row r="436" spans="1:4" ht="15.75" x14ac:dyDescent="0.25">
      <c r="A436" s="27" t="s">
        <v>184</v>
      </c>
      <c r="B436" s="7">
        <v>8.4347751635846372E-4</v>
      </c>
      <c r="C436" s="7">
        <v>1.9509802702702701E-4</v>
      </c>
      <c r="D436" s="7">
        <v>4.3233523639970812</v>
      </c>
    </row>
    <row r="437" spans="1:4" ht="15.75" x14ac:dyDescent="0.25">
      <c r="A437" s="27" t="s">
        <v>558</v>
      </c>
      <c r="B437" s="7">
        <v>4.2735149763033177E-4</v>
      </c>
      <c r="C437" s="7">
        <v>5.2896962085308057E-5</v>
      </c>
      <c r="D437" s="7">
        <v>8.0789421695168979</v>
      </c>
    </row>
    <row r="438" spans="1:4" ht="15.75" x14ac:dyDescent="0.25">
      <c r="A438" s="27" t="s">
        <v>1803</v>
      </c>
      <c r="B438" s="7">
        <v>1.917634730033746E-4</v>
      </c>
      <c r="C438" s="7">
        <v>2.5846952755905515E-5</v>
      </c>
      <c r="D438" s="7">
        <v>7.4191907577793854</v>
      </c>
    </row>
    <row r="439" spans="1:4" ht="15.75" x14ac:dyDescent="0.25">
      <c r="A439" s="27" t="s">
        <v>2117</v>
      </c>
      <c r="B439" s="7">
        <v>1.0477837677902622E-3</v>
      </c>
      <c r="C439" s="7">
        <v>2.4572984644194754E-4</v>
      </c>
      <c r="D439" s="7">
        <v>4.2639662334945374</v>
      </c>
    </row>
    <row r="440" spans="1:4" ht="15.75" x14ac:dyDescent="0.25">
      <c r="A440" s="27" t="s">
        <v>2118</v>
      </c>
      <c r="B440" s="7">
        <v>7.0943791501416431E-4</v>
      </c>
      <c r="C440" s="7">
        <v>7.6552354107648729E-5</v>
      </c>
      <c r="D440" s="7">
        <v>9.2673559589891283</v>
      </c>
    </row>
    <row r="441" spans="1:4" ht="15.75" x14ac:dyDescent="0.25">
      <c r="A441" s="27" t="s">
        <v>2119</v>
      </c>
      <c r="B441" s="7">
        <v>3.223745476190476E-4</v>
      </c>
      <c r="C441" s="7">
        <v>6.2775886904761893E-5</v>
      </c>
      <c r="D441" s="7">
        <v>5.1353244615743332</v>
      </c>
    </row>
    <row r="442" spans="1:4" ht="15.75" x14ac:dyDescent="0.25">
      <c r="A442" s="27" t="s">
        <v>348</v>
      </c>
      <c r="B442" s="7">
        <v>5.7975892740046837E-4</v>
      </c>
      <c r="C442" s="7">
        <v>2.6465756440281031E-5</v>
      </c>
      <c r="D442" s="7">
        <v>21.906002524759579</v>
      </c>
    </row>
    <row r="443" spans="1:4" ht="15.75" x14ac:dyDescent="0.25">
      <c r="A443" s="27" t="s">
        <v>185</v>
      </c>
      <c r="B443" s="7">
        <v>1.4535823571428571E-3</v>
      </c>
      <c r="C443" s="7">
        <v>3.2884839212827985E-4</v>
      </c>
      <c r="D443" s="7">
        <v>4.4202203566676763</v>
      </c>
    </row>
    <row r="444" spans="1:4" ht="15.75" x14ac:dyDescent="0.25">
      <c r="A444" s="27" t="s">
        <v>349</v>
      </c>
      <c r="B444" s="7">
        <v>8.7100254448398579E-5</v>
      </c>
      <c r="C444" s="7">
        <v>1.5041077783426538E-6</v>
      </c>
      <c r="D444" s="7">
        <v>57.908253452669861</v>
      </c>
    </row>
    <row r="445" spans="1:4" ht="15.75" x14ac:dyDescent="0.25">
      <c r="A445" s="27" t="s">
        <v>561</v>
      </c>
      <c r="B445" s="7">
        <v>4.0366135578330894E-4</v>
      </c>
      <c r="C445" s="7">
        <v>8.1794904831625173E-6</v>
      </c>
      <c r="D445" s="7">
        <v>49.350427953213703</v>
      </c>
    </row>
    <row r="446" spans="1:4" ht="15.75" x14ac:dyDescent="0.25">
      <c r="A446" s="27" t="s">
        <v>2120</v>
      </c>
      <c r="B446" s="7">
        <v>2.8513599561403506E-4</v>
      </c>
      <c r="C446" s="7">
        <v>6.2798809210526309E-5</v>
      </c>
      <c r="D446" s="7">
        <v>4.5404681903783723</v>
      </c>
    </row>
    <row r="447" spans="1:4" ht="15.75" x14ac:dyDescent="0.25">
      <c r="A447" s="27" t="s">
        <v>350</v>
      </c>
      <c r="B447" s="7">
        <v>1.5336918555555553E-4</v>
      </c>
      <c r="C447" s="7">
        <v>9.1121638888888883E-6</v>
      </c>
      <c r="D447" s="7">
        <v>16.831258461293647</v>
      </c>
    </row>
    <row r="448" spans="1:4" ht="15.75" x14ac:dyDescent="0.25">
      <c r="A448" s="27" t="s">
        <v>351</v>
      </c>
      <c r="B448" s="7">
        <v>3.0760299299883314E-4</v>
      </c>
      <c r="C448" s="7">
        <v>5.9224527421236873E-5</v>
      </c>
      <c r="D448" s="7">
        <v>5.1938446179738049</v>
      </c>
    </row>
    <row r="449" spans="1:4" ht="15.75" x14ac:dyDescent="0.25">
      <c r="A449" s="27" t="s">
        <v>352</v>
      </c>
      <c r="B449" s="7">
        <v>7.1138711942959009E-4</v>
      </c>
      <c r="C449" s="7">
        <v>8.51991622103385E-5</v>
      </c>
      <c r="D449" s="7">
        <v>8.3496961821446973</v>
      </c>
    </row>
    <row r="450" spans="1:4" ht="15.75" x14ac:dyDescent="0.25">
      <c r="A450" s="27" t="s">
        <v>2121</v>
      </c>
      <c r="B450" s="7">
        <v>3.8516928746928751E-4</v>
      </c>
      <c r="C450" s="7">
        <v>6.7862375921375919E-5</v>
      </c>
      <c r="D450" s="7">
        <v>5.6757412666414373</v>
      </c>
    </row>
    <row r="451" spans="1:4" ht="15.75" x14ac:dyDescent="0.25">
      <c r="A451" s="27" t="s">
        <v>353</v>
      </c>
      <c r="B451" s="7">
        <v>2.2409575732217573E-4</v>
      </c>
      <c r="C451" s="7">
        <v>2.4426069037656905E-5</v>
      </c>
      <c r="D451" s="7">
        <v>9.1744503373299366</v>
      </c>
    </row>
    <row r="452" spans="1:4" ht="15.75" x14ac:dyDescent="0.25">
      <c r="A452" s="27" t="s">
        <v>187</v>
      </c>
      <c r="B452" s="7">
        <v>1.2334701972318304E-3</v>
      </c>
      <c r="C452" s="7">
        <v>1.8981110726643566E-4</v>
      </c>
      <c r="D452" s="7">
        <v>6.4984089445325379</v>
      </c>
    </row>
    <row r="453" spans="1:4" ht="15.75" x14ac:dyDescent="0.25">
      <c r="A453" s="27" t="s">
        <v>188</v>
      </c>
      <c r="B453" s="7">
        <v>1.384266896373057E-3</v>
      </c>
      <c r="C453" s="7">
        <v>2.2106519689119172E-4</v>
      </c>
      <c r="D453" s="7">
        <v>6.2618038290956903</v>
      </c>
    </row>
    <row r="454" spans="1:4" ht="15.75" x14ac:dyDescent="0.25">
      <c r="A454" s="27" t="s">
        <v>189</v>
      </c>
      <c r="B454" s="7">
        <v>2.6181590102389079E-4</v>
      </c>
      <c r="C454" s="7">
        <v>4.6733683081423695E-5</v>
      </c>
      <c r="D454" s="7">
        <v>5.6022954700088841</v>
      </c>
    </row>
    <row r="455" spans="1:4" ht="15.75" x14ac:dyDescent="0.25">
      <c r="A455" s="27" t="s">
        <v>354</v>
      </c>
      <c r="B455" s="7">
        <v>1.1802284027303755E-3</v>
      </c>
      <c r="C455" s="7">
        <v>1.5907359726962457E-4</v>
      </c>
      <c r="D455" s="7">
        <v>7.4193858879668557</v>
      </c>
    </row>
    <row r="456" spans="1:4" ht="15.75" x14ac:dyDescent="0.25">
      <c r="A456" s="27" t="s">
        <v>1794</v>
      </c>
      <c r="B456" s="7">
        <v>5.0928116254125334E-4</v>
      </c>
      <c r="C456" s="7">
        <v>1.1569509900990098E-4</v>
      </c>
      <c r="D456" s="7">
        <v>4.4019251195564468</v>
      </c>
    </row>
    <row r="457" spans="1:4" ht="15.75" x14ac:dyDescent="0.25">
      <c r="A457" s="27" t="s">
        <v>191</v>
      </c>
      <c r="B457" s="7">
        <v>1.1380111324921104E-3</v>
      </c>
      <c r="C457" s="7">
        <v>1.5014523659305994E-4</v>
      </c>
      <c r="D457" s="7">
        <v>7.5794021729538628</v>
      </c>
    </row>
    <row r="458" spans="1:4" ht="15.75" x14ac:dyDescent="0.25">
      <c r="A458" s="27" t="s">
        <v>192</v>
      </c>
      <c r="B458" s="7">
        <v>2.3889592529761877E-3</v>
      </c>
      <c r="C458" s="7">
        <v>5.6596649999999995E-4</v>
      </c>
      <c r="D458" s="7">
        <v>4.2210258963669895</v>
      </c>
    </row>
    <row r="459" spans="1:4" ht="15.75" x14ac:dyDescent="0.25">
      <c r="A459" s="27" t="s">
        <v>562</v>
      </c>
      <c r="B459" s="7">
        <v>1.8784601634819532E-3</v>
      </c>
      <c r="C459" s="7">
        <v>2.0227674522292993E-4</v>
      </c>
      <c r="D459" s="7">
        <v>9.28658487861121</v>
      </c>
    </row>
    <row r="460" spans="1:4" ht="15.75" x14ac:dyDescent="0.25">
      <c r="A460" s="27" t="s">
        <v>563</v>
      </c>
      <c r="B460" s="7">
        <v>1.1272710456730769E-4</v>
      </c>
      <c r="C460" s="7">
        <v>2.7548475961538463E-5</v>
      </c>
      <c r="D460" s="7">
        <v>4.0919542962990239</v>
      </c>
    </row>
    <row r="461" spans="1:4" ht="15.75" x14ac:dyDescent="0.25">
      <c r="A461" s="27" t="s">
        <v>564</v>
      </c>
      <c r="B461" s="7">
        <v>7.2144176377410458E-4</v>
      </c>
      <c r="C461" s="7">
        <v>6.6901626721763084E-5</v>
      </c>
      <c r="D461" s="7">
        <v>10.783620655062782</v>
      </c>
    </row>
    <row r="462" spans="1:4" ht="15.75" x14ac:dyDescent="0.25">
      <c r="A462" s="27" t="s">
        <v>193</v>
      </c>
      <c r="B462" s="7">
        <v>2.273477581483231E-4</v>
      </c>
      <c r="C462" s="7">
        <v>1.4136281530467643E-5</v>
      </c>
      <c r="D462" s="7">
        <v>16.082571478102288</v>
      </c>
    </row>
    <row r="463" spans="1:4" ht="15.75" x14ac:dyDescent="0.25">
      <c r="A463" s="27" t="s">
        <v>355</v>
      </c>
      <c r="B463" s="7">
        <v>9.2148077354709424E-4</v>
      </c>
      <c r="C463" s="7">
        <v>1.3377223446893767E-4</v>
      </c>
      <c r="D463" s="7">
        <v>6.8884307510095821</v>
      </c>
    </row>
    <row r="464" spans="1:4" ht="15.75" x14ac:dyDescent="0.25">
      <c r="A464" s="27" t="s">
        <v>2122</v>
      </c>
      <c r="B464" s="7">
        <v>1.1654678426791277E-4</v>
      </c>
      <c r="C464" s="7">
        <v>1.7625552180685356E-5</v>
      </c>
      <c r="D464" s="7">
        <v>6.6123763427751481</v>
      </c>
    </row>
    <row r="465" spans="1:4" ht="15.75" x14ac:dyDescent="0.25">
      <c r="A465" s="27" t="s">
        <v>194</v>
      </c>
      <c r="B465" s="7">
        <v>3.6208759253945482E-4</v>
      </c>
      <c r="C465" s="7">
        <v>4.7184220946915353E-5</v>
      </c>
      <c r="D465" s="7">
        <v>7.6739127037155441</v>
      </c>
    </row>
    <row r="466" spans="1:4" ht="15.75" x14ac:dyDescent="0.25">
      <c r="A466" s="27" t="s">
        <v>195</v>
      </c>
      <c r="B466" s="7">
        <v>7.1579890909090902E-4</v>
      </c>
      <c r="C466" s="7">
        <v>6.8938829752066111E-5</v>
      </c>
      <c r="D466" s="7">
        <v>10.38310211625628</v>
      </c>
    </row>
    <row r="467" spans="1:4" ht="15.75" x14ac:dyDescent="0.25">
      <c r="A467" s="27" t="s">
        <v>196</v>
      </c>
      <c r="B467" s="7">
        <v>1.0115171366279071E-3</v>
      </c>
      <c r="C467" s="7">
        <v>8.061079651162791E-5</v>
      </c>
      <c r="D467" s="7">
        <v>12.548159556790861</v>
      </c>
    </row>
    <row r="468" spans="1:4" ht="15.75" x14ac:dyDescent="0.25">
      <c r="A468" s="27" t="s">
        <v>565</v>
      </c>
      <c r="B468" s="7">
        <v>3.4474936549165028E-4</v>
      </c>
      <c r="C468" s="7">
        <v>7.5568299628942485E-5</v>
      </c>
      <c r="D468" s="7">
        <v>4.5620897543605983</v>
      </c>
    </row>
    <row r="469" spans="1:4" ht="15.75" x14ac:dyDescent="0.25">
      <c r="A469" s="27" t="s">
        <v>566</v>
      </c>
      <c r="B469" s="7">
        <v>1.2710106158088234E-4</v>
      </c>
      <c r="C469" s="7">
        <v>5.1347352941176466E-6</v>
      </c>
      <c r="D469" s="7">
        <v>24.753186737101974</v>
      </c>
    </row>
    <row r="470" spans="1:4" ht="15.75" x14ac:dyDescent="0.25">
      <c r="A470" s="27" t="s">
        <v>567</v>
      </c>
      <c r="B470" s="7">
        <v>7.8947930158730151E-5</v>
      </c>
      <c r="C470" s="7">
        <v>9.6200095238095239E-6</v>
      </c>
      <c r="D470" s="7">
        <v>8.2066374220663736</v>
      </c>
    </row>
    <row r="471" spans="1:4" ht="15.75" x14ac:dyDescent="0.25">
      <c r="A471" s="27" t="s">
        <v>357</v>
      </c>
      <c r="B471" s="7">
        <v>9.0888862828282827E-4</v>
      </c>
      <c r="C471" s="7">
        <v>5.5386022222222219E-5</v>
      </c>
      <c r="D471" s="7">
        <v>16.410072285677884</v>
      </c>
    </row>
    <row r="472" spans="1:4" ht="15.75" x14ac:dyDescent="0.25">
      <c r="A472" s="27" t="s">
        <v>568</v>
      </c>
      <c r="B472" s="7">
        <v>2.8104684469273743E-4</v>
      </c>
      <c r="C472" s="7">
        <v>9.1081653631284908E-6</v>
      </c>
      <c r="D472" s="7">
        <v>30.856581263935563</v>
      </c>
    </row>
    <row r="473" spans="1:4" ht="15.75" x14ac:dyDescent="0.25">
      <c r="A473" s="27" t="s">
        <v>2123</v>
      </c>
      <c r="B473" s="7">
        <v>1.7955757509433961E-4</v>
      </c>
      <c r="C473" s="7">
        <v>4.6876830188679251E-6</v>
      </c>
      <c r="D473" s="7">
        <v>38.304120473082399</v>
      </c>
    </row>
    <row r="474" spans="1:4" ht="15.75" x14ac:dyDescent="0.25">
      <c r="A474" s="27" t="s">
        <v>2124</v>
      </c>
      <c r="B474" s="7">
        <v>3.1443764303178481E-4</v>
      </c>
      <c r="C474" s="7">
        <v>6.9056141809290951E-5</v>
      </c>
      <c r="D474" s="7">
        <v>4.5533624496449896</v>
      </c>
    </row>
    <row r="475" spans="1:4" ht="15.75" x14ac:dyDescent="0.25">
      <c r="A475" s="27" t="s">
        <v>2125</v>
      </c>
      <c r="B475" s="7">
        <v>3.7689647263157899E-4</v>
      </c>
      <c r="C475" s="7">
        <v>6.1329042105263051E-5</v>
      </c>
      <c r="D475" s="7">
        <v>6.145481156948235</v>
      </c>
    </row>
    <row r="476" spans="1:4" ht="15.75" x14ac:dyDescent="0.25">
      <c r="A476" s="27" t="s">
        <v>358</v>
      </c>
      <c r="B476" s="7">
        <v>3.2594918874172187E-4</v>
      </c>
      <c r="C476" s="7">
        <v>4.0983983443708607E-5</v>
      </c>
      <c r="D476" s="7">
        <v>7.9530870684986548</v>
      </c>
    </row>
    <row r="477" spans="1:4" ht="15.75" x14ac:dyDescent="0.25">
      <c r="A477" s="27" t="s">
        <v>359</v>
      </c>
      <c r="B477" s="7">
        <v>1.1176902883435582E-3</v>
      </c>
      <c r="C477" s="7">
        <v>1.7136785276073619E-5</v>
      </c>
      <c r="D477" s="7">
        <v>65.221701173094431</v>
      </c>
    </row>
    <row r="478" spans="1:4" ht="15.75" x14ac:dyDescent="0.25">
      <c r="A478" s="27" t="s">
        <v>360</v>
      </c>
      <c r="B478" s="7">
        <v>5.5356262124711317E-4</v>
      </c>
      <c r="C478" s="7">
        <v>8.9782489607390304E-5</v>
      </c>
      <c r="D478" s="7">
        <v>6.1655966956116526</v>
      </c>
    </row>
    <row r="479" spans="1:4" ht="15.75" x14ac:dyDescent="0.25">
      <c r="A479" s="27" t="s">
        <v>199</v>
      </c>
      <c r="B479" s="7">
        <v>1.5058262564575644E-3</v>
      </c>
      <c r="C479" s="7">
        <v>2.0580312915128966E-4</v>
      </c>
      <c r="D479" s="7">
        <v>7.3168287706189536</v>
      </c>
    </row>
    <row r="480" spans="1:4" ht="15.75" x14ac:dyDescent="0.25">
      <c r="A480" s="27" t="s">
        <v>570</v>
      </c>
      <c r="B480" s="7">
        <v>1.0180414032258064E-3</v>
      </c>
      <c r="C480" s="7">
        <v>9.4820878136200704E-6</v>
      </c>
      <c r="D480" s="7">
        <v>107.36468837205787</v>
      </c>
    </row>
    <row r="481" spans="1:4" ht="15.75" x14ac:dyDescent="0.25">
      <c r="A481" s="27" t="s">
        <v>200</v>
      </c>
      <c r="B481" s="7">
        <v>1.0684852412213741E-3</v>
      </c>
      <c r="C481" s="7">
        <v>3.3521967938931297E-5</v>
      </c>
      <c r="D481" s="7">
        <v>31.874180035249989</v>
      </c>
    </row>
    <row r="482" spans="1:4" ht="15.75" x14ac:dyDescent="0.25">
      <c r="A482" s="27" t="s">
        <v>571</v>
      </c>
      <c r="B482" s="7">
        <v>6.0085281496379645E-4</v>
      </c>
      <c r="C482" s="7">
        <v>1.0638795172968624E-4</v>
      </c>
      <c r="D482" s="7">
        <v>5.6477524493606346</v>
      </c>
    </row>
    <row r="483" spans="1:4" ht="15.75" x14ac:dyDescent="0.25">
      <c r="A483" s="27" t="s">
        <v>572</v>
      </c>
      <c r="B483" s="7">
        <v>2.0313607543103449E-3</v>
      </c>
      <c r="C483" s="7">
        <v>9.1609008620689662E-5</v>
      </c>
      <c r="D483" s="7">
        <v>22.174246669574451</v>
      </c>
    </row>
    <row r="484" spans="1:4" ht="15.75" x14ac:dyDescent="0.25">
      <c r="A484" s="27" t="s">
        <v>201</v>
      </c>
      <c r="B484" s="7">
        <v>2.1059116666666666E-3</v>
      </c>
      <c r="C484" s="7">
        <v>4.1709247747747746E-4</v>
      </c>
      <c r="D484" s="7">
        <v>5.0490281661346517</v>
      </c>
    </row>
    <row r="485" spans="1:4" ht="15.75" x14ac:dyDescent="0.25">
      <c r="A485" s="27" t="s">
        <v>892</v>
      </c>
      <c r="B485" s="7">
        <v>2.0081623083131477E-4</v>
      </c>
      <c r="C485" s="7">
        <v>3.5191009685230024E-5</v>
      </c>
      <c r="D485" s="7">
        <v>5.7064640266800613</v>
      </c>
    </row>
    <row r="486" spans="1:4" ht="15.75" x14ac:dyDescent="0.25">
      <c r="A486" s="27" t="s">
        <v>573</v>
      </c>
      <c r="B486" s="7">
        <v>1.7835213414179106E-3</v>
      </c>
      <c r="C486" s="7">
        <v>3.599753973880597E-4</v>
      </c>
      <c r="D486" s="7">
        <v>4.9545645462410413</v>
      </c>
    </row>
    <row r="487" spans="1:4" ht="15.75" x14ac:dyDescent="0.25">
      <c r="A487" s="27" t="s">
        <v>361</v>
      </c>
      <c r="B487" s="7">
        <v>9.0209561390887285E-4</v>
      </c>
      <c r="C487" s="7">
        <v>2.1663253717026378E-4</v>
      </c>
      <c r="D487" s="7">
        <v>4.1641741618890098</v>
      </c>
    </row>
    <row r="488" spans="1:4" ht="15.75" x14ac:dyDescent="0.25">
      <c r="A488" s="27" t="s">
        <v>2126</v>
      </c>
      <c r="B488" s="7">
        <v>1.5313744952893675E-4</v>
      </c>
      <c r="C488" s="7">
        <v>7.121137281292059E-6</v>
      </c>
      <c r="D488" s="7">
        <v>21.50463380775486</v>
      </c>
    </row>
    <row r="489" spans="1:4" ht="15.75" x14ac:dyDescent="0.25">
      <c r="A489" s="27" t="s">
        <v>362</v>
      </c>
      <c r="B489" s="7">
        <v>1.1322967906976743E-3</v>
      </c>
      <c r="C489" s="7">
        <v>2.1080614341085271E-5</v>
      </c>
      <c r="D489" s="7">
        <v>53.712703642173906</v>
      </c>
    </row>
    <row r="490" spans="1:4" ht="15.75" x14ac:dyDescent="0.25">
      <c r="A490" s="27" t="s">
        <v>574</v>
      </c>
      <c r="B490" s="7">
        <v>7.2078726411960127E-4</v>
      </c>
      <c r="C490" s="7">
        <v>9.2800531561461795E-6</v>
      </c>
      <c r="D490" s="7">
        <v>77.670596492459083</v>
      </c>
    </row>
    <row r="491" spans="1:4" ht="15.75" x14ac:dyDescent="0.25">
      <c r="A491" s="27" t="s">
        <v>575</v>
      </c>
      <c r="B491" s="7">
        <v>6.1000444453711343E-4</v>
      </c>
      <c r="C491" s="7">
        <v>9.983800667222686E-5</v>
      </c>
      <c r="D491" s="7">
        <v>6.1099421439751733</v>
      </c>
    </row>
    <row r="492" spans="1:4" ht="15.75" x14ac:dyDescent="0.25">
      <c r="A492" s="27" t="s">
        <v>576</v>
      </c>
      <c r="B492" s="7">
        <v>2.555387764350453E-4</v>
      </c>
      <c r="C492" s="7">
        <v>1.6509006042296072E-5</v>
      </c>
      <c r="D492" s="7">
        <v>15.478749948988751</v>
      </c>
    </row>
    <row r="493" spans="1:4" ht="15.75" x14ac:dyDescent="0.25">
      <c r="A493" s="27" t="s">
        <v>899</v>
      </c>
      <c r="B493" s="7">
        <v>1.1968113164893616E-4</v>
      </c>
      <c r="C493" s="7">
        <v>7.4289787234042545E-6</v>
      </c>
      <c r="D493" s="7">
        <v>16.110038284521224</v>
      </c>
    </row>
    <row r="494" spans="1:4" ht="15.75" x14ac:dyDescent="0.25">
      <c r="A494" s="27" t="s">
        <v>363</v>
      </c>
      <c r="B494" s="7">
        <v>1.4322340114379087E-4</v>
      </c>
      <c r="C494" s="7">
        <v>4.8630563725490194E-6</v>
      </c>
      <c r="D494" s="7">
        <v>29.451314188389492</v>
      </c>
    </row>
    <row r="495" spans="1:4" ht="15.75" x14ac:dyDescent="0.25">
      <c r="A495" s="27" t="s">
        <v>578</v>
      </c>
      <c r="B495" s="7">
        <v>7.1866835601056803E-4</v>
      </c>
      <c r="C495" s="7">
        <v>1.7397542734478137E-4</v>
      </c>
      <c r="D495" s="7">
        <v>4.1308612772441942</v>
      </c>
    </row>
    <row r="496" spans="1:4" ht="15.75" x14ac:dyDescent="0.25">
      <c r="A496" s="27" t="s">
        <v>203</v>
      </c>
      <c r="B496" s="7">
        <v>1.1463376073414906E-3</v>
      </c>
      <c r="C496" s="7">
        <v>1.5221623136818689E-4</v>
      </c>
      <c r="D496" s="7">
        <v>7.530981400851279</v>
      </c>
    </row>
    <row r="497" spans="1:4" ht="15.75" x14ac:dyDescent="0.25">
      <c r="A497" s="27" t="s">
        <v>1638</v>
      </c>
      <c r="B497" s="7">
        <v>1.3295706693306693E-4</v>
      </c>
      <c r="C497" s="7">
        <v>6.0914695304695301E-6</v>
      </c>
      <c r="D497" s="7">
        <v>21.826763848692945</v>
      </c>
    </row>
    <row r="498" spans="1:4" ht="15.75" x14ac:dyDescent="0.25">
      <c r="A498" s="27" t="s">
        <v>1639</v>
      </c>
      <c r="B498" s="7">
        <v>5.7129909586776863E-4</v>
      </c>
      <c r="C498" s="7">
        <v>3.14501520661157E-5</v>
      </c>
      <c r="D498" s="7">
        <v>18.16522523219481</v>
      </c>
    </row>
    <row r="499" spans="1:4" ht="15.75" x14ac:dyDescent="0.25">
      <c r="A499" s="27" t="s">
        <v>579</v>
      </c>
      <c r="B499" s="7">
        <v>2.800898107623318E-4</v>
      </c>
      <c r="C499" s="7">
        <v>5.0670116591928245E-6</v>
      </c>
      <c r="D499" s="7">
        <v>55.27711984916769</v>
      </c>
    </row>
    <row r="500" spans="1:4" ht="15.75" x14ac:dyDescent="0.25">
      <c r="A500" s="27" t="s">
        <v>2127</v>
      </c>
      <c r="B500" s="7">
        <v>3.1338752886836028E-4</v>
      </c>
      <c r="C500" s="7">
        <v>6.2408732101616637E-5</v>
      </c>
      <c r="D500" s="7">
        <v>5.0215333386053889</v>
      </c>
    </row>
    <row r="501" spans="1:4" ht="15.75" x14ac:dyDescent="0.25">
      <c r="A501" s="27" t="s">
        <v>580</v>
      </c>
      <c r="B501" s="7">
        <v>1.3029131645885285E-3</v>
      </c>
      <c r="C501" s="7">
        <v>2.5311092518703242E-4</v>
      </c>
      <c r="D501" s="7">
        <v>5.1475974955476964</v>
      </c>
    </row>
    <row r="502" spans="1:4" ht="15.75" x14ac:dyDescent="0.25">
      <c r="A502" s="27" t="s">
        <v>2128</v>
      </c>
      <c r="B502" s="7">
        <v>1.0872558778625954E-4</v>
      </c>
      <c r="C502" s="7">
        <v>1.0305151823579305E-5</v>
      </c>
      <c r="D502" s="7">
        <v>10.550605138828097</v>
      </c>
    </row>
    <row r="503" spans="1:4" ht="15.75" x14ac:dyDescent="0.25">
      <c r="A503" s="27" t="s">
        <v>581</v>
      </c>
      <c r="B503" s="7">
        <v>9.0165164256198144E-4</v>
      </c>
      <c r="C503" s="7">
        <v>1.9397644421487604E-4</v>
      </c>
      <c r="D503" s="7">
        <v>4.6482532774092054</v>
      </c>
    </row>
    <row r="504" spans="1:4" ht="15.75" x14ac:dyDescent="0.25">
      <c r="A504" s="27" t="s">
        <v>204</v>
      </c>
      <c r="B504" s="7">
        <v>6.6719438947368417E-4</v>
      </c>
      <c r="C504" s="7">
        <v>9.319407719298245E-5</v>
      </c>
      <c r="D504" s="7">
        <v>7.1591930471298681</v>
      </c>
    </row>
    <row r="505" spans="1:4" ht="15.75" x14ac:dyDescent="0.25">
      <c r="A505" s="27" t="s">
        <v>1774</v>
      </c>
      <c r="B505" s="7">
        <v>3.9912532280867108E-4</v>
      </c>
      <c r="C505" s="7">
        <v>7.8141046182846375E-5</v>
      </c>
      <c r="D505" s="7">
        <v>5.1077550443173818</v>
      </c>
    </row>
    <row r="506" spans="1:4" ht="15.75" x14ac:dyDescent="0.25">
      <c r="A506" s="27" t="s">
        <v>365</v>
      </c>
      <c r="B506" s="7">
        <v>2.2727670557717253E-4</v>
      </c>
      <c r="C506" s="7">
        <v>1.4333428015564202E-5</v>
      </c>
      <c r="D506" s="7">
        <v>15.856409599321262</v>
      </c>
    </row>
    <row r="507" spans="1:4" ht="15.75" x14ac:dyDescent="0.25">
      <c r="A507" s="27" t="s">
        <v>582</v>
      </c>
      <c r="B507" s="7">
        <v>3.0069149356223173E-4</v>
      </c>
      <c r="C507" s="7">
        <v>6.2955795422031473E-5</v>
      </c>
      <c r="D507" s="7">
        <v>4.7762321410842548</v>
      </c>
    </row>
    <row r="508" spans="1:4" ht="15.75" x14ac:dyDescent="0.25">
      <c r="A508" s="27" t="s">
        <v>583</v>
      </c>
      <c r="B508" s="7">
        <v>1.7673485443037975E-4</v>
      </c>
      <c r="C508" s="7">
        <v>2.4318953586497888E-5</v>
      </c>
      <c r="D508" s="7">
        <v>7.2673708513718536</v>
      </c>
    </row>
    <row r="509" spans="1:4" ht="15.75" x14ac:dyDescent="0.25">
      <c r="A509" s="27" t="s">
        <v>207</v>
      </c>
      <c r="B509" s="7">
        <v>7.7388388773388776E-4</v>
      </c>
      <c r="C509" s="7">
        <v>1.7399619334719334E-4</v>
      </c>
      <c r="D509" s="7">
        <v>4.4477058540566681</v>
      </c>
    </row>
    <row r="510" spans="1:4" ht="15.75" x14ac:dyDescent="0.25">
      <c r="A510" s="27" t="s">
        <v>584</v>
      </c>
      <c r="B510" s="7">
        <v>9.4013211921458633E-4</v>
      </c>
      <c r="C510" s="7">
        <v>1.7880900561009818E-4</v>
      </c>
      <c r="D510" s="7">
        <v>5.2577447987412365</v>
      </c>
    </row>
    <row r="511" spans="1:4" ht="15.75" x14ac:dyDescent="0.25">
      <c r="A511" s="27" t="s">
        <v>585</v>
      </c>
      <c r="B511" s="7">
        <v>4.4313540684623963E-4</v>
      </c>
      <c r="C511" s="7">
        <v>4.2191278338945001E-5</v>
      </c>
      <c r="D511" s="7">
        <v>10.503009728368431</v>
      </c>
    </row>
    <row r="512" spans="1:4" ht="15.75" x14ac:dyDescent="0.25">
      <c r="A512" s="27" t="s">
        <v>2129</v>
      </c>
      <c r="B512" s="7">
        <v>3.2976007692307415E-4</v>
      </c>
      <c r="C512" s="7">
        <v>1.5521203296703296E-5</v>
      </c>
      <c r="D512" s="7">
        <v>21.245780408862707</v>
      </c>
    </row>
    <row r="513" spans="1:4" ht="15.75" x14ac:dyDescent="0.25">
      <c r="A513" s="27" t="s">
        <v>2130</v>
      </c>
      <c r="B513" s="7">
        <v>5.4666101506849175E-4</v>
      </c>
      <c r="C513" s="7">
        <v>1.1870454931506835E-4</v>
      </c>
      <c r="D513" s="7">
        <v>4.6052237948988077</v>
      </c>
    </row>
    <row r="514" spans="1:4" ht="15.75" x14ac:dyDescent="0.25">
      <c r="A514" s="27" t="s">
        <v>2131</v>
      </c>
      <c r="B514" s="7">
        <v>8.477545332409973E-4</v>
      </c>
      <c r="C514" s="7">
        <v>1.516084030470914E-4</v>
      </c>
      <c r="D514" s="7">
        <v>5.5917384274384476</v>
      </c>
    </row>
    <row r="515" spans="1:4" ht="15.75" x14ac:dyDescent="0.25">
      <c r="A515" s="27" t="s">
        <v>1640</v>
      </c>
      <c r="B515" s="7">
        <v>2.1515113438045377E-4</v>
      </c>
      <c r="C515" s="7">
        <v>3.7832930191972079E-5</v>
      </c>
      <c r="D515" s="7">
        <v>5.6868747223313818</v>
      </c>
    </row>
    <row r="516" spans="1:4" ht="15.75" x14ac:dyDescent="0.25">
      <c r="A516" s="27" t="s">
        <v>212</v>
      </c>
      <c r="B516" s="7">
        <v>1.7958599741602066E-4</v>
      </c>
      <c r="C516" s="7">
        <v>1.3635583979328166E-5</v>
      </c>
      <c r="D516" s="7">
        <v>13.170392825732792</v>
      </c>
    </row>
    <row r="517" spans="1:4" ht="15.75" x14ac:dyDescent="0.25">
      <c r="A517" s="27" t="s">
        <v>366</v>
      </c>
      <c r="B517" s="7">
        <v>2.6368147021943569E-4</v>
      </c>
      <c r="C517" s="7">
        <v>5.710011494252874E-6</v>
      </c>
      <c r="D517" s="7">
        <v>46.178798498887623</v>
      </c>
    </row>
    <row r="518" spans="1:4" ht="15.75" x14ac:dyDescent="0.25">
      <c r="A518" s="27" t="s">
        <v>2132</v>
      </c>
      <c r="B518" s="7">
        <v>7.2986727045454313E-4</v>
      </c>
      <c r="C518" s="7">
        <v>4.9268793181818183E-5</v>
      </c>
      <c r="D518" s="7">
        <v>14.813987177666213</v>
      </c>
    </row>
    <row r="519" spans="1:4" ht="15.75" x14ac:dyDescent="0.25">
      <c r="A519" s="27" t="s">
        <v>215</v>
      </c>
      <c r="B519" s="7">
        <v>4.9498580389429627E-4</v>
      </c>
      <c r="C519" s="7">
        <v>4.3567450625869266E-5</v>
      </c>
      <c r="D519" s="7">
        <v>11.361367185446147</v>
      </c>
    </row>
    <row r="520" spans="1:4" ht="15.75" x14ac:dyDescent="0.25">
      <c r="A520" s="27" t="s">
        <v>589</v>
      </c>
      <c r="B520" s="7">
        <v>5.4117600756859038E-4</v>
      </c>
      <c r="C520" s="7">
        <v>5.3450501419110688E-6</v>
      </c>
      <c r="D520" s="7">
        <v>101.24806937266604</v>
      </c>
    </row>
    <row r="521" spans="1:4" ht="15.75" x14ac:dyDescent="0.25">
      <c r="A521" s="27" t="s">
        <v>216</v>
      </c>
      <c r="B521" s="7">
        <v>1.0721939133921411E-3</v>
      </c>
      <c r="C521" s="7">
        <v>2.0467996551724136E-4</v>
      </c>
      <c r="D521" s="7">
        <v>5.2383920951062706</v>
      </c>
    </row>
    <row r="522" spans="1:4" ht="15.75" x14ac:dyDescent="0.25">
      <c r="A522" s="27" t="s">
        <v>367</v>
      </c>
      <c r="B522" s="7">
        <v>7.5071848342541433E-4</v>
      </c>
      <c r="C522" s="7">
        <v>1.5659620165745856E-4</v>
      </c>
      <c r="D522" s="7">
        <v>4.7939763256043078</v>
      </c>
    </row>
    <row r="523" spans="1:4" ht="15.75" x14ac:dyDescent="0.25">
      <c r="A523" s="27" t="s">
        <v>1641</v>
      </c>
      <c r="B523" s="7">
        <v>1.9657025528169012E-4</v>
      </c>
      <c r="C523" s="7">
        <v>3.8270047535211266E-5</v>
      </c>
      <c r="D523" s="7">
        <v>5.1363995589718305</v>
      </c>
    </row>
    <row r="524" spans="1:4" ht="15.75" x14ac:dyDescent="0.25">
      <c r="A524" s="27" t="s">
        <v>2133</v>
      </c>
      <c r="B524" s="7">
        <v>7.7200122307691927E-4</v>
      </c>
      <c r="C524" s="7">
        <v>6.9926157692307692E-5</v>
      </c>
      <c r="D524" s="7">
        <v>11.040235135954626</v>
      </c>
    </row>
    <row r="525" spans="1:4" ht="15.75" x14ac:dyDescent="0.25">
      <c r="A525" s="27" t="s">
        <v>599</v>
      </c>
      <c r="B525" s="7">
        <v>1.4760411121673004E-4</v>
      </c>
      <c r="C525" s="7">
        <v>2.9788773764258551E-5</v>
      </c>
      <c r="D525" s="7">
        <v>4.9550247480757266</v>
      </c>
    </row>
    <row r="526" spans="1:4" ht="15.75" x14ac:dyDescent="0.25">
      <c r="A526" s="27" t="s">
        <v>586</v>
      </c>
      <c r="B526" s="7">
        <v>8.393276817162983E-5</v>
      </c>
      <c r="C526" s="7">
        <v>1.6774399935959013E-5</v>
      </c>
      <c r="D526" s="7">
        <v>5.0036226924400733</v>
      </c>
    </row>
    <row r="527" spans="1:4" ht="15.75" x14ac:dyDescent="0.25">
      <c r="A527" s="27" t="s">
        <v>587</v>
      </c>
      <c r="B527" s="7">
        <v>4.1714060271115744E-4</v>
      </c>
      <c r="C527" s="7">
        <v>8.4137177789363917E-5</v>
      </c>
      <c r="D527" s="7">
        <v>4.9578630240660351</v>
      </c>
    </row>
    <row r="528" spans="1:4" ht="15.75" x14ac:dyDescent="0.25">
      <c r="A528" s="27" t="s">
        <v>218</v>
      </c>
      <c r="B528" s="7">
        <v>1.9668002152080344E-4</v>
      </c>
      <c r="C528" s="7">
        <v>1.5431113342898135E-5</v>
      </c>
      <c r="D528" s="7">
        <v>12.74567927474407</v>
      </c>
    </row>
    <row r="529" spans="1:4" ht="15.75" x14ac:dyDescent="0.25">
      <c r="A529" s="27" t="s">
        <v>2134</v>
      </c>
      <c r="B529" s="7">
        <v>2.8037956279904248E-4</v>
      </c>
      <c r="C529" s="7">
        <v>4.8561412081339651E-5</v>
      </c>
      <c r="D529" s="7">
        <v>5.7737110759755268</v>
      </c>
    </row>
    <row r="530" spans="1:4" ht="15.75" x14ac:dyDescent="0.25">
      <c r="A530" s="27" t="s">
        <v>368</v>
      </c>
      <c r="B530" s="7">
        <v>7.6440921480144407E-5</v>
      </c>
      <c r="C530" s="7">
        <v>3.0698199458483756E-6</v>
      </c>
      <c r="D530" s="7">
        <v>24.900783377710184</v>
      </c>
    </row>
    <row r="531" spans="1:4" ht="15.75" x14ac:dyDescent="0.25">
      <c r="A531" s="27" t="s">
        <v>588</v>
      </c>
      <c r="B531" s="7">
        <v>4.8332536052631578E-4</v>
      </c>
      <c r="C531" s="7">
        <v>1.0582999210526316E-4</v>
      </c>
      <c r="D531" s="7">
        <v>4.5669979833843239</v>
      </c>
    </row>
    <row r="532" spans="1:4" ht="15.75" x14ac:dyDescent="0.25">
      <c r="A532" s="27" t="s">
        <v>2135</v>
      </c>
      <c r="B532" s="7">
        <v>6.6034080422691763E-4</v>
      </c>
      <c r="C532" s="7">
        <v>1.5463416129032258E-4</v>
      </c>
      <c r="D532" s="7">
        <v>4.2703423274443271</v>
      </c>
    </row>
    <row r="533" spans="1:4" ht="15.75" x14ac:dyDescent="0.25">
      <c r="A533" s="27" t="s">
        <v>2136</v>
      </c>
      <c r="B533" s="7">
        <v>1.1299068628884826E-3</v>
      </c>
      <c r="C533" s="7">
        <v>1.2426995246800712E-4</v>
      </c>
      <c r="D533" s="7">
        <v>9.0923577296722105</v>
      </c>
    </row>
    <row r="534" spans="1:4" ht="15.75" x14ac:dyDescent="0.25">
      <c r="A534" s="27" t="s">
        <v>2137</v>
      </c>
      <c r="B534" s="7">
        <v>9.3243563295378429E-5</v>
      </c>
      <c r="C534" s="7">
        <v>2.2111176825184194E-5</v>
      </c>
      <c r="D534" s="7">
        <v>4.217033043179133</v>
      </c>
    </row>
    <row r="535" spans="1:4" ht="15.75" x14ac:dyDescent="0.25">
      <c r="A535" s="27" t="s">
        <v>1748</v>
      </c>
      <c r="B535" s="7">
        <v>2.6592767360454113E-4</v>
      </c>
      <c r="C535" s="7">
        <v>5.7121890255439826E-5</v>
      </c>
      <c r="D535" s="7">
        <v>4.6554424654953772</v>
      </c>
    </row>
    <row r="536" spans="1:4" ht="15.75" x14ac:dyDescent="0.25">
      <c r="A536" s="27" t="s">
        <v>220</v>
      </c>
      <c r="B536" s="7">
        <v>1.1933265578747629E-3</v>
      </c>
      <c r="C536" s="7">
        <v>8.4458263757115741E-5</v>
      </c>
      <c r="D536" s="7">
        <v>14.12918647376555</v>
      </c>
    </row>
    <row r="537" spans="1:4" ht="15.75" x14ac:dyDescent="0.25">
      <c r="A537" s="27" t="s">
        <v>369</v>
      </c>
      <c r="B537" s="7">
        <v>4.4025504251386137E-4</v>
      </c>
      <c r="C537" s="7">
        <v>3.0136073937153418E-5</v>
      </c>
      <c r="D537" s="7">
        <v>14.608905042905759</v>
      </c>
    </row>
    <row r="538" spans="1:4" ht="15.75" x14ac:dyDescent="0.25">
      <c r="A538" s="27" t="s">
        <v>2138</v>
      </c>
      <c r="B538" s="7">
        <v>5.1028845942408375E-4</v>
      </c>
      <c r="C538" s="7">
        <v>8.1561392670157065E-5</v>
      </c>
      <c r="D538" s="7">
        <v>6.2564951715298003</v>
      </c>
    </row>
    <row r="539" spans="1:4" ht="15.75" x14ac:dyDescent="0.25">
      <c r="A539" s="27" t="s">
        <v>221</v>
      </c>
      <c r="B539" s="7">
        <v>3.5054586489607274E-4</v>
      </c>
      <c r="C539" s="7">
        <v>1.9734651270207852E-5</v>
      </c>
      <c r="D539" s="7">
        <v>17.762962217896881</v>
      </c>
    </row>
    <row r="540" spans="1:4" ht="15.75" x14ac:dyDescent="0.25">
      <c r="A540" s="27" t="s">
        <v>2139</v>
      </c>
      <c r="B540" s="7">
        <v>7.5388442659279507E-4</v>
      </c>
      <c r="C540" s="7">
        <v>1.7794118005540167E-4</v>
      </c>
      <c r="D540" s="7">
        <v>4.2367057831024528</v>
      </c>
    </row>
    <row r="541" spans="1:4" ht="15.75" x14ac:dyDescent="0.25">
      <c r="A541" s="27" t="s">
        <v>370</v>
      </c>
      <c r="B541" s="7">
        <v>1.6954318228105806E-4</v>
      </c>
      <c r="C541" s="7">
        <v>1.1916812627291242E-5</v>
      </c>
      <c r="D541" s="7">
        <v>14.227225650320237</v>
      </c>
    </row>
    <row r="542" spans="1:4" ht="15.75" x14ac:dyDescent="0.25">
      <c r="A542" s="27" t="s">
        <v>222</v>
      </c>
      <c r="B542" s="7">
        <v>7.8109622616822424E-4</v>
      </c>
      <c r="C542" s="7">
        <v>1.4054767476635516E-4</v>
      </c>
      <c r="D542" s="7">
        <v>5.5575179558588186</v>
      </c>
    </row>
    <row r="543" spans="1:4" ht="15.75" x14ac:dyDescent="0.25">
      <c r="A543" s="27" t="s">
        <v>223</v>
      </c>
      <c r="B543" s="7">
        <v>3.3261562100456578E-3</v>
      </c>
      <c r="C543" s="7">
        <v>3.9216315981735109E-4</v>
      </c>
      <c r="D543" s="7">
        <v>8.4815621426418684</v>
      </c>
    </row>
    <row r="544" spans="1:4" ht="15.75" x14ac:dyDescent="0.25">
      <c r="A544" s="27" t="s">
        <v>591</v>
      </c>
      <c r="B544" s="7">
        <v>4.5883545611701996E-4</v>
      </c>
      <c r="C544" s="7">
        <v>4.6380582446808509E-5</v>
      </c>
      <c r="D544" s="7">
        <v>9.8928351458982782</v>
      </c>
    </row>
    <row r="545" spans="1:4" ht="15.75" x14ac:dyDescent="0.25">
      <c r="A545" s="27" t="s">
        <v>2140</v>
      </c>
      <c r="B545" s="7">
        <v>3.382027668997669E-4</v>
      </c>
      <c r="C545" s="7">
        <v>2.4601263403263404E-5</v>
      </c>
      <c r="D545" s="7">
        <v>13.747373919621692</v>
      </c>
    </row>
    <row r="546" spans="1:4" ht="15.75" x14ac:dyDescent="0.25">
      <c r="A546" s="27" t="s">
        <v>224</v>
      </c>
      <c r="B546" s="7">
        <v>9.3918505313587974E-4</v>
      </c>
      <c r="C546" s="7">
        <v>2.1442523867595733E-4</v>
      </c>
      <c r="D546" s="7">
        <v>4.3800116951493306</v>
      </c>
    </row>
    <row r="547" spans="1:4" ht="15.75" x14ac:dyDescent="0.25">
      <c r="A547" s="27" t="s">
        <v>371</v>
      </c>
      <c r="B547" s="7">
        <v>2.4364527058823529E-4</v>
      </c>
      <c r="C547" s="7">
        <v>1.3676133823529412E-5</v>
      </c>
      <c r="D547" s="7">
        <v>17.815361690088928</v>
      </c>
    </row>
    <row r="548" spans="1:4" ht="15.75" x14ac:dyDescent="0.25">
      <c r="A548" s="27" t="s">
        <v>1605</v>
      </c>
      <c r="B548" s="7">
        <v>1.4561995851063828E-4</v>
      </c>
      <c r="C548" s="7">
        <v>3.3238001063829786E-5</v>
      </c>
      <c r="D548" s="7">
        <v>4.3811286434160639</v>
      </c>
    </row>
    <row r="549" spans="1:4" ht="15.75" x14ac:dyDescent="0.25">
      <c r="A549" s="27" t="s">
        <v>593</v>
      </c>
      <c r="B549" s="7">
        <v>7.3241370204841626E-4</v>
      </c>
      <c r="C549" s="7">
        <v>1.7607510707634915E-4</v>
      </c>
      <c r="D549" s="7">
        <v>4.1596663731167247</v>
      </c>
    </row>
    <row r="550" spans="1:4" ht="15.75" x14ac:dyDescent="0.25">
      <c r="A550" s="27" t="s">
        <v>594</v>
      </c>
      <c r="B550" s="7">
        <v>8.2701103148854864E-4</v>
      </c>
      <c r="C550" s="7">
        <v>1.3635265553435115E-4</v>
      </c>
      <c r="D550" s="7">
        <v>6.0652359739352546</v>
      </c>
    </row>
    <row r="551" spans="1:4" ht="15.75" x14ac:dyDescent="0.25">
      <c r="A551" s="27" t="s">
        <v>372</v>
      </c>
      <c r="B551" s="7">
        <v>8.1815358397365422E-4</v>
      </c>
      <c r="C551" s="7">
        <v>1.817592579582876E-4</v>
      </c>
      <c r="D551" s="7">
        <v>4.5013034998273067</v>
      </c>
    </row>
    <row r="552" spans="1:4" ht="15.75" x14ac:dyDescent="0.25">
      <c r="A552" s="27" t="s">
        <v>373</v>
      </c>
      <c r="B552" s="7">
        <v>1.0530611173974541E-4</v>
      </c>
      <c r="C552" s="7">
        <v>1.5298256011315417E-5</v>
      </c>
      <c r="D552" s="7">
        <v>6.8835370294401743</v>
      </c>
    </row>
    <row r="553" spans="1:4" ht="15.75" x14ac:dyDescent="0.25">
      <c r="A553" s="27" t="s">
        <v>595</v>
      </c>
      <c r="B553" s="7">
        <v>1.8105389804051809E-4</v>
      </c>
      <c r="C553" s="7">
        <v>3.5270146795084693E-5</v>
      </c>
      <c r="D553" s="7">
        <v>5.1333468809307607</v>
      </c>
    </row>
    <row r="554" spans="1:4" ht="15.75" x14ac:dyDescent="0.25">
      <c r="A554" s="27" t="s">
        <v>596</v>
      </c>
      <c r="B554" s="7">
        <v>1.3253226353503183E-4</v>
      </c>
      <c r="C554" s="7">
        <v>4.212583598726114E-6</v>
      </c>
      <c r="D554" s="7">
        <v>31.461040577357235</v>
      </c>
    </row>
    <row r="555" spans="1:4" ht="15.75" x14ac:dyDescent="0.25">
      <c r="A555" s="27" t="s">
        <v>2141</v>
      </c>
      <c r="B555" s="7">
        <v>1.8915606330935253E-4</v>
      </c>
      <c r="C555" s="7">
        <v>3.3411956834532372E-5</v>
      </c>
      <c r="D555" s="7">
        <v>5.6613284952485463</v>
      </c>
    </row>
    <row r="556" spans="1:4" ht="15.75" x14ac:dyDescent="0.25">
      <c r="A556" s="27" t="s">
        <v>2142</v>
      </c>
      <c r="B556" s="7">
        <v>8.9726291126279853E-4</v>
      </c>
      <c r="C556" s="7">
        <v>9.822616723549488E-5</v>
      </c>
      <c r="D556" s="7">
        <v>9.1346627534761922</v>
      </c>
    </row>
    <row r="557" spans="1:4" ht="15.75" x14ac:dyDescent="0.25">
      <c r="A557" s="27" t="s">
        <v>2143</v>
      </c>
      <c r="B557" s="7">
        <v>1.8746513525498893E-4</v>
      </c>
      <c r="C557" s="7">
        <v>3.9358166297117514E-5</v>
      </c>
      <c r="D557" s="7">
        <v>4.763055622048082</v>
      </c>
    </row>
    <row r="558" spans="1:4" ht="15.75" x14ac:dyDescent="0.25">
      <c r="A558" s="27" t="s">
        <v>2144</v>
      </c>
      <c r="B558" s="7">
        <v>9.9578370187393536E-4</v>
      </c>
      <c r="C558" s="7">
        <v>2.0540610221465077E-4</v>
      </c>
      <c r="D558" s="7">
        <v>4.8478778923195502</v>
      </c>
    </row>
    <row r="559" spans="1:4" ht="15.75" x14ac:dyDescent="0.25">
      <c r="A559" s="27" t="s">
        <v>597</v>
      </c>
      <c r="B559" s="7">
        <v>5.5168034046345813E-4</v>
      </c>
      <c r="C559" s="7">
        <v>1.2803645632798573E-4</v>
      </c>
      <c r="D559" s="7">
        <v>4.3087754557205278</v>
      </c>
    </row>
    <row r="560" spans="1:4" ht="15.75" x14ac:dyDescent="0.25">
      <c r="A560" s="27" t="s">
        <v>598</v>
      </c>
      <c r="B560" s="7">
        <v>1.6001006334841631E-4</v>
      </c>
      <c r="C560" s="7">
        <v>3.9176509372979955E-6</v>
      </c>
      <c r="D560" s="7">
        <v>40.8433691284337</v>
      </c>
    </row>
    <row r="561" spans="1:4" ht="15.75" x14ac:dyDescent="0.25">
      <c r="A561" s="27" t="s">
        <v>226</v>
      </c>
      <c r="B561" s="7">
        <v>1.7732219940828401E-3</v>
      </c>
      <c r="C561" s="7">
        <v>3.4603272189349118E-5</v>
      </c>
      <c r="D561" s="7">
        <v>51.244344303040727</v>
      </c>
    </row>
    <row r="562" spans="1:4" ht="15.75" x14ac:dyDescent="0.25">
      <c r="A562" s="27" t="s">
        <v>2145</v>
      </c>
      <c r="B562" s="7">
        <v>7.6784501615508884E-5</v>
      </c>
      <c r="C562" s="7">
        <v>1.0628808562197091E-5</v>
      </c>
      <c r="D562" s="7">
        <v>7.2241870917314452</v>
      </c>
    </row>
    <row r="563" spans="1:4" ht="15.75" x14ac:dyDescent="0.25">
      <c r="A563" s="27" t="s">
        <v>953</v>
      </c>
      <c r="B563" s="7">
        <v>9.2282338899430749E-4</v>
      </c>
      <c r="C563" s="7">
        <v>1.8942753320683113E-4</v>
      </c>
      <c r="D563" s="7">
        <v>4.8716433845268945</v>
      </c>
    </row>
    <row r="564" spans="1:4" ht="15.75" x14ac:dyDescent="0.25">
      <c r="A564" s="27" t="s">
        <v>936</v>
      </c>
      <c r="B564" s="7">
        <v>1.2020111369006185E-3</v>
      </c>
      <c r="C564" s="7">
        <v>2.8719299513551075E-4</v>
      </c>
      <c r="D564" s="7">
        <v>4.1853776284949245</v>
      </c>
    </row>
    <row r="565" spans="1:4" ht="15.75" x14ac:dyDescent="0.25">
      <c r="A565" s="27" t="s">
        <v>1737</v>
      </c>
      <c r="B565" s="7">
        <v>7.3251009463722402E-5</v>
      </c>
      <c r="C565" s="7">
        <v>1.7339307570977918E-5</v>
      </c>
      <c r="D565" s="7">
        <v>4.2245637067034929</v>
      </c>
    </row>
    <row r="566" spans="1:4" ht="15.75" x14ac:dyDescent="0.25">
      <c r="A566" s="27" t="s">
        <v>374</v>
      </c>
      <c r="B566" s="7">
        <v>1.8147628823981553E-4</v>
      </c>
      <c r="C566" s="7">
        <v>8.660588009223674E-6</v>
      </c>
      <c r="D566" s="7">
        <v>20.954268699370086</v>
      </c>
    </row>
    <row r="567" spans="1:4" ht="15.75" x14ac:dyDescent="0.25">
      <c r="A567" s="27" t="s">
        <v>600</v>
      </c>
      <c r="B567" s="7">
        <v>1.8822387684069611E-4</v>
      </c>
      <c r="C567" s="7">
        <v>7.795982597054885E-6</v>
      </c>
      <c r="D567" s="7">
        <v>24.143701515162704</v>
      </c>
    </row>
    <row r="568" spans="1:4" ht="15.75" x14ac:dyDescent="0.25">
      <c r="A568" s="27" t="s">
        <v>227</v>
      </c>
      <c r="B568" s="7">
        <v>4.2737159895833336E-4</v>
      </c>
      <c r="C568" s="7">
        <v>8.4815955729166672E-5</v>
      </c>
      <c r="D568" s="7">
        <v>5.0388113331294813</v>
      </c>
    </row>
    <row r="569" spans="1:4" ht="15.75" x14ac:dyDescent="0.25">
      <c r="A569" s="27" t="s">
        <v>602</v>
      </c>
      <c r="B569" s="7">
        <v>5.0503669139072846E-4</v>
      </c>
      <c r="C569" s="7">
        <v>1.2107384370860927E-4</v>
      </c>
      <c r="D569" s="7">
        <v>4.1713112916957513</v>
      </c>
    </row>
    <row r="570" spans="1:4" ht="15.75" x14ac:dyDescent="0.25">
      <c r="A570" s="27" t="s">
        <v>603</v>
      </c>
      <c r="B570" s="7">
        <v>1.4665030341880342E-3</v>
      </c>
      <c r="C570" s="7">
        <v>7.5704743589743591E-5</v>
      </c>
      <c r="D570" s="7">
        <v>19.371349332285629</v>
      </c>
    </row>
    <row r="571" spans="1:4" ht="15.75" x14ac:dyDescent="0.25">
      <c r="A571" s="27" t="s">
        <v>1730</v>
      </c>
      <c r="B571" s="7">
        <v>6.4052058235294115E-4</v>
      </c>
      <c r="C571" s="7">
        <v>1.4223410882352941E-4</v>
      </c>
      <c r="D571" s="7">
        <v>4.5032839707080274</v>
      </c>
    </row>
    <row r="572" spans="1:4" ht="15.75" x14ac:dyDescent="0.25">
      <c r="A572" s="27" t="s">
        <v>230</v>
      </c>
      <c r="B572" s="7">
        <v>1.834403728773585E-3</v>
      </c>
      <c r="C572" s="7">
        <v>4.339829599056604E-4</v>
      </c>
      <c r="D572" s="7">
        <v>4.2269026626583432</v>
      </c>
    </row>
    <row r="573" spans="1:4" ht="15.75" x14ac:dyDescent="0.25">
      <c r="A573" s="27" t="s">
        <v>609</v>
      </c>
      <c r="B573" s="7">
        <v>9.8164642748618087E-4</v>
      </c>
      <c r="C573" s="7">
        <v>2.3850950069060774E-4</v>
      </c>
      <c r="D573" s="7">
        <v>4.1157539831487187</v>
      </c>
    </row>
    <row r="574" spans="1:4" ht="15.75" x14ac:dyDescent="0.25">
      <c r="A574" s="27" t="s">
        <v>1727</v>
      </c>
      <c r="B574" s="7">
        <v>4.7810403719008264E-4</v>
      </c>
      <c r="C574" s="7">
        <v>1.0042959586776778E-4</v>
      </c>
      <c r="D574" s="7">
        <v>4.7605890779405895</v>
      </c>
    </row>
    <row r="575" spans="1:4" ht="15.75" x14ac:dyDescent="0.25">
      <c r="A575" s="27" t="s">
        <v>231</v>
      </c>
      <c r="B575" s="7">
        <v>1.372041655155642E-3</v>
      </c>
      <c r="C575" s="7">
        <v>1.8846568336575875E-4</v>
      </c>
      <c r="D575" s="7">
        <v>7.2800609142880193</v>
      </c>
    </row>
    <row r="576" spans="1:4" ht="15.75" x14ac:dyDescent="0.25">
      <c r="A576" s="27" t="s">
        <v>2146</v>
      </c>
      <c r="B576" s="7">
        <v>2.4343094428434195E-4</v>
      </c>
      <c r="C576" s="7">
        <v>1.189592795389049E-5</v>
      </c>
      <c r="D576" s="7">
        <v>20.463384212471578</v>
      </c>
    </row>
    <row r="577" spans="1:4" ht="15.75" x14ac:dyDescent="0.25">
      <c r="A577" s="27" t="s">
        <v>2147</v>
      </c>
      <c r="B577" s="7">
        <v>4.3309880766501062E-5</v>
      </c>
      <c r="C577" s="7">
        <v>7.6518899929027682E-6</v>
      </c>
      <c r="D577" s="7">
        <v>5.6600239688066036</v>
      </c>
    </row>
    <row r="578" spans="1:4" ht="15.75" x14ac:dyDescent="0.25">
      <c r="A578" s="27" t="s">
        <v>234</v>
      </c>
      <c r="B578" s="7">
        <v>8.3122241176470594E-4</v>
      </c>
      <c r="C578" s="7">
        <v>1.258191457800509E-4</v>
      </c>
      <c r="D578" s="7">
        <v>6.6064858937907323</v>
      </c>
    </row>
    <row r="579" spans="1:4" ht="15.75" x14ac:dyDescent="0.25">
      <c r="A579" s="27" t="s">
        <v>601</v>
      </c>
      <c r="B579" s="7">
        <v>4.4682267872340353E-4</v>
      </c>
      <c r="C579" s="7">
        <v>8.9070946808510635E-5</v>
      </c>
      <c r="D579" s="7">
        <v>5.0164806228455863</v>
      </c>
    </row>
    <row r="580" spans="1:4" ht="15.75" x14ac:dyDescent="0.25">
      <c r="A580" s="27" t="s">
        <v>375</v>
      </c>
      <c r="B580" s="7">
        <v>1.1604525061728395E-3</v>
      </c>
      <c r="C580" s="7">
        <v>6.8297176954732104E-5</v>
      </c>
      <c r="D580" s="7">
        <v>16.991222154643324</v>
      </c>
    </row>
    <row r="581" spans="1:4" ht="15.75" x14ac:dyDescent="0.25">
      <c r="A581" s="27" t="s">
        <v>236</v>
      </c>
      <c r="B581" s="7">
        <v>9.8999445192307677E-4</v>
      </c>
      <c r="C581" s="7">
        <v>1.1105227083333335E-4</v>
      </c>
      <c r="D581" s="7">
        <v>8.9146709427388036</v>
      </c>
    </row>
    <row r="582" spans="1:4" ht="15.75" x14ac:dyDescent="0.25">
      <c r="A582" s="27" t="s">
        <v>239</v>
      </c>
      <c r="B582" s="7">
        <v>8.0148663228699546E-4</v>
      </c>
      <c r="C582" s="7">
        <v>9.8535229446935726E-5</v>
      </c>
      <c r="D582" s="7">
        <v>8.1340109196033374</v>
      </c>
    </row>
    <row r="583" spans="1:4" ht="15.75" x14ac:dyDescent="0.25">
      <c r="A583" s="27" t="s">
        <v>240</v>
      </c>
      <c r="B583" s="7">
        <v>1.5157854174917493E-3</v>
      </c>
      <c r="C583" s="7">
        <v>2.9244048349834985E-4</v>
      </c>
      <c r="D583" s="7">
        <v>5.1832270257489927</v>
      </c>
    </row>
    <row r="584" spans="1:4" ht="15.75" x14ac:dyDescent="0.25">
      <c r="A584" s="27" t="s">
        <v>376</v>
      </c>
      <c r="B584" s="7">
        <v>6.8093139264264265E-4</v>
      </c>
      <c r="C584" s="7">
        <v>1.228490990990991E-5</v>
      </c>
      <c r="D584" s="7">
        <v>55.428277263421641</v>
      </c>
    </row>
    <row r="585" spans="1:4" ht="15.75" x14ac:dyDescent="0.25">
      <c r="A585" s="27" t="s">
        <v>604</v>
      </c>
      <c r="B585" s="7">
        <v>1.405974954326923E-3</v>
      </c>
      <c r="C585" s="7">
        <v>3.1584331730769228E-4</v>
      </c>
      <c r="D585" s="7">
        <v>4.4514950207328035</v>
      </c>
    </row>
    <row r="586" spans="1:4" ht="15.75" x14ac:dyDescent="0.25">
      <c r="A586" s="27" t="s">
        <v>605</v>
      </c>
      <c r="B586" s="7">
        <v>1.5380441027445461E-4</v>
      </c>
      <c r="C586" s="7">
        <v>3.3028300492610839E-5</v>
      </c>
      <c r="D586" s="7">
        <v>4.6567461231880234</v>
      </c>
    </row>
    <row r="587" spans="1:4" ht="15.75" x14ac:dyDescent="0.25">
      <c r="A587" s="27" t="s">
        <v>377</v>
      </c>
      <c r="B587" s="7">
        <v>3.8433888235294116E-4</v>
      </c>
      <c r="C587" s="7">
        <v>4.4649768907563026E-5</v>
      </c>
      <c r="D587" s="7">
        <v>8.6078582657085079</v>
      </c>
    </row>
    <row r="588" spans="1:4" ht="15.75" x14ac:dyDescent="0.25">
      <c r="A588" s="27" t="s">
        <v>606</v>
      </c>
      <c r="B588" s="7">
        <v>9.0885432447954052E-4</v>
      </c>
      <c r="C588" s="7">
        <v>7.322615865039483E-5</v>
      </c>
      <c r="D588" s="7">
        <v>12.411607289393707</v>
      </c>
    </row>
    <row r="589" spans="1:4" ht="15.75" x14ac:dyDescent="0.25">
      <c r="A589" s="27" t="s">
        <v>1643</v>
      </c>
      <c r="B589" s="7">
        <v>5.5549395791001379E-4</v>
      </c>
      <c r="C589" s="7">
        <v>1.2366664296081277E-4</v>
      </c>
      <c r="D589" s="7">
        <v>4.4918657498128862</v>
      </c>
    </row>
    <row r="590" spans="1:4" ht="15.75" x14ac:dyDescent="0.25">
      <c r="A590" s="27" t="s">
        <v>607</v>
      </c>
      <c r="B590" s="7">
        <v>5.9418060098522169E-4</v>
      </c>
      <c r="C590" s="7">
        <v>1.3683954088669951E-4</v>
      </c>
      <c r="D590" s="7">
        <v>4.3421703780575509</v>
      </c>
    </row>
    <row r="591" spans="1:4" ht="15.75" x14ac:dyDescent="0.25">
      <c r="A591" s="27" t="s">
        <v>378</v>
      </c>
      <c r="B591" s="7">
        <v>1.6000324614173071E-3</v>
      </c>
      <c r="C591" s="7">
        <v>2.5294149448818739E-4</v>
      </c>
      <c r="D591" s="7">
        <v>6.3257017780134532</v>
      </c>
    </row>
    <row r="592" spans="1:4" ht="15.75" x14ac:dyDescent="0.25">
      <c r="A592" s="27" t="s">
        <v>379</v>
      </c>
      <c r="B592" s="7">
        <v>3.2693605316741969E-4</v>
      </c>
      <c r="C592" s="7">
        <v>7.2005860859728513E-5</v>
      </c>
      <c r="D592" s="7">
        <v>4.5404089231612632</v>
      </c>
    </row>
    <row r="593" spans="1:4" ht="15.75" x14ac:dyDescent="0.25">
      <c r="A593" s="27" t="s">
        <v>610</v>
      </c>
      <c r="B593" s="7">
        <v>1.4213E-4</v>
      </c>
      <c r="C593" s="7">
        <v>7.9365077777777769E-6</v>
      </c>
      <c r="D593" s="7">
        <v>17.908380358167609</v>
      </c>
    </row>
    <row r="594" spans="1:4" ht="15.75" x14ac:dyDescent="0.25">
      <c r="A594" s="27" t="s">
        <v>380</v>
      </c>
      <c r="B594" s="7">
        <v>5.2982692962962779E-4</v>
      </c>
      <c r="C594" s="7">
        <v>8.8930837037037031E-5</v>
      </c>
      <c r="D594" s="7">
        <v>5.9577414008705523</v>
      </c>
    </row>
    <row r="595" spans="1:4" ht="15.75" x14ac:dyDescent="0.25">
      <c r="A595" s="27" t="s">
        <v>381</v>
      </c>
      <c r="B595" s="7">
        <v>5.6209536738703147E-4</v>
      </c>
      <c r="C595" s="7">
        <v>9.434705697445972E-5</v>
      </c>
      <c r="D595" s="7">
        <v>5.9577414008705523</v>
      </c>
    </row>
    <row r="596" spans="1:4" ht="15.75" x14ac:dyDescent="0.25">
      <c r="A596" s="27" t="s">
        <v>611</v>
      </c>
      <c r="B596" s="7">
        <v>3.2250919396135266E-3</v>
      </c>
      <c r="C596" s="7">
        <v>1.7806890619967756E-4</v>
      </c>
      <c r="D596" s="7">
        <v>18.111482843596903</v>
      </c>
    </row>
    <row r="597" spans="1:4" ht="15.75" x14ac:dyDescent="0.25">
      <c r="A597" s="27" t="s">
        <v>242</v>
      </c>
      <c r="B597" s="7">
        <v>1.1240149769838543E-3</v>
      </c>
      <c r="C597" s="7">
        <v>1.7178670525592581E-4</v>
      </c>
      <c r="D597" s="7">
        <v>6.5430847824301068</v>
      </c>
    </row>
    <row r="598" spans="1:4" ht="15.75" x14ac:dyDescent="0.25">
      <c r="A598" s="27" t="s">
        <v>243</v>
      </c>
      <c r="B598" s="7">
        <v>2.645044276629563E-4</v>
      </c>
      <c r="C598" s="7">
        <v>5.2768536565977739E-5</v>
      </c>
      <c r="D598" s="7">
        <v>5.0125405189556513</v>
      </c>
    </row>
    <row r="599" spans="1:4" ht="15.75" x14ac:dyDescent="0.25">
      <c r="A599" s="27" t="s">
        <v>2148</v>
      </c>
      <c r="B599" s="7">
        <v>2.6053034945054947E-4</v>
      </c>
      <c r="C599" s="7">
        <v>6.3509402197802194E-5</v>
      </c>
      <c r="D599" s="7">
        <v>4.1022327471941686</v>
      </c>
    </row>
    <row r="600" spans="1:4" ht="15.75" x14ac:dyDescent="0.25">
      <c r="A600" s="27" t="s">
        <v>2149</v>
      </c>
      <c r="B600" s="7">
        <v>1.2707549281767954E-3</v>
      </c>
      <c r="C600" s="7">
        <v>3.078701915285451E-4</v>
      </c>
      <c r="D600" s="7">
        <v>4.1275672771943999</v>
      </c>
    </row>
    <row r="601" spans="1:4" ht="15.75" x14ac:dyDescent="0.25">
      <c r="A601" s="27" t="s">
        <v>612</v>
      </c>
      <c r="B601" s="7">
        <v>1.4429111844331641E-4</v>
      </c>
      <c r="C601" s="7">
        <v>1.9561241962774958E-5</v>
      </c>
      <c r="D601" s="7">
        <v>7.3763781828322763</v>
      </c>
    </row>
    <row r="602" spans="1:4" ht="15.75" x14ac:dyDescent="0.25">
      <c r="A602" s="27" t="s">
        <v>382</v>
      </c>
      <c r="B602" s="7">
        <v>4.9610761454545454E-4</v>
      </c>
      <c r="C602" s="7">
        <v>1.0533871636363637E-4</v>
      </c>
      <c r="D602" s="7">
        <v>4.7096417316578787</v>
      </c>
    </row>
    <row r="603" spans="1:4" ht="15.75" x14ac:dyDescent="0.25">
      <c r="A603" s="27" t="s">
        <v>614</v>
      </c>
      <c r="B603" s="7">
        <v>7.0415481527093596E-4</v>
      </c>
      <c r="C603" s="7">
        <v>1.3635789408866994E-4</v>
      </c>
      <c r="D603" s="7">
        <v>5.1640194355967584</v>
      </c>
    </row>
    <row r="604" spans="1:4" ht="15.75" x14ac:dyDescent="0.25">
      <c r="A604" s="27" t="s">
        <v>383</v>
      </c>
      <c r="B604" s="7">
        <v>1.1140742199856219E-4</v>
      </c>
      <c r="C604" s="7">
        <v>2.3029601725377423E-5</v>
      </c>
      <c r="D604" s="7">
        <v>4.837574845065471</v>
      </c>
    </row>
    <row r="605" spans="1:4" ht="15.75" x14ac:dyDescent="0.25">
      <c r="A605" s="27" t="s">
        <v>384</v>
      </c>
      <c r="B605" s="7">
        <v>1.0835054614220827E-4</v>
      </c>
      <c r="C605" s="7">
        <v>1.8864442763489664E-5</v>
      </c>
      <c r="D605" s="7">
        <v>5.743638839516132</v>
      </c>
    </row>
    <row r="606" spans="1:4" ht="15.75" x14ac:dyDescent="0.25">
      <c r="A606" s="27" t="s">
        <v>617</v>
      </c>
      <c r="B606" s="7">
        <v>3.6464505676855896E-4</v>
      </c>
      <c r="C606" s="7">
        <v>8.383151965065503E-5</v>
      </c>
      <c r="D606" s="7">
        <v>4.3497369281639848</v>
      </c>
    </row>
    <row r="607" spans="1:4" ht="15.75" x14ac:dyDescent="0.25">
      <c r="A607" s="27" t="s">
        <v>2150</v>
      </c>
      <c r="B607" s="7">
        <v>8.6622521727395413E-4</v>
      </c>
      <c r="C607" s="7">
        <v>1.5925451349527663E-4</v>
      </c>
      <c r="D607" s="7">
        <v>5.439250657719322</v>
      </c>
    </row>
    <row r="608" spans="1:4" ht="15.75" x14ac:dyDescent="0.25">
      <c r="A608" s="27" t="s">
        <v>634</v>
      </c>
      <c r="B608" s="7">
        <v>2.1604108630952381E-4</v>
      </c>
      <c r="C608" s="7">
        <v>1.7714464285714285E-5</v>
      </c>
      <c r="D608" s="7">
        <v>12.195744834561479</v>
      </c>
    </row>
    <row r="609" spans="1:4" ht="15.75" x14ac:dyDescent="0.25">
      <c r="A609" s="27" t="s">
        <v>2151</v>
      </c>
      <c r="B609" s="7">
        <v>1.5342601277777779E-3</v>
      </c>
      <c r="C609" s="7">
        <v>3.4346599166666664E-4</v>
      </c>
      <c r="D609" s="7">
        <v>4.4669928464614213</v>
      </c>
    </row>
    <row r="610" spans="1:4" ht="15.75" x14ac:dyDescent="0.25">
      <c r="A610" s="27" t="s">
        <v>636</v>
      </c>
      <c r="B610" s="7">
        <v>1.0862535373711341E-3</v>
      </c>
      <c r="C610" s="7">
        <v>7.3328510309278355E-5</v>
      </c>
      <c r="D610" s="7">
        <v>14.813522500179428</v>
      </c>
    </row>
    <row r="611" spans="1:4" ht="15.75" x14ac:dyDescent="0.25">
      <c r="A611" s="27" t="s">
        <v>2152</v>
      </c>
      <c r="B611" s="7">
        <v>2.9427601340482575E-4</v>
      </c>
      <c r="C611" s="7">
        <v>4.2479750670241019E-5</v>
      </c>
      <c r="D611" s="7">
        <v>6.9274421050446362</v>
      </c>
    </row>
    <row r="612" spans="1:4" ht="15.75" x14ac:dyDescent="0.25">
      <c r="A612" s="27" t="s">
        <v>2153</v>
      </c>
      <c r="B612" s="7">
        <v>5.659583110571069E-5</v>
      </c>
      <c r="C612" s="7">
        <v>6.6397095990279469E-6</v>
      </c>
      <c r="D612" s="7">
        <v>8.5238413309516297</v>
      </c>
    </row>
    <row r="613" spans="1:4" ht="15.75" x14ac:dyDescent="0.25">
      <c r="A613" s="27" t="s">
        <v>613</v>
      </c>
      <c r="B613" s="7">
        <v>9.1774361868131869E-4</v>
      </c>
      <c r="C613" s="7">
        <v>1.6177311208791099E-4</v>
      </c>
      <c r="D613" s="7">
        <v>5.6730293856410272</v>
      </c>
    </row>
    <row r="614" spans="1:4" ht="15.75" x14ac:dyDescent="0.25">
      <c r="A614" s="27" t="s">
        <v>2154</v>
      </c>
      <c r="B614" s="7">
        <v>2.9038576413255356E-4</v>
      </c>
      <c r="C614" s="7">
        <v>4.7134967836257311E-5</v>
      </c>
      <c r="D614" s="7">
        <v>6.1607290184503336</v>
      </c>
    </row>
    <row r="615" spans="1:4" ht="15.75" x14ac:dyDescent="0.25">
      <c r="A615" s="27" t="s">
        <v>385</v>
      </c>
      <c r="B615" s="7">
        <v>7.6965277192982465E-4</v>
      </c>
      <c r="C615" s="7">
        <v>1.1484471929824561E-4</v>
      </c>
      <c r="D615" s="7">
        <v>6.701681859059426</v>
      </c>
    </row>
    <row r="616" spans="1:4" ht="15.75" x14ac:dyDescent="0.25">
      <c r="A616" s="27" t="s">
        <v>2155</v>
      </c>
      <c r="B616" s="7">
        <v>1.129119457236842E-4</v>
      </c>
      <c r="C616" s="7">
        <v>2.0118725328947369E-5</v>
      </c>
      <c r="D616" s="7">
        <v>5.6122812890746818</v>
      </c>
    </row>
    <row r="617" spans="1:4" ht="15.75" x14ac:dyDescent="0.25">
      <c r="A617" s="27" t="s">
        <v>2156</v>
      </c>
      <c r="B617" s="7">
        <v>3.1974542508449118E-4</v>
      </c>
      <c r="C617" s="7">
        <v>6.2575828764551266E-5</v>
      </c>
      <c r="D617" s="7">
        <v>5.1097273723304575</v>
      </c>
    </row>
    <row r="618" spans="1:4" ht="15.75" x14ac:dyDescent="0.25">
      <c r="A618" s="27" t="s">
        <v>2157</v>
      </c>
      <c r="B618" s="7">
        <v>1.277633865248227E-3</v>
      </c>
      <c r="C618" s="7">
        <v>1.7909204609929078E-4</v>
      </c>
      <c r="D618" s="7">
        <v>7.1339509100247342</v>
      </c>
    </row>
    <row r="619" spans="1:4" ht="15.75" x14ac:dyDescent="0.25">
      <c r="A619" s="27" t="s">
        <v>615</v>
      </c>
      <c r="B619" s="7">
        <v>2.1228148382559773E-4</v>
      </c>
      <c r="C619" s="7">
        <v>1.7262803094233474E-5</v>
      </c>
      <c r="D619" s="7">
        <v>12.297046005031996</v>
      </c>
    </row>
    <row r="620" spans="1:4" ht="15.75" x14ac:dyDescent="0.25">
      <c r="A620" s="27" t="s">
        <v>616</v>
      </c>
      <c r="B620" s="7">
        <v>2.1048887780898734E-3</v>
      </c>
      <c r="C620" s="7">
        <v>4.3805005477527947E-4</v>
      </c>
      <c r="D620" s="7">
        <v>4.8051330096732565</v>
      </c>
    </row>
    <row r="621" spans="1:4" ht="15.75" x14ac:dyDescent="0.25">
      <c r="A621" s="27" t="s">
        <v>618</v>
      </c>
      <c r="B621" s="7">
        <v>9.8479461570247923E-4</v>
      </c>
      <c r="C621" s="7">
        <v>2.2660773140495869E-4</v>
      </c>
      <c r="D621" s="7">
        <v>4.3458120762111374</v>
      </c>
    </row>
    <row r="622" spans="1:4" ht="15.75" x14ac:dyDescent="0.25">
      <c r="A622" s="27" t="s">
        <v>619</v>
      </c>
      <c r="B622" s="7">
        <v>8.8505303117782802E-4</v>
      </c>
      <c r="C622" s="7">
        <v>1.2219411085450346E-5</v>
      </c>
      <c r="D622" s="7">
        <v>72.4300888961548</v>
      </c>
    </row>
    <row r="623" spans="1:4" ht="15.75" x14ac:dyDescent="0.25">
      <c r="A623" s="27" t="s">
        <v>620</v>
      </c>
      <c r="B623" s="7">
        <v>7.096566782713085E-4</v>
      </c>
      <c r="C623" s="7">
        <v>1.7001016926770709E-4</v>
      </c>
      <c r="D623" s="7">
        <v>4.1742013511782652</v>
      </c>
    </row>
    <row r="624" spans="1:4" ht="15.75" x14ac:dyDescent="0.25">
      <c r="A624" s="27" t="s">
        <v>248</v>
      </c>
      <c r="B624" s="7">
        <v>1.0065075806988352E-3</v>
      </c>
      <c r="C624" s="7">
        <v>1.2241257404326105E-4</v>
      </c>
      <c r="D624" s="7">
        <v>8.2222564843962171</v>
      </c>
    </row>
    <row r="625" spans="1:4" ht="15.75" x14ac:dyDescent="0.25">
      <c r="A625" s="27" t="s">
        <v>621</v>
      </c>
      <c r="B625" s="7">
        <v>5.4587917886932255E-4</v>
      </c>
      <c r="C625" s="7">
        <v>8.7323491195551441E-5</v>
      </c>
      <c r="D625" s="7">
        <v>6.2512294389019054</v>
      </c>
    </row>
    <row r="626" spans="1:4" ht="15.75" x14ac:dyDescent="0.25">
      <c r="A626" s="27" t="s">
        <v>622</v>
      </c>
      <c r="B626" s="7">
        <v>9.0766447430555553E-4</v>
      </c>
      <c r="C626" s="7">
        <v>1.9752521874999998E-4</v>
      </c>
      <c r="D626" s="7">
        <v>4.5951827318533507</v>
      </c>
    </row>
    <row r="627" spans="1:4" ht="15.75" x14ac:dyDescent="0.25">
      <c r="A627" s="27" t="s">
        <v>2158</v>
      </c>
      <c r="B627" s="7">
        <v>5.8431960683760682E-5</v>
      </c>
      <c r="C627" s="7">
        <v>1.4351799145299147E-5</v>
      </c>
      <c r="D627" s="7">
        <v>4.0714031803392228</v>
      </c>
    </row>
    <row r="628" spans="1:4" ht="15.75" x14ac:dyDescent="0.25">
      <c r="A628" s="27" t="s">
        <v>623</v>
      </c>
      <c r="B628" s="7">
        <v>2.1952428789756299E-4</v>
      </c>
      <c r="C628" s="7">
        <v>3.1823652622883107E-5</v>
      </c>
      <c r="D628" s="7">
        <v>6.8981486977303135</v>
      </c>
    </row>
    <row r="629" spans="1:4" ht="15.75" x14ac:dyDescent="0.25">
      <c r="A629" s="27" t="s">
        <v>249</v>
      </c>
      <c r="B629" s="7">
        <v>4.7542318645889308E-4</v>
      </c>
      <c r="C629" s="7">
        <v>1.0790710746910264E-4</v>
      </c>
      <c r="D629" s="7">
        <v>4.4058560887198501</v>
      </c>
    </row>
    <row r="630" spans="1:4" ht="15.75" x14ac:dyDescent="0.25">
      <c r="A630" s="27" t="s">
        <v>2159</v>
      </c>
      <c r="B630" s="7">
        <v>1.3696655064102566E-3</v>
      </c>
      <c r="C630" s="7">
        <v>1.7613669230769207E-4</v>
      </c>
      <c r="D630" s="7">
        <v>7.7761509454123079</v>
      </c>
    </row>
    <row r="631" spans="1:4" ht="15.75" x14ac:dyDescent="0.25">
      <c r="A631" s="27" t="s">
        <v>250</v>
      </c>
      <c r="B631" s="7">
        <v>3.7706709189189186E-4</v>
      </c>
      <c r="C631" s="7">
        <v>5.224256864864854E-5</v>
      </c>
      <c r="D631" s="7">
        <v>7.2176215995008546</v>
      </c>
    </row>
    <row r="632" spans="1:4" ht="15.75" x14ac:dyDescent="0.25">
      <c r="A632" s="27" t="s">
        <v>386</v>
      </c>
      <c r="B632" s="7">
        <v>2.5013476503567787E-4</v>
      </c>
      <c r="C632" s="7">
        <v>4.6812169215086643E-5</v>
      </c>
      <c r="D632" s="7">
        <v>5.3433705215921581</v>
      </c>
    </row>
    <row r="633" spans="1:4" ht="15.75" x14ac:dyDescent="0.25">
      <c r="A633" s="27" t="s">
        <v>624</v>
      </c>
      <c r="B633" s="7">
        <v>1.0258926615798923E-3</v>
      </c>
      <c r="C633" s="7">
        <v>2.1790588689407449E-4</v>
      </c>
      <c r="D633" s="7">
        <v>4.7079621216410068</v>
      </c>
    </row>
    <row r="634" spans="1:4" ht="15.75" x14ac:dyDescent="0.25">
      <c r="A634" s="27" t="s">
        <v>251</v>
      </c>
      <c r="B634" s="7">
        <v>3.891049403508763E-4</v>
      </c>
      <c r="C634" s="7">
        <v>9.2824649122807011E-6</v>
      </c>
      <c r="D634" s="7">
        <v>41.918277529505168</v>
      </c>
    </row>
    <row r="635" spans="1:4" ht="15.75" x14ac:dyDescent="0.25">
      <c r="A635" s="27" t="s">
        <v>2160</v>
      </c>
      <c r="B635" s="7">
        <v>1.5987799344978145E-4</v>
      </c>
      <c r="C635" s="7">
        <v>3.5988558951965064E-5</v>
      </c>
      <c r="D635" s="7">
        <v>4.4424672202956241</v>
      </c>
    </row>
    <row r="636" spans="1:4" ht="15.75" x14ac:dyDescent="0.25">
      <c r="A636" s="27" t="s">
        <v>625</v>
      </c>
      <c r="B636" s="7">
        <v>3.9159724736147759E-4</v>
      </c>
      <c r="C636" s="7">
        <v>9.3401809366753965E-5</v>
      </c>
      <c r="D636" s="7">
        <v>4.1926087943737969</v>
      </c>
    </row>
    <row r="637" spans="1:4" ht="15.75" x14ac:dyDescent="0.25">
      <c r="A637" s="27" t="s">
        <v>626</v>
      </c>
      <c r="B637" s="7">
        <v>4.5353884573601304E-4</v>
      </c>
      <c r="C637" s="7">
        <v>9.1240854426941878E-5</v>
      </c>
      <c r="D637" s="7">
        <v>4.9707869197911707</v>
      </c>
    </row>
    <row r="638" spans="1:4" ht="15.75" x14ac:dyDescent="0.25">
      <c r="A638" s="27" t="s">
        <v>387</v>
      </c>
      <c r="B638" s="7">
        <v>6.1419211612903223E-4</v>
      </c>
      <c r="C638" s="7">
        <v>1.3501471741935483E-4</v>
      </c>
      <c r="D638" s="7">
        <v>4.5490752998530937</v>
      </c>
    </row>
    <row r="639" spans="1:4" ht="15.75" x14ac:dyDescent="0.25">
      <c r="A639" s="27" t="s">
        <v>627</v>
      </c>
      <c r="B639" s="7">
        <v>3.3259358979591835E-3</v>
      </c>
      <c r="C639" s="7">
        <v>7.1904777295918364E-4</v>
      </c>
      <c r="D639" s="7">
        <v>4.6254727752949716</v>
      </c>
    </row>
    <row r="640" spans="1:4" ht="15.75" x14ac:dyDescent="0.25">
      <c r="A640" s="27" t="s">
        <v>628</v>
      </c>
      <c r="B640" s="7">
        <v>8.9175281888745144E-4</v>
      </c>
      <c r="C640" s="7">
        <v>1.449503764553687E-4</v>
      </c>
      <c r="D640" s="7">
        <v>6.1521248905623143</v>
      </c>
    </row>
    <row r="641" spans="1:4" ht="15.75" x14ac:dyDescent="0.25">
      <c r="A641" s="27" t="s">
        <v>629</v>
      </c>
      <c r="B641" s="7">
        <v>4.1551860929169845E-4</v>
      </c>
      <c r="C641" s="7">
        <v>4.4422576542269617E-5</v>
      </c>
      <c r="D641" s="7">
        <v>9.3537710244320955</v>
      </c>
    </row>
    <row r="642" spans="1:4" ht="15.75" x14ac:dyDescent="0.25">
      <c r="A642" s="27" t="s">
        <v>630</v>
      </c>
      <c r="B642" s="7">
        <v>8.7719820652173907E-5</v>
      </c>
      <c r="C642" s="7">
        <v>1.1167583333333333E-5</v>
      </c>
      <c r="D642" s="7">
        <v>7.8548615249948659</v>
      </c>
    </row>
    <row r="643" spans="1:4" ht="15.75" x14ac:dyDescent="0.25">
      <c r="A643" s="27" t="s">
        <v>2161</v>
      </c>
      <c r="B643" s="7">
        <v>1.9848959213339035E-4</v>
      </c>
      <c r="C643" s="7">
        <v>3.7440956391620353E-5</v>
      </c>
      <c r="D643" s="7">
        <v>5.3014028289569612</v>
      </c>
    </row>
    <row r="644" spans="1:4" ht="15.75" x14ac:dyDescent="0.25">
      <c r="A644" s="27" t="s">
        <v>252</v>
      </c>
      <c r="B644" s="7">
        <v>1.3460406819787898E-3</v>
      </c>
      <c r="C644" s="7">
        <v>2.3501580918727915E-4</v>
      </c>
      <c r="D644" s="7">
        <v>5.7274473859167419</v>
      </c>
    </row>
    <row r="645" spans="1:4" ht="15.75" x14ac:dyDescent="0.25">
      <c r="A645" s="27" t="s">
        <v>2162</v>
      </c>
      <c r="B645" s="7">
        <v>6.9270664263645722E-5</v>
      </c>
      <c r="C645" s="7">
        <v>1.1978159114315139E-5</v>
      </c>
      <c r="D645" s="7">
        <v>5.7830809895370408</v>
      </c>
    </row>
    <row r="646" spans="1:4" ht="15.75" x14ac:dyDescent="0.25">
      <c r="A646" s="27" t="s">
        <v>631</v>
      </c>
      <c r="B646" s="7">
        <v>7.7089280629539961E-4</v>
      </c>
      <c r="C646" s="7">
        <v>6.5300905569007261E-5</v>
      </c>
      <c r="D646" s="7">
        <v>11.805239139919008</v>
      </c>
    </row>
    <row r="647" spans="1:4" ht="15.75" x14ac:dyDescent="0.25">
      <c r="A647" s="27" t="s">
        <v>989</v>
      </c>
      <c r="B647" s="7">
        <v>1.4837481206030149E-4</v>
      </c>
      <c r="C647" s="7">
        <v>3.2854312562814072E-5</v>
      </c>
      <c r="D647" s="7">
        <v>4.5161441675769076</v>
      </c>
    </row>
    <row r="648" spans="1:4" ht="15.75" x14ac:dyDescent="0.25">
      <c r="A648" s="27" t="s">
        <v>2163</v>
      </c>
      <c r="B648" s="7">
        <v>3.0233190996503413E-4</v>
      </c>
      <c r="C648" s="7">
        <v>4.4921100524475522E-5</v>
      </c>
      <c r="D648" s="7">
        <v>6.7302872466427406</v>
      </c>
    </row>
    <row r="649" spans="1:4" ht="15.75" x14ac:dyDescent="0.25">
      <c r="A649" s="27" t="s">
        <v>253</v>
      </c>
      <c r="B649" s="7">
        <v>2.755719664864865E-4</v>
      </c>
      <c r="C649" s="7">
        <v>1.9039862702702704E-5</v>
      </c>
      <c r="D649" s="7">
        <v>14.473421935304666</v>
      </c>
    </row>
    <row r="650" spans="1:4" ht="15.75" x14ac:dyDescent="0.25">
      <c r="A650" s="27" t="s">
        <v>254</v>
      </c>
      <c r="B650" s="7">
        <v>5.4151708941176471E-4</v>
      </c>
      <c r="C650" s="7">
        <v>8.9917418823529419E-5</v>
      </c>
      <c r="D650" s="7">
        <v>6.0223824982625231</v>
      </c>
    </row>
    <row r="651" spans="1:4" ht="15.75" x14ac:dyDescent="0.25">
      <c r="A651" s="27" t="s">
        <v>632</v>
      </c>
      <c r="B651" s="7">
        <v>3.3290051727115718E-4</v>
      </c>
      <c r="C651" s="7">
        <v>6.5993815198618221E-5</v>
      </c>
      <c r="D651" s="7">
        <v>5.0444199394934737</v>
      </c>
    </row>
    <row r="652" spans="1:4" ht="15.75" x14ac:dyDescent="0.25">
      <c r="A652" s="27" t="s">
        <v>633</v>
      </c>
      <c r="B652" s="7">
        <v>1.0288795424657534E-3</v>
      </c>
      <c r="C652" s="7">
        <v>2.2075409908675801E-4</v>
      </c>
      <c r="D652" s="7">
        <v>4.6607494344256599</v>
      </c>
    </row>
    <row r="653" spans="1:4" ht="15.75" x14ac:dyDescent="0.25">
      <c r="A653" s="27" t="s">
        <v>2164</v>
      </c>
      <c r="B653" s="7">
        <v>2.2480056986899565E-4</v>
      </c>
      <c r="C653" s="7">
        <v>2.57624519650655E-5</v>
      </c>
      <c r="D653" s="7">
        <v>8.725899622203297</v>
      </c>
    </row>
    <row r="654" spans="1:4" ht="15.75" x14ac:dyDescent="0.25">
      <c r="A654" s="27" t="s">
        <v>994</v>
      </c>
      <c r="B654" s="7">
        <v>8.4189245937161427E-5</v>
      </c>
      <c r="C654" s="7">
        <v>1.2248330444203684E-5</v>
      </c>
      <c r="D654" s="7">
        <v>6.873528300095999</v>
      </c>
    </row>
    <row r="655" spans="1:4" ht="15.75" x14ac:dyDescent="0.25">
      <c r="A655" s="27" t="s">
        <v>1689</v>
      </c>
      <c r="B655" s="7">
        <v>1.1955301933240599E-3</v>
      </c>
      <c r="C655" s="7">
        <v>2.6324931154381084E-4</v>
      </c>
      <c r="D655" s="7">
        <v>4.5414371126478548</v>
      </c>
    </row>
    <row r="656" spans="1:4" ht="15.75" x14ac:dyDescent="0.25">
      <c r="A656" s="27" t="s">
        <v>257</v>
      </c>
      <c r="B656" s="7">
        <v>9.6215434189944138E-4</v>
      </c>
      <c r="C656" s="7">
        <v>1.7250054972066983E-4</v>
      </c>
      <c r="D656" s="7">
        <v>5.5776885549492921</v>
      </c>
    </row>
    <row r="657" spans="1:4" ht="15.75" x14ac:dyDescent="0.25">
      <c r="A657" s="27" t="s">
        <v>2165</v>
      </c>
      <c r="B657" s="7">
        <v>2.164330431965443E-4</v>
      </c>
      <c r="C657" s="7">
        <v>2.4335691144708423E-5</v>
      </c>
      <c r="D657" s="7">
        <v>8.8936468625262659</v>
      </c>
    </row>
    <row r="658" spans="1:4" ht="15.75" x14ac:dyDescent="0.25">
      <c r="A658" s="27" t="s">
        <v>637</v>
      </c>
      <c r="B658" s="7">
        <v>9.0884031833333339E-4</v>
      </c>
      <c r="C658" s="7">
        <v>9.2912779166665833E-5</v>
      </c>
      <c r="D658" s="7">
        <v>9.7816503443844525</v>
      </c>
    </row>
    <row r="659" spans="1:4" ht="15.75" x14ac:dyDescent="0.25">
      <c r="A659" s="27" t="s">
        <v>388</v>
      </c>
      <c r="B659" s="7">
        <v>6.3537204551282055E-4</v>
      </c>
      <c r="C659" s="7">
        <v>7.190431794871794E-5</v>
      </c>
      <c r="D659" s="7">
        <v>8.8363545283325955</v>
      </c>
    </row>
    <row r="660" spans="1:4" ht="15.75" x14ac:dyDescent="0.25">
      <c r="A660" s="27" t="s">
        <v>259</v>
      </c>
      <c r="B660" s="7">
        <v>4.0409999655963299E-4</v>
      </c>
      <c r="C660" s="7">
        <v>8.425440997706423E-5</v>
      </c>
      <c r="D660" s="7">
        <v>4.7961880769165344</v>
      </c>
    </row>
    <row r="661" spans="1:4" ht="15.75" x14ac:dyDescent="0.25">
      <c r="A661" s="27" t="s">
        <v>1652</v>
      </c>
      <c r="B661" s="7">
        <v>2.929624238095214E-4</v>
      </c>
      <c r="C661" s="7">
        <v>5.7193735714285717E-5</v>
      </c>
      <c r="D661" s="7">
        <v>5.1222816651290355</v>
      </c>
    </row>
    <row r="662" spans="1:4" ht="15.75" x14ac:dyDescent="0.25">
      <c r="A662" s="27" t="s">
        <v>646</v>
      </c>
      <c r="B662" s="7">
        <v>6.0087401385681299E-4</v>
      </c>
      <c r="C662" s="7">
        <v>1.402655866050806E-4</v>
      </c>
      <c r="D662" s="7">
        <v>4.2838306130539401</v>
      </c>
    </row>
    <row r="663" spans="1:4" ht="15.75" x14ac:dyDescent="0.25">
      <c r="A663" s="27" t="s">
        <v>1679</v>
      </c>
      <c r="B663" s="7">
        <v>2.4036263442940039E-4</v>
      </c>
      <c r="C663" s="7">
        <v>2.2124820116054159E-5</v>
      </c>
      <c r="D663" s="7">
        <v>10.863936211394959</v>
      </c>
    </row>
    <row r="664" spans="1:4" ht="15.75" x14ac:dyDescent="0.25">
      <c r="A664" s="27" t="s">
        <v>389</v>
      </c>
      <c r="B664" s="7">
        <v>2.7273801509433959E-4</v>
      </c>
      <c r="C664" s="7">
        <v>6.7059449056603774E-5</v>
      </c>
      <c r="D664" s="7">
        <v>4.0671079009928333</v>
      </c>
    </row>
    <row r="665" spans="1:4" ht="15.75" x14ac:dyDescent="0.25">
      <c r="A665" s="27" t="s">
        <v>390</v>
      </c>
      <c r="B665" s="7">
        <v>6.3645150588235294E-4</v>
      </c>
      <c r="C665" s="7">
        <v>1.3429939264705882E-4</v>
      </c>
      <c r="D665" s="7">
        <v>4.7390497703512233</v>
      </c>
    </row>
    <row r="666" spans="1:4" ht="15.75" x14ac:dyDescent="0.25">
      <c r="A666" s="27" t="s">
        <v>657</v>
      </c>
      <c r="B666" s="7">
        <v>1.5792340977443484E-4</v>
      </c>
      <c r="C666" s="7">
        <v>1.7107213032581454E-5</v>
      </c>
      <c r="D666" s="7">
        <v>9.2313931833117771</v>
      </c>
    </row>
    <row r="667" spans="1:4" ht="15.75" x14ac:dyDescent="0.25">
      <c r="A667" s="27" t="s">
        <v>1678</v>
      </c>
      <c r="B667" s="7">
        <v>4.7972580844155515E-4</v>
      </c>
      <c r="C667" s="7">
        <v>5.1262366883116889E-5</v>
      </c>
      <c r="D667" s="7">
        <v>9.3582453876032687</v>
      </c>
    </row>
    <row r="668" spans="1:4" ht="15.75" x14ac:dyDescent="0.25">
      <c r="A668" s="27" t="s">
        <v>391</v>
      </c>
      <c r="B668" s="7">
        <v>2.940356949152536E-4</v>
      </c>
      <c r="C668" s="7">
        <v>5.9385082711864411E-5</v>
      </c>
      <c r="D668" s="7">
        <v>4.951339317685397</v>
      </c>
    </row>
    <row r="669" spans="1:4" ht="15.75" x14ac:dyDescent="0.25">
      <c r="A669" s="27" t="s">
        <v>263</v>
      </c>
      <c r="B669" s="7">
        <v>9.8865876029055437E-4</v>
      </c>
      <c r="C669" s="7">
        <v>1.6948027118644066E-4</v>
      </c>
      <c r="D669" s="7">
        <v>5.8334740283897561</v>
      </c>
    </row>
    <row r="670" spans="1:4" ht="15.75" x14ac:dyDescent="0.25">
      <c r="A670" s="27" t="s">
        <v>264</v>
      </c>
      <c r="B670" s="7">
        <v>1.7631209394904459E-4</v>
      </c>
      <c r="C670" s="7">
        <v>9.3827125796177546E-6</v>
      </c>
      <c r="D670" s="7">
        <v>18.791164330457132</v>
      </c>
    </row>
    <row r="671" spans="1:4" ht="15.75" x14ac:dyDescent="0.25">
      <c r="A671" s="27" t="s">
        <v>2166</v>
      </c>
      <c r="B671" s="7">
        <v>5.5730939935587755E-4</v>
      </c>
      <c r="C671" s="7">
        <v>1.1017522383252818E-4</v>
      </c>
      <c r="D671" s="7">
        <v>5.0583913512444099</v>
      </c>
    </row>
    <row r="672" spans="1:4" ht="15.75" x14ac:dyDescent="0.25">
      <c r="A672" s="27" t="s">
        <v>2167</v>
      </c>
      <c r="B672" s="7">
        <v>2.0653998056537103E-4</v>
      </c>
      <c r="C672" s="7">
        <v>5.2582871024734983E-6</v>
      </c>
      <c r="D672" s="7">
        <v>39.278947029768425</v>
      </c>
    </row>
    <row r="673" spans="1:4" ht="15.75" x14ac:dyDescent="0.25">
      <c r="A673" s="27" t="s">
        <v>638</v>
      </c>
      <c r="B673" s="7">
        <v>1.4271901417233559E-4</v>
      </c>
      <c r="C673" s="7">
        <v>2.2157324263038548E-5</v>
      </c>
      <c r="D673" s="7">
        <v>6.4411664729035198</v>
      </c>
    </row>
    <row r="674" spans="1:4" ht="15.75" x14ac:dyDescent="0.25">
      <c r="A674" s="27" t="s">
        <v>639</v>
      </c>
      <c r="B674" s="7">
        <v>3.7939231785195785E-4</v>
      </c>
      <c r="C674" s="7">
        <v>3.6034245283018872E-5</v>
      </c>
      <c r="D674" s="7">
        <v>10.528660025266198</v>
      </c>
    </row>
    <row r="675" spans="1:4" ht="15.75" x14ac:dyDescent="0.25">
      <c r="A675" s="27" t="s">
        <v>640</v>
      </c>
      <c r="B675" s="7">
        <v>3.4156280048661802E-4</v>
      </c>
      <c r="C675" s="7">
        <v>6.6386850364963501E-5</v>
      </c>
      <c r="D675" s="7">
        <v>5.1450369856209068</v>
      </c>
    </row>
    <row r="676" spans="1:4" ht="15.75" x14ac:dyDescent="0.25">
      <c r="A676" s="27" t="s">
        <v>265</v>
      </c>
      <c r="B676" s="7">
        <v>1.1268508067226891E-3</v>
      </c>
      <c r="C676" s="7">
        <v>1.9240205602240895E-4</v>
      </c>
      <c r="D676" s="7">
        <v>5.8567503384238551</v>
      </c>
    </row>
    <row r="677" spans="1:4" ht="15.75" x14ac:dyDescent="0.25">
      <c r="A677" s="27" t="s">
        <v>393</v>
      </c>
      <c r="B677" s="7">
        <v>2.1787372419928826E-4</v>
      </c>
      <c r="C677" s="7">
        <v>2.9987763345195731E-5</v>
      </c>
      <c r="D677" s="7">
        <v>7.2654209549173761</v>
      </c>
    </row>
    <row r="678" spans="1:4" ht="15.75" x14ac:dyDescent="0.25">
      <c r="A678" s="27" t="s">
        <v>643</v>
      </c>
      <c r="B678" s="7">
        <v>4.9232046502835532E-4</v>
      </c>
      <c r="C678" s="7">
        <v>6.0553061436672963E-5</v>
      </c>
      <c r="D678" s="7">
        <v>8.1303975942360776</v>
      </c>
    </row>
    <row r="679" spans="1:4" ht="15.75" x14ac:dyDescent="0.25">
      <c r="A679" s="27" t="s">
        <v>644</v>
      </c>
      <c r="B679" s="7">
        <v>4.8513139523211914E-4</v>
      </c>
      <c r="C679" s="7">
        <v>6.4148675031367496E-5</v>
      </c>
      <c r="D679" s="7">
        <v>7.5626097498490656</v>
      </c>
    </row>
    <row r="680" spans="1:4" ht="15.75" x14ac:dyDescent="0.25">
      <c r="A680" s="27" t="s">
        <v>645</v>
      </c>
      <c r="B680" s="7">
        <v>5.9215584054669477E-4</v>
      </c>
      <c r="C680" s="7">
        <v>1.311046173120729E-4</v>
      </c>
      <c r="D680" s="7">
        <v>4.5166665574955722</v>
      </c>
    </row>
    <row r="681" spans="1:4" ht="15.75" x14ac:dyDescent="0.25">
      <c r="A681" s="27" t="s">
        <v>2168</v>
      </c>
      <c r="B681" s="7">
        <v>6.1913277129337541E-4</v>
      </c>
      <c r="C681" s="7">
        <v>5.0434289432176656E-5</v>
      </c>
      <c r="D681" s="7">
        <v>12.276028437477576</v>
      </c>
    </row>
    <row r="682" spans="1:4" ht="15.75" x14ac:dyDescent="0.25">
      <c r="A682" s="27" t="s">
        <v>647</v>
      </c>
      <c r="B682" s="7">
        <v>3.6873692112676052E-4</v>
      </c>
      <c r="C682" s="7">
        <v>2.9154684507042254E-5</v>
      </c>
      <c r="D682" s="7">
        <v>12.647604574067433</v>
      </c>
    </row>
    <row r="683" spans="1:4" ht="15.75" x14ac:dyDescent="0.25">
      <c r="A683" s="27" t="s">
        <v>1644</v>
      </c>
      <c r="B683" s="7">
        <v>7.5902470764617683E-5</v>
      </c>
      <c r="C683" s="7">
        <v>1.1197807096451774E-5</v>
      </c>
      <c r="D683" s="7">
        <v>6.7783334818000878</v>
      </c>
    </row>
    <row r="684" spans="1:4" ht="15.75" x14ac:dyDescent="0.25">
      <c r="A684" s="27" t="s">
        <v>2169</v>
      </c>
      <c r="B684" s="7">
        <v>2.1931219393939391E-4</v>
      </c>
      <c r="C684" s="7">
        <v>4.429489696969697E-5</v>
      </c>
      <c r="D684" s="7">
        <v>4.9511841982481597</v>
      </c>
    </row>
    <row r="685" spans="1:4" ht="15.75" x14ac:dyDescent="0.25">
      <c r="A685" s="27" t="s">
        <v>2170</v>
      </c>
      <c r="B685" s="7">
        <v>9.6908336349330461E-4</v>
      </c>
      <c r="C685" s="7">
        <v>2.3260511644374509E-4</v>
      </c>
      <c r="D685" s="7">
        <v>4.166216884260475</v>
      </c>
    </row>
    <row r="686" spans="1:4" ht="15.75" x14ac:dyDescent="0.25">
      <c r="A686" s="27" t="s">
        <v>267</v>
      </c>
      <c r="B686" s="7">
        <v>3.3400861314655171E-4</v>
      </c>
      <c r="C686" s="7">
        <v>3.6094360452586206E-5</v>
      </c>
      <c r="D686" s="7">
        <v>9.2537617776967593</v>
      </c>
    </row>
    <row r="687" spans="1:4" ht="15.75" x14ac:dyDescent="0.25">
      <c r="A687" s="27" t="s">
        <v>649</v>
      </c>
      <c r="B687" s="7">
        <v>8.9629785314685319E-4</v>
      </c>
      <c r="C687" s="7">
        <v>2.0929477156177156E-4</v>
      </c>
      <c r="D687" s="7">
        <v>4.2824665253633372</v>
      </c>
    </row>
    <row r="688" spans="1:4" ht="15.75" x14ac:dyDescent="0.25">
      <c r="A688" s="27" t="s">
        <v>650</v>
      </c>
      <c r="B688" s="7">
        <v>2.5642950888888889E-4</v>
      </c>
      <c r="C688" s="7">
        <v>5.6048532222222222E-5</v>
      </c>
      <c r="D688" s="7">
        <v>4.5751333482238676</v>
      </c>
    </row>
    <row r="689" spans="1:4" ht="15.75" x14ac:dyDescent="0.25">
      <c r="A689" s="27" t="s">
        <v>651</v>
      </c>
      <c r="B689" s="7">
        <v>8.2127625925925926E-4</v>
      </c>
      <c r="C689" s="7">
        <v>1.418203462962961E-4</v>
      </c>
      <c r="D689" s="7">
        <v>5.7909621623925505</v>
      </c>
    </row>
    <row r="690" spans="1:4" ht="15.75" x14ac:dyDescent="0.25">
      <c r="A690" s="27" t="s">
        <v>2171</v>
      </c>
      <c r="B690" s="7">
        <v>3.905317675840978E-4</v>
      </c>
      <c r="C690" s="7">
        <v>9.5635054281345561E-5</v>
      </c>
      <c r="D690" s="7">
        <v>4.0835629834558933</v>
      </c>
    </row>
    <row r="691" spans="1:4" ht="15.75" x14ac:dyDescent="0.25">
      <c r="A691" s="27" t="s">
        <v>652</v>
      </c>
      <c r="B691" s="7">
        <v>4.7597171250000003E-4</v>
      </c>
      <c r="C691" s="7">
        <v>1.3227512499999999E-5</v>
      </c>
      <c r="D691" s="7">
        <v>35.983463444090496</v>
      </c>
    </row>
    <row r="692" spans="1:4" ht="15.75" x14ac:dyDescent="0.25">
      <c r="A692" s="27" t="s">
        <v>653</v>
      </c>
      <c r="B692" s="7">
        <v>3.0410310784901136E-4</v>
      </c>
      <c r="C692" s="7">
        <v>6.8569399041342125E-5</v>
      </c>
      <c r="D692" s="7">
        <v>4.4349682526116405</v>
      </c>
    </row>
    <row r="693" spans="1:4" ht="15.75" x14ac:dyDescent="0.25">
      <c r="A693" s="27" t="s">
        <v>394</v>
      </c>
      <c r="B693" s="7">
        <v>1.9806379679144207E-4</v>
      </c>
      <c r="C693" s="7">
        <v>1.8812730837789662E-5</v>
      </c>
      <c r="D693" s="7">
        <v>10.528178949628394</v>
      </c>
    </row>
    <row r="694" spans="1:4" ht="15.75" x14ac:dyDescent="0.25">
      <c r="A694" s="27" t="s">
        <v>395</v>
      </c>
      <c r="B694" s="7">
        <v>3.802130643153527E-4</v>
      </c>
      <c r="C694" s="7">
        <v>4.7867771784232363E-5</v>
      </c>
      <c r="D694" s="7">
        <v>7.9429864842924403</v>
      </c>
    </row>
    <row r="695" spans="1:4" ht="15.75" x14ac:dyDescent="0.25">
      <c r="A695" s="27" t="s">
        <v>1658</v>
      </c>
      <c r="B695" s="7">
        <v>2.6642271999999999E-4</v>
      </c>
      <c r="C695" s="7">
        <v>3.8016454117647061E-5</v>
      </c>
      <c r="D695" s="7">
        <v>7.0080896859954072</v>
      </c>
    </row>
    <row r="696" spans="1:4" ht="15.75" x14ac:dyDescent="0.25">
      <c r="A696" s="27" t="s">
        <v>271</v>
      </c>
      <c r="B696" s="7">
        <v>1.3057155265017667E-3</v>
      </c>
      <c r="C696" s="7">
        <v>2.3928876678445227E-4</v>
      </c>
      <c r="D696" s="7">
        <v>5.456651994357661</v>
      </c>
    </row>
    <row r="697" spans="1:4" ht="15.75" x14ac:dyDescent="0.25">
      <c r="A697" s="27" t="s">
        <v>2172</v>
      </c>
      <c r="B697" s="7">
        <v>1.5597931245283018E-4</v>
      </c>
      <c r="C697" s="7">
        <v>2.6147748679245283E-5</v>
      </c>
      <c r="D697" s="7">
        <v>5.9653056317096391</v>
      </c>
    </row>
    <row r="698" spans="1:4" ht="15.75" x14ac:dyDescent="0.25">
      <c r="A698" s="27" t="s">
        <v>654</v>
      </c>
      <c r="B698" s="7">
        <v>1.8357344366197182E-4</v>
      </c>
      <c r="C698" s="7">
        <v>3.0867318309859158E-5</v>
      </c>
      <c r="D698" s="7">
        <v>5.9471782361909185</v>
      </c>
    </row>
    <row r="699" spans="1:4" ht="15.75" x14ac:dyDescent="0.25">
      <c r="A699" s="27" t="s">
        <v>2173</v>
      </c>
      <c r="B699" s="7">
        <v>5.0248366304347827E-4</v>
      </c>
      <c r="C699" s="7">
        <v>3.5063114130434785E-5</v>
      </c>
      <c r="D699" s="7">
        <v>14.330833855037492</v>
      </c>
    </row>
    <row r="700" spans="1:4" ht="15.75" x14ac:dyDescent="0.25">
      <c r="A700" s="27" t="s">
        <v>272</v>
      </c>
      <c r="B700" s="7">
        <v>5.849783169209425E-4</v>
      </c>
      <c r="C700" s="7">
        <v>8.5460375866851598E-5</v>
      </c>
      <c r="D700" s="7">
        <v>6.8450239188316528</v>
      </c>
    </row>
    <row r="701" spans="1:4" ht="15.75" x14ac:dyDescent="0.25">
      <c r="A701" s="27" t="s">
        <v>396</v>
      </c>
      <c r="B701" s="7">
        <v>5.1290460855263158E-4</v>
      </c>
      <c r="C701" s="7">
        <v>8.0119190789473694E-5</v>
      </c>
      <c r="D701" s="7">
        <v>6.4017697070901844</v>
      </c>
    </row>
    <row r="702" spans="1:4" ht="15.75" x14ac:dyDescent="0.25">
      <c r="A702" s="27" t="s">
        <v>655</v>
      </c>
      <c r="B702" s="7">
        <v>6.8852109426987055E-4</v>
      </c>
      <c r="C702" s="7">
        <v>1.4229882994454715E-4</v>
      </c>
      <c r="D702" s="7">
        <v>4.8385576644458874</v>
      </c>
    </row>
    <row r="703" spans="1:4" ht="15.75" x14ac:dyDescent="0.25">
      <c r="A703" s="27" t="s">
        <v>656</v>
      </c>
      <c r="B703" s="7">
        <v>4.4657393461396377E-4</v>
      </c>
      <c r="C703" s="7">
        <v>7.4542961950498334E-5</v>
      </c>
      <c r="D703" s="7">
        <v>5.9908262688906788</v>
      </c>
    </row>
    <row r="704" spans="1:4" ht="15.75" x14ac:dyDescent="0.25">
      <c r="A704" s="27" t="s">
        <v>397</v>
      </c>
      <c r="B704" s="7">
        <v>3.7234147826086954E-4</v>
      </c>
      <c r="C704" s="7">
        <v>3.69069176201373E-5</v>
      </c>
      <c r="D704" s="7">
        <v>10.088663650895384</v>
      </c>
    </row>
    <row r="705" spans="1:4" ht="15.75" x14ac:dyDescent="0.25">
      <c r="A705" s="27" t="s">
        <v>2174</v>
      </c>
      <c r="B705" s="7">
        <v>1.4558407422680413E-4</v>
      </c>
      <c r="C705" s="7">
        <v>3.4287558762886599E-5</v>
      </c>
      <c r="D705" s="7">
        <v>4.2459737432338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8"/>
  <sheetViews>
    <sheetView workbookViewId="0">
      <selection activeCell="A10" sqref="A10"/>
    </sheetView>
  </sheetViews>
  <sheetFormatPr defaultColWidth="8.85546875" defaultRowHeight="15" x14ac:dyDescent="0.25"/>
  <cols>
    <col min="1" max="1" width="23.140625" customWidth="1"/>
    <col min="2" max="2" width="15.42578125" customWidth="1"/>
    <col min="3" max="3" width="13.7109375" customWidth="1"/>
    <col min="4" max="4" width="16.42578125" customWidth="1"/>
    <col min="7" max="7" width="15.28515625" customWidth="1"/>
  </cols>
  <sheetData>
    <row r="1" spans="1:4" ht="15.75" x14ac:dyDescent="0.25">
      <c r="A1" s="13" t="s">
        <v>2534</v>
      </c>
      <c r="B1" s="13"/>
      <c r="C1" s="13"/>
      <c r="D1" s="13"/>
    </row>
    <row r="2" spans="1:4" ht="15.75" x14ac:dyDescent="0.25">
      <c r="A2" s="21" t="s">
        <v>273</v>
      </c>
      <c r="B2" s="21" t="s">
        <v>398</v>
      </c>
      <c r="C2" s="21" t="s">
        <v>658</v>
      </c>
      <c r="D2" s="21" t="s">
        <v>1026</v>
      </c>
    </row>
    <row r="3" spans="1:4" ht="15.75" x14ac:dyDescent="0.25">
      <c r="A3" s="27" t="s">
        <v>661</v>
      </c>
      <c r="B3" s="7">
        <v>1.3042975226415076E-3</v>
      </c>
      <c r="C3" s="7">
        <v>7.9849238301886785E-4</v>
      </c>
      <c r="D3" s="7">
        <v>1.6334501748286407</v>
      </c>
    </row>
    <row r="4" spans="1:4" ht="15.75" x14ac:dyDescent="0.25">
      <c r="A4" s="27" t="s">
        <v>2175</v>
      </c>
      <c r="B4" s="7">
        <v>2.9178453758542139E-4</v>
      </c>
      <c r="C4" s="7">
        <v>1.0502236902050114E-4</v>
      </c>
      <c r="D4" s="7">
        <v>2.7783084718691016</v>
      </c>
    </row>
    <row r="5" spans="1:4" ht="15.75" x14ac:dyDescent="0.25">
      <c r="A5" s="27" t="s">
        <v>663</v>
      </c>
      <c r="B5" s="7">
        <v>3.4885308333333252E-4</v>
      </c>
      <c r="C5" s="7">
        <v>1.9720785317460317E-4</v>
      </c>
      <c r="D5" s="7">
        <v>1.7689614166859078</v>
      </c>
    </row>
    <row r="6" spans="1:4" ht="15.75" x14ac:dyDescent="0.25">
      <c r="A6" s="27" t="s">
        <v>664</v>
      </c>
      <c r="B6" s="7">
        <v>4.0373195928338764E-4</v>
      </c>
      <c r="C6" s="7">
        <v>1.5431687622149837E-4</v>
      </c>
      <c r="D6" s="7">
        <v>2.6162527985849837</v>
      </c>
    </row>
    <row r="7" spans="1:4" ht="15.75" x14ac:dyDescent="0.25">
      <c r="A7" s="27" t="s">
        <v>2027</v>
      </c>
      <c r="B7" s="7">
        <v>2.0757021164021163E-5</v>
      </c>
      <c r="C7" s="7">
        <v>6.1167693121693118E-6</v>
      </c>
      <c r="D7" s="7">
        <v>3.3934614998026933</v>
      </c>
    </row>
    <row r="8" spans="1:4" ht="15.75" x14ac:dyDescent="0.25">
      <c r="A8" s="27" t="s">
        <v>2028</v>
      </c>
      <c r="B8" s="7">
        <v>2.6521086261261262E-4</v>
      </c>
      <c r="C8" s="7">
        <v>1.272459009009009E-5</v>
      </c>
      <c r="D8" s="7">
        <v>20.842389478554505</v>
      </c>
    </row>
    <row r="9" spans="1:4" ht="15.75" x14ac:dyDescent="0.25">
      <c r="A9" s="27" t="s">
        <v>2176</v>
      </c>
      <c r="B9" s="7">
        <v>2.3625024570024572E-5</v>
      </c>
      <c r="C9" s="7">
        <v>1.564969778869779E-5</v>
      </c>
      <c r="D9" s="7">
        <v>1.5096153861249999</v>
      </c>
    </row>
    <row r="10" spans="1:4" ht="15.75" x14ac:dyDescent="0.25">
      <c r="A10" s="27" t="s">
        <v>670</v>
      </c>
      <c r="B10" s="7">
        <v>1.4125776821705426E-3</v>
      </c>
      <c r="C10" s="7">
        <v>7.0480152325581391E-4</v>
      </c>
      <c r="D10" s="7">
        <v>2.0042205295544391</v>
      </c>
    </row>
    <row r="11" spans="1:4" ht="15.75" x14ac:dyDescent="0.25">
      <c r="A11" s="27" t="s">
        <v>2177</v>
      </c>
      <c r="B11" s="7">
        <v>3.8176650183150183E-4</v>
      </c>
      <c r="C11" s="7">
        <v>1.3604632234432234E-4</v>
      </c>
      <c r="D11" s="7">
        <v>2.8061508407796678</v>
      </c>
    </row>
    <row r="12" spans="1:4" ht="15.75" x14ac:dyDescent="0.25">
      <c r="A12" s="27" t="s">
        <v>412</v>
      </c>
      <c r="B12" s="7">
        <v>2.5847378571428574E-4</v>
      </c>
      <c r="C12" s="7">
        <v>1.0715094419642835E-4</v>
      </c>
      <c r="D12" s="7">
        <v>2.4122399261405802</v>
      </c>
    </row>
    <row r="13" spans="1:4" ht="15.75" x14ac:dyDescent="0.25">
      <c r="A13" s="27" t="s">
        <v>671</v>
      </c>
      <c r="B13" s="7">
        <v>5.9807301036866357E-4</v>
      </c>
      <c r="C13" s="7">
        <v>2.3850526382488478E-4</v>
      </c>
      <c r="D13" s="7">
        <v>2.5075883055049908</v>
      </c>
    </row>
    <row r="14" spans="1:4" ht="15.75" x14ac:dyDescent="0.25">
      <c r="A14" s="27" t="s">
        <v>674</v>
      </c>
      <c r="B14" s="7">
        <v>6.521141704781705E-4</v>
      </c>
      <c r="C14" s="7">
        <v>3.8457660706860705E-4</v>
      </c>
      <c r="D14" s="7">
        <v>1.6956678032208956</v>
      </c>
    </row>
    <row r="15" spans="1:4" ht="15.75" x14ac:dyDescent="0.25">
      <c r="A15" s="27" t="s">
        <v>1539</v>
      </c>
      <c r="B15" s="7">
        <v>2.7326189759407774E-4</v>
      </c>
      <c r="C15" s="7">
        <v>1.6523457310302283E-4</v>
      </c>
      <c r="D15" s="7">
        <v>1.6537816055221113</v>
      </c>
    </row>
    <row r="16" spans="1:4" ht="15.75" x14ac:dyDescent="0.25">
      <c r="A16" s="27" t="s">
        <v>678</v>
      </c>
      <c r="B16" s="7">
        <v>6.6130205084745765E-4</v>
      </c>
      <c r="C16" s="7">
        <v>3.8968780677966103E-4</v>
      </c>
      <c r="D16" s="7">
        <v>1.6970047287657988</v>
      </c>
    </row>
    <row r="17" spans="1:4" ht="15.75" x14ac:dyDescent="0.25">
      <c r="A17" s="27" t="s">
        <v>681</v>
      </c>
      <c r="B17" s="7">
        <v>1.3324080458015266E-4</v>
      </c>
      <c r="C17" s="7">
        <v>4.5161036641221372E-5</v>
      </c>
      <c r="D17" s="7">
        <v>2.9503486742050389</v>
      </c>
    </row>
    <row r="18" spans="1:4" ht="15.75" x14ac:dyDescent="0.25">
      <c r="A18" s="27" t="s">
        <v>2178</v>
      </c>
      <c r="B18" s="7">
        <v>2.3026083435582822E-4</v>
      </c>
      <c r="C18" s="7">
        <v>8.7250680981595095E-5</v>
      </c>
      <c r="D18" s="7">
        <v>2.6390720595567627</v>
      </c>
    </row>
    <row r="19" spans="1:4" ht="15.75" x14ac:dyDescent="0.25">
      <c r="A19" s="27" t="s">
        <v>691</v>
      </c>
      <c r="B19" s="7">
        <v>6.205025683192262E-4</v>
      </c>
      <c r="C19" s="7">
        <v>2.5697624667472791E-4</v>
      </c>
      <c r="D19" s="7">
        <v>2.4146300537443754</v>
      </c>
    </row>
    <row r="20" spans="1:4" ht="15.75" x14ac:dyDescent="0.25">
      <c r="A20" s="27" t="s">
        <v>692</v>
      </c>
      <c r="B20" s="7">
        <v>7.6272012160566709E-4</v>
      </c>
      <c r="C20" s="7">
        <v>4.8943584061393152E-4</v>
      </c>
      <c r="D20" s="7">
        <v>1.5583658945959846</v>
      </c>
    </row>
    <row r="21" spans="1:4" ht="15.75" x14ac:dyDescent="0.25">
      <c r="A21" s="27" t="s">
        <v>1541</v>
      </c>
      <c r="B21" s="7">
        <v>3.0900527373068216E-4</v>
      </c>
      <c r="C21" s="7">
        <v>1.6536083222958058E-4</v>
      </c>
      <c r="D21" s="7">
        <v>1.8686727054062668</v>
      </c>
    </row>
    <row r="22" spans="1:4" ht="15.75" x14ac:dyDescent="0.25">
      <c r="A22" s="27" t="s">
        <v>708</v>
      </c>
      <c r="B22" s="7">
        <v>3.035652583999992E-4</v>
      </c>
      <c r="C22" s="7">
        <v>1.2985542800000001E-4</v>
      </c>
      <c r="D22" s="7">
        <v>2.3377171295450134</v>
      </c>
    </row>
    <row r="23" spans="1:4" ht="15.75" x14ac:dyDescent="0.25">
      <c r="A23" s="27" t="s">
        <v>2179</v>
      </c>
      <c r="B23" s="7">
        <v>3.5122525771971491E-4</v>
      </c>
      <c r="C23" s="7">
        <v>2.4533395961995249E-4</v>
      </c>
      <c r="D23" s="7">
        <v>1.431621037151966</v>
      </c>
    </row>
    <row r="24" spans="1:4" ht="15.75" x14ac:dyDescent="0.25">
      <c r="A24" s="27" t="s">
        <v>2180</v>
      </c>
      <c r="B24" s="7">
        <v>4.2521160105448157E-4</v>
      </c>
      <c r="C24" s="7">
        <v>1.4477145869947275E-4</v>
      </c>
      <c r="D24" s="7">
        <v>2.9371231379050142</v>
      </c>
    </row>
    <row r="25" spans="1:4" ht="15.75" x14ac:dyDescent="0.25">
      <c r="A25" s="27" t="s">
        <v>709</v>
      </c>
      <c r="B25" s="7">
        <v>2.3492510964912279E-4</v>
      </c>
      <c r="C25" s="7">
        <v>1.5258237609649123E-4</v>
      </c>
      <c r="D25" s="7">
        <v>1.5396608419609288</v>
      </c>
    </row>
    <row r="26" spans="1:4" ht="15.75" x14ac:dyDescent="0.25">
      <c r="A26" s="27" t="s">
        <v>435</v>
      </c>
      <c r="B26" s="7">
        <v>2.2410022453222455E-4</v>
      </c>
      <c r="C26" s="7">
        <v>1.4027198960498959E-4</v>
      </c>
      <c r="D26" s="7">
        <v>1.5976120761051293</v>
      </c>
    </row>
    <row r="27" spans="1:4" ht="15.75" x14ac:dyDescent="0.25">
      <c r="A27" s="27" t="s">
        <v>710</v>
      </c>
      <c r="B27" s="7">
        <v>1.0508095474452555E-4</v>
      </c>
      <c r="C27" s="7">
        <v>3.0773451094890511E-5</v>
      </c>
      <c r="D27" s="7">
        <v>3.4146626720710156</v>
      </c>
    </row>
    <row r="28" spans="1:4" ht="15.75" x14ac:dyDescent="0.25">
      <c r="A28" s="27" t="s">
        <v>2181</v>
      </c>
      <c r="B28" s="7">
        <v>1.5289847570093459E-4</v>
      </c>
      <c r="C28" s="7">
        <v>1.0029881028037384E-4</v>
      </c>
      <c r="D28" s="7">
        <v>1.5244296046336383</v>
      </c>
    </row>
    <row r="29" spans="1:4" ht="15.75" x14ac:dyDescent="0.25">
      <c r="A29" s="27" t="s">
        <v>2182</v>
      </c>
      <c r="B29" s="7">
        <v>4.2719676834862387E-3</v>
      </c>
      <c r="C29" s="7">
        <v>1.9355225688073394E-3</v>
      </c>
      <c r="D29" s="7">
        <v>2.2071391738504018</v>
      </c>
    </row>
    <row r="30" spans="1:4" ht="15.75" x14ac:dyDescent="0.25">
      <c r="A30" s="27" t="s">
        <v>662</v>
      </c>
      <c r="B30" s="7">
        <v>1.5717066753022453E-3</v>
      </c>
      <c r="C30" s="7">
        <v>1.0775653195164076E-3</v>
      </c>
      <c r="D30" s="7">
        <v>1.458572066895768</v>
      </c>
    </row>
    <row r="31" spans="1:4" ht="15.75" x14ac:dyDescent="0.25">
      <c r="A31" s="27" t="s">
        <v>399</v>
      </c>
      <c r="B31" s="7">
        <v>4.7517224444444441E-5</v>
      </c>
      <c r="C31" s="7">
        <v>2.1095758888888888E-5</v>
      </c>
      <c r="D31" s="7">
        <v>2.2524539029250903</v>
      </c>
    </row>
    <row r="32" spans="1:4" ht="15.75" x14ac:dyDescent="0.25">
      <c r="A32" s="27" t="s">
        <v>665</v>
      </c>
      <c r="B32" s="7">
        <v>1.6368246454131425E-4</v>
      </c>
      <c r="C32" s="7">
        <v>1.1272889459986987E-4</v>
      </c>
      <c r="D32" s="7">
        <v>1.4520009720870908</v>
      </c>
    </row>
    <row r="33" spans="1:4" ht="15.75" x14ac:dyDescent="0.25">
      <c r="A33" s="27" t="s">
        <v>666</v>
      </c>
      <c r="B33" s="7">
        <v>1.6368246454131425E-4</v>
      </c>
      <c r="C33" s="7">
        <v>1.1272889459986987E-4</v>
      </c>
      <c r="D33" s="7">
        <v>1.4520009720870908</v>
      </c>
    </row>
    <row r="34" spans="1:4" ht="15.75" x14ac:dyDescent="0.25">
      <c r="A34" s="27" t="s">
        <v>401</v>
      </c>
      <c r="B34" s="7">
        <v>1.1779117414248021E-5</v>
      </c>
      <c r="C34" s="7">
        <v>7.1311411609498683E-6</v>
      </c>
      <c r="D34" s="7">
        <v>1.6517857588839318</v>
      </c>
    </row>
    <row r="35" spans="1:4" ht="15.75" x14ac:dyDescent="0.25">
      <c r="A35" s="27" t="s">
        <v>667</v>
      </c>
      <c r="B35" s="7">
        <v>2.1784620333333334E-3</v>
      </c>
      <c r="C35" s="7">
        <v>9.7366155555555557E-4</v>
      </c>
      <c r="D35" s="7">
        <v>2.2373914435702846</v>
      </c>
    </row>
    <row r="36" spans="1:4" ht="15.75" x14ac:dyDescent="0.25">
      <c r="A36" s="27" t="s">
        <v>668</v>
      </c>
      <c r="B36" s="7">
        <v>2.7195039239543724E-4</v>
      </c>
      <c r="C36" s="7">
        <v>1.7331343802281293E-4</v>
      </c>
      <c r="D36" s="7">
        <v>1.5691246766430247</v>
      </c>
    </row>
    <row r="37" spans="1:4" ht="15.75" x14ac:dyDescent="0.25">
      <c r="A37" s="27" t="s">
        <v>2183</v>
      </c>
      <c r="B37" s="7">
        <v>1.6533800972972973E-4</v>
      </c>
      <c r="C37" s="7">
        <v>1.1285332648648541E-4</v>
      </c>
      <c r="D37" s="7">
        <v>1.4650698820962937</v>
      </c>
    </row>
    <row r="38" spans="1:4" ht="15.75" x14ac:dyDescent="0.25">
      <c r="A38" s="27" t="s">
        <v>2184</v>
      </c>
      <c r="B38" s="7">
        <v>4.8561202322946171E-4</v>
      </c>
      <c r="C38" s="7">
        <v>3.4447123796033997E-4</v>
      </c>
      <c r="D38" s="7">
        <v>1.4097316980797443</v>
      </c>
    </row>
    <row r="39" spans="1:4" ht="15.75" x14ac:dyDescent="0.25">
      <c r="A39" s="27" t="s">
        <v>2185</v>
      </c>
      <c r="B39" s="7">
        <v>6.2571078059071733E-5</v>
      </c>
      <c r="C39" s="7">
        <v>3.4935285513361465E-5</v>
      </c>
      <c r="D39" s="7">
        <v>1.7910567250163332</v>
      </c>
    </row>
    <row r="40" spans="1:4" ht="15.75" x14ac:dyDescent="0.25">
      <c r="A40" s="27" t="s">
        <v>409</v>
      </c>
      <c r="B40" s="7">
        <v>8.7893259048970893E-5</v>
      </c>
      <c r="C40" s="7">
        <v>2.6359578424414478E-5</v>
      </c>
      <c r="D40" s="7">
        <v>3.3343954760506853</v>
      </c>
    </row>
    <row r="41" spans="1:4" ht="15.75" x14ac:dyDescent="0.25">
      <c r="A41" s="27" t="s">
        <v>410</v>
      </c>
      <c r="B41" s="7">
        <v>7.1816777777777775E-4</v>
      </c>
      <c r="C41" s="7">
        <v>4.2017018849206347E-4</v>
      </c>
      <c r="D41" s="7">
        <v>1.7092306818700993</v>
      </c>
    </row>
    <row r="42" spans="1:4" ht="15.75" x14ac:dyDescent="0.25">
      <c r="A42" s="27" t="s">
        <v>411</v>
      </c>
      <c r="B42" s="7">
        <v>2.6724328217821782E-4</v>
      </c>
      <c r="C42" s="7">
        <v>1.5333729950495049E-4</v>
      </c>
      <c r="D42" s="7">
        <v>1.7428458896890242</v>
      </c>
    </row>
    <row r="43" spans="1:4" ht="15.75" x14ac:dyDescent="0.25">
      <c r="A43" s="27" t="s">
        <v>669</v>
      </c>
      <c r="B43" s="7">
        <v>1.8561770541760723E-4</v>
      </c>
      <c r="C43" s="7">
        <v>1.035726027088036E-4</v>
      </c>
      <c r="D43" s="7">
        <v>1.7921506321461771</v>
      </c>
    </row>
    <row r="44" spans="1:4" ht="15.75" x14ac:dyDescent="0.25">
      <c r="A44" s="27" t="s">
        <v>672</v>
      </c>
      <c r="B44" s="7">
        <v>3.9389111642949544E-4</v>
      </c>
      <c r="C44" s="7">
        <v>2.012905510996119E-4</v>
      </c>
      <c r="D44" s="7">
        <v>1.956828645347451</v>
      </c>
    </row>
    <row r="45" spans="1:4" ht="15.75" x14ac:dyDescent="0.25">
      <c r="A45" s="27" t="s">
        <v>2186</v>
      </c>
      <c r="B45" s="7">
        <v>4.3792328865979382E-4</v>
      </c>
      <c r="C45" s="7">
        <v>2.626189458762887E-4</v>
      </c>
      <c r="D45" s="7">
        <v>1.6675235946841602</v>
      </c>
    </row>
    <row r="46" spans="1:4" ht="15.75" x14ac:dyDescent="0.25">
      <c r="A46" s="27" t="s">
        <v>2187</v>
      </c>
      <c r="B46" s="7">
        <v>3.6671470973017173E-5</v>
      </c>
      <c r="C46" s="7">
        <v>1.8958315617334426E-5</v>
      </c>
      <c r="D46" s="7">
        <v>1.9343211555928959</v>
      </c>
    </row>
    <row r="47" spans="1:4" ht="15.75" x14ac:dyDescent="0.25">
      <c r="A47" s="27" t="s">
        <v>2188</v>
      </c>
      <c r="B47" s="7">
        <v>3.9952666666666668E-4</v>
      </c>
      <c r="C47" s="7">
        <v>2.2568724154589372E-4</v>
      </c>
      <c r="D47" s="7">
        <v>1.770266958513127</v>
      </c>
    </row>
    <row r="48" spans="1:4" ht="15.75" x14ac:dyDescent="0.25">
      <c r="A48" s="27" t="s">
        <v>675</v>
      </c>
      <c r="B48" s="7">
        <v>1.6002346676406137E-4</v>
      </c>
      <c r="C48" s="7">
        <v>6.6005223520818122E-5</v>
      </c>
      <c r="D48" s="7">
        <v>2.4244061034592179</v>
      </c>
    </row>
    <row r="49" spans="1:4" ht="15.75" x14ac:dyDescent="0.25">
      <c r="A49" s="27" t="s">
        <v>1631</v>
      </c>
      <c r="B49" s="7">
        <v>9.5481306614785986E-5</v>
      </c>
      <c r="C49" s="7">
        <v>1.683823579766537E-5</v>
      </c>
      <c r="D49" s="7">
        <v>5.6705053761050497</v>
      </c>
    </row>
    <row r="50" spans="1:4" ht="15.75" x14ac:dyDescent="0.25">
      <c r="A50" s="27" t="s">
        <v>676</v>
      </c>
      <c r="B50" s="7">
        <v>8.7473545842217475E-5</v>
      </c>
      <c r="C50" s="7">
        <v>5.8935713219616203E-5</v>
      </c>
      <c r="D50" s="7">
        <v>1.4842196872422462</v>
      </c>
    </row>
    <row r="51" spans="1:4" ht="15.75" x14ac:dyDescent="0.25">
      <c r="A51" s="27" t="s">
        <v>2044</v>
      </c>
      <c r="B51" s="7">
        <v>2.8054822222222222E-4</v>
      </c>
      <c r="C51" s="7">
        <v>3.2660524691358025E-5</v>
      </c>
      <c r="D51" s="7">
        <v>8.5898259404404271</v>
      </c>
    </row>
    <row r="52" spans="1:4" ht="15.75" x14ac:dyDescent="0.25">
      <c r="A52" s="27" t="s">
        <v>677</v>
      </c>
      <c r="B52" s="7">
        <v>1.2831674349881797E-4</v>
      </c>
      <c r="C52" s="7">
        <v>7.0654215130023528E-5</v>
      </c>
      <c r="D52" s="7">
        <v>1.8161229767067577</v>
      </c>
    </row>
    <row r="53" spans="1:4" ht="15.75" x14ac:dyDescent="0.25">
      <c r="A53" s="27" t="s">
        <v>75</v>
      </c>
      <c r="B53" s="7">
        <v>6.1198010575016529E-6</v>
      </c>
      <c r="C53" s="7">
        <v>4.0056880370125574E-6</v>
      </c>
      <c r="D53" s="7">
        <v>1.5277777502777778</v>
      </c>
    </row>
    <row r="54" spans="1:4" ht="15.75" x14ac:dyDescent="0.25">
      <c r="A54" s="27" t="s">
        <v>2045</v>
      </c>
      <c r="B54" s="7">
        <v>3.1134738987341774E-4</v>
      </c>
      <c r="C54" s="7">
        <v>1.4921751898734178E-4</v>
      </c>
      <c r="D54" s="7">
        <v>2.086533752781599</v>
      </c>
    </row>
    <row r="55" spans="1:4" ht="15.75" x14ac:dyDescent="0.25">
      <c r="A55" s="27" t="s">
        <v>679</v>
      </c>
      <c r="B55" s="7">
        <v>4.1806981633450177E-5</v>
      </c>
      <c r="C55" s="7">
        <v>1.5119848378272763E-5</v>
      </c>
      <c r="D55" s="7">
        <v>2.7650397403142515</v>
      </c>
    </row>
    <row r="56" spans="1:4" ht="15.75" x14ac:dyDescent="0.25">
      <c r="A56" s="27" t="s">
        <v>2189</v>
      </c>
      <c r="B56" s="7">
        <v>3.5099571610486892E-4</v>
      </c>
      <c r="C56" s="7">
        <v>2.4184776928838953E-4</v>
      </c>
      <c r="D56" s="7">
        <v>1.451308470355692</v>
      </c>
    </row>
    <row r="57" spans="1:4" ht="15.75" x14ac:dyDescent="0.25">
      <c r="A57" s="27" t="s">
        <v>2048</v>
      </c>
      <c r="B57" s="7">
        <v>7.8517378995433799E-5</v>
      </c>
      <c r="C57" s="7">
        <v>4.7843059360730587E-5</v>
      </c>
      <c r="D57" s="7">
        <v>1.641144609992909</v>
      </c>
    </row>
    <row r="58" spans="1:4" ht="15.75" x14ac:dyDescent="0.25">
      <c r="A58" s="27" t="s">
        <v>680</v>
      </c>
      <c r="B58" s="7">
        <v>9.7952288196958729E-5</v>
      </c>
      <c r="C58" s="7">
        <v>4.2181146270818172E-5</v>
      </c>
      <c r="D58" s="7">
        <v>2.3221817531479516</v>
      </c>
    </row>
    <row r="59" spans="1:4" ht="15.75" x14ac:dyDescent="0.25">
      <c r="A59" s="27" t="s">
        <v>682</v>
      </c>
      <c r="B59" s="7">
        <v>4.3153154354944333E-4</v>
      </c>
      <c r="C59" s="7">
        <v>1.9681518860510742E-4</v>
      </c>
      <c r="D59" s="7">
        <v>2.1925723650082407</v>
      </c>
    </row>
    <row r="60" spans="1:4" ht="15.75" x14ac:dyDescent="0.25">
      <c r="A60" s="27" t="s">
        <v>683</v>
      </c>
      <c r="B60" s="7">
        <v>5.3327037731481478E-4</v>
      </c>
      <c r="C60" s="7">
        <v>1.508052939814815E-4</v>
      </c>
      <c r="D60" s="7">
        <v>3.5361515715774474</v>
      </c>
    </row>
    <row r="61" spans="1:4" ht="15.75" x14ac:dyDescent="0.25">
      <c r="A61" s="27" t="s">
        <v>2190</v>
      </c>
      <c r="B61" s="7">
        <v>7.6487479700854696E-5</v>
      </c>
      <c r="C61" s="7">
        <v>2.4210110042735043E-5</v>
      </c>
      <c r="D61" s="7">
        <v>3.1593197868923779</v>
      </c>
    </row>
    <row r="62" spans="1:4" ht="15.75" x14ac:dyDescent="0.25">
      <c r="A62" s="27" t="s">
        <v>2191</v>
      </c>
      <c r="B62" s="7">
        <v>8.4381322296173036E-4</v>
      </c>
      <c r="C62" s="7">
        <v>5.6663365723793517E-4</v>
      </c>
      <c r="D62" s="7">
        <v>1.4891689051351298</v>
      </c>
    </row>
    <row r="63" spans="1:4" ht="15.75" x14ac:dyDescent="0.25">
      <c r="A63" s="27" t="s">
        <v>80</v>
      </c>
      <c r="B63" s="7">
        <v>5.1695618279569895E-5</v>
      </c>
      <c r="C63" s="7">
        <v>3.4244231182795698E-5</v>
      </c>
      <c r="D63" s="7">
        <v>1.5096153861250001</v>
      </c>
    </row>
    <row r="64" spans="1:4" ht="15.75" x14ac:dyDescent="0.25">
      <c r="A64" s="27" t="s">
        <v>684</v>
      </c>
      <c r="B64" s="7">
        <v>2.1429152101576094E-4</v>
      </c>
      <c r="C64" s="7">
        <v>1.1113728021015762E-4</v>
      </c>
      <c r="D64" s="7">
        <v>1.9281695629993951</v>
      </c>
    </row>
    <row r="65" spans="1:4" ht="15.75" x14ac:dyDescent="0.25">
      <c r="A65" s="27" t="s">
        <v>418</v>
      </c>
      <c r="B65" s="7">
        <v>1.1262537333333334E-4</v>
      </c>
      <c r="C65" s="7">
        <v>7.054673333333333E-6</v>
      </c>
      <c r="D65" s="7">
        <v>15.964647548055616</v>
      </c>
    </row>
    <row r="66" spans="1:4" ht="15.75" x14ac:dyDescent="0.25">
      <c r="A66" s="27" t="s">
        <v>685</v>
      </c>
      <c r="B66" s="7">
        <v>1.7816893884297521E-4</v>
      </c>
      <c r="C66" s="7">
        <v>5.3899550413223137E-5</v>
      </c>
      <c r="D66" s="7">
        <v>3.3055737474067159</v>
      </c>
    </row>
    <row r="67" spans="1:4" ht="15.75" x14ac:dyDescent="0.25">
      <c r="A67" s="27" t="s">
        <v>2192</v>
      </c>
      <c r="B67" s="7">
        <v>2.0248817532467534E-4</v>
      </c>
      <c r="C67" s="7">
        <v>6.163858225108225E-5</v>
      </c>
      <c r="D67" s="7">
        <v>3.285088136840137</v>
      </c>
    </row>
    <row r="68" spans="1:4" ht="15.75" x14ac:dyDescent="0.25">
      <c r="A68" s="27" t="s">
        <v>686</v>
      </c>
      <c r="B68" s="7">
        <v>1.2231714027891715E-3</v>
      </c>
      <c r="C68" s="7">
        <v>7.683035004101723E-4</v>
      </c>
      <c r="D68" s="7">
        <v>1.5920419497453284</v>
      </c>
    </row>
    <row r="69" spans="1:4" ht="15.75" x14ac:dyDescent="0.25">
      <c r="A69" s="27" t="s">
        <v>1972</v>
      </c>
      <c r="B69" s="7">
        <v>2.3629489130434781E-5</v>
      </c>
      <c r="C69" s="7">
        <v>1.2565971739130435E-5</v>
      </c>
      <c r="D69" s="7">
        <v>1.8804346867065245</v>
      </c>
    </row>
    <row r="70" spans="1:4" ht="15.75" x14ac:dyDescent="0.25">
      <c r="A70" s="27" t="s">
        <v>2193</v>
      </c>
      <c r="B70" s="7">
        <v>1.2628002666666667E-4</v>
      </c>
      <c r="C70" s="7">
        <v>4.8599893333333339E-5</v>
      </c>
      <c r="D70" s="7">
        <v>2.5983601610099551</v>
      </c>
    </row>
    <row r="71" spans="1:4" ht="15.75" x14ac:dyDescent="0.25">
      <c r="A71" s="27" t="s">
        <v>687</v>
      </c>
      <c r="B71" s="7">
        <v>3.2220117204301074E-4</v>
      </c>
      <c r="C71" s="7">
        <v>8.230630779569893E-5</v>
      </c>
      <c r="D71" s="7">
        <v>3.9146595281953345</v>
      </c>
    </row>
    <row r="72" spans="1:4" ht="15.75" x14ac:dyDescent="0.25">
      <c r="A72" s="27" t="s">
        <v>688</v>
      </c>
      <c r="B72" s="7">
        <v>2.786194260485651E-4</v>
      </c>
      <c r="C72" s="7">
        <v>1.8004776085356808E-4</v>
      </c>
      <c r="D72" s="7">
        <v>1.547475096206083</v>
      </c>
    </row>
    <row r="73" spans="1:4" ht="15.75" x14ac:dyDescent="0.25">
      <c r="A73" s="27" t="s">
        <v>689</v>
      </c>
      <c r="B73" s="7">
        <v>7.8810482306830912E-4</v>
      </c>
      <c r="C73" s="7">
        <v>5.3578505935050389E-4</v>
      </c>
      <c r="D73" s="7">
        <v>1.4709346767221831</v>
      </c>
    </row>
    <row r="74" spans="1:4" ht="15.75" x14ac:dyDescent="0.25">
      <c r="A74" s="27" t="s">
        <v>2194</v>
      </c>
      <c r="B74" s="7">
        <v>9.2232031691648819E-4</v>
      </c>
      <c r="C74" s="7">
        <v>6.4863635760171296E-4</v>
      </c>
      <c r="D74" s="7">
        <v>1.4219374324416569</v>
      </c>
    </row>
    <row r="75" spans="1:4" ht="15.75" x14ac:dyDescent="0.25">
      <c r="A75" s="27" t="s">
        <v>690</v>
      </c>
      <c r="B75" s="7">
        <v>4.6891195833333329E-4</v>
      </c>
      <c r="C75" s="7">
        <v>2.8929984567901236E-4</v>
      </c>
      <c r="D75" s="7">
        <v>1.6208510489618666</v>
      </c>
    </row>
    <row r="76" spans="1:4" ht="15.75" x14ac:dyDescent="0.25">
      <c r="A76" s="27" t="s">
        <v>420</v>
      </c>
      <c r="B76" s="7">
        <v>2.5837320526315787E-4</v>
      </c>
      <c r="C76" s="7">
        <v>1.0834169122807017E-4</v>
      </c>
      <c r="D76" s="7">
        <v>2.3847994464038433</v>
      </c>
    </row>
    <row r="77" spans="1:4" ht="15.75" x14ac:dyDescent="0.25">
      <c r="A77" s="27" t="s">
        <v>421</v>
      </c>
      <c r="B77" s="7">
        <v>2.5837320526315787E-4</v>
      </c>
      <c r="C77" s="7">
        <v>1.0834169122807017E-4</v>
      </c>
      <c r="D77" s="7">
        <v>2.3847994464038433</v>
      </c>
    </row>
    <row r="78" spans="1:4" ht="15.75" x14ac:dyDescent="0.25">
      <c r="A78" s="27" t="s">
        <v>693</v>
      </c>
      <c r="B78" s="7">
        <v>3.5886544497991965E-4</v>
      </c>
      <c r="C78" s="7">
        <v>2.2149974618473895E-4</v>
      </c>
      <c r="D78" s="7">
        <v>1.620161879014582</v>
      </c>
    </row>
    <row r="79" spans="1:4" ht="15.75" x14ac:dyDescent="0.25">
      <c r="A79" s="27" t="s">
        <v>2195</v>
      </c>
      <c r="B79" s="7">
        <v>2.2926760211267608E-4</v>
      </c>
      <c r="C79" s="7">
        <v>1.4916329577464789E-4</v>
      </c>
      <c r="D79" s="7">
        <v>1.5370242452878471</v>
      </c>
    </row>
    <row r="80" spans="1:4" ht="15.75" x14ac:dyDescent="0.25">
      <c r="A80" s="27" t="s">
        <v>422</v>
      </c>
      <c r="B80" s="7">
        <v>6.3071152666666671E-4</v>
      </c>
      <c r="C80" s="7">
        <v>2.4295523999999998E-4</v>
      </c>
      <c r="D80" s="7">
        <v>2.5959988624516463</v>
      </c>
    </row>
    <row r="81" spans="1:4" ht="15.75" x14ac:dyDescent="0.25">
      <c r="A81" s="27" t="s">
        <v>1549</v>
      </c>
      <c r="B81" s="7">
        <v>2.2174998924731184E-4</v>
      </c>
      <c r="C81" s="7">
        <v>6.1959206093189966E-5</v>
      </c>
      <c r="D81" s="7">
        <v>3.5789675696261822</v>
      </c>
    </row>
    <row r="82" spans="1:4" ht="15.75" x14ac:dyDescent="0.25">
      <c r="A82" s="27" t="s">
        <v>1085</v>
      </c>
      <c r="B82" s="7">
        <v>4.3692855456570158E-4</v>
      </c>
      <c r="C82" s="7">
        <v>2.4622238752783961E-4</v>
      </c>
      <c r="D82" s="7">
        <v>1.7745281367491386</v>
      </c>
    </row>
    <row r="83" spans="1:4" ht="15.75" x14ac:dyDescent="0.25">
      <c r="A83" s="27" t="s">
        <v>694</v>
      </c>
      <c r="B83" s="7">
        <v>1.1603715739299592E-3</v>
      </c>
      <c r="C83" s="7">
        <v>8.2368143190661479E-4</v>
      </c>
      <c r="D83" s="7">
        <v>1.4087625737100709</v>
      </c>
    </row>
    <row r="84" spans="1:4" ht="15.75" x14ac:dyDescent="0.25">
      <c r="A84" s="27" t="s">
        <v>695</v>
      </c>
      <c r="B84" s="7">
        <v>2.818571841155223E-4</v>
      </c>
      <c r="C84" s="7">
        <v>8.6975868832731644E-5</v>
      </c>
      <c r="D84" s="7">
        <v>3.2406366029821245</v>
      </c>
    </row>
    <row r="85" spans="1:4" ht="15.75" x14ac:dyDescent="0.25">
      <c r="A85" s="27" t="s">
        <v>696</v>
      </c>
      <c r="B85" s="7">
        <v>5.7432020814479634E-4</v>
      </c>
      <c r="C85" s="7">
        <v>2.8011942081447962E-4</v>
      </c>
      <c r="D85" s="7">
        <v>2.0502691547586878</v>
      </c>
    </row>
    <row r="86" spans="1:4" ht="15.75" x14ac:dyDescent="0.25">
      <c r="A86" s="27" t="s">
        <v>697</v>
      </c>
      <c r="B86" s="7">
        <v>9.0050411512195114E-4</v>
      </c>
      <c r="C86" s="7">
        <v>5.1541030731707316E-4</v>
      </c>
      <c r="D86" s="7">
        <v>1.7471596945925525</v>
      </c>
    </row>
    <row r="87" spans="1:4" ht="15.75" x14ac:dyDescent="0.25">
      <c r="A87" s="27" t="s">
        <v>2196</v>
      </c>
      <c r="B87" s="7">
        <v>4.5846881559220387E-4</v>
      </c>
      <c r="C87" s="7">
        <v>2.5820657571214389E-4</v>
      </c>
      <c r="D87" s="7">
        <v>1.7755892324884788</v>
      </c>
    </row>
    <row r="88" spans="1:4" ht="15.75" x14ac:dyDescent="0.25">
      <c r="A88" s="27" t="s">
        <v>427</v>
      </c>
      <c r="B88" s="7">
        <v>1.2833543856332705E-4</v>
      </c>
      <c r="C88" s="7">
        <v>4.0632637051039694E-5</v>
      </c>
      <c r="D88" s="7">
        <v>3.1584324296284692</v>
      </c>
    </row>
    <row r="89" spans="1:4" ht="15.75" x14ac:dyDescent="0.25">
      <c r="A89" s="27" t="s">
        <v>2052</v>
      </c>
      <c r="B89" s="7">
        <v>3.2020628934010148E-4</v>
      </c>
      <c r="C89" s="7">
        <v>1.3428946700507613E-5</v>
      </c>
      <c r="D89" s="7">
        <v>23.844482853446557</v>
      </c>
    </row>
    <row r="90" spans="1:4" ht="15.75" x14ac:dyDescent="0.25">
      <c r="A90" s="27" t="s">
        <v>698</v>
      </c>
      <c r="B90" s="7">
        <v>2.5732240086673888E-4</v>
      </c>
      <c r="C90" s="7">
        <v>3.503548212351029E-5</v>
      </c>
      <c r="D90" s="7">
        <v>7.3446228015245341</v>
      </c>
    </row>
    <row r="91" spans="1:4" ht="15.75" x14ac:dyDescent="0.25">
      <c r="A91" s="27" t="s">
        <v>699</v>
      </c>
      <c r="B91" s="7">
        <v>1.801699570610687E-4</v>
      </c>
      <c r="C91" s="7">
        <v>1.1202840935114409E-4</v>
      </c>
      <c r="D91" s="7">
        <v>1.6082523897696377</v>
      </c>
    </row>
    <row r="92" spans="1:4" ht="15.75" x14ac:dyDescent="0.25">
      <c r="A92" s="27" t="s">
        <v>700</v>
      </c>
      <c r="B92" s="7">
        <v>1.369413156118135E-4</v>
      </c>
      <c r="C92" s="7">
        <v>7.617986582278481E-5</v>
      </c>
      <c r="D92" s="7">
        <v>1.7976051038259431</v>
      </c>
    </row>
    <row r="93" spans="1:4" ht="15.75" x14ac:dyDescent="0.25">
      <c r="A93" s="27" t="s">
        <v>701</v>
      </c>
      <c r="B93" s="7">
        <v>2.7045909833333168E-4</v>
      </c>
      <c r="C93" s="7">
        <v>1.50455235E-4</v>
      </c>
      <c r="D93" s="7">
        <v>1.7976051038259431</v>
      </c>
    </row>
    <row r="94" spans="1:4" ht="15.75" x14ac:dyDescent="0.25">
      <c r="A94" s="27" t="s">
        <v>702</v>
      </c>
      <c r="B94" s="7">
        <v>4.7601155391120508E-4</v>
      </c>
      <c r="C94" s="7">
        <v>3.3608396405919666E-4</v>
      </c>
      <c r="D94" s="7">
        <v>1.4163471180295948</v>
      </c>
    </row>
    <row r="95" spans="1:4" ht="15.75" x14ac:dyDescent="0.25">
      <c r="A95" s="27" t="s">
        <v>428</v>
      </c>
      <c r="B95" s="7">
        <v>1.0026186031042129E-4</v>
      </c>
      <c r="C95" s="7">
        <v>2.4232731707317072E-5</v>
      </c>
      <c r="D95" s="7">
        <v>4.1374559633385131</v>
      </c>
    </row>
    <row r="96" spans="1:4" ht="15.75" x14ac:dyDescent="0.25">
      <c r="A96" s="27" t="s">
        <v>703</v>
      </c>
      <c r="B96" s="7">
        <v>3.6272751368420842E-4</v>
      </c>
      <c r="C96" s="7">
        <v>1.1291146736842105E-4</v>
      </c>
      <c r="D96" s="7">
        <v>3.2124949054169818</v>
      </c>
    </row>
    <row r="97" spans="1:4" ht="15.75" x14ac:dyDescent="0.25">
      <c r="A97" s="27" t="s">
        <v>704</v>
      </c>
      <c r="B97" s="7">
        <v>3.5290794466403162E-5</v>
      </c>
      <c r="C97" s="7">
        <v>1.06826185770751E-5</v>
      </c>
      <c r="D97" s="7">
        <v>3.3035715177678635</v>
      </c>
    </row>
    <row r="98" spans="1:4" ht="15.75" x14ac:dyDescent="0.25">
      <c r="A98" s="27" t="s">
        <v>2053</v>
      </c>
      <c r="B98" s="7">
        <v>1.5133647708333336E-4</v>
      </c>
      <c r="C98" s="7">
        <v>4.1663841666666664E-5</v>
      </c>
      <c r="D98" s="7">
        <v>3.6323217214127128</v>
      </c>
    </row>
    <row r="99" spans="1:4" ht="15.75" x14ac:dyDescent="0.25">
      <c r="A99" s="27" t="s">
        <v>705</v>
      </c>
      <c r="B99" s="7">
        <v>9.02082872246696E-4</v>
      </c>
      <c r="C99" s="7">
        <v>3.2487653303964756E-4</v>
      </c>
      <c r="D99" s="7">
        <v>2.7766944685309323</v>
      </c>
    </row>
    <row r="100" spans="1:4" ht="15.75" x14ac:dyDescent="0.25">
      <c r="A100" s="27" t="s">
        <v>433</v>
      </c>
      <c r="B100" s="7">
        <v>5.1727703910614531E-5</v>
      </c>
      <c r="C100" s="7">
        <v>1.5098896648044694E-5</v>
      </c>
      <c r="D100" s="7">
        <v>3.4259260869444566</v>
      </c>
    </row>
    <row r="101" spans="1:4" ht="15.75" x14ac:dyDescent="0.25">
      <c r="A101" s="27" t="s">
        <v>706</v>
      </c>
      <c r="B101" s="7">
        <v>9.1500420689654869E-4</v>
      </c>
      <c r="C101" s="7">
        <v>4.8777704388714734E-4</v>
      </c>
      <c r="D101" s="7">
        <v>1.8758656610913513</v>
      </c>
    </row>
    <row r="102" spans="1:4" ht="15.75" x14ac:dyDescent="0.25">
      <c r="A102" s="27" t="s">
        <v>707</v>
      </c>
      <c r="B102" s="7">
        <v>4.9436452582159629E-4</v>
      </c>
      <c r="C102" s="7">
        <v>3.4019738028169018E-4</v>
      </c>
      <c r="D102" s="7">
        <v>1.4531697022835763</v>
      </c>
    </row>
    <row r="103" spans="1:4" ht="15.75" x14ac:dyDescent="0.25">
      <c r="A103" s="27" t="s">
        <v>2197</v>
      </c>
      <c r="B103" s="7">
        <v>8.4969093959731321E-4</v>
      </c>
      <c r="C103" s="7">
        <v>5.5925041163310961E-4</v>
      </c>
      <c r="D103" s="7">
        <v>1.5193389614431685</v>
      </c>
    </row>
    <row r="104" spans="1:4" ht="15.75" x14ac:dyDescent="0.25">
      <c r="A104" s="27" t="s">
        <v>712</v>
      </c>
      <c r="B104" s="7">
        <v>2.922326493710692E-4</v>
      </c>
      <c r="C104" s="7">
        <v>2.0775832285115304E-4</v>
      </c>
      <c r="D104" s="7">
        <v>1.4065990009961584</v>
      </c>
    </row>
    <row r="105" spans="1:4" ht="15.75" x14ac:dyDescent="0.25">
      <c r="A105" s="27" t="s">
        <v>469</v>
      </c>
      <c r="B105" s="7">
        <v>2.2564349501661131E-4</v>
      </c>
      <c r="C105" s="7">
        <v>3.8291584717607974E-5</v>
      </c>
      <c r="D105" s="7">
        <v>5.8927698260775188</v>
      </c>
    </row>
    <row r="106" spans="1:4" ht="15.75" x14ac:dyDescent="0.25">
      <c r="A106" s="27" t="s">
        <v>713</v>
      </c>
      <c r="B106" s="7">
        <v>9.8457238902339788E-4</v>
      </c>
      <c r="C106" s="7">
        <v>6.7638026150121063E-4</v>
      </c>
      <c r="D106" s="7">
        <v>1.4556492036567741</v>
      </c>
    </row>
    <row r="107" spans="1:4" ht="15.75" x14ac:dyDescent="0.25">
      <c r="A107" s="27" t="s">
        <v>714</v>
      </c>
      <c r="B107" s="7">
        <v>4.3278472799332087E-4</v>
      </c>
      <c r="C107" s="7">
        <v>2.6348048310387984E-4</v>
      </c>
      <c r="D107" s="7">
        <v>1.6425684471767541</v>
      </c>
    </row>
    <row r="108" spans="1:4" ht="15.75" x14ac:dyDescent="0.25">
      <c r="A108" s="27" t="s">
        <v>715</v>
      </c>
      <c r="B108" s="7">
        <v>8.2439681074001315E-5</v>
      </c>
      <c r="C108" s="7">
        <v>4.8793263261296665E-5</v>
      </c>
      <c r="D108" s="7">
        <v>1.6895709686913551</v>
      </c>
    </row>
    <row r="109" spans="1:4" ht="15.75" x14ac:dyDescent="0.25">
      <c r="A109" s="27" t="s">
        <v>716</v>
      </c>
      <c r="B109" s="7">
        <v>3.634708589503276E-4</v>
      </c>
      <c r="C109" s="7">
        <v>1.9037583973758199E-4</v>
      </c>
      <c r="D109" s="7">
        <v>1.9092278697304415</v>
      </c>
    </row>
    <row r="110" spans="1:4" ht="15.75" x14ac:dyDescent="0.25">
      <c r="A110" s="27" t="s">
        <v>717</v>
      </c>
      <c r="B110" s="7">
        <v>8.8298199511002446E-4</v>
      </c>
      <c r="C110" s="7">
        <v>1.9509677017114888E-4</v>
      </c>
      <c r="D110" s="7">
        <v>4.525866801051742</v>
      </c>
    </row>
    <row r="111" spans="1:4" ht="15.75" x14ac:dyDescent="0.25">
      <c r="A111" s="27" t="s">
        <v>719</v>
      </c>
      <c r="B111" s="7">
        <v>3.4120266337854505E-4</v>
      </c>
      <c r="C111" s="7">
        <v>1.8403179284833538E-4</v>
      </c>
      <c r="D111" s="7">
        <v>1.8540419462181603</v>
      </c>
    </row>
    <row r="112" spans="1:4" ht="15.75" x14ac:dyDescent="0.25">
      <c r="A112" s="27" t="s">
        <v>720</v>
      </c>
      <c r="B112" s="7">
        <v>4.3045082479784371E-4</v>
      </c>
      <c r="C112" s="7">
        <v>1.6560164016172506E-4</v>
      </c>
      <c r="D112" s="7">
        <v>2.5993149849087809</v>
      </c>
    </row>
    <row r="113" spans="1:4" ht="15.75" x14ac:dyDescent="0.25">
      <c r="A113" s="27" t="s">
        <v>737</v>
      </c>
      <c r="B113" s="7">
        <v>2.1012791598173518E-4</v>
      </c>
      <c r="C113" s="7">
        <v>1.1826017625570777E-4</v>
      </c>
      <c r="D113" s="7">
        <v>1.7768273533381738</v>
      </c>
    </row>
    <row r="114" spans="1:4" ht="15.75" x14ac:dyDescent="0.25">
      <c r="A114" s="27" t="s">
        <v>459</v>
      </c>
      <c r="B114" s="7">
        <v>2.5092842818428187E-5</v>
      </c>
      <c r="C114" s="7">
        <v>1.4648794037940381E-5</v>
      </c>
      <c r="D114" s="7">
        <v>1.7129630434722283</v>
      </c>
    </row>
    <row r="115" spans="1:4" ht="15.75" x14ac:dyDescent="0.25">
      <c r="A115" s="27" t="s">
        <v>753</v>
      </c>
      <c r="B115" s="7">
        <v>9.3741771107784424E-4</v>
      </c>
      <c r="C115" s="7">
        <v>5.4202672305389218E-4</v>
      </c>
      <c r="D115" s="7">
        <v>1.7294677018805205</v>
      </c>
    </row>
    <row r="116" spans="1:4" ht="15.75" x14ac:dyDescent="0.25">
      <c r="A116" s="27" t="s">
        <v>754</v>
      </c>
      <c r="B116" s="7">
        <v>2.9537874804031351E-4</v>
      </c>
      <c r="C116" s="7">
        <v>1.7915496864501682E-4</v>
      </c>
      <c r="D116" s="7">
        <v>1.6487332183657495</v>
      </c>
    </row>
    <row r="117" spans="1:4" ht="15.75" x14ac:dyDescent="0.25">
      <c r="A117" s="27" t="s">
        <v>755</v>
      </c>
      <c r="B117" s="7">
        <v>1.7468817740429505E-4</v>
      </c>
      <c r="C117" s="7">
        <v>4.8868549019607846E-5</v>
      </c>
      <c r="D117" s="7">
        <v>3.5746544742755462</v>
      </c>
    </row>
    <row r="118" spans="1:4" ht="15.75" x14ac:dyDescent="0.25">
      <c r="A118" s="27" t="s">
        <v>436</v>
      </c>
      <c r="B118" s="7">
        <v>8.3189079107505071E-5</v>
      </c>
      <c r="C118" s="7">
        <v>5.3196847870182555E-5</v>
      </c>
      <c r="D118" s="7">
        <v>1.5637971503596082</v>
      </c>
    </row>
    <row r="119" spans="1:4" ht="15.75" x14ac:dyDescent="0.25">
      <c r="A119" s="27" t="s">
        <v>711</v>
      </c>
      <c r="B119" s="7">
        <v>5.7727554991816692E-4</v>
      </c>
      <c r="C119" s="7">
        <v>2.9568340589198038E-4</v>
      </c>
      <c r="D119" s="7">
        <v>1.952343413309634</v>
      </c>
    </row>
    <row r="120" spans="1:4" ht="15.75" x14ac:dyDescent="0.25">
      <c r="A120" s="27" t="s">
        <v>94</v>
      </c>
      <c r="B120" s="7">
        <v>2.0431512585812356E-5</v>
      </c>
      <c r="C120" s="7">
        <v>1.2504533180778033E-5</v>
      </c>
      <c r="D120" s="7">
        <v>1.6339284554196454</v>
      </c>
    </row>
    <row r="121" spans="1:4" ht="15.75" x14ac:dyDescent="0.25">
      <c r="A121" s="27" t="s">
        <v>2198</v>
      </c>
      <c r="B121" s="7">
        <v>1.0185062516590098E-3</v>
      </c>
      <c r="C121" s="7">
        <v>7.1971737927513531E-4</v>
      </c>
      <c r="D121" s="7">
        <v>1.4151475023220923</v>
      </c>
    </row>
    <row r="122" spans="1:4" ht="15.75" x14ac:dyDescent="0.25">
      <c r="A122" s="27" t="s">
        <v>2199</v>
      </c>
      <c r="B122" s="7">
        <v>1.5534055332302936E-4</v>
      </c>
      <c r="C122" s="7">
        <v>7.3716519319938015E-5</v>
      </c>
      <c r="D122" s="7">
        <v>2.1072692356625495</v>
      </c>
    </row>
    <row r="123" spans="1:4" ht="15.75" x14ac:dyDescent="0.25">
      <c r="A123" s="27" t="s">
        <v>2200</v>
      </c>
      <c r="B123" s="7">
        <v>3.6106636153846155E-4</v>
      </c>
      <c r="C123" s="7">
        <v>2.5310137948717946E-4</v>
      </c>
      <c r="D123" s="7">
        <v>1.426568129616816</v>
      </c>
    </row>
    <row r="124" spans="1:4" ht="15.75" x14ac:dyDescent="0.25">
      <c r="A124" s="27" t="s">
        <v>718</v>
      </c>
      <c r="B124" s="7">
        <v>6.0509330429988977E-4</v>
      </c>
      <c r="C124" s="7">
        <v>3.2542432083792724E-4</v>
      </c>
      <c r="D124" s="7">
        <v>1.8593979169775929</v>
      </c>
    </row>
    <row r="125" spans="1:4" ht="15.75" x14ac:dyDescent="0.25">
      <c r="A125" s="27" t="s">
        <v>721</v>
      </c>
      <c r="B125" s="7">
        <v>9.0850751267605636E-4</v>
      </c>
      <c r="C125" s="7">
        <v>5.4668854647887326E-4</v>
      </c>
      <c r="D125" s="7">
        <v>1.661837473141877</v>
      </c>
    </row>
    <row r="126" spans="1:4" ht="15.75" x14ac:dyDescent="0.25">
      <c r="A126" s="27" t="s">
        <v>722</v>
      </c>
      <c r="B126" s="7">
        <v>1.7321540785046729E-3</v>
      </c>
      <c r="C126" s="7">
        <v>9.3097765233644673E-4</v>
      </c>
      <c r="D126" s="7">
        <v>1.86057535769794</v>
      </c>
    </row>
    <row r="127" spans="1:4" ht="15.75" x14ac:dyDescent="0.25">
      <c r="A127" s="27" t="s">
        <v>723</v>
      </c>
      <c r="B127" s="7">
        <v>8.4969452202643175E-4</v>
      </c>
      <c r="C127" s="7">
        <v>5.3721987444933924E-4</v>
      </c>
      <c r="D127" s="7">
        <v>1.5816513171583331</v>
      </c>
    </row>
    <row r="128" spans="1:4" ht="15.75" x14ac:dyDescent="0.25">
      <c r="A128" s="27" t="s">
        <v>724</v>
      </c>
      <c r="B128" s="7">
        <v>4.031166045792079E-4</v>
      </c>
      <c r="C128" s="7">
        <v>2.4584773391089109E-4</v>
      </c>
      <c r="D128" s="7">
        <v>1.6397003062282438</v>
      </c>
    </row>
    <row r="129" spans="1:4" ht="15.75" x14ac:dyDescent="0.25">
      <c r="A129" s="27" t="s">
        <v>725</v>
      </c>
      <c r="B129" s="7">
        <v>9.0973665579119096E-4</v>
      </c>
      <c r="C129" s="7">
        <v>4.9977733115823817E-4</v>
      </c>
      <c r="D129" s="7">
        <v>1.8202839526211976</v>
      </c>
    </row>
    <row r="130" spans="1:4" ht="15.75" x14ac:dyDescent="0.25">
      <c r="A130" s="27" t="s">
        <v>726</v>
      </c>
      <c r="B130" s="7">
        <v>7.7439903628447027E-4</v>
      </c>
      <c r="C130" s="7">
        <v>4.4377810304789544E-4</v>
      </c>
      <c r="D130" s="7">
        <v>1.7450140756514343</v>
      </c>
    </row>
    <row r="131" spans="1:4" ht="15.75" x14ac:dyDescent="0.25">
      <c r="A131" s="27" t="s">
        <v>446</v>
      </c>
      <c r="B131" s="7">
        <v>2.6828218324607327E-4</v>
      </c>
      <c r="C131" s="7">
        <v>1.4202876265270508E-4</v>
      </c>
      <c r="D131" s="7">
        <v>1.8889285397922431</v>
      </c>
    </row>
    <row r="132" spans="1:4" ht="15.75" x14ac:dyDescent="0.25">
      <c r="A132" s="27" t="s">
        <v>100</v>
      </c>
      <c r="B132" s="7">
        <v>1.285071736453202E-5</v>
      </c>
      <c r="C132" s="7">
        <v>7.2662155172413183E-6</v>
      </c>
      <c r="D132" s="7">
        <v>1.7685571442300003</v>
      </c>
    </row>
    <row r="133" spans="1:4" ht="15.75" x14ac:dyDescent="0.25">
      <c r="A133" s="27" t="s">
        <v>2201</v>
      </c>
      <c r="B133" s="7">
        <v>2.9218765877712032E-4</v>
      </c>
      <c r="C133" s="7">
        <v>2.0588215877712031E-4</v>
      </c>
      <c r="D133" s="7">
        <v>1.4191985381959729</v>
      </c>
    </row>
    <row r="134" spans="1:4" ht="15.75" x14ac:dyDescent="0.25">
      <c r="A134" s="27" t="s">
        <v>727</v>
      </c>
      <c r="B134" s="7">
        <v>1.8072888438538204E-3</v>
      </c>
      <c r="C134" s="7">
        <v>1.0597659169435216E-3</v>
      </c>
      <c r="D134" s="7">
        <v>1.7053660765636198</v>
      </c>
    </row>
    <row r="135" spans="1:4" ht="15.75" x14ac:dyDescent="0.25">
      <c r="A135" s="27" t="s">
        <v>728</v>
      </c>
      <c r="B135" s="7">
        <v>2.9474071985815604E-4</v>
      </c>
      <c r="C135" s="7">
        <v>1.6139147695035441E-4</v>
      </c>
      <c r="D135" s="7">
        <v>1.8262471192876011</v>
      </c>
    </row>
    <row r="136" spans="1:4" ht="15.75" x14ac:dyDescent="0.25">
      <c r="A136" s="27" t="s">
        <v>729</v>
      </c>
      <c r="B136" s="7">
        <v>1.3848588705882352E-4</v>
      </c>
      <c r="C136" s="7">
        <v>7.0740127058823536E-5</v>
      </c>
      <c r="D136" s="7">
        <v>1.9576708837922554</v>
      </c>
    </row>
    <row r="137" spans="1:4" ht="15.75" x14ac:dyDescent="0.25">
      <c r="A137" s="27" t="s">
        <v>2068</v>
      </c>
      <c r="B137" s="7">
        <v>5.229125268432355E-5</v>
      </c>
      <c r="C137" s="7">
        <v>2.9970732283464565E-5</v>
      </c>
      <c r="D137" s="7">
        <v>1.7447439118187196</v>
      </c>
    </row>
    <row r="138" spans="1:4" ht="15.75" x14ac:dyDescent="0.25">
      <c r="A138" s="27" t="s">
        <v>2202</v>
      </c>
      <c r="B138" s="7">
        <v>6.8739002607361968E-4</v>
      </c>
      <c r="C138" s="7">
        <v>2.924203865030675E-4</v>
      </c>
      <c r="D138" s="7">
        <v>2.3506911891261346</v>
      </c>
    </row>
    <row r="139" spans="1:4" ht="15.75" x14ac:dyDescent="0.25">
      <c r="A139" s="27" t="s">
        <v>730</v>
      </c>
      <c r="B139" s="7">
        <v>1.1115346412859559E-3</v>
      </c>
      <c r="C139" s="7">
        <v>7.7026915228426394E-4</v>
      </c>
      <c r="D139" s="7">
        <v>1.4430470673655509</v>
      </c>
    </row>
    <row r="140" spans="1:4" ht="15.75" x14ac:dyDescent="0.25">
      <c r="A140" s="27" t="s">
        <v>447</v>
      </c>
      <c r="B140" s="7">
        <v>3.9652613445378153E-5</v>
      </c>
      <c r="C140" s="7">
        <v>2.223111344537815E-5</v>
      </c>
      <c r="D140" s="7">
        <v>1.7836539561009677</v>
      </c>
    </row>
    <row r="141" spans="1:4" ht="15.75" x14ac:dyDescent="0.25">
      <c r="A141" s="27" t="s">
        <v>2203</v>
      </c>
      <c r="B141" s="7">
        <v>3.789624812030075E-4</v>
      </c>
      <c r="C141" s="7">
        <v>2.5905958345864659E-4</v>
      </c>
      <c r="D141" s="7">
        <v>1.4628390740985688</v>
      </c>
    </row>
    <row r="142" spans="1:4" ht="15.75" x14ac:dyDescent="0.25">
      <c r="A142" s="27" t="s">
        <v>731</v>
      </c>
      <c r="B142" s="7">
        <v>3.1095892072480186E-4</v>
      </c>
      <c r="C142" s="7">
        <v>2.0874980181200339E-4</v>
      </c>
      <c r="D142" s="7">
        <v>1.4896249865896702</v>
      </c>
    </row>
    <row r="143" spans="1:4" ht="15.75" x14ac:dyDescent="0.25">
      <c r="A143" s="27" t="s">
        <v>732</v>
      </c>
      <c r="B143" s="7">
        <v>2.7862150107991362E-4</v>
      </c>
      <c r="C143" s="7">
        <v>4.769141684665227E-5</v>
      </c>
      <c r="D143" s="7">
        <v>5.842172858394993</v>
      </c>
    </row>
    <row r="144" spans="1:4" ht="15.75" x14ac:dyDescent="0.25">
      <c r="A144" s="27" t="s">
        <v>733</v>
      </c>
      <c r="B144" s="7">
        <v>6.2387861901358108E-4</v>
      </c>
      <c r="C144" s="7">
        <v>3.9042028806290208E-4</v>
      </c>
      <c r="D144" s="7">
        <v>1.5979666991922963</v>
      </c>
    </row>
    <row r="145" spans="1:4" ht="15.75" x14ac:dyDescent="0.25">
      <c r="A145" s="27" t="s">
        <v>734</v>
      </c>
      <c r="B145" s="7">
        <v>4.1327192708333333E-4</v>
      </c>
      <c r="C145" s="7">
        <v>1.8686841741071431E-4</v>
      </c>
      <c r="D145" s="7">
        <v>2.2115664744728445</v>
      </c>
    </row>
    <row r="146" spans="1:4" ht="15.75" x14ac:dyDescent="0.25">
      <c r="A146" s="27" t="s">
        <v>448</v>
      </c>
      <c r="B146" s="7">
        <v>2.5622432738095238E-5</v>
      </c>
      <c r="C146" s="7">
        <v>1.5548219047618989E-5</v>
      </c>
      <c r="D146" s="7">
        <v>1.647933609606496</v>
      </c>
    </row>
    <row r="147" spans="1:4" ht="15.75" x14ac:dyDescent="0.25">
      <c r="A147" s="27" t="s">
        <v>449</v>
      </c>
      <c r="B147" s="7">
        <v>1.1548383689839574E-4</v>
      </c>
      <c r="C147" s="7">
        <v>1.605854679144385E-5</v>
      </c>
      <c r="D147" s="7">
        <v>7.1914251269564842</v>
      </c>
    </row>
    <row r="148" spans="1:4" ht="15.75" x14ac:dyDescent="0.25">
      <c r="A148" s="27" t="s">
        <v>450</v>
      </c>
      <c r="B148" s="7">
        <v>1.3082813602391629E-4</v>
      </c>
      <c r="C148" s="7">
        <v>3.2366759342301943E-5</v>
      </c>
      <c r="D148" s="7">
        <v>4.0420523611991523</v>
      </c>
    </row>
    <row r="149" spans="1:4" ht="15.75" x14ac:dyDescent="0.25">
      <c r="A149" s="27" t="s">
        <v>2204</v>
      </c>
      <c r="B149" s="7">
        <v>4.3055461330631547E-5</v>
      </c>
      <c r="C149" s="7">
        <v>2.6474099628503887E-5</v>
      </c>
      <c r="D149" s="7">
        <v>1.6263239141200101</v>
      </c>
    </row>
    <row r="150" spans="1:4" ht="15.75" x14ac:dyDescent="0.25">
      <c r="A150" s="27" t="s">
        <v>735</v>
      </c>
      <c r="B150" s="7">
        <v>3.7024851699716713E-4</v>
      </c>
      <c r="C150" s="7">
        <v>1.6165965864022521E-4</v>
      </c>
      <c r="D150" s="7">
        <v>2.2902962935308309</v>
      </c>
    </row>
    <row r="151" spans="1:4" ht="15.75" x14ac:dyDescent="0.25">
      <c r="A151" s="27" t="s">
        <v>2205</v>
      </c>
      <c r="B151" s="7">
        <v>1.1562968103302203E-3</v>
      </c>
      <c r="C151" s="7">
        <v>7.4823451735817027E-4</v>
      </c>
      <c r="D151" s="7">
        <v>1.5453668382111216</v>
      </c>
    </row>
    <row r="152" spans="1:4" ht="15.75" x14ac:dyDescent="0.25">
      <c r="A152" s="27" t="s">
        <v>453</v>
      </c>
      <c r="B152" s="7">
        <v>2.7309327688399665E-5</v>
      </c>
      <c r="C152" s="7">
        <v>5.1630491109229466E-6</v>
      </c>
      <c r="D152" s="7">
        <v>5.2893798028424817</v>
      </c>
    </row>
    <row r="153" spans="1:4" ht="15.75" x14ac:dyDescent="0.25">
      <c r="A153" s="27" t="s">
        <v>736</v>
      </c>
      <c r="B153" s="7">
        <v>1.0279093001402525E-3</v>
      </c>
      <c r="C153" s="7">
        <v>7.072464221598878E-4</v>
      </c>
      <c r="D153" s="7">
        <v>1.4533962533187226</v>
      </c>
    </row>
    <row r="154" spans="1:4" ht="15.75" x14ac:dyDescent="0.25">
      <c r="A154" s="27" t="s">
        <v>106</v>
      </c>
      <c r="B154" s="7">
        <v>1.281000143472023E-5</v>
      </c>
      <c r="C154" s="7">
        <v>7.7552439024390249E-6</v>
      </c>
      <c r="D154" s="7">
        <v>1.6517857588839318</v>
      </c>
    </row>
    <row r="155" spans="1:4" ht="15.75" x14ac:dyDescent="0.25">
      <c r="A155" s="27" t="s">
        <v>2206</v>
      </c>
      <c r="B155" s="7">
        <v>6.5103843999999992E-4</v>
      </c>
      <c r="C155" s="7">
        <v>2.7179556666666668E-4</v>
      </c>
      <c r="D155" s="7">
        <v>2.3953239855396213</v>
      </c>
    </row>
    <row r="156" spans="1:4" ht="15.75" x14ac:dyDescent="0.25">
      <c r="A156" s="27" t="s">
        <v>454</v>
      </c>
      <c r="B156" s="7">
        <v>1.326609582172702E-4</v>
      </c>
      <c r="C156" s="7">
        <v>1.6054573816155987E-5</v>
      </c>
      <c r="D156" s="7">
        <v>8.2631254953508169</v>
      </c>
    </row>
    <row r="157" spans="1:4" ht="15.75" x14ac:dyDescent="0.25">
      <c r="A157" s="27" t="s">
        <v>738</v>
      </c>
      <c r="B157" s="7">
        <v>1.3240921208576998E-4</v>
      </c>
      <c r="C157" s="7">
        <v>6.8496920077972716E-5</v>
      </c>
      <c r="D157" s="7">
        <v>1.9330681136472034</v>
      </c>
    </row>
    <row r="158" spans="1:4" ht="15.75" x14ac:dyDescent="0.25">
      <c r="A158" s="27" t="s">
        <v>455</v>
      </c>
      <c r="B158" s="7">
        <v>4.619489097103918E-5</v>
      </c>
      <c r="C158" s="7">
        <v>1.8417052810902898E-5</v>
      </c>
      <c r="D158" s="7">
        <v>2.5082672806200454</v>
      </c>
    </row>
    <row r="159" spans="1:4" ht="15.75" x14ac:dyDescent="0.25">
      <c r="A159" s="27" t="s">
        <v>107</v>
      </c>
      <c r="B159" s="7">
        <v>1.7303432170542635E-5</v>
      </c>
      <c r="C159" s="7">
        <v>1.0253885658914728E-5</v>
      </c>
      <c r="D159" s="7">
        <v>1.6875000118125008</v>
      </c>
    </row>
    <row r="160" spans="1:4" ht="15.75" x14ac:dyDescent="0.25">
      <c r="A160" s="27" t="s">
        <v>739</v>
      </c>
      <c r="B160" s="7">
        <v>1.7391886876947041E-4</v>
      </c>
      <c r="C160" s="7">
        <v>7.011790848909658E-5</v>
      </c>
      <c r="D160" s="7">
        <v>2.4803773032750258</v>
      </c>
    </row>
    <row r="161" spans="1:4" ht="15.75" x14ac:dyDescent="0.25">
      <c r="A161" s="27" t="s">
        <v>740</v>
      </c>
      <c r="B161" s="7">
        <v>1.3553143731853117E-3</v>
      </c>
      <c r="C161" s="7">
        <v>7.8659525021349279E-4</v>
      </c>
      <c r="D161" s="7">
        <v>1.7230136754798109</v>
      </c>
    </row>
    <row r="162" spans="1:4" ht="15.75" x14ac:dyDescent="0.25">
      <c r="A162" s="27" t="s">
        <v>741</v>
      </c>
      <c r="B162" s="7">
        <v>5.1108835854341732E-4</v>
      </c>
      <c r="C162" s="7">
        <v>3.2102040056022408E-4</v>
      </c>
      <c r="D162" s="7">
        <v>1.5920743904483918</v>
      </c>
    </row>
    <row r="163" spans="1:4" ht="15.75" x14ac:dyDescent="0.25">
      <c r="A163" s="27" t="s">
        <v>742</v>
      </c>
      <c r="B163" s="7">
        <v>3.8239538344226579E-4</v>
      </c>
      <c r="C163" s="7">
        <v>2.1063833115468408E-4</v>
      </c>
      <c r="D163" s="7">
        <v>1.815412139595098</v>
      </c>
    </row>
    <row r="164" spans="1:4" ht="15.75" x14ac:dyDescent="0.25">
      <c r="A164" s="27" t="s">
        <v>743</v>
      </c>
      <c r="B164" s="7">
        <v>1.3080264260528797E-3</v>
      </c>
      <c r="C164" s="7">
        <v>6.5684646327130271E-4</v>
      </c>
      <c r="D164" s="7">
        <v>1.991373173478769</v>
      </c>
    </row>
    <row r="165" spans="1:4" ht="15.75" x14ac:dyDescent="0.25">
      <c r="A165" s="27" t="s">
        <v>744</v>
      </c>
      <c r="B165" s="7">
        <v>4.8405240129870131E-4</v>
      </c>
      <c r="C165" s="7">
        <v>3.2159262922077921E-4</v>
      </c>
      <c r="D165" s="7">
        <v>1.5051725609245556</v>
      </c>
    </row>
    <row r="166" spans="1:4" ht="15.75" x14ac:dyDescent="0.25">
      <c r="A166" s="27" t="s">
        <v>461</v>
      </c>
      <c r="B166" s="7">
        <v>3.8473861882715976E-5</v>
      </c>
      <c r="C166" s="7">
        <v>1.9538681327160416E-5</v>
      </c>
      <c r="D166" s="7">
        <v>1.9691125126870288</v>
      </c>
    </row>
    <row r="167" spans="1:4" ht="15.75" x14ac:dyDescent="0.25">
      <c r="A167" s="27" t="s">
        <v>2207</v>
      </c>
      <c r="B167" s="7">
        <v>4.4568173432835818E-4</v>
      </c>
      <c r="C167" s="7">
        <v>2.0882601592039801E-4</v>
      </c>
      <c r="D167" s="7">
        <v>2.134225146057696</v>
      </c>
    </row>
    <row r="168" spans="1:4" ht="15.75" x14ac:dyDescent="0.25">
      <c r="A168" s="27" t="s">
        <v>745</v>
      </c>
      <c r="B168" s="7">
        <v>1.3642495738396623E-3</v>
      </c>
      <c r="C168" s="7">
        <v>8.9534634810126579E-4</v>
      </c>
      <c r="D168" s="7">
        <v>1.5237115522197477</v>
      </c>
    </row>
    <row r="169" spans="1:4" ht="15.75" x14ac:dyDescent="0.25">
      <c r="A169" s="27" t="s">
        <v>463</v>
      </c>
      <c r="B169" s="7">
        <v>2.2404497771173849E-4</v>
      </c>
      <c r="C169" s="7">
        <v>1.4059755720653789E-4</v>
      </c>
      <c r="D169" s="7">
        <v>1.5935197037784681</v>
      </c>
    </row>
    <row r="170" spans="1:4" ht="15.75" x14ac:dyDescent="0.25">
      <c r="A170" s="27" t="s">
        <v>2208</v>
      </c>
      <c r="B170" s="7">
        <v>2.1943922275641028E-4</v>
      </c>
      <c r="C170" s="7">
        <v>1.2836902403846155E-4</v>
      </c>
      <c r="D170" s="7">
        <v>1.7094406099921937</v>
      </c>
    </row>
    <row r="171" spans="1:4" ht="15.75" x14ac:dyDescent="0.25">
      <c r="A171" s="27" t="s">
        <v>746</v>
      </c>
      <c r="B171" s="7">
        <v>4.2512788098693763E-5</v>
      </c>
      <c r="C171" s="7">
        <v>1.7753534107402031E-5</v>
      </c>
      <c r="D171" s="7">
        <v>2.394609875504663</v>
      </c>
    </row>
    <row r="172" spans="1:4" ht="15.75" x14ac:dyDescent="0.25">
      <c r="A172" s="27" t="s">
        <v>747</v>
      </c>
      <c r="B172" s="7">
        <v>3.8807910118265437E-4</v>
      </c>
      <c r="C172" s="7">
        <v>2.7592222339027465E-4</v>
      </c>
      <c r="D172" s="7">
        <v>1.4064800450442183</v>
      </c>
    </row>
    <row r="173" spans="1:4" ht="15.75" x14ac:dyDescent="0.25">
      <c r="A173" s="27" t="s">
        <v>2209</v>
      </c>
      <c r="B173" s="7">
        <v>5.4828899049128368E-4</v>
      </c>
      <c r="C173" s="7">
        <v>3.6673560697305865E-4</v>
      </c>
      <c r="D173" s="7">
        <v>1.4950525121264333</v>
      </c>
    </row>
    <row r="174" spans="1:4" ht="15.75" x14ac:dyDescent="0.25">
      <c r="A174" s="27" t="s">
        <v>748</v>
      </c>
      <c r="B174" s="7">
        <v>3.4865394339622641E-4</v>
      </c>
      <c r="C174" s="7">
        <v>7.6606562264150947E-5</v>
      </c>
      <c r="D174" s="7">
        <v>4.5512281597236433</v>
      </c>
    </row>
    <row r="175" spans="1:4" ht="15.75" x14ac:dyDescent="0.25">
      <c r="A175" s="27" t="s">
        <v>749</v>
      </c>
      <c r="B175" s="7">
        <v>1.088392035639413E-3</v>
      </c>
      <c r="C175" s="7">
        <v>6.9245239622641515E-4</v>
      </c>
      <c r="D175" s="7">
        <v>1.5717932980963143</v>
      </c>
    </row>
    <row r="176" spans="1:4" ht="15.75" x14ac:dyDescent="0.25">
      <c r="A176" s="27" t="s">
        <v>465</v>
      </c>
      <c r="B176" s="7">
        <v>2.3114914717348926E-4</v>
      </c>
      <c r="C176" s="7">
        <v>2.1623751461988304E-5</v>
      </c>
      <c r="D176" s="7">
        <v>10.689595076960577</v>
      </c>
    </row>
    <row r="177" spans="1:4" ht="15.75" x14ac:dyDescent="0.25">
      <c r="A177" s="27" t="s">
        <v>466</v>
      </c>
      <c r="B177" s="7">
        <v>2.8651756447368423E-4</v>
      </c>
      <c r="C177" s="7">
        <v>3.5255394736842104E-5</v>
      </c>
      <c r="D177" s="7">
        <v>8.1269140967601086</v>
      </c>
    </row>
    <row r="178" spans="1:4" ht="15.75" x14ac:dyDescent="0.25">
      <c r="A178" s="27" t="s">
        <v>751</v>
      </c>
      <c r="B178" s="7">
        <v>2.2683666828947368E-3</v>
      </c>
      <c r="C178" s="7">
        <v>1.4198601236842104E-3</v>
      </c>
      <c r="D178" s="7">
        <v>1.5975986965595224</v>
      </c>
    </row>
    <row r="179" spans="1:4" ht="15.75" x14ac:dyDescent="0.25">
      <c r="A179" s="27" t="s">
        <v>752</v>
      </c>
      <c r="B179" s="7">
        <v>7.2036508880308884E-4</v>
      </c>
      <c r="C179" s="7">
        <v>4.056936505791506E-4</v>
      </c>
      <c r="D179" s="7">
        <v>1.7756380652611323</v>
      </c>
    </row>
    <row r="180" spans="1:4" ht="15.75" x14ac:dyDescent="0.25">
      <c r="A180" s="27" t="s">
        <v>2210</v>
      </c>
      <c r="B180" s="7">
        <v>1.2643495273109244E-3</v>
      </c>
      <c r="C180" s="7">
        <v>6.759665168067227E-4</v>
      </c>
      <c r="D180" s="7">
        <v>1.8704321824751513</v>
      </c>
    </row>
    <row r="181" spans="1:4" ht="15.75" x14ac:dyDescent="0.25">
      <c r="A181" s="27" t="s">
        <v>2076</v>
      </c>
      <c r="B181" s="7">
        <v>1.2788998063380282E-4</v>
      </c>
      <c r="C181" s="7">
        <v>9.9466866197183092E-6</v>
      </c>
      <c r="D181" s="7">
        <v>12.857545987251047</v>
      </c>
    </row>
    <row r="182" spans="1:4" ht="15.75" x14ac:dyDescent="0.25">
      <c r="A182" s="27" t="s">
        <v>771</v>
      </c>
      <c r="B182" s="7">
        <v>4.0350024171122997E-4</v>
      </c>
      <c r="C182" s="7">
        <v>2.2777372299465242E-4</v>
      </c>
      <c r="D182" s="7">
        <v>1.7714960110684199</v>
      </c>
    </row>
    <row r="183" spans="1:4" ht="15.75" x14ac:dyDescent="0.25">
      <c r="A183" s="27" t="s">
        <v>2211</v>
      </c>
      <c r="B183" s="7">
        <v>9.4085084460260977E-4</v>
      </c>
      <c r="C183" s="7">
        <v>6.6032527520759078E-4</v>
      </c>
      <c r="D183" s="7">
        <v>1.4248293680820083</v>
      </c>
    </row>
    <row r="184" spans="1:4" ht="15.75" x14ac:dyDescent="0.25">
      <c r="A184" s="27" t="s">
        <v>756</v>
      </c>
      <c r="B184" s="7">
        <v>7.4089619356568367E-4</v>
      </c>
      <c r="C184" s="7">
        <v>3.4927145630026809E-4</v>
      </c>
      <c r="D184" s="7">
        <v>2.1212617870746828</v>
      </c>
    </row>
    <row r="185" spans="1:4" ht="15.75" x14ac:dyDescent="0.25">
      <c r="A185" s="27" t="s">
        <v>2212</v>
      </c>
      <c r="B185" s="7">
        <v>1.0262527992277992E-4</v>
      </c>
      <c r="C185" s="7">
        <v>2.2701606177606179E-5</v>
      </c>
      <c r="D185" s="7">
        <v>4.5206175774476174</v>
      </c>
    </row>
    <row r="186" spans="1:4" ht="15.75" x14ac:dyDescent="0.25">
      <c r="A186" s="27" t="s">
        <v>760</v>
      </c>
      <c r="B186" s="7">
        <v>2.103113981632653E-3</v>
      </c>
      <c r="C186" s="7">
        <v>5.7822166122448973E-4</v>
      </c>
      <c r="D186" s="7">
        <v>3.6372106454450805</v>
      </c>
    </row>
    <row r="187" spans="1:4" ht="15.75" x14ac:dyDescent="0.25">
      <c r="A187" s="27" t="s">
        <v>763</v>
      </c>
      <c r="B187" s="7">
        <v>5.8272534072431625E-4</v>
      </c>
      <c r="C187" s="7">
        <v>2.7842992165558021E-4</v>
      </c>
      <c r="D187" s="7">
        <v>2.092897693104808</v>
      </c>
    </row>
    <row r="188" spans="1:4" ht="15.75" x14ac:dyDescent="0.25">
      <c r="A188" s="27" t="s">
        <v>764</v>
      </c>
      <c r="B188" s="7">
        <v>4.7388483606138109E-3</v>
      </c>
      <c r="C188" s="7">
        <v>2.8140427544757034E-3</v>
      </c>
      <c r="D188" s="7">
        <v>1.6840001286678128</v>
      </c>
    </row>
    <row r="189" spans="1:4" ht="15.75" x14ac:dyDescent="0.25">
      <c r="A189" s="27" t="s">
        <v>1898</v>
      </c>
      <c r="B189" s="7">
        <v>2.5247845646437994E-5</v>
      </c>
      <c r="C189" s="7">
        <v>1.6105707124010553E-5</v>
      </c>
      <c r="D189" s="7">
        <v>1.5676334762599928</v>
      </c>
    </row>
    <row r="190" spans="1:4" ht="15.75" x14ac:dyDescent="0.25">
      <c r="A190" s="27" t="s">
        <v>765</v>
      </c>
      <c r="B190" s="7">
        <v>3.9719575668449196E-4</v>
      </c>
      <c r="C190" s="7">
        <v>1.3837610160427808E-4</v>
      </c>
      <c r="D190" s="7">
        <v>2.870407187943298</v>
      </c>
    </row>
    <row r="191" spans="1:4" ht="15.75" x14ac:dyDescent="0.25">
      <c r="A191" s="27" t="s">
        <v>766</v>
      </c>
      <c r="B191" s="7">
        <v>4.7367665962837842E-4</v>
      </c>
      <c r="C191" s="7">
        <v>2.8009489020270272E-4</v>
      </c>
      <c r="D191" s="7">
        <v>1.6911292429704159</v>
      </c>
    </row>
    <row r="192" spans="1:4" ht="15.75" x14ac:dyDescent="0.25">
      <c r="A192" s="27" t="s">
        <v>2213</v>
      </c>
      <c r="B192" s="7">
        <v>6.2791899573863498E-4</v>
      </c>
      <c r="C192" s="7">
        <v>1.9713870170454548E-4</v>
      </c>
      <c r="D192" s="7">
        <v>3.1851634930603625</v>
      </c>
    </row>
    <row r="193" spans="1:4" ht="15.75" x14ac:dyDescent="0.25">
      <c r="A193" s="27" t="s">
        <v>478</v>
      </c>
      <c r="B193" s="7">
        <v>4.495894601226994E-4</v>
      </c>
      <c r="C193" s="7">
        <v>3.1984558486707363E-4</v>
      </c>
      <c r="D193" s="7">
        <v>1.4056453532398978</v>
      </c>
    </row>
    <row r="194" spans="1:4" ht="15.75" x14ac:dyDescent="0.25">
      <c r="A194" s="27" t="s">
        <v>309</v>
      </c>
      <c r="B194" s="7">
        <v>3.4209084291187735E-5</v>
      </c>
      <c r="C194" s="7">
        <v>2.1646429118773944E-5</v>
      </c>
      <c r="D194" s="7">
        <v>1.580356931089304</v>
      </c>
    </row>
    <row r="195" spans="1:4" ht="15.75" x14ac:dyDescent="0.25">
      <c r="A195" s="27" t="s">
        <v>2081</v>
      </c>
      <c r="B195" s="7">
        <v>6.1775583624563158E-5</v>
      </c>
      <c r="C195" s="7">
        <v>2.7281482775836246E-6</v>
      </c>
      <c r="D195" s="7">
        <v>22.64377788119311</v>
      </c>
    </row>
    <row r="196" spans="1:4" ht="15.75" x14ac:dyDescent="0.25">
      <c r="A196" s="27" t="s">
        <v>768</v>
      </c>
      <c r="B196" s="7">
        <v>9.2082483568075113E-5</v>
      </c>
      <c r="C196" s="7">
        <v>6.0552626547161754E-5</v>
      </c>
      <c r="D196" s="7">
        <v>1.5207017237535709</v>
      </c>
    </row>
    <row r="197" spans="1:4" ht="15.75" x14ac:dyDescent="0.25">
      <c r="A197" s="27" t="s">
        <v>769</v>
      </c>
      <c r="B197" s="7">
        <v>1.6736983530927837E-3</v>
      </c>
      <c r="C197" s="7">
        <v>1.0821761443298944E-3</v>
      </c>
      <c r="D197" s="7">
        <v>1.546604369226021</v>
      </c>
    </row>
    <row r="198" spans="1:4" ht="15.75" x14ac:dyDescent="0.25">
      <c r="A198" s="27" t="s">
        <v>479</v>
      </c>
      <c r="B198" s="7">
        <v>2.844547653429603E-4</v>
      </c>
      <c r="C198" s="7">
        <v>1.698545776173285E-4</v>
      </c>
      <c r="D198" s="7">
        <v>1.6746959035971269</v>
      </c>
    </row>
    <row r="199" spans="1:4" ht="15.75" x14ac:dyDescent="0.25">
      <c r="A199" s="27" t="s">
        <v>770</v>
      </c>
      <c r="B199" s="7">
        <v>1.3959070469483569E-3</v>
      </c>
      <c r="C199" s="7">
        <v>6.8674621126760564E-4</v>
      </c>
      <c r="D199" s="7">
        <v>2.032638875971041</v>
      </c>
    </row>
    <row r="200" spans="1:4" ht="15.75" x14ac:dyDescent="0.25">
      <c r="A200" s="27" t="s">
        <v>480</v>
      </c>
      <c r="B200" s="7">
        <v>5.9134759880239524E-4</v>
      </c>
      <c r="C200" s="7">
        <v>3.5748754491017966E-5</v>
      </c>
      <c r="D200" s="7">
        <v>16.54176788035997</v>
      </c>
    </row>
    <row r="201" spans="1:4" ht="15.75" x14ac:dyDescent="0.25">
      <c r="A201" s="27" t="s">
        <v>772</v>
      </c>
      <c r="B201" s="7">
        <v>1.6765680570652038E-4</v>
      </c>
      <c r="C201" s="7">
        <v>8.0280593749999996E-5</v>
      </c>
      <c r="D201" s="7">
        <v>2.0883852233158202</v>
      </c>
    </row>
    <row r="202" spans="1:4" ht="15.75" x14ac:dyDescent="0.25">
      <c r="A202" s="27" t="s">
        <v>2082</v>
      </c>
      <c r="B202" s="7">
        <v>2.6150281052631582E-5</v>
      </c>
      <c r="C202" s="7">
        <v>7.3610599999999995E-6</v>
      </c>
      <c r="D202" s="7">
        <v>3.5525156774474849</v>
      </c>
    </row>
    <row r="203" spans="1:4" ht="15.75" x14ac:dyDescent="0.25">
      <c r="A203" s="27" t="s">
        <v>774</v>
      </c>
      <c r="B203" s="7">
        <v>1.4842517081850535E-4</v>
      </c>
      <c r="C203" s="7">
        <v>4.2156807829181499E-5</v>
      </c>
      <c r="D203" s="7">
        <v>3.5207877081187227</v>
      </c>
    </row>
    <row r="204" spans="1:4" ht="15.75" x14ac:dyDescent="0.25">
      <c r="A204" s="27" t="s">
        <v>778</v>
      </c>
      <c r="B204" s="7">
        <v>9.5294664380952379E-4</v>
      </c>
      <c r="C204" s="7">
        <v>5.9479668571428578E-4</v>
      </c>
      <c r="D204" s="7">
        <v>1.6021384562106951</v>
      </c>
    </row>
    <row r="205" spans="1:4" ht="15.75" x14ac:dyDescent="0.25">
      <c r="A205" s="27" t="s">
        <v>783</v>
      </c>
      <c r="B205" s="7">
        <v>3.7260523233082632E-4</v>
      </c>
      <c r="C205" s="7">
        <v>2.3595214436090151E-4</v>
      </c>
      <c r="D205" s="7">
        <v>1.579155948508383</v>
      </c>
    </row>
    <row r="206" spans="1:4" ht="15.75" x14ac:dyDescent="0.25">
      <c r="A206" s="27" t="s">
        <v>786</v>
      </c>
      <c r="B206" s="7">
        <v>7.3119511182108627E-4</v>
      </c>
      <c r="C206" s="7">
        <v>4.0134147763578275E-4</v>
      </c>
      <c r="D206" s="7">
        <v>1.8218777588810433</v>
      </c>
    </row>
    <row r="207" spans="1:4" ht="15.75" x14ac:dyDescent="0.25">
      <c r="A207" s="27" t="s">
        <v>2084</v>
      </c>
      <c r="B207" s="7">
        <v>2.3166292520775621E-4</v>
      </c>
      <c r="C207" s="7">
        <v>2.9235296398891966E-5</v>
      </c>
      <c r="D207" s="7">
        <v>7.9240833425084194</v>
      </c>
    </row>
    <row r="208" spans="1:4" ht="15.75" x14ac:dyDescent="0.25">
      <c r="A208" s="27" t="s">
        <v>1645</v>
      </c>
      <c r="B208" s="7">
        <v>1.401399326460481E-3</v>
      </c>
      <c r="C208" s="7">
        <v>8.4573709106529208E-4</v>
      </c>
      <c r="D208" s="7">
        <v>1.657015331673908</v>
      </c>
    </row>
    <row r="209" spans="1:4" ht="15.75" x14ac:dyDescent="0.25">
      <c r="A209" s="27" t="s">
        <v>2214</v>
      </c>
      <c r="B209" s="7">
        <v>5.7786302722904429E-4</v>
      </c>
      <c r="C209" s="7">
        <v>4.0093559583555792E-4</v>
      </c>
      <c r="D209" s="7">
        <v>1.4412864141552859</v>
      </c>
    </row>
    <row r="210" spans="1:4" ht="15.75" x14ac:dyDescent="0.25">
      <c r="A210" s="27" t="s">
        <v>794</v>
      </c>
      <c r="B210" s="7">
        <v>1.3182139901477834E-4</v>
      </c>
      <c r="C210" s="7">
        <v>5.3493083743842201E-5</v>
      </c>
      <c r="D210" s="7">
        <v>2.4642699539630266</v>
      </c>
    </row>
    <row r="211" spans="1:4" ht="15.75" x14ac:dyDescent="0.25">
      <c r="A211" s="27" t="s">
        <v>2215</v>
      </c>
      <c r="B211" s="7">
        <v>4.9733277987421389E-4</v>
      </c>
      <c r="C211" s="7">
        <v>3.1530636981132073E-4</v>
      </c>
      <c r="D211" s="7">
        <v>1.5773001356484415</v>
      </c>
    </row>
    <row r="212" spans="1:4" ht="15.75" x14ac:dyDescent="0.25">
      <c r="A212" s="27" t="s">
        <v>812</v>
      </c>
      <c r="B212" s="7">
        <v>1.1789095308641976E-3</v>
      </c>
      <c r="C212" s="7">
        <v>7.7172069664902996E-4</v>
      </c>
      <c r="D212" s="7">
        <v>1.5276375714468529</v>
      </c>
    </row>
    <row r="213" spans="1:4" ht="15.75" x14ac:dyDescent="0.25">
      <c r="A213" s="27" t="s">
        <v>757</v>
      </c>
      <c r="B213" s="7">
        <v>5.1609503423967777E-4</v>
      </c>
      <c r="C213" s="7">
        <v>3.6523893051359515E-4</v>
      </c>
      <c r="D213" s="7">
        <v>1.4130340199878211</v>
      </c>
    </row>
    <row r="214" spans="1:4" ht="15.75" x14ac:dyDescent="0.25">
      <c r="A214" s="27" t="s">
        <v>2216</v>
      </c>
      <c r="B214" s="7">
        <v>4.9317091900000004E-4</v>
      </c>
      <c r="C214" s="7">
        <v>2.9968219749999954E-4</v>
      </c>
      <c r="D214" s="7">
        <v>1.6456463650964812</v>
      </c>
    </row>
    <row r="215" spans="1:4" ht="15.75" x14ac:dyDescent="0.25">
      <c r="A215" s="27" t="s">
        <v>758</v>
      </c>
      <c r="B215" s="7">
        <v>2.2628022428571428E-3</v>
      </c>
      <c r="C215" s="7">
        <v>1.2187271857142857E-3</v>
      </c>
      <c r="D215" s="7">
        <v>1.8566930067543652</v>
      </c>
    </row>
    <row r="216" spans="1:4" ht="15.75" x14ac:dyDescent="0.25">
      <c r="A216" s="27" t="s">
        <v>2217</v>
      </c>
      <c r="B216" s="7">
        <v>1.1397885463258786E-4</v>
      </c>
      <c r="C216" s="7">
        <v>5.554880990415335E-5</v>
      </c>
      <c r="D216" s="7">
        <v>2.0518685248028281</v>
      </c>
    </row>
    <row r="217" spans="1:4" ht="15.75" x14ac:dyDescent="0.25">
      <c r="A217" s="27" t="s">
        <v>759</v>
      </c>
      <c r="B217" s="7">
        <v>1.2082398172268886E-3</v>
      </c>
      <c r="C217" s="7">
        <v>7.5216340966386558E-4</v>
      </c>
      <c r="D217" s="7">
        <v>1.6063528240051441</v>
      </c>
    </row>
    <row r="218" spans="1:4" ht="15.75" x14ac:dyDescent="0.25">
      <c r="A218" s="27" t="s">
        <v>2218</v>
      </c>
      <c r="B218" s="7">
        <v>3.0136783495595734E-5</v>
      </c>
      <c r="C218" s="7">
        <v>1.9667552619378768E-5</v>
      </c>
      <c r="D218" s="7">
        <v>1.5323097936395735</v>
      </c>
    </row>
    <row r="219" spans="1:4" ht="15.75" x14ac:dyDescent="0.25">
      <c r="A219" s="27" t="s">
        <v>473</v>
      </c>
      <c r="B219" s="7">
        <v>7.623643411927878E-5</v>
      </c>
      <c r="C219" s="7">
        <v>4.3965601941747569E-5</v>
      </c>
      <c r="D219" s="7">
        <v>1.7340018276171585</v>
      </c>
    </row>
    <row r="220" spans="1:4" ht="15.75" x14ac:dyDescent="0.25">
      <c r="A220" s="27" t="s">
        <v>761</v>
      </c>
      <c r="B220" s="7">
        <v>1.6836031393442622E-4</v>
      </c>
      <c r="C220" s="7">
        <v>3.8440325409836065E-5</v>
      </c>
      <c r="D220" s="7">
        <v>4.3797837853720765</v>
      </c>
    </row>
    <row r="221" spans="1:4" ht="15.75" x14ac:dyDescent="0.25">
      <c r="A221" s="27" t="s">
        <v>762</v>
      </c>
      <c r="B221" s="7">
        <v>2.074103755458513E-4</v>
      </c>
      <c r="C221" s="7">
        <v>1.2123674890829672E-4</v>
      </c>
      <c r="D221" s="7">
        <v>1.7107880029242302</v>
      </c>
    </row>
    <row r="222" spans="1:4" ht="15.75" x14ac:dyDescent="0.25">
      <c r="A222" s="27" t="s">
        <v>476</v>
      </c>
      <c r="B222" s="7">
        <v>8.1659932732316227E-5</v>
      </c>
      <c r="C222" s="7">
        <v>4.669574063800277E-5</v>
      </c>
      <c r="D222" s="7">
        <v>1.7487661961583336</v>
      </c>
    </row>
    <row r="223" spans="1:4" ht="15.75" x14ac:dyDescent="0.25">
      <c r="A223" s="27" t="s">
        <v>2219</v>
      </c>
      <c r="B223" s="7">
        <v>2.2090683935413246E-4</v>
      </c>
      <c r="C223" s="7">
        <v>1.3836892391899289E-4</v>
      </c>
      <c r="D223" s="7">
        <v>1.5965061597462507</v>
      </c>
    </row>
    <row r="224" spans="1:4" ht="15.75" x14ac:dyDescent="0.25">
      <c r="A224" s="27" t="s">
        <v>482</v>
      </c>
      <c r="B224" s="7">
        <v>3.9419434083601284E-4</v>
      </c>
      <c r="C224" s="7">
        <v>1.1107077170418006E-4</v>
      </c>
      <c r="D224" s="7">
        <v>3.5490375621580168</v>
      </c>
    </row>
    <row r="225" spans="1:4" ht="15.75" x14ac:dyDescent="0.25">
      <c r="A225" s="27" t="s">
        <v>773</v>
      </c>
      <c r="B225" s="7">
        <v>3.6666519484702091E-4</v>
      </c>
      <c r="C225" s="7">
        <v>1.426856731078905E-4</v>
      </c>
      <c r="D225" s="7">
        <v>2.5697407935957961</v>
      </c>
    </row>
    <row r="226" spans="1:4" ht="15.75" x14ac:dyDescent="0.25">
      <c r="A226" s="27" t="s">
        <v>775</v>
      </c>
      <c r="B226" s="7">
        <v>1.7238741174198532E-4</v>
      </c>
      <c r="C226" s="7">
        <v>6.7565434144457317E-5</v>
      </c>
      <c r="D226" s="7">
        <v>2.55141425382415</v>
      </c>
    </row>
    <row r="227" spans="1:4" ht="15.75" x14ac:dyDescent="0.25">
      <c r="A227" s="27" t="s">
        <v>137</v>
      </c>
      <c r="B227" s="7">
        <v>2.2661347715736038E-5</v>
      </c>
      <c r="C227" s="7">
        <v>1.3719302030456853E-5</v>
      </c>
      <c r="D227" s="7">
        <v>1.6517857588839318</v>
      </c>
    </row>
    <row r="228" spans="1:4" ht="15.75" x14ac:dyDescent="0.25">
      <c r="A228" s="27" t="s">
        <v>776</v>
      </c>
      <c r="B228" s="7">
        <v>4.5192743683083298E-4</v>
      </c>
      <c r="C228" s="7">
        <v>1.1292432976445396E-4</v>
      </c>
      <c r="D228" s="7">
        <v>4.0020378050814838</v>
      </c>
    </row>
    <row r="229" spans="1:4" ht="15.75" x14ac:dyDescent="0.25">
      <c r="A229" s="27" t="s">
        <v>487</v>
      </c>
      <c r="B229" s="7">
        <v>1.8035597767332551E-4</v>
      </c>
      <c r="C229" s="7">
        <v>1.0384645123384252E-5</v>
      </c>
      <c r="D229" s="7">
        <v>17.367562928770482</v>
      </c>
    </row>
    <row r="230" spans="1:4" ht="15.75" x14ac:dyDescent="0.25">
      <c r="A230" s="27" t="s">
        <v>777</v>
      </c>
      <c r="B230" s="7">
        <v>3.1155682151589123E-4</v>
      </c>
      <c r="C230" s="7">
        <v>2.1110568092909412E-4</v>
      </c>
      <c r="D230" s="7">
        <v>1.4758334316002444</v>
      </c>
    </row>
    <row r="231" spans="1:4" ht="15.75" x14ac:dyDescent="0.25">
      <c r="A231" s="27" t="s">
        <v>490</v>
      </c>
      <c r="B231" s="7">
        <v>3.5030987793427229E-5</v>
      </c>
      <c r="C231" s="7">
        <v>2.5654840375586854E-6</v>
      </c>
      <c r="D231" s="7">
        <v>13.654728417941246</v>
      </c>
    </row>
    <row r="232" spans="1:4" ht="15.75" x14ac:dyDescent="0.25">
      <c r="A232" s="27" t="s">
        <v>2220</v>
      </c>
      <c r="B232" s="7">
        <v>8.2844551148225466E-6</v>
      </c>
      <c r="C232" s="7">
        <v>3.9316061238691719E-6</v>
      </c>
      <c r="D232" s="7">
        <v>2.1071426927857284</v>
      </c>
    </row>
    <row r="233" spans="1:4" ht="15.75" x14ac:dyDescent="0.25">
      <c r="A233" s="27" t="s">
        <v>1646</v>
      </c>
      <c r="B233" s="7">
        <v>8.007532222222222E-5</v>
      </c>
      <c r="C233" s="7">
        <v>2.1408692592592593E-5</v>
      </c>
      <c r="D233" s="7">
        <v>3.7403181850501359</v>
      </c>
    </row>
    <row r="234" spans="1:4" ht="15.75" x14ac:dyDescent="0.25">
      <c r="A234" s="27" t="s">
        <v>779</v>
      </c>
      <c r="B234" s="7">
        <v>1.0332747974252177E-3</v>
      </c>
      <c r="C234" s="7">
        <v>6.6312471563801593E-4</v>
      </c>
      <c r="D234" s="7">
        <v>1.5581907491278879</v>
      </c>
    </row>
    <row r="235" spans="1:4" ht="15.75" x14ac:dyDescent="0.25">
      <c r="A235" s="27" t="s">
        <v>494</v>
      </c>
      <c r="B235" s="7">
        <v>2.8341772932330829E-4</v>
      </c>
      <c r="C235" s="7">
        <v>1.3060649624060152E-4</v>
      </c>
      <c r="D235" s="7">
        <v>2.1700124992343413</v>
      </c>
    </row>
    <row r="236" spans="1:4" ht="15.75" x14ac:dyDescent="0.25">
      <c r="A236" s="27" t="s">
        <v>2221</v>
      </c>
      <c r="B236" s="7">
        <v>5.9575593589743161E-4</v>
      </c>
      <c r="C236" s="7">
        <v>2.612986025641026E-4</v>
      </c>
      <c r="D236" s="7">
        <v>2.279981331898929</v>
      </c>
    </row>
    <row r="237" spans="1:4" ht="15.75" x14ac:dyDescent="0.25">
      <c r="A237" s="27" t="s">
        <v>495</v>
      </c>
      <c r="B237" s="7">
        <v>1.9212582967032785E-4</v>
      </c>
      <c r="C237" s="7">
        <v>7.6084452380952385E-5</v>
      </c>
      <c r="D237" s="7">
        <v>2.525165439955591</v>
      </c>
    </row>
    <row r="238" spans="1:4" ht="15.75" x14ac:dyDescent="0.25">
      <c r="A238" s="27" t="s">
        <v>780</v>
      </c>
      <c r="B238" s="7">
        <v>9.1307004225351827E-4</v>
      </c>
      <c r="C238" s="7">
        <v>5.453773633802817E-4</v>
      </c>
      <c r="D238" s="7">
        <v>1.6741986440255885</v>
      </c>
    </row>
    <row r="239" spans="1:4" ht="15.75" x14ac:dyDescent="0.25">
      <c r="A239" s="27" t="s">
        <v>781</v>
      </c>
      <c r="B239" s="7">
        <v>1.2691605100261552E-4</v>
      </c>
      <c r="C239" s="7">
        <v>8.6740042284219704E-5</v>
      </c>
      <c r="D239" s="7">
        <v>1.4631771862267686</v>
      </c>
    </row>
    <row r="240" spans="1:4" ht="15.75" x14ac:dyDescent="0.25">
      <c r="A240" s="27" t="s">
        <v>2222</v>
      </c>
      <c r="B240" s="7">
        <v>1.6603550495049505E-4</v>
      </c>
      <c r="C240" s="7">
        <v>1.1571340477577171E-4</v>
      </c>
      <c r="D240" s="7">
        <v>1.4348856579947415</v>
      </c>
    </row>
    <row r="241" spans="1:4" ht="15.75" x14ac:dyDescent="0.25">
      <c r="A241" s="27" t="s">
        <v>499</v>
      </c>
      <c r="B241" s="7">
        <v>6.9727229876722263E-6</v>
      </c>
      <c r="C241" s="7">
        <v>4.3949282088469905E-6</v>
      </c>
      <c r="D241" s="7">
        <v>1.5865385408653854</v>
      </c>
    </row>
    <row r="242" spans="1:4" ht="15.75" x14ac:dyDescent="0.25">
      <c r="A242" s="27" t="s">
        <v>782</v>
      </c>
      <c r="B242" s="7">
        <v>9.7429360824742269E-5</v>
      </c>
      <c r="C242" s="7">
        <v>6.5613536082474226E-5</v>
      </c>
      <c r="D242" s="7">
        <v>1.4848972733656134</v>
      </c>
    </row>
    <row r="243" spans="1:4" ht="15.75" x14ac:dyDescent="0.25">
      <c r="A243" s="27" t="s">
        <v>784</v>
      </c>
      <c r="B243" s="7">
        <v>2.1380595103092783E-4</v>
      </c>
      <c r="C243" s="7">
        <v>1.2663906443298968E-4</v>
      </c>
      <c r="D243" s="7">
        <v>1.6883096222182057</v>
      </c>
    </row>
    <row r="244" spans="1:4" ht="15.75" x14ac:dyDescent="0.25">
      <c r="A244" s="27" t="s">
        <v>2223</v>
      </c>
      <c r="B244" s="7">
        <v>2.8677301733102251E-4</v>
      </c>
      <c r="C244" s="7">
        <v>1.4635513344887348E-4</v>
      </c>
      <c r="D244" s="7">
        <v>1.9594325841068054</v>
      </c>
    </row>
    <row r="245" spans="1:4" ht="15.75" x14ac:dyDescent="0.25">
      <c r="A245" s="27" t="s">
        <v>785</v>
      </c>
      <c r="B245" s="7">
        <v>3.6586974664679583E-4</v>
      </c>
      <c r="C245" s="7">
        <v>1.9201623397913564E-4</v>
      </c>
      <c r="D245" s="7">
        <v>1.9054104908991758</v>
      </c>
    </row>
    <row r="246" spans="1:4" ht="15.75" x14ac:dyDescent="0.25">
      <c r="A246" s="27" t="s">
        <v>2224</v>
      </c>
      <c r="B246" s="7">
        <v>5.0977938385826768E-4</v>
      </c>
      <c r="C246" s="7">
        <v>3.5121396062992122E-4</v>
      </c>
      <c r="D246" s="7">
        <v>1.4514781329989013</v>
      </c>
    </row>
    <row r="247" spans="1:4" ht="15.75" x14ac:dyDescent="0.25">
      <c r="A247" s="27" t="s">
        <v>2225</v>
      </c>
      <c r="B247" s="7">
        <v>5.6488872956298201E-4</v>
      </c>
      <c r="C247" s="7">
        <v>3.8831869665809771E-4</v>
      </c>
      <c r="D247" s="7">
        <v>1.4547039182621397</v>
      </c>
    </row>
    <row r="248" spans="1:4" ht="15.75" x14ac:dyDescent="0.25">
      <c r="A248" s="27" t="s">
        <v>2226</v>
      </c>
      <c r="B248" s="7">
        <v>5.1168983558379667E-4</v>
      </c>
      <c r="C248" s="7">
        <v>3.6010814535345512E-4</v>
      </c>
      <c r="D248" s="7">
        <v>1.4209338005436127</v>
      </c>
    </row>
    <row r="249" spans="1:4" ht="15.75" x14ac:dyDescent="0.25">
      <c r="A249" s="27" t="s">
        <v>2227</v>
      </c>
      <c r="B249" s="7">
        <v>4.6466642215854778E-4</v>
      </c>
      <c r="C249" s="7">
        <v>3.186012893982803E-4</v>
      </c>
      <c r="D249" s="7">
        <v>1.4584574438983922</v>
      </c>
    </row>
    <row r="250" spans="1:4" ht="15.75" x14ac:dyDescent="0.25">
      <c r="A250" s="27" t="s">
        <v>787</v>
      </c>
      <c r="B250" s="7">
        <v>5.2266308062930188E-4</v>
      </c>
      <c r="C250" s="7">
        <v>3.4137505850540808E-4</v>
      </c>
      <c r="D250" s="7">
        <v>1.5310523355678072</v>
      </c>
    </row>
    <row r="251" spans="1:4" ht="15.75" x14ac:dyDescent="0.25">
      <c r="A251" s="27" t="s">
        <v>788</v>
      </c>
      <c r="B251" s="7">
        <v>1.9066673011582974E-3</v>
      </c>
      <c r="C251" s="7">
        <v>1.0660366254826217E-3</v>
      </c>
      <c r="D251" s="7">
        <v>1.7885570303882392</v>
      </c>
    </row>
    <row r="252" spans="1:4" ht="15.75" x14ac:dyDescent="0.25">
      <c r="A252" s="27" t="s">
        <v>2228</v>
      </c>
      <c r="B252" s="7">
        <v>2.8649501497005987E-5</v>
      </c>
      <c r="C252" s="7">
        <v>8.5543203592814371E-6</v>
      </c>
      <c r="D252" s="7">
        <v>3.3491265575436722</v>
      </c>
    </row>
    <row r="253" spans="1:4" ht="15.75" x14ac:dyDescent="0.25">
      <c r="A253" s="27" t="s">
        <v>789</v>
      </c>
      <c r="B253" s="7">
        <v>7.2014365217391298E-4</v>
      </c>
      <c r="C253" s="7">
        <v>4.804707769985975E-4</v>
      </c>
      <c r="D253" s="7">
        <v>1.4988292455006376</v>
      </c>
    </row>
    <row r="254" spans="1:4" ht="15.75" x14ac:dyDescent="0.25">
      <c r="A254" s="27" t="s">
        <v>790</v>
      </c>
      <c r="B254" s="7">
        <v>5.412638417721503E-4</v>
      </c>
      <c r="C254" s="7">
        <v>2.4826418670886077E-4</v>
      </c>
      <c r="D254" s="7">
        <v>2.1801929990284505</v>
      </c>
    </row>
    <row r="255" spans="1:4" ht="15.75" x14ac:dyDescent="0.25">
      <c r="A255" s="27" t="s">
        <v>791</v>
      </c>
      <c r="B255" s="7">
        <v>1.4996161787941787E-4</v>
      </c>
      <c r="C255" s="7">
        <v>9.7272948024947607E-5</v>
      </c>
      <c r="D255" s="7">
        <v>1.5416579935560009</v>
      </c>
    </row>
    <row r="256" spans="1:4" ht="15.75" x14ac:dyDescent="0.25">
      <c r="A256" s="27" t="s">
        <v>792</v>
      </c>
      <c r="B256" s="7">
        <v>8.8027078564940876E-4</v>
      </c>
      <c r="C256" s="7">
        <v>6.0793609082652133E-4</v>
      </c>
      <c r="D256" s="7">
        <v>1.4479659933540612</v>
      </c>
    </row>
    <row r="257" spans="1:4" ht="15.75" x14ac:dyDescent="0.25">
      <c r="A257" s="27" t="s">
        <v>2229</v>
      </c>
      <c r="B257" s="7">
        <v>3.0202313136288997E-4</v>
      </c>
      <c r="C257" s="7">
        <v>1.1867981773399015E-4</v>
      </c>
      <c r="D257" s="7">
        <v>2.5448567172545458</v>
      </c>
    </row>
    <row r="258" spans="1:4" ht="15.75" x14ac:dyDescent="0.25">
      <c r="A258" s="27" t="s">
        <v>793</v>
      </c>
      <c r="B258" s="7">
        <v>1.0456172432748527E-3</v>
      </c>
      <c r="C258" s="7">
        <v>7.0690935789473677E-4</v>
      </c>
      <c r="D258" s="7">
        <v>1.4791390601884657</v>
      </c>
    </row>
    <row r="259" spans="1:4" ht="15.75" x14ac:dyDescent="0.25">
      <c r="A259" s="27" t="s">
        <v>502</v>
      </c>
      <c r="B259" s="7">
        <v>5.8889222222222216E-5</v>
      </c>
      <c r="C259" s="7">
        <v>3.492500042087542E-5</v>
      </c>
      <c r="D259" s="7">
        <v>1.6861623911970769</v>
      </c>
    </row>
    <row r="260" spans="1:4" ht="15.75" x14ac:dyDescent="0.25">
      <c r="A260" s="27" t="s">
        <v>2230</v>
      </c>
      <c r="B260" s="7">
        <v>2.0155095022624436E-5</v>
      </c>
      <c r="C260" s="7">
        <v>1.2261464366515838E-5</v>
      </c>
      <c r="D260" s="7">
        <v>1.6437755246971057</v>
      </c>
    </row>
    <row r="261" spans="1:4" ht="15.75" x14ac:dyDescent="0.25">
      <c r="A261" s="27" t="s">
        <v>795</v>
      </c>
      <c r="B261" s="7">
        <v>2.0094858958652373E-4</v>
      </c>
      <c r="C261" s="7">
        <v>1.3307996018376724E-4</v>
      </c>
      <c r="D261" s="7">
        <v>1.5099838421129534</v>
      </c>
    </row>
    <row r="262" spans="1:4" ht="15.75" x14ac:dyDescent="0.25">
      <c r="A262" s="27" t="s">
        <v>503</v>
      </c>
      <c r="B262" s="7">
        <v>1.8914976388888802E-4</v>
      </c>
      <c r="C262" s="7">
        <v>3.6377610243055558E-5</v>
      </c>
      <c r="D262" s="7">
        <v>5.1996203880653891</v>
      </c>
    </row>
    <row r="263" spans="1:4" ht="15.75" x14ac:dyDescent="0.25">
      <c r="A263" s="27" t="s">
        <v>796</v>
      </c>
      <c r="B263" s="7">
        <v>2.7284707554347826E-3</v>
      </c>
      <c r="C263" s="7">
        <v>1.8518226277173886E-3</v>
      </c>
      <c r="D263" s="7">
        <v>1.4733974596681414</v>
      </c>
    </row>
    <row r="264" spans="1:4" ht="15.75" x14ac:dyDescent="0.25">
      <c r="A264" s="27" t="s">
        <v>504</v>
      </c>
      <c r="B264" s="7">
        <v>4.1014765491651021E-4</v>
      </c>
      <c r="C264" s="7">
        <v>1.279415361781076E-4</v>
      </c>
      <c r="D264" s="7">
        <v>3.2057427725859338</v>
      </c>
    </row>
    <row r="265" spans="1:4" ht="15.75" x14ac:dyDescent="0.25">
      <c r="A265" s="27" t="s">
        <v>797</v>
      </c>
      <c r="B265" s="7">
        <v>4.6754402610966062E-4</v>
      </c>
      <c r="C265" s="7">
        <v>1.5574615926892952E-4</v>
      </c>
      <c r="D265" s="7">
        <v>3.0019618352343733</v>
      </c>
    </row>
    <row r="266" spans="1:4" ht="15.75" x14ac:dyDescent="0.25">
      <c r="A266" s="27" t="s">
        <v>798</v>
      </c>
      <c r="B266" s="7">
        <v>1.4226770665083134E-4</v>
      </c>
      <c r="C266" s="7">
        <v>9.0768795724465454E-5</v>
      </c>
      <c r="D266" s="7">
        <v>1.5673636023848345</v>
      </c>
    </row>
    <row r="267" spans="1:4" ht="15.75" x14ac:dyDescent="0.25">
      <c r="A267" s="27" t="s">
        <v>505</v>
      </c>
      <c r="B267" s="7">
        <v>1.4910992874109266E-4</v>
      </c>
      <c r="C267" s="7">
        <v>1.2839441805225654E-5</v>
      </c>
      <c r="D267" s="7">
        <v>11.613427671007075</v>
      </c>
    </row>
    <row r="268" spans="1:4" ht="15.75" x14ac:dyDescent="0.25">
      <c r="A268" s="27" t="s">
        <v>799</v>
      </c>
      <c r="B268" s="7">
        <v>7.845389844425238E-4</v>
      </c>
      <c r="C268" s="7">
        <v>5.4755889282627403E-4</v>
      </c>
      <c r="D268" s="7">
        <v>1.4327937957377623</v>
      </c>
    </row>
    <row r="269" spans="1:4" ht="15.75" x14ac:dyDescent="0.25">
      <c r="A269" s="27" t="s">
        <v>800</v>
      </c>
      <c r="B269" s="7">
        <v>8.6975788779527564E-4</v>
      </c>
      <c r="C269" s="7">
        <v>5.6461107480314764E-4</v>
      </c>
      <c r="D269" s="7">
        <v>1.5404548840961325</v>
      </c>
    </row>
    <row r="270" spans="1:4" ht="15.75" x14ac:dyDescent="0.25">
      <c r="A270" s="27" t="s">
        <v>801</v>
      </c>
      <c r="B270" s="7">
        <v>2.6539954794520471E-4</v>
      </c>
      <c r="C270" s="7">
        <v>5.8335428462709285E-5</v>
      </c>
      <c r="D270" s="7">
        <v>4.5495431325212676</v>
      </c>
    </row>
    <row r="271" spans="1:4" ht="15.75" x14ac:dyDescent="0.25">
      <c r="A271" s="27" t="s">
        <v>802</v>
      </c>
      <c r="B271" s="7">
        <v>1.2344788353413656E-4</v>
      </c>
      <c r="C271" s="7">
        <v>4.3274177510040161E-5</v>
      </c>
      <c r="D271" s="7">
        <v>2.8526916197423988</v>
      </c>
    </row>
    <row r="272" spans="1:4" ht="15.75" x14ac:dyDescent="0.25">
      <c r="A272" s="27" t="s">
        <v>803</v>
      </c>
      <c r="B272" s="7">
        <v>8.7591570090293455E-4</v>
      </c>
      <c r="C272" s="7">
        <v>6.0985708239277652E-4</v>
      </c>
      <c r="D272" s="7">
        <v>1.4362638824596019</v>
      </c>
    </row>
    <row r="273" spans="1:4" ht="15.75" x14ac:dyDescent="0.25">
      <c r="A273" s="27" t="s">
        <v>804</v>
      </c>
      <c r="B273" s="7">
        <v>6.5665669658886887E-4</v>
      </c>
      <c r="C273" s="7">
        <v>9.0868556552962297E-5</v>
      </c>
      <c r="D273" s="7">
        <v>7.2264457750700561</v>
      </c>
    </row>
    <row r="274" spans="1:4" ht="15.75" x14ac:dyDescent="0.25">
      <c r="A274" s="27" t="s">
        <v>805</v>
      </c>
      <c r="B274" s="7">
        <v>1.6602188107798053E-3</v>
      </c>
      <c r="C274" s="7">
        <v>1.1040535275229357E-3</v>
      </c>
      <c r="D274" s="7">
        <v>1.5037484772180267</v>
      </c>
    </row>
    <row r="275" spans="1:4" ht="15.75" x14ac:dyDescent="0.25">
      <c r="A275" s="27" t="s">
        <v>806</v>
      </c>
      <c r="B275" s="7">
        <v>1.5295403312202852E-3</v>
      </c>
      <c r="C275" s="7">
        <v>9.6267708082408863E-4</v>
      </c>
      <c r="D275" s="7">
        <v>1.5888404966605623</v>
      </c>
    </row>
    <row r="276" spans="1:4" ht="15.75" x14ac:dyDescent="0.25">
      <c r="A276" s="27" t="s">
        <v>807</v>
      </c>
      <c r="B276" s="7">
        <v>1.2744593004201683E-3</v>
      </c>
      <c r="C276" s="7">
        <v>8.0367040126050424E-4</v>
      </c>
      <c r="D276" s="7">
        <v>1.5857984796021634</v>
      </c>
    </row>
    <row r="277" spans="1:4" ht="15.75" x14ac:dyDescent="0.25">
      <c r="A277" s="27" t="s">
        <v>808</v>
      </c>
      <c r="B277" s="7">
        <v>1.9903722433460075E-4</v>
      </c>
      <c r="C277" s="7">
        <v>1.3860007794676713E-4</v>
      </c>
      <c r="D277" s="7">
        <v>1.436054202011676</v>
      </c>
    </row>
    <row r="278" spans="1:4" ht="15.75" x14ac:dyDescent="0.25">
      <c r="A278" s="27" t="s">
        <v>809</v>
      </c>
      <c r="B278" s="7">
        <v>5.5137246919249904E-4</v>
      </c>
      <c r="C278" s="7">
        <v>3.7888404133180252E-4</v>
      </c>
      <c r="D278" s="7">
        <v>1.4552538746535437</v>
      </c>
    </row>
    <row r="279" spans="1:4" ht="15.75" x14ac:dyDescent="0.25">
      <c r="A279" s="27" t="s">
        <v>810</v>
      </c>
      <c r="B279" s="7">
        <v>5.201708946657663E-4</v>
      </c>
      <c r="C279" s="7">
        <v>2.4714675016880485E-4</v>
      </c>
      <c r="D279" s="7">
        <v>2.1047045705051026</v>
      </c>
    </row>
    <row r="280" spans="1:4" ht="15.75" x14ac:dyDescent="0.25">
      <c r="A280" s="27" t="s">
        <v>811</v>
      </c>
      <c r="B280" s="7">
        <v>4.3475870273165454E-4</v>
      </c>
      <c r="C280" s="7">
        <v>2.8485158703802895E-4</v>
      </c>
      <c r="D280" s="7">
        <v>1.5262639301132359</v>
      </c>
    </row>
    <row r="281" spans="1:4" ht="15.75" x14ac:dyDescent="0.25">
      <c r="A281" s="27" t="s">
        <v>1577</v>
      </c>
      <c r="B281" s="7">
        <v>1.6353466931918567E-4</v>
      </c>
      <c r="C281" s="7">
        <v>1.0437657648099027E-4</v>
      </c>
      <c r="D281" s="7">
        <v>1.5667755624172024</v>
      </c>
    </row>
    <row r="282" spans="1:4" ht="15.75" x14ac:dyDescent="0.25">
      <c r="A282" s="27" t="s">
        <v>2231</v>
      </c>
      <c r="B282" s="7">
        <v>4.2807279286694104E-4</v>
      </c>
      <c r="C282" s="7">
        <v>2.1231958504801029E-4</v>
      </c>
      <c r="D282" s="7">
        <v>2.0161719549807149</v>
      </c>
    </row>
    <row r="283" spans="1:4" ht="15.75" x14ac:dyDescent="0.25">
      <c r="A283" s="27" t="s">
        <v>509</v>
      </c>
      <c r="B283" s="7">
        <v>2.6073615752212389E-4</v>
      </c>
      <c r="C283" s="7">
        <v>9.6716477876106206E-6</v>
      </c>
      <c r="D283" s="7">
        <v>26.958814386947264</v>
      </c>
    </row>
    <row r="284" spans="1:4" ht="15.75" x14ac:dyDescent="0.25">
      <c r="A284" s="27" t="s">
        <v>823</v>
      </c>
      <c r="B284" s="7">
        <v>2.8924393812636165E-4</v>
      </c>
      <c r="C284" s="7">
        <v>1.1648337167755992E-4</v>
      </c>
      <c r="D284" s="7">
        <v>2.483135008548893</v>
      </c>
    </row>
    <row r="285" spans="1:4" ht="15.75" x14ac:dyDescent="0.25">
      <c r="A285" s="27" t="s">
        <v>820</v>
      </c>
      <c r="B285" s="7">
        <v>3.1667522673030785E-4</v>
      </c>
      <c r="C285" s="7">
        <v>1.3018376849641982E-4</v>
      </c>
      <c r="D285" s="7">
        <v>2.432524656397673</v>
      </c>
    </row>
    <row r="286" spans="1:4" ht="15.75" x14ac:dyDescent="0.25">
      <c r="A286" s="27" t="s">
        <v>2232</v>
      </c>
      <c r="B286" s="7">
        <v>2.2015514215686273E-4</v>
      </c>
      <c r="C286" s="7">
        <v>5.4918656862745103E-5</v>
      </c>
      <c r="D286" s="7">
        <v>4.0087495713357164</v>
      </c>
    </row>
    <row r="287" spans="1:4" ht="15.75" x14ac:dyDescent="0.25">
      <c r="A287" s="27" t="s">
        <v>549</v>
      </c>
      <c r="B287" s="7">
        <v>2.0957468211068212E-4</v>
      </c>
      <c r="C287" s="7">
        <v>1.2401012870012871E-4</v>
      </c>
      <c r="D287" s="7">
        <v>1.6899803613417637</v>
      </c>
    </row>
    <row r="288" spans="1:4" ht="15.75" x14ac:dyDescent="0.25">
      <c r="A288" s="27" t="s">
        <v>553</v>
      </c>
      <c r="B288" s="7">
        <v>2.1252673596059113E-4</v>
      </c>
      <c r="C288" s="7">
        <v>7.532599802955665E-5</v>
      </c>
      <c r="D288" s="7">
        <v>2.8214260882039586</v>
      </c>
    </row>
    <row r="289" spans="1:4" ht="15.75" x14ac:dyDescent="0.25">
      <c r="A289" s="27" t="s">
        <v>815</v>
      </c>
      <c r="B289" s="7">
        <v>2.7796269500924214E-4</v>
      </c>
      <c r="C289" s="7">
        <v>6.8751638632162567E-5</v>
      </c>
      <c r="D289" s="7">
        <v>4.0429973821628877</v>
      </c>
    </row>
    <row r="290" spans="1:4" ht="15.75" x14ac:dyDescent="0.25">
      <c r="A290" s="27" t="s">
        <v>2095</v>
      </c>
      <c r="B290" s="7">
        <v>1.7974788675429727E-5</v>
      </c>
      <c r="C290" s="7">
        <v>5.3498533872598585E-6</v>
      </c>
      <c r="D290" s="7">
        <v>3.3598656587926112</v>
      </c>
    </row>
    <row r="291" spans="1:4" ht="15.75" x14ac:dyDescent="0.25">
      <c r="A291" s="27" t="s">
        <v>513</v>
      </c>
      <c r="B291" s="7">
        <v>7.9478072514619892E-5</v>
      </c>
      <c r="C291" s="7">
        <v>5.0208027485380058E-5</v>
      </c>
      <c r="D291" s="7">
        <v>1.582975402444617</v>
      </c>
    </row>
    <row r="292" spans="1:4" ht="15.75" x14ac:dyDescent="0.25">
      <c r="A292" s="27" t="s">
        <v>819</v>
      </c>
      <c r="B292" s="7">
        <v>3.3971041071428453E-4</v>
      </c>
      <c r="C292" s="7">
        <v>2.0213938333333331E-4</v>
      </c>
      <c r="D292" s="7">
        <v>1.6805750819675396</v>
      </c>
    </row>
    <row r="293" spans="1:4" ht="15.75" x14ac:dyDescent="0.25">
      <c r="A293" s="27" t="s">
        <v>821</v>
      </c>
      <c r="B293" s="7">
        <v>7.5462245419211554E-5</v>
      </c>
      <c r="C293" s="7">
        <v>2.9646534147695727E-5</v>
      </c>
      <c r="D293" s="7">
        <v>2.5453985630585709</v>
      </c>
    </row>
    <row r="294" spans="1:4" ht="15.75" x14ac:dyDescent="0.25">
      <c r="A294" s="27" t="s">
        <v>822</v>
      </c>
      <c r="B294" s="7">
        <v>5.3418803383458639E-4</v>
      </c>
      <c r="C294" s="7">
        <v>1.5883816541353385E-4</v>
      </c>
      <c r="D294" s="7">
        <v>3.3630962208851525</v>
      </c>
    </row>
    <row r="295" spans="1:4" ht="15.75" x14ac:dyDescent="0.25">
      <c r="A295" s="27" t="s">
        <v>2098</v>
      </c>
      <c r="B295" s="7">
        <v>5.8375710578842318E-5</v>
      </c>
      <c r="C295" s="7">
        <v>1.9696146706586826E-5</v>
      </c>
      <c r="D295" s="7">
        <v>2.9638137575061925</v>
      </c>
    </row>
    <row r="296" spans="1:4" ht="15.75" x14ac:dyDescent="0.25">
      <c r="A296" s="27" t="s">
        <v>829</v>
      </c>
      <c r="B296" s="7">
        <v>3.2817629497907953E-4</v>
      </c>
      <c r="C296" s="7">
        <v>8.9701801255230121E-5</v>
      </c>
      <c r="D296" s="7">
        <v>3.6585251398164651</v>
      </c>
    </row>
    <row r="297" spans="1:4" ht="15.75" x14ac:dyDescent="0.25">
      <c r="A297" s="27" t="s">
        <v>831</v>
      </c>
      <c r="B297" s="7">
        <v>1.5248566299003322E-3</v>
      </c>
      <c r="C297" s="7">
        <v>9.8623145116279068E-4</v>
      </c>
      <c r="D297" s="7">
        <v>1.5461448000897653</v>
      </c>
    </row>
    <row r="298" spans="1:4" ht="15.75" x14ac:dyDescent="0.25">
      <c r="A298" s="27" t="s">
        <v>833</v>
      </c>
      <c r="B298" s="7">
        <v>2.7453444854551139E-4</v>
      </c>
      <c r="C298" s="7">
        <v>1.9529688301532687E-4</v>
      </c>
      <c r="D298" s="7">
        <v>1.4057287771662283</v>
      </c>
    </row>
    <row r="299" spans="1:4" ht="15.75" x14ac:dyDescent="0.25">
      <c r="A299" s="27" t="s">
        <v>527</v>
      </c>
      <c r="B299" s="7">
        <v>1.4901774680306905E-4</v>
      </c>
      <c r="C299" s="7">
        <v>8.8603335038363174E-5</v>
      </c>
      <c r="D299" s="7">
        <v>1.6818525706571636</v>
      </c>
    </row>
    <row r="300" spans="1:4" ht="15.75" x14ac:dyDescent="0.25">
      <c r="A300" s="27" t="s">
        <v>839</v>
      </c>
      <c r="B300" s="7">
        <v>3.0784940183246077E-4</v>
      </c>
      <c r="C300" s="7">
        <v>2.0718744066317626E-4</v>
      </c>
      <c r="D300" s="7">
        <v>1.485849725480852</v>
      </c>
    </row>
    <row r="301" spans="1:4" ht="15.75" x14ac:dyDescent="0.25">
      <c r="A301" s="27" t="s">
        <v>840</v>
      </c>
      <c r="B301" s="7">
        <v>8.1368255664702029E-4</v>
      </c>
      <c r="C301" s="7">
        <v>3.9028907989521939E-4</v>
      </c>
      <c r="D301" s="7">
        <v>2.0848201975455449</v>
      </c>
    </row>
    <row r="302" spans="1:4" ht="15.75" x14ac:dyDescent="0.25">
      <c r="A302" s="27" t="s">
        <v>845</v>
      </c>
      <c r="B302" s="7">
        <v>5.4578587653713727E-4</v>
      </c>
      <c r="C302" s="7">
        <v>3.6906691834727001E-4</v>
      </c>
      <c r="D302" s="7">
        <v>1.4788263304151938</v>
      </c>
    </row>
    <row r="303" spans="1:4" ht="15.75" x14ac:dyDescent="0.25">
      <c r="A303" s="27" t="s">
        <v>548</v>
      </c>
      <c r="B303" s="7">
        <v>1.3083775884244374E-4</v>
      </c>
      <c r="C303" s="7">
        <v>3.1338632154340834E-5</v>
      </c>
      <c r="D303" s="7">
        <v>4.1749671203923588</v>
      </c>
    </row>
    <row r="304" spans="1:4" ht="15.75" x14ac:dyDescent="0.25">
      <c r="A304" s="27" t="s">
        <v>550</v>
      </c>
      <c r="B304" s="7">
        <v>2.2484385801526717E-4</v>
      </c>
      <c r="C304" s="7">
        <v>8.0778702290076331E-6</v>
      </c>
      <c r="D304" s="7">
        <v>27.834546933900082</v>
      </c>
    </row>
    <row r="305" spans="1:4" ht="15.75" x14ac:dyDescent="0.25">
      <c r="A305" s="27" t="s">
        <v>551</v>
      </c>
      <c r="B305" s="7">
        <v>2.7308937905236904E-4</v>
      </c>
      <c r="C305" s="7">
        <v>1.5563524314214341E-4</v>
      </c>
      <c r="D305" s="7">
        <v>1.7546756990185923</v>
      </c>
    </row>
    <row r="306" spans="1:4" ht="15.75" x14ac:dyDescent="0.25">
      <c r="A306" s="27" t="s">
        <v>2099</v>
      </c>
      <c r="B306" s="7">
        <v>6.1856692399049876E-6</v>
      </c>
      <c r="C306" s="7">
        <v>3.3174536817102134E-6</v>
      </c>
      <c r="D306" s="7">
        <v>1.8645834526666705</v>
      </c>
    </row>
    <row r="307" spans="1:4" ht="15.75" x14ac:dyDescent="0.25">
      <c r="A307" s="27" t="s">
        <v>813</v>
      </c>
      <c r="B307" s="7">
        <v>2.5828247588424437E-4</v>
      </c>
      <c r="C307" s="7">
        <v>1.1181582797427653E-4</v>
      </c>
      <c r="D307" s="7">
        <v>2.3098919049605642</v>
      </c>
    </row>
    <row r="308" spans="1:4" ht="15.75" x14ac:dyDescent="0.25">
      <c r="A308" s="27" t="s">
        <v>510</v>
      </c>
      <c r="B308" s="7">
        <v>1.2265512222222222E-4</v>
      </c>
      <c r="C308" s="7">
        <v>1.0704346296296297E-5</v>
      </c>
      <c r="D308" s="7">
        <v>11.458441162788324</v>
      </c>
    </row>
    <row r="309" spans="1:4" ht="15.75" x14ac:dyDescent="0.25">
      <c r="A309" s="27" t="s">
        <v>814</v>
      </c>
      <c r="B309" s="7">
        <v>3.1442853616133517E-4</v>
      </c>
      <c r="C309" s="7">
        <v>2.0071385628187298E-4</v>
      </c>
      <c r="D309" s="7">
        <v>1.5665512186650767</v>
      </c>
    </row>
    <row r="310" spans="1:4" ht="15.75" x14ac:dyDescent="0.25">
      <c r="A310" s="27" t="s">
        <v>1581</v>
      </c>
      <c r="B310" s="7">
        <v>1.932513026315787E-4</v>
      </c>
      <c r="C310" s="7">
        <v>9.0982202631578946E-5</v>
      </c>
      <c r="D310" s="7">
        <v>2.1240561015446691</v>
      </c>
    </row>
    <row r="311" spans="1:4" ht="15.75" x14ac:dyDescent="0.25">
      <c r="A311" s="27" t="s">
        <v>511</v>
      </c>
      <c r="B311" s="7">
        <v>3.8290033187772925E-5</v>
      </c>
      <c r="C311" s="7">
        <v>9.5187938864628818E-6</v>
      </c>
      <c r="D311" s="7">
        <v>4.0225719397314563</v>
      </c>
    </row>
    <row r="312" spans="1:4" ht="15.75" x14ac:dyDescent="0.25">
      <c r="A312" s="27" t="s">
        <v>512</v>
      </c>
      <c r="B312" s="7">
        <v>8.2805424061433439E-4</v>
      </c>
      <c r="C312" s="7">
        <v>1.7142325938566554E-4</v>
      </c>
      <c r="D312" s="7">
        <v>4.8304660848350229</v>
      </c>
    </row>
    <row r="313" spans="1:4" ht="15.75" x14ac:dyDescent="0.25">
      <c r="A313" s="27" t="s">
        <v>816</v>
      </c>
      <c r="B313" s="7">
        <v>7.5949776381059749E-4</v>
      </c>
      <c r="C313" s="7">
        <v>3.6203589458850053E-4</v>
      </c>
      <c r="D313" s="7">
        <v>2.097852105725214</v>
      </c>
    </row>
    <row r="314" spans="1:4" ht="15.75" x14ac:dyDescent="0.25">
      <c r="A314" s="27" t="s">
        <v>515</v>
      </c>
      <c r="B314" s="7">
        <v>2.6706518041237113E-5</v>
      </c>
      <c r="C314" s="7">
        <v>1.3893702319587628E-5</v>
      </c>
      <c r="D314" s="7">
        <v>1.9222031267782176</v>
      </c>
    </row>
    <row r="315" spans="1:4" ht="15.75" x14ac:dyDescent="0.25">
      <c r="A315" s="27" t="s">
        <v>2101</v>
      </c>
      <c r="B315" s="7">
        <v>6.0774950146627559E-5</v>
      </c>
      <c r="C315" s="7">
        <v>3.1617340175953079E-5</v>
      </c>
      <c r="D315" s="7">
        <v>1.9222031267782174</v>
      </c>
    </row>
    <row r="316" spans="1:4" ht="15.75" x14ac:dyDescent="0.25">
      <c r="A316" s="27" t="s">
        <v>2233</v>
      </c>
      <c r="B316" s="7">
        <v>2.632045487804878E-4</v>
      </c>
      <c r="C316" s="7">
        <v>1.7481652362804877E-4</v>
      </c>
      <c r="D316" s="7">
        <v>1.5056045236347295</v>
      </c>
    </row>
    <row r="317" spans="1:4" ht="15.75" x14ac:dyDescent="0.25">
      <c r="A317" s="27" t="s">
        <v>2234</v>
      </c>
      <c r="B317" s="7">
        <v>1.5589490548054011E-4</v>
      </c>
      <c r="C317" s="7">
        <v>1.0842595154884748E-4</v>
      </c>
      <c r="D317" s="7">
        <v>1.437800667216715</v>
      </c>
    </row>
    <row r="318" spans="1:4" ht="15.75" x14ac:dyDescent="0.25">
      <c r="A318" s="27" t="s">
        <v>817</v>
      </c>
      <c r="B318" s="7">
        <v>1.6529291182994454E-3</v>
      </c>
      <c r="C318" s="7">
        <v>4.9773469870609982E-4</v>
      </c>
      <c r="D318" s="7">
        <v>3.3209039325495362</v>
      </c>
    </row>
    <row r="319" spans="1:4" ht="15.75" x14ac:dyDescent="0.25">
      <c r="A319" s="27" t="s">
        <v>517</v>
      </c>
      <c r="B319" s="7">
        <v>5.349122073578558E-5</v>
      </c>
      <c r="C319" s="7">
        <v>3.6283648829431437E-5</v>
      </c>
      <c r="D319" s="7">
        <v>1.4742514179664379</v>
      </c>
    </row>
    <row r="320" spans="1:4" ht="15.75" x14ac:dyDescent="0.25">
      <c r="A320" s="27" t="s">
        <v>518</v>
      </c>
      <c r="B320" s="7">
        <v>2.4017182570806102E-4</v>
      </c>
      <c r="C320" s="7">
        <v>1.4221069063180829E-4</v>
      </c>
      <c r="D320" s="7">
        <v>1.6888450835941706</v>
      </c>
    </row>
    <row r="321" spans="1:4" ht="15.75" x14ac:dyDescent="0.25">
      <c r="A321" s="27" t="s">
        <v>818</v>
      </c>
      <c r="B321" s="7">
        <v>1.552305095E-3</v>
      </c>
      <c r="C321" s="7">
        <v>1.0206453475000001E-3</v>
      </c>
      <c r="D321" s="7">
        <v>1.5209054729953588</v>
      </c>
    </row>
    <row r="322" spans="1:4" ht="15.75" x14ac:dyDescent="0.25">
      <c r="A322" s="27" t="s">
        <v>522</v>
      </c>
      <c r="B322" s="7">
        <v>2.285130974325214E-4</v>
      </c>
      <c r="C322" s="7">
        <v>8.157304410796511E-5</v>
      </c>
      <c r="D322" s="7">
        <v>2.8013310025561311</v>
      </c>
    </row>
    <row r="323" spans="1:4" ht="15.75" x14ac:dyDescent="0.25">
      <c r="A323" s="27" t="s">
        <v>824</v>
      </c>
      <c r="B323" s="7">
        <v>2.435181595052077E-4</v>
      </c>
      <c r="C323" s="7">
        <v>1.3065132226562499E-4</v>
      </c>
      <c r="D323" s="7">
        <v>1.8638782622506878</v>
      </c>
    </row>
    <row r="324" spans="1:4" ht="15.75" x14ac:dyDescent="0.25">
      <c r="A324" s="27" t="s">
        <v>523</v>
      </c>
      <c r="B324" s="7">
        <v>8.6056059626436063E-5</v>
      </c>
      <c r="C324" s="7">
        <v>2.5833272988505748E-5</v>
      </c>
      <c r="D324" s="7">
        <v>3.3312100895897254</v>
      </c>
    </row>
    <row r="325" spans="1:4" ht="15.75" x14ac:dyDescent="0.25">
      <c r="A325" s="27" t="s">
        <v>825</v>
      </c>
      <c r="B325" s="7">
        <v>2.5019611698537684E-4</v>
      </c>
      <c r="C325" s="7">
        <v>5.1909053993250843E-5</v>
      </c>
      <c r="D325" s="7">
        <v>4.8198935973271073</v>
      </c>
    </row>
    <row r="326" spans="1:4" ht="15.75" x14ac:dyDescent="0.25">
      <c r="A326" s="27" t="s">
        <v>826</v>
      </c>
      <c r="B326" s="7">
        <v>1.5777946308360476E-4</v>
      </c>
      <c r="C326" s="7">
        <v>1.0598606080347395E-4</v>
      </c>
      <c r="D326" s="7">
        <v>1.4886812651351333</v>
      </c>
    </row>
    <row r="327" spans="1:4" ht="15.75" x14ac:dyDescent="0.25">
      <c r="A327" s="27" t="s">
        <v>827</v>
      </c>
      <c r="B327" s="7">
        <v>4.9360850127226465E-3</v>
      </c>
      <c r="C327" s="7">
        <v>3.3156867506361322E-3</v>
      </c>
      <c r="D327" s="7">
        <v>1.4887066794761694</v>
      </c>
    </row>
    <row r="328" spans="1:4" ht="15.75" x14ac:dyDescent="0.25">
      <c r="A328" s="27" t="s">
        <v>828</v>
      </c>
      <c r="B328" s="7">
        <v>3.1572630716771052E-3</v>
      </c>
      <c r="C328" s="7">
        <v>1.6652074126652747E-3</v>
      </c>
      <c r="D328" s="7">
        <v>1.8960179060359195</v>
      </c>
    </row>
    <row r="329" spans="1:4" ht="15.75" x14ac:dyDescent="0.25">
      <c r="A329" s="27" t="s">
        <v>2235</v>
      </c>
      <c r="B329" s="7">
        <v>3.156160474683544E-4</v>
      </c>
      <c r="C329" s="7">
        <v>2.1975820705244121E-4</v>
      </c>
      <c r="D329" s="7">
        <v>1.4361968624591048</v>
      </c>
    </row>
    <row r="330" spans="1:4" ht="15.75" x14ac:dyDescent="0.25">
      <c r="A330" s="27" t="s">
        <v>830</v>
      </c>
      <c r="B330" s="7">
        <v>3.6606395351758788E-4</v>
      </c>
      <c r="C330" s="7">
        <v>1.6931657286432163E-4</v>
      </c>
      <c r="D330" s="7">
        <v>2.1620089948957668</v>
      </c>
    </row>
    <row r="331" spans="1:4" ht="15.75" x14ac:dyDescent="0.25">
      <c r="A331" s="27" t="s">
        <v>832</v>
      </c>
      <c r="B331" s="7">
        <v>1.9754753280346823E-3</v>
      </c>
      <c r="C331" s="7">
        <v>1.1716923901734105E-3</v>
      </c>
      <c r="D331" s="7">
        <v>1.6860016712597339</v>
      </c>
    </row>
    <row r="332" spans="1:4" ht="15.75" x14ac:dyDescent="0.25">
      <c r="A332" s="27" t="s">
        <v>2236</v>
      </c>
      <c r="B332" s="7">
        <v>7.7410496251874059E-5</v>
      </c>
      <c r="C332" s="7">
        <v>4.6771761619190407E-5</v>
      </c>
      <c r="D332" s="7">
        <v>1.6550690752711057</v>
      </c>
    </row>
    <row r="333" spans="1:4" ht="15.75" x14ac:dyDescent="0.25">
      <c r="A333" s="27" t="s">
        <v>2237</v>
      </c>
      <c r="B333" s="7">
        <v>1.6893410701754387E-4</v>
      </c>
      <c r="C333" s="7">
        <v>9.6591147368421052E-5</v>
      </c>
      <c r="D333" s="7">
        <v>1.7489605581885261</v>
      </c>
    </row>
    <row r="334" spans="1:4" ht="15.75" x14ac:dyDescent="0.25">
      <c r="A334" s="27" t="s">
        <v>834</v>
      </c>
      <c r="B334" s="7">
        <v>2.0016566666666667E-4</v>
      </c>
      <c r="C334" s="7">
        <v>7.4517137046861183E-5</v>
      </c>
      <c r="D334" s="7">
        <v>2.6861695792310107</v>
      </c>
    </row>
    <row r="335" spans="1:4" ht="15.75" x14ac:dyDescent="0.25">
      <c r="A335" s="27" t="s">
        <v>835</v>
      </c>
      <c r="B335" s="7">
        <v>7.3309820745762709E-4</v>
      </c>
      <c r="C335" s="7">
        <v>5.0269667864406788E-4</v>
      </c>
      <c r="D335" s="7">
        <v>1.4583311141721189</v>
      </c>
    </row>
    <row r="336" spans="1:4" ht="15.75" x14ac:dyDescent="0.25">
      <c r="A336" s="27" t="s">
        <v>836</v>
      </c>
      <c r="B336" s="7">
        <v>4.3097795352767216E-4</v>
      </c>
      <c r="C336" s="7">
        <v>2.9729748584706378E-4</v>
      </c>
      <c r="D336" s="7">
        <v>1.4496521970232084</v>
      </c>
    </row>
    <row r="337" spans="1:4" ht="15.75" x14ac:dyDescent="0.25">
      <c r="A337" s="27" t="s">
        <v>2238</v>
      </c>
      <c r="B337" s="7">
        <v>9.6549381249999783E-4</v>
      </c>
      <c r="C337" s="7">
        <v>6.4410743749999998E-4</v>
      </c>
      <c r="D337" s="7">
        <v>1.4989639247877771</v>
      </c>
    </row>
    <row r="338" spans="1:4" ht="15.75" x14ac:dyDescent="0.25">
      <c r="A338" s="27" t="s">
        <v>336</v>
      </c>
      <c r="B338" s="7">
        <v>1.1565506476683938E-5</v>
      </c>
      <c r="C338" s="7">
        <v>6.853633419689119E-6</v>
      </c>
      <c r="D338" s="7">
        <v>1.6875000118125008</v>
      </c>
    </row>
    <row r="339" spans="1:4" ht="15.75" x14ac:dyDescent="0.25">
      <c r="A339" s="27" t="s">
        <v>837</v>
      </c>
      <c r="B339" s="7">
        <v>3.9693824941995355E-4</v>
      </c>
      <c r="C339" s="7">
        <v>1.2972910556844548E-4</v>
      </c>
      <c r="D339" s="7">
        <v>3.059747060466147</v>
      </c>
    </row>
    <row r="340" spans="1:4" ht="15.75" x14ac:dyDescent="0.25">
      <c r="A340" s="27" t="s">
        <v>838</v>
      </c>
      <c r="B340" s="7">
        <v>1.3777088120950323E-3</v>
      </c>
      <c r="C340" s="7">
        <v>9.1087824838012956E-4</v>
      </c>
      <c r="D340" s="7">
        <v>1.5125059957739644</v>
      </c>
    </row>
    <row r="341" spans="1:4" ht="15.75" x14ac:dyDescent="0.25">
      <c r="A341" s="27" t="s">
        <v>841</v>
      </c>
      <c r="B341" s="7">
        <v>1.1997197682119191E-3</v>
      </c>
      <c r="C341" s="7">
        <v>7.9784035231788078E-4</v>
      </c>
      <c r="D341" s="7">
        <v>1.5037090625041725</v>
      </c>
    </row>
    <row r="342" spans="1:4" ht="15.75" x14ac:dyDescent="0.25">
      <c r="A342" s="27" t="s">
        <v>842</v>
      </c>
      <c r="B342" s="7">
        <v>4.0421277692307696E-4</v>
      </c>
      <c r="C342" s="7">
        <v>2.182338923076923E-4</v>
      </c>
      <c r="D342" s="7">
        <v>1.8521998239996991</v>
      </c>
    </row>
    <row r="343" spans="1:4" ht="15.75" x14ac:dyDescent="0.25">
      <c r="A343" s="27" t="s">
        <v>843</v>
      </c>
      <c r="B343" s="7">
        <v>2.6832465745856265E-4</v>
      </c>
      <c r="C343" s="7">
        <v>1.4458661325966848E-4</v>
      </c>
      <c r="D343" s="7">
        <v>1.8558056752921406</v>
      </c>
    </row>
    <row r="344" spans="1:4" ht="15.75" x14ac:dyDescent="0.25">
      <c r="A344" s="27" t="s">
        <v>531</v>
      </c>
      <c r="B344" s="7">
        <v>1.1476979263647906E-4</v>
      </c>
      <c r="C344" s="7">
        <v>8.1064101988996616E-5</v>
      </c>
      <c r="D344" s="7">
        <v>1.4157905881947295</v>
      </c>
    </row>
    <row r="345" spans="1:4" ht="15.75" x14ac:dyDescent="0.25">
      <c r="A345" s="27" t="s">
        <v>844</v>
      </c>
      <c r="B345" s="7">
        <v>8.332966880733944E-5</v>
      </c>
      <c r="C345" s="7">
        <v>3.1725590825688075E-5</v>
      </c>
      <c r="D345" s="7">
        <v>2.6265757906663714</v>
      </c>
    </row>
    <row r="346" spans="1:4" ht="15.75" x14ac:dyDescent="0.25">
      <c r="A346" s="27" t="s">
        <v>532</v>
      </c>
      <c r="B346" s="7">
        <v>1.7619902949571838E-5</v>
      </c>
      <c r="C346" s="7">
        <v>5.6300285442435775E-6</v>
      </c>
      <c r="D346" s="7">
        <v>3.1296294168148235</v>
      </c>
    </row>
    <row r="347" spans="1:4" ht="15.75" x14ac:dyDescent="0.25">
      <c r="A347" s="27" t="s">
        <v>1588</v>
      </c>
      <c r="B347" s="7">
        <v>3.8809471910112361E-5</v>
      </c>
      <c r="C347" s="7">
        <v>1.0233110486891387E-5</v>
      </c>
      <c r="D347" s="7">
        <v>3.7925391267716</v>
      </c>
    </row>
    <row r="348" spans="1:4" ht="15.75" x14ac:dyDescent="0.25">
      <c r="A348" s="27" t="s">
        <v>2104</v>
      </c>
      <c r="B348" s="7">
        <v>3.2427661904761907E-4</v>
      </c>
      <c r="C348" s="7">
        <v>1.2571003809523811E-4</v>
      </c>
      <c r="D348" s="7">
        <v>2.5795602639301296</v>
      </c>
    </row>
    <row r="349" spans="1:4" ht="15.75" x14ac:dyDescent="0.25">
      <c r="A349" s="27" t="s">
        <v>536</v>
      </c>
      <c r="B349" s="7">
        <v>1.1866890890052357E-4</v>
      </c>
      <c r="C349" s="7">
        <v>1.3642970680628272E-5</v>
      </c>
      <c r="D349" s="7">
        <v>8.6981722440422882</v>
      </c>
    </row>
    <row r="350" spans="1:4" ht="15.75" x14ac:dyDescent="0.25">
      <c r="A350" s="27" t="s">
        <v>537</v>
      </c>
      <c r="B350" s="7">
        <v>1.9666455947136564E-5</v>
      </c>
      <c r="C350" s="7">
        <v>1.3853101321585903E-5</v>
      </c>
      <c r="D350" s="7">
        <v>1.4196428287499991</v>
      </c>
    </row>
    <row r="351" spans="1:4" ht="15.75" x14ac:dyDescent="0.25">
      <c r="A351" s="27" t="s">
        <v>538</v>
      </c>
      <c r="B351" s="7">
        <v>2.4731218835304824E-4</v>
      </c>
      <c r="C351" s="7">
        <v>1.5336877707006368E-4</v>
      </c>
      <c r="D351" s="7">
        <v>1.6125328315036918</v>
      </c>
    </row>
    <row r="352" spans="1:4" ht="15.75" x14ac:dyDescent="0.25">
      <c r="A352" s="27" t="s">
        <v>846</v>
      </c>
      <c r="B352" s="7">
        <v>1.0582989417122039E-3</v>
      </c>
      <c r="C352" s="7">
        <v>7.101995956284153E-4</v>
      </c>
      <c r="D352" s="7">
        <v>1.4901429798418504</v>
      </c>
    </row>
    <row r="353" spans="1:4" ht="15.75" x14ac:dyDescent="0.25">
      <c r="A353" s="27" t="s">
        <v>847</v>
      </c>
      <c r="B353" s="7">
        <v>2.3679181014729951E-4</v>
      </c>
      <c r="C353" s="7">
        <v>1.4740519639934533E-4</v>
      </c>
      <c r="D353" s="7">
        <v>1.6064006963892297</v>
      </c>
    </row>
    <row r="354" spans="1:4" ht="15.75" x14ac:dyDescent="0.25">
      <c r="A354" s="27" t="s">
        <v>2106</v>
      </c>
      <c r="B354" s="7">
        <v>1.0394392937853107E-4</v>
      </c>
      <c r="C354" s="7">
        <v>3.8037706214689269E-5</v>
      </c>
      <c r="D354" s="7">
        <v>2.7326550342404814</v>
      </c>
    </row>
    <row r="355" spans="1:4" ht="15.75" x14ac:dyDescent="0.25">
      <c r="A355" s="27" t="s">
        <v>848</v>
      </c>
      <c r="B355" s="7">
        <v>8.6611235593220335E-4</v>
      </c>
      <c r="C355" s="7">
        <v>4.3087646610169491E-4</v>
      </c>
      <c r="D355" s="7">
        <v>2.0101175721390749</v>
      </c>
    </row>
    <row r="356" spans="1:4" ht="15.75" x14ac:dyDescent="0.25">
      <c r="A356" s="27" t="s">
        <v>849</v>
      </c>
      <c r="B356" s="7">
        <v>9.8250337048832261E-5</v>
      </c>
      <c r="C356" s="7">
        <v>6.3596788747345546E-5</v>
      </c>
      <c r="D356" s="7">
        <v>1.5448946241477186</v>
      </c>
    </row>
    <row r="357" spans="1:4" ht="15.75" x14ac:dyDescent="0.25">
      <c r="A357" s="27" t="s">
        <v>850</v>
      </c>
      <c r="B357" s="7">
        <v>2.7856737500000003E-3</v>
      </c>
      <c r="C357" s="7">
        <v>1.9192571581632652E-3</v>
      </c>
      <c r="D357" s="7">
        <v>1.4514332996761614</v>
      </c>
    </row>
    <row r="358" spans="1:4" ht="15.75" x14ac:dyDescent="0.25">
      <c r="A358" s="27" t="s">
        <v>851</v>
      </c>
      <c r="B358" s="7">
        <v>6.5643551535380501E-4</v>
      </c>
      <c r="C358" s="7">
        <v>4.0045418958611483E-4</v>
      </c>
      <c r="D358" s="7">
        <v>1.6392274882484235</v>
      </c>
    </row>
    <row r="359" spans="1:4" ht="15.75" x14ac:dyDescent="0.25">
      <c r="A359" s="27" t="s">
        <v>2239</v>
      </c>
      <c r="B359" s="7">
        <v>3.1569514065934068E-4</v>
      </c>
      <c r="C359" s="7">
        <v>2.121113780219778E-4</v>
      </c>
      <c r="D359" s="7">
        <v>1.4883460925261167</v>
      </c>
    </row>
    <row r="360" spans="1:4" ht="15.75" x14ac:dyDescent="0.25">
      <c r="A360" s="27" t="s">
        <v>852</v>
      </c>
      <c r="B360" s="7">
        <v>7.9430136602700772E-4</v>
      </c>
      <c r="C360" s="7">
        <v>5.4032102771855008E-4</v>
      </c>
      <c r="D360" s="7">
        <v>1.4700545144075985</v>
      </c>
    </row>
    <row r="361" spans="1:4" ht="15.75" x14ac:dyDescent="0.25">
      <c r="A361" s="27" t="s">
        <v>853</v>
      </c>
      <c r="B361" s="7">
        <v>3.7715746057767369E-4</v>
      </c>
      <c r="C361" s="7">
        <v>2.1446675565964092E-4</v>
      </c>
      <c r="D361" s="7">
        <v>1.7585823938896301</v>
      </c>
    </row>
    <row r="362" spans="1:4" ht="15.75" x14ac:dyDescent="0.25">
      <c r="A362" s="27" t="s">
        <v>854</v>
      </c>
      <c r="B362" s="7">
        <v>7.6776608623548923E-6</v>
      </c>
      <c r="C362" s="7">
        <v>4.5310787728026537E-6</v>
      </c>
      <c r="D362" s="7">
        <v>1.6944443580277797</v>
      </c>
    </row>
    <row r="363" spans="1:4" ht="15.75" x14ac:dyDescent="0.25">
      <c r="A363" s="27" t="s">
        <v>2240</v>
      </c>
      <c r="B363" s="7">
        <v>4.7283632658959534E-4</v>
      </c>
      <c r="C363" s="7">
        <v>1.6270390751445087E-4</v>
      </c>
      <c r="D363" s="7">
        <v>2.9061153712463819</v>
      </c>
    </row>
    <row r="364" spans="1:4" ht="15.75" x14ac:dyDescent="0.25">
      <c r="A364" s="27" t="s">
        <v>855</v>
      </c>
      <c r="B364" s="7">
        <v>9.5230074538152614E-4</v>
      </c>
      <c r="C364" s="7">
        <v>6.6437209076305223E-4</v>
      </c>
      <c r="D364" s="7">
        <v>1.433384632830947</v>
      </c>
    </row>
    <row r="365" spans="1:4" ht="15.75" x14ac:dyDescent="0.25">
      <c r="A365" s="27" t="s">
        <v>545</v>
      </c>
      <c r="B365" s="7">
        <v>2.0628753492193917E-4</v>
      </c>
      <c r="C365" s="7">
        <v>1.1268464667214381E-4</v>
      </c>
      <c r="D365" s="7">
        <v>1.8306623041747039</v>
      </c>
    </row>
    <row r="366" spans="1:4" ht="15.75" x14ac:dyDescent="0.25">
      <c r="A366" s="27" t="s">
        <v>1592</v>
      </c>
      <c r="B366" s="7">
        <v>1.979470632688928E-4</v>
      </c>
      <c r="C366" s="7">
        <v>8.663376274165202E-5</v>
      </c>
      <c r="D366" s="7">
        <v>2.284872052241167</v>
      </c>
    </row>
    <row r="367" spans="1:4" ht="15.75" x14ac:dyDescent="0.25">
      <c r="A367" s="27" t="s">
        <v>547</v>
      </c>
      <c r="B367" s="7">
        <v>6.8024453356582389E-5</v>
      </c>
      <c r="C367" s="7">
        <v>3.3084039232781083E-5</v>
      </c>
      <c r="D367" s="7">
        <v>2.0561108901473206</v>
      </c>
    </row>
    <row r="368" spans="1:4" ht="15.75" x14ac:dyDescent="0.25">
      <c r="A368" s="27" t="s">
        <v>856</v>
      </c>
      <c r="B368" s="7">
        <v>8.9234711891891707E-4</v>
      </c>
      <c r="C368" s="7">
        <v>5.2712513513513337E-4</v>
      </c>
      <c r="D368" s="7">
        <v>1.6928563246944308</v>
      </c>
    </row>
    <row r="369" spans="1:4" ht="15.75" x14ac:dyDescent="0.25">
      <c r="A369" s="27" t="s">
        <v>2111</v>
      </c>
      <c r="B369" s="7">
        <v>1.4956579450072359E-4</v>
      </c>
      <c r="C369" s="7">
        <v>5.8909028943560061E-5</v>
      </c>
      <c r="D369" s="7">
        <v>2.5389281945900102</v>
      </c>
    </row>
    <row r="370" spans="1:4" ht="15.75" x14ac:dyDescent="0.25">
      <c r="A370" s="27" t="s">
        <v>857</v>
      </c>
      <c r="B370" s="7">
        <v>1.9710003630573217E-3</v>
      </c>
      <c r="C370" s="7">
        <v>1.3355146369426751E-3</v>
      </c>
      <c r="D370" s="7">
        <v>1.4758358377632097</v>
      </c>
    </row>
    <row r="371" spans="1:4" ht="15.75" x14ac:dyDescent="0.25">
      <c r="A371" s="27" t="s">
        <v>2112</v>
      </c>
      <c r="B371" s="7">
        <v>1.640760503937008E-4</v>
      </c>
      <c r="C371" s="7">
        <v>8.5409869291338573E-5</v>
      </c>
      <c r="D371" s="7">
        <v>1.9210432208252983</v>
      </c>
    </row>
    <row r="372" spans="1:4" ht="15.75" x14ac:dyDescent="0.25">
      <c r="A372" s="27" t="s">
        <v>555</v>
      </c>
      <c r="B372" s="7">
        <v>2.3320546637744036E-5</v>
      </c>
      <c r="C372" s="7">
        <v>1.1416347794649314E-5</v>
      </c>
      <c r="D372" s="7">
        <v>2.0427326722363923</v>
      </c>
    </row>
    <row r="373" spans="1:4" ht="15.75" x14ac:dyDescent="0.25">
      <c r="A373" s="27" t="s">
        <v>2241</v>
      </c>
      <c r="B373" s="7">
        <v>5.7759919705340705E-4</v>
      </c>
      <c r="C373" s="7">
        <v>1.2072817495395948E-4</v>
      </c>
      <c r="D373" s="7">
        <v>4.7842949441891127</v>
      </c>
    </row>
    <row r="374" spans="1:4" ht="15.75" x14ac:dyDescent="0.25">
      <c r="A374" s="27" t="s">
        <v>859</v>
      </c>
      <c r="B374" s="7">
        <v>3.0900369466666665E-3</v>
      </c>
      <c r="C374" s="7">
        <v>1.3818936033333333E-3</v>
      </c>
      <c r="D374" s="7">
        <v>2.2360888994731845</v>
      </c>
    </row>
    <row r="375" spans="1:4" ht="15.75" x14ac:dyDescent="0.25">
      <c r="A375" s="27" t="s">
        <v>860</v>
      </c>
      <c r="B375" s="7">
        <v>1.796213369105691E-3</v>
      </c>
      <c r="C375" s="7">
        <v>7.8588864878048777E-4</v>
      </c>
      <c r="D375" s="7">
        <v>2.2855825337253397</v>
      </c>
    </row>
    <row r="376" spans="1:4" ht="15.75" x14ac:dyDescent="0.25">
      <c r="A376" s="27" t="s">
        <v>861</v>
      </c>
      <c r="B376" s="7">
        <v>1.9133010547445254E-3</v>
      </c>
      <c r="C376" s="7">
        <v>1.359221805352798E-3</v>
      </c>
      <c r="D376" s="7">
        <v>1.4076444677459476</v>
      </c>
    </row>
    <row r="377" spans="1:4" ht="15.75" x14ac:dyDescent="0.25">
      <c r="A377" s="27" t="s">
        <v>862</v>
      </c>
      <c r="B377" s="7">
        <v>1.0038609840142096E-3</v>
      </c>
      <c r="C377" s="7">
        <v>6.5156822024866614E-4</v>
      </c>
      <c r="D377" s="7">
        <v>1.5406843870179758</v>
      </c>
    </row>
    <row r="378" spans="1:4" ht="15.75" x14ac:dyDescent="0.25">
      <c r="A378" s="27" t="s">
        <v>179</v>
      </c>
      <c r="B378" s="7">
        <v>2.7895444785276071E-5</v>
      </c>
      <c r="C378" s="7">
        <v>1.8534309815950922E-5</v>
      </c>
      <c r="D378" s="7">
        <v>1.5050705994602942</v>
      </c>
    </row>
    <row r="379" spans="1:4" ht="15.75" x14ac:dyDescent="0.25">
      <c r="A379" s="27" t="s">
        <v>863</v>
      </c>
      <c r="B379" s="7">
        <v>1.7934889636608345E-4</v>
      </c>
      <c r="C379" s="7">
        <v>1.225112375504704E-4</v>
      </c>
      <c r="D379" s="7">
        <v>1.4639383288589987</v>
      </c>
    </row>
    <row r="380" spans="1:4" ht="15.75" x14ac:dyDescent="0.25">
      <c r="A380" s="27" t="s">
        <v>864</v>
      </c>
      <c r="B380" s="7">
        <v>1.5890617694610777E-3</v>
      </c>
      <c r="C380" s="7">
        <v>1.0100883173652694E-3</v>
      </c>
      <c r="D380" s="7">
        <v>1.5731909201821201</v>
      </c>
    </row>
    <row r="381" spans="1:4" ht="15.75" x14ac:dyDescent="0.25">
      <c r="A381" s="27" t="s">
        <v>865</v>
      </c>
      <c r="B381" s="7">
        <v>2.3282076642335766E-5</v>
      </c>
      <c r="C381" s="7">
        <v>1.4790545012165451E-5</v>
      </c>
      <c r="D381" s="7">
        <v>1.574118913345377</v>
      </c>
    </row>
    <row r="382" spans="1:4" ht="15.75" x14ac:dyDescent="0.25">
      <c r="A382" s="27" t="s">
        <v>2113</v>
      </c>
      <c r="B382" s="7">
        <v>1.7601780231388329E-4</v>
      </c>
      <c r="C382" s="7">
        <v>2.6898230382293713E-5</v>
      </c>
      <c r="D382" s="7">
        <v>6.5438432124423498</v>
      </c>
    </row>
    <row r="383" spans="1:4" ht="15.75" x14ac:dyDescent="0.25">
      <c r="A383" s="27" t="s">
        <v>559</v>
      </c>
      <c r="B383" s="7">
        <v>2.2515457903494175E-4</v>
      </c>
      <c r="C383" s="7">
        <v>2.6742958402662231E-5</v>
      </c>
      <c r="D383" s="7">
        <v>8.4192098587165987</v>
      </c>
    </row>
    <row r="384" spans="1:4" ht="15.75" x14ac:dyDescent="0.25">
      <c r="A384" s="27" t="s">
        <v>2114</v>
      </c>
      <c r="B384" s="7">
        <v>1.2117972733469666E-5</v>
      </c>
      <c r="C384" s="7">
        <v>7.4148582140422629E-6</v>
      </c>
      <c r="D384" s="7">
        <v>1.6342824614664435</v>
      </c>
    </row>
    <row r="385" spans="1:4" ht="15.75" x14ac:dyDescent="0.25">
      <c r="A385" s="27" t="s">
        <v>871</v>
      </c>
      <c r="B385" s="7">
        <v>5.56632037037037E-4</v>
      </c>
      <c r="C385" s="7">
        <v>2.9204029276895944E-4</v>
      </c>
      <c r="D385" s="7">
        <v>1.9060110910017574</v>
      </c>
    </row>
    <row r="386" spans="1:4" ht="15.75" x14ac:dyDescent="0.25">
      <c r="A386" s="27" t="s">
        <v>2115</v>
      </c>
      <c r="B386" s="7">
        <v>1.7664723492723494E-4</v>
      </c>
      <c r="C386" s="7">
        <v>5.1336798336798339E-5</v>
      </c>
      <c r="D386" s="7">
        <v>3.4409476369821408</v>
      </c>
    </row>
    <row r="387" spans="1:4" ht="15.75" x14ac:dyDescent="0.25">
      <c r="A387" s="27" t="s">
        <v>554</v>
      </c>
      <c r="B387" s="7">
        <v>5.0484441136671178E-5</v>
      </c>
      <c r="C387" s="7">
        <v>2.1013278078484437E-5</v>
      </c>
      <c r="D387" s="7">
        <v>2.4025019298803434</v>
      </c>
    </row>
    <row r="388" spans="1:4" ht="15.75" x14ac:dyDescent="0.25">
      <c r="A388" s="27" t="s">
        <v>858</v>
      </c>
      <c r="B388" s="7">
        <v>4.553316488380671E-4</v>
      </c>
      <c r="C388" s="7">
        <v>2.3342917963850977E-4</v>
      </c>
      <c r="D388" s="7">
        <v>1.9506200961816222</v>
      </c>
    </row>
    <row r="389" spans="1:4" ht="15.75" x14ac:dyDescent="0.25">
      <c r="A389" s="27" t="s">
        <v>2242</v>
      </c>
      <c r="B389" s="7">
        <v>3.0677791684901532E-4</v>
      </c>
      <c r="C389" s="7">
        <v>2.1434133698030634E-4</v>
      </c>
      <c r="D389" s="7">
        <v>1.4312587631064466</v>
      </c>
    </row>
    <row r="390" spans="1:4" ht="15.75" x14ac:dyDescent="0.25">
      <c r="A390" s="27" t="s">
        <v>2243</v>
      </c>
      <c r="B390" s="7">
        <v>1.180197791983414E-4</v>
      </c>
      <c r="C390" s="7">
        <v>6.5943706634416036E-5</v>
      </c>
      <c r="D390" s="7">
        <v>1.7897049653673371</v>
      </c>
    </row>
    <row r="391" spans="1:4" ht="15.75" x14ac:dyDescent="0.25">
      <c r="A391" s="27" t="s">
        <v>866</v>
      </c>
      <c r="B391" s="7">
        <v>5.3049141709844564E-4</v>
      </c>
      <c r="C391" s="7">
        <v>3.0514201036269367E-4</v>
      </c>
      <c r="D391" s="7">
        <v>1.7385066594661951</v>
      </c>
    </row>
    <row r="392" spans="1:4" ht="15.75" x14ac:dyDescent="0.25">
      <c r="A392" s="27" t="s">
        <v>1807</v>
      </c>
      <c r="B392" s="7">
        <v>5.3777321029082776E-6</v>
      </c>
      <c r="C392" s="7">
        <v>3.1959093959731541E-6</v>
      </c>
      <c r="D392" s="7">
        <v>1.6826922908653856</v>
      </c>
    </row>
    <row r="393" spans="1:4" ht="15.75" x14ac:dyDescent="0.25">
      <c r="A393" s="27" t="s">
        <v>867</v>
      </c>
      <c r="B393" s="7">
        <v>1.775751437295082E-3</v>
      </c>
      <c r="C393" s="7">
        <v>1.2187871475409836E-3</v>
      </c>
      <c r="D393" s="7">
        <v>1.4569824114717862</v>
      </c>
    </row>
    <row r="394" spans="1:4" ht="15.75" x14ac:dyDescent="0.25">
      <c r="A394" s="27" t="s">
        <v>2244</v>
      </c>
      <c r="B394" s="7">
        <v>3.5849976372315034E-4</v>
      </c>
      <c r="C394" s="7">
        <v>7.2753403341288658E-5</v>
      </c>
      <c r="D394" s="7">
        <v>4.9276012840446226</v>
      </c>
    </row>
    <row r="395" spans="1:4" ht="15.75" x14ac:dyDescent="0.25">
      <c r="A395" s="27" t="s">
        <v>2245</v>
      </c>
      <c r="B395" s="7">
        <v>1.7334509157894735E-4</v>
      </c>
      <c r="C395" s="7">
        <v>9.9006603157894731E-5</v>
      </c>
      <c r="D395" s="7">
        <v>1.750843742235034</v>
      </c>
    </row>
    <row r="396" spans="1:4" ht="15.75" x14ac:dyDescent="0.25">
      <c r="A396" s="27" t="s">
        <v>557</v>
      </c>
      <c r="B396" s="7">
        <v>1.4745030637422892E-4</v>
      </c>
      <c r="C396" s="7">
        <v>3.1335187799862918E-5</v>
      </c>
      <c r="D396" s="7">
        <v>4.7055823413598299</v>
      </c>
    </row>
    <row r="397" spans="1:4" ht="15.75" x14ac:dyDescent="0.25">
      <c r="A397" s="27" t="s">
        <v>868</v>
      </c>
      <c r="B397" s="7">
        <v>1.3358036944444444E-3</v>
      </c>
      <c r="C397" s="7">
        <v>6.5141058862433867E-4</v>
      </c>
      <c r="D397" s="7">
        <v>2.0506324548168924</v>
      </c>
    </row>
    <row r="398" spans="1:4" ht="15.75" x14ac:dyDescent="0.25">
      <c r="A398" s="27" t="s">
        <v>2246</v>
      </c>
      <c r="B398" s="7">
        <v>9.476505360134003E-4</v>
      </c>
      <c r="C398" s="7">
        <v>6.6455942211055279E-4</v>
      </c>
      <c r="D398" s="7">
        <v>1.4259831468550812</v>
      </c>
    </row>
    <row r="399" spans="1:4" ht="15.75" x14ac:dyDescent="0.25">
      <c r="A399" s="27" t="s">
        <v>869</v>
      </c>
      <c r="B399" s="7">
        <v>1.3611842750466707E-4</v>
      </c>
      <c r="C399" s="7">
        <v>7.7852930304915378E-5</v>
      </c>
      <c r="D399" s="7">
        <v>1.7484046775317461</v>
      </c>
    </row>
    <row r="400" spans="1:4" ht="15.75" x14ac:dyDescent="0.25">
      <c r="A400" s="27" t="s">
        <v>870</v>
      </c>
      <c r="B400" s="7">
        <v>3.596526174892704E-4</v>
      </c>
      <c r="C400" s="7">
        <v>1.2214294742489271E-4</v>
      </c>
      <c r="D400" s="7">
        <v>2.9445221772663173</v>
      </c>
    </row>
    <row r="401" spans="1:4" ht="15.75" x14ac:dyDescent="0.25">
      <c r="A401" s="27" t="s">
        <v>2247</v>
      </c>
      <c r="B401" s="7">
        <v>3.7195049999999807E-4</v>
      </c>
      <c r="C401" s="7">
        <v>2.08204111328125E-4</v>
      </c>
      <c r="D401" s="7">
        <v>1.7864704862326779</v>
      </c>
    </row>
    <row r="402" spans="1:4" ht="15.75" x14ac:dyDescent="0.25">
      <c r="A402" s="27" t="s">
        <v>2119</v>
      </c>
      <c r="B402" s="7">
        <v>1.6705974801587304E-4</v>
      </c>
      <c r="C402" s="7">
        <v>6.2775886904761893E-5</v>
      </c>
      <c r="D402" s="7">
        <v>2.6612088853371603</v>
      </c>
    </row>
    <row r="403" spans="1:4" ht="15.75" x14ac:dyDescent="0.25">
      <c r="A403" s="27" t="s">
        <v>877</v>
      </c>
      <c r="B403" s="7">
        <v>3.1026502150537631E-4</v>
      </c>
      <c r="C403" s="7">
        <v>1.1898854992319492E-4</v>
      </c>
      <c r="D403" s="7">
        <v>2.6075199815919019</v>
      </c>
    </row>
    <row r="404" spans="1:4" ht="15.75" x14ac:dyDescent="0.25">
      <c r="A404" s="27" t="s">
        <v>561</v>
      </c>
      <c r="B404" s="7">
        <v>6.7279306002928255E-5</v>
      </c>
      <c r="C404" s="7">
        <v>8.1794904831625173E-6</v>
      </c>
      <c r="D404" s="7">
        <v>8.2253663772117243</v>
      </c>
    </row>
    <row r="405" spans="1:4" ht="15.75" x14ac:dyDescent="0.25">
      <c r="A405" s="27" t="s">
        <v>872</v>
      </c>
      <c r="B405" s="7">
        <v>9.2963159387755108E-4</v>
      </c>
      <c r="C405" s="7">
        <v>4.1603442040816327E-4</v>
      </c>
      <c r="D405" s="7">
        <v>2.2345064453212973</v>
      </c>
    </row>
    <row r="406" spans="1:4" ht="15.75" x14ac:dyDescent="0.25">
      <c r="A406" s="27" t="s">
        <v>873</v>
      </c>
      <c r="B406" s="7">
        <v>2.9190227354709424E-4</v>
      </c>
      <c r="C406" s="7">
        <v>1.7351185571142284E-4</v>
      </c>
      <c r="D406" s="7">
        <v>1.6823188960215667</v>
      </c>
    </row>
    <row r="407" spans="1:4" ht="15.75" x14ac:dyDescent="0.25">
      <c r="A407" s="27" t="s">
        <v>874</v>
      </c>
      <c r="B407" s="7">
        <v>5.3731545086705204E-4</v>
      </c>
      <c r="C407" s="7">
        <v>2.0527862427745664E-4</v>
      </c>
      <c r="D407" s="7">
        <v>2.6174934324423917</v>
      </c>
    </row>
    <row r="408" spans="1:4" ht="15.75" x14ac:dyDescent="0.25">
      <c r="A408" s="27" t="s">
        <v>875</v>
      </c>
      <c r="B408" s="7">
        <v>2.9441488505747127E-4</v>
      </c>
      <c r="C408" s="7">
        <v>1.5026791762452109E-4</v>
      </c>
      <c r="D408" s="7">
        <v>1.9592664203488497</v>
      </c>
    </row>
    <row r="409" spans="1:4" ht="15.75" x14ac:dyDescent="0.25">
      <c r="A409" s="27" t="s">
        <v>876</v>
      </c>
      <c r="B409" s="7">
        <v>3.3543501486563751E-4</v>
      </c>
      <c r="C409" s="7">
        <v>2.2303842481417955E-4</v>
      </c>
      <c r="D409" s="7">
        <v>1.5039337510794346</v>
      </c>
    </row>
    <row r="410" spans="1:4" ht="15.75" x14ac:dyDescent="0.25">
      <c r="A410" s="27" t="s">
        <v>2248</v>
      </c>
      <c r="B410" s="7">
        <v>4.2823507281553399E-5</v>
      </c>
      <c r="C410" s="7">
        <v>1.9785941747572816E-5</v>
      </c>
      <c r="D410" s="7">
        <v>2.1643401071271553</v>
      </c>
    </row>
    <row r="411" spans="1:4" ht="15.75" x14ac:dyDescent="0.25">
      <c r="A411" s="27" t="s">
        <v>2249</v>
      </c>
      <c r="B411" s="7">
        <v>1.3918077173913045E-4</v>
      </c>
      <c r="C411" s="7">
        <v>6.8772741459627337E-5</v>
      </c>
      <c r="D411" s="7">
        <v>2.0237781537447619</v>
      </c>
    </row>
    <row r="412" spans="1:4" ht="15.75" x14ac:dyDescent="0.25">
      <c r="A412" s="27" t="s">
        <v>878</v>
      </c>
      <c r="B412" s="7">
        <v>2.9198531061055131E-4</v>
      </c>
      <c r="C412" s="7">
        <v>6.914928808535803E-5</v>
      </c>
      <c r="D412" s="7">
        <v>4.2225353101267507</v>
      </c>
    </row>
    <row r="413" spans="1:4" ht="15.75" x14ac:dyDescent="0.25">
      <c r="A413" s="27" t="s">
        <v>564</v>
      </c>
      <c r="B413" s="7">
        <v>1.0844286845730027E-4</v>
      </c>
      <c r="C413" s="7">
        <v>6.6901626721763084E-5</v>
      </c>
      <c r="D413" s="7">
        <v>1.6209302190558519</v>
      </c>
    </row>
    <row r="414" spans="1:4" ht="15.75" x14ac:dyDescent="0.25">
      <c r="A414" s="27" t="s">
        <v>879</v>
      </c>
      <c r="B414" s="7">
        <v>2.9160738328912466E-4</v>
      </c>
      <c r="C414" s="7">
        <v>1.6749110477453581E-4</v>
      </c>
      <c r="D414" s="7">
        <v>1.7410320606677294</v>
      </c>
    </row>
    <row r="415" spans="1:4" ht="15.75" x14ac:dyDescent="0.25">
      <c r="A415" s="27" t="s">
        <v>880</v>
      </c>
      <c r="B415" s="7">
        <v>3.7388999644339061E-4</v>
      </c>
      <c r="C415" s="7">
        <v>2.5366968109069354E-4</v>
      </c>
      <c r="D415" s="7">
        <v>1.4739246520742664</v>
      </c>
    </row>
    <row r="416" spans="1:4" ht="15.75" x14ac:dyDescent="0.25">
      <c r="A416" s="27" t="s">
        <v>2250</v>
      </c>
      <c r="B416" s="7">
        <v>5.0757330543932844E-4</v>
      </c>
      <c r="C416" s="7">
        <v>9.4307355648535555E-5</v>
      </c>
      <c r="D416" s="7">
        <v>5.3821178841123647</v>
      </c>
    </row>
    <row r="417" spans="1:4" ht="15.75" x14ac:dyDescent="0.25">
      <c r="A417" s="27" t="s">
        <v>882</v>
      </c>
      <c r="B417" s="7">
        <v>4.2059079365079361E-4</v>
      </c>
      <c r="C417" s="7">
        <v>2.7086162282690854E-4</v>
      </c>
      <c r="D417" s="7">
        <v>1.5527884285016191</v>
      </c>
    </row>
    <row r="418" spans="1:4" ht="15.75" x14ac:dyDescent="0.25">
      <c r="A418" s="27" t="s">
        <v>883</v>
      </c>
      <c r="B418" s="7">
        <v>1.0784072066508314E-3</v>
      </c>
      <c r="C418" s="7">
        <v>2.32712919239905E-4</v>
      </c>
      <c r="D418" s="7">
        <v>4.634066772799561</v>
      </c>
    </row>
    <row r="419" spans="1:4" ht="15.75" x14ac:dyDescent="0.25">
      <c r="A419" s="27" t="s">
        <v>2251</v>
      </c>
      <c r="B419" s="7">
        <v>3.9234055128205129E-4</v>
      </c>
      <c r="C419" s="7">
        <v>1.4600276495726496E-4</v>
      </c>
      <c r="D419" s="7">
        <v>2.6872131592637265</v>
      </c>
    </row>
    <row r="420" spans="1:4" ht="15.75" x14ac:dyDescent="0.25">
      <c r="A420" s="27" t="s">
        <v>565</v>
      </c>
      <c r="B420" s="7">
        <v>1.0721070964749536E-4</v>
      </c>
      <c r="C420" s="7">
        <v>7.5568299628942485E-5</v>
      </c>
      <c r="D420" s="7">
        <v>1.4187259760233364</v>
      </c>
    </row>
    <row r="421" spans="1:4" ht="15.75" x14ac:dyDescent="0.25">
      <c r="A421" s="27" t="s">
        <v>566</v>
      </c>
      <c r="B421" s="7">
        <v>4.0638916360294116E-5</v>
      </c>
      <c r="C421" s="7">
        <v>5.1347352941176466E-6</v>
      </c>
      <c r="D421" s="7">
        <v>7.9145104922643359</v>
      </c>
    </row>
    <row r="422" spans="1:4" ht="15.75" x14ac:dyDescent="0.25">
      <c r="A422" s="27" t="s">
        <v>567</v>
      </c>
      <c r="B422" s="7">
        <v>4.7008547619047623E-5</v>
      </c>
      <c r="C422" s="7">
        <v>9.6200095238095239E-6</v>
      </c>
      <c r="D422" s="7">
        <v>4.8865385738653861</v>
      </c>
    </row>
    <row r="423" spans="1:4" ht="15.75" x14ac:dyDescent="0.25">
      <c r="A423" s="27" t="s">
        <v>884</v>
      </c>
      <c r="B423" s="7">
        <v>3.9112270848440904E-4</v>
      </c>
      <c r="C423" s="7">
        <v>2.5740773386511963E-4</v>
      </c>
      <c r="D423" s="7">
        <v>1.5194675879061015</v>
      </c>
    </row>
    <row r="424" spans="1:4" ht="15.75" x14ac:dyDescent="0.25">
      <c r="A424" s="27" t="s">
        <v>885</v>
      </c>
      <c r="B424" s="7">
        <v>2.2459292554744527E-4</v>
      </c>
      <c r="C424" s="7">
        <v>1.245172802919708E-4</v>
      </c>
      <c r="D424" s="7">
        <v>1.8037088910134798</v>
      </c>
    </row>
    <row r="425" spans="1:4" ht="15.75" x14ac:dyDescent="0.25">
      <c r="A425" s="27" t="s">
        <v>568</v>
      </c>
      <c r="B425" s="7">
        <v>5.1580202234636871E-5</v>
      </c>
      <c r="C425" s="7">
        <v>9.1081653631284908E-6</v>
      </c>
      <c r="D425" s="7">
        <v>5.6630726582372901</v>
      </c>
    </row>
    <row r="426" spans="1:4" ht="15.75" x14ac:dyDescent="0.25">
      <c r="A426" s="27" t="s">
        <v>886</v>
      </c>
      <c r="B426" s="7">
        <v>2.4265148339060709E-4</v>
      </c>
      <c r="C426" s="7">
        <v>9.3610323024054994E-5</v>
      </c>
      <c r="D426" s="7">
        <v>2.5921444938102933</v>
      </c>
    </row>
    <row r="427" spans="1:4" ht="15.75" x14ac:dyDescent="0.25">
      <c r="A427" s="27" t="s">
        <v>569</v>
      </c>
      <c r="B427" s="7">
        <v>1.7192419475021083E-4</v>
      </c>
      <c r="C427" s="7">
        <v>1.1068859271803556E-4</v>
      </c>
      <c r="D427" s="7">
        <v>1.5532241446791613</v>
      </c>
    </row>
    <row r="428" spans="1:4" ht="15.75" x14ac:dyDescent="0.25">
      <c r="A428" s="27" t="s">
        <v>887</v>
      </c>
      <c r="B428" s="7">
        <v>1.0831029844703272E-3</v>
      </c>
      <c r="C428" s="7">
        <v>5.83748143649473E-4</v>
      </c>
      <c r="D428" s="7">
        <v>1.8554285718135062</v>
      </c>
    </row>
    <row r="429" spans="1:4" ht="15.75" x14ac:dyDescent="0.25">
      <c r="A429" s="27" t="s">
        <v>888</v>
      </c>
      <c r="B429" s="7">
        <v>3.4346390297339594E-4</v>
      </c>
      <c r="C429" s="7">
        <v>2.1597923004694836E-4</v>
      </c>
      <c r="D429" s="7">
        <v>1.5902635771908979</v>
      </c>
    </row>
    <row r="430" spans="1:4" ht="15.75" x14ac:dyDescent="0.25">
      <c r="A430" s="27" t="s">
        <v>889</v>
      </c>
      <c r="B430" s="7">
        <v>3.0202796336499185E-4</v>
      </c>
      <c r="C430" s="7">
        <v>7.7008407055630934E-5</v>
      </c>
      <c r="D430" s="7">
        <v>3.9220128673328696</v>
      </c>
    </row>
    <row r="431" spans="1:4" ht="15.75" x14ac:dyDescent="0.25">
      <c r="A431" s="27" t="s">
        <v>890</v>
      </c>
      <c r="B431" s="7">
        <v>4.8707791903719692E-4</v>
      </c>
      <c r="C431" s="7">
        <v>1.2419080087527353E-4</v>
      </c>
      <c r="D431" s="7">
        <v>3.9220128673328691</v>
      </c>
    </row>
    <row r="432" spans="1:4" ht="15.75" x14ac:dyDescent="0.25">
      <c r="A432" s="27" t="s">
        <v>1647</v>
      </c>
      <c r="B432" s="7">
        <v>3.275645158450704E-4</v>
      </c>
      <c r="C432" s="7">
        <v>1.7280777816901409E-4</v>
      </c>
      <c r="D432" s="7">
        <v>1.8955426620015736</v>
      </c>
    </row>
    <row r="433" spans="1:4" ht="15.75" x14ac:dyDescent="0.25">
      <c r="A433" s="27" t="s">
        <v>891</v>
      </c>
      <c r="B433" s="7">
        <v>2.6453766883821823E-4</v>
      </c>
      <c r="C433" s="7">
        <v>1.6061375027144408E-4</v>
      </c>
      <c r="D433" s="7">
        <v>1.647042475448947</v>
      </c>
    </row>
    <row r="434" spans="1:4" ht="15.75" x14ac:dyDescent="0.25">
      <c r="A434" s="27" t="s">
        <v>570</v>
      </c>
      <c r="B434" s="7">
        <v>1.8667862007168457E-5</v>
      </c>
      <c r="C434" s="7">
        <v>9.4820878136200704E-6</v>
      </c>
      <c r="D434" s="7">
        <v>1.9687501712812596</v>
      </c>
    </row>
    <row r="435" spans="1:4" ht="15.75" x14ac:dyDescent="0.25">
      <c r="A435" s="27" t="s">
        <v>572</v>
      </c>
      <c r="B435" s="7">
        <v>1.9590005172413793E-4</v>
      </c>
      <c r="C435" s="7">
        <v>9.1609008620689662E-5</v>
      </c>
      <c r="D435" s="7">
        <v>2.1384365432363648</v>
      </c>
    </row>
    <row r="436" spans="1:4" ht="15.75" x14ac:dyDescent="0.25">
      <c r="A436" s="27" t="s">
        <v>892</v>
      </c>
      <c r="B436" s="7">
        <v>1.1677142534301776E-4</v>
      </c>
      <c r="C436" s="7">
        <v>3.5191009685230024E-5</v>
      </c>
      <c r="D436" s="7">
        <v>3.3182175330430419</v>
      </c>
    </row>
    <row r="437" spans="1:4" ht="15.75" x14ac:dyDescent="0.25">
      <c r="A437" s="27" t="s">
        <v>893</v>
      </c>
      <c r="B437" s="7">
        <v>8.7641657961783442E-5</v>
      </c>
      <c r="C437" s="7">
        <v>3.3379639490445861E-5</v>
      </c>
      <c r="D437" s="7">
        <v>2.6256022922856554</v>
      </c>
    </row>
    <row r="438" spans="1:4" ht="15.75" x14ac:dyDescent="0.25">
      <c r="A438" s="27" t="s">
        <v>894</v>
      </c>
      <c r="B438" s="7">
        <v>2.1103246120689634E-4</v>
      </c>
      <c r="C438" s="7">
        <v>9.1920461206896554E-5</v>
      </c>
      <c r="D438" s="7">
        <v>2.2958159525755635</v>
      </c>
    </row>
    <row r="439" spans="1:4" ht="15.75" x14ac:dyDescent="0.25">
      <c r="A439" s="27" t="s">
        <v>895</v>
      </c>
      <c r="B439" s="7">
        <v>5.0803933811320687E-4</v>
      </c>
      <c r="C439" s="7">
        <v>3.57883039245283E-4</v>
      </c>
      <c r="D439" s="7">
        <v>1.4195680778406796</v>
      </c>
    </row>
    <row r="440" spans="1:4" ht="15.75" x14ac:dyDescent="0.25">
      <c r="A440" s="27" t="s">
        <v>896</v>
      </c>
      <c r="B440" s="7">
        <v>8.2757497091722376E-4</v>
      </c>
      <c r="C440" s="7">
        <v>2.8623148769574947E-4</v>
      </c>
      <c r="D440" s="7">
        <v>2.8912785856631427</v>
      </c>
    </row>
    <row r="441" spans="1:4" ht="15.75" x14ac:dyDescent="0.25">
      <c r="A441" s="27" t="s">
        <v>574</v>
      </c>
      <c r="B441" s="7">
        <v>1.3337215780730895E-4</v>
      </c>
      <c r="C441" s="7">
        <v>9.2800531561461795E-6</v>
      </c>
      <c r="D441" s="7">
        <v>14.371917440901356</v>
      </c>
    </row>
    <row r="442" spans="1:4" ht="15.75" x14ac:dyDescent="0.25">
      <c r="A442" s="27" t="s">
        <v>897</v>
      </c>
      <c r="B442" s="7">
        <v>1.5374836262099776E-3</v>
      </c>
      <c r="C442" s="7">
        <v>6.165388302308265E-4</v>
      </c>
      <c r="D442" s="7">
        <v>2.4937336479429169</v>
      </c>
    </row>
    <row r="443" spans="1:4" ht="15.75" x14ac:dyDescent="0.25">
      <c r="A443" s="27" t="s">
        <v>898</v>
      </c>
      <c r="B443" s="7">
        <v>1.2360373057703688E-3</v>
      </c>
      <c r="C443" s="7">
        <v>6.8138213265913142E-4</v>
      </c>
      <c r="D443" s="7">
        <v>1.8140148479483384</v>
      </c>
    </row>
    <row r="444" spans="1:4" ht="15.75" x14ac:dyDescent="0.25">
      <c r="A444" s="27" t="s">
        <v>899</v>
      </c>
      <c r="B444" s="7">
        <v>1.0599289627659574E-4</v>
      </c>
      <c r="C444" s="7">
        <v>7.4289787234042545E-6</v>
      </c>
      <c r="D444" s="7">
        <v>14.267492238559754</v>
      </c>
    </row>
    <row r="445" spans="1:4" ht="15.75" x14ac:dyDescent="0.25">
      <c r="A445" s="27" t="s">
        <v>1648</v>
      </c>
      <c r="B445" s="7">
        <v>5.945506213592233E-4</v>
      </c>
      <c r="C445" s="7">
        <v>3.8523453155339562E-4</v>
      </c>
      <c r="D445" s="7">
        <v>1.54334716299132</v>
      </c>
    </row>
    <row r="446" spans="1:4" ht="15.75" x14ac:dyDescent="0.25">
      <c r="A446" s="27" t="s">
        <v>1599</v>
      </c>
      <c r="B446" s="7">
        <v>1.8353344651952407E-4</v>
      </c>
      <c r="C446" s="7">
        <v>9.1023222410865874E-5</v>
      </c>
      <c r="D446" s="7">
        <v>2.0163365090622722</v>
      </c>
    </row>
    <row r="447" spans="1:4" ht="15.75" x14ac:dyDescent="0.25">
      <c r="A447" s="27" t="s">
        <v>900</v>
      </c>
      <c r="B447" s="7">
        <v>1.0958205560344827E-3</v>
      </c>
      <c r="C447" s="7">
        <v>7.6580354525862071E-4</v>
      </c>
      <c r="D447" s="7">
        <v>1.4309421297656848</v>
      </c>
    </row>
    <row r="448" spans="1:4" ht="15.75" x14ac:dyDescent="0.25">
      <c r="A448" s="27" t="s">
        <v>578</v>
      </c>
      <c r="B448" s="7">
        <v>2.5593235072655219E-4</v>
      </c>
      <c r="C448" s="7">
        <v>1.7397542734478137E-4</v>
      </c>
      <c r="D448" s="7">
        <v>1.471083328448161</v>
      </c>
    </row>
    <row r="449" spans="1:4" ht="15.75" x14ac:dyDescent="0.25">
      <c r="A449" s="27" t="s">
        <v>901</v>
      </c>
      <c r="B449" s="7">
        <v>1.4552641007905138E-4</v>
      </c>
      <c r="C449" s="7">
        <v>4.3814524703557314E-5</v>
      </c>
      <c r="D449" s="7">
        <v>3.3214193481194161</v>
      </c>
    </row>
    <row r="450" spans="1:4" ht="15.75" x14ac:dyDescent="0.25">
      <c r="A450" s="27" t="s">
        <v>1638</v>
      </c>
      <c r="B450" s="7">
        <v>8.9196513486513476E-6</v>
      </c>
      <c r="C450" s="7">
        <v>6.0914695304695301E-6</v>
      </c>
      <c r="D450" s="7">
        <v>1.4642856381428573</v>
      </c>
    </row>
    <row r="451" spans="1:4" ht="15.75" x14ac:dyDescent="0.25">
      <c r="A451" s="27" t="s">
        <v>902</v>
      </c>
      <c r="B451" s="7">
        <v>5.6800558718330708E-4</v>
      </c>
      <c r="C451" s="7">
        <v>3.2317191207153502E-4</v>
      </c>
      <c r="D451" s="7">
        <v>1.7575957747762976</v>
      </c>
    </row>
    <row r="452" spans="1:4" ht="15.75" x14ac:dyDescent="0.25">
      <c r="A452" s="27" t="s">
        <v>903</v>
      </c>
      <c r="B452" s="7">
        <v>6.7801931907894737E-4</v>
      </c>
      <c r="C452" s="7">
        <v>4.2127320065789471E-4</v>
      </c>
      <c r="D452" s="7">
        <v>1.6094527684649698</v>
      </c>
    </row>
    <row r="453" spans="1:4" ht="15.75" x14ac:dyDescent="0.25">
      <c r="A453" s="27" t="s">
        <v>904</v>
      </c>
      <c r="B453" s="7">
        <v>4.0768994915254235E-4</v>
      </c>
      <c r="C453" s="7">
        <v>2.5269130508474575E-4</v>
      </c>
      <c r="D453" s="7">
        <v>1.6133912839455014</v>
      </c>
    </row>
    <row r="454" spans="1:4" ht="15.75" x14ac:dyDescent="0.25">
      <c r="A454" s="27" t="s">
        <v>580</v>
      </c>
      <c r="B454" s="7">
        <v>6.1928893017456352E-4</v>
      </c>
      <c r="C454" s="7">
        <v>2.5311092518703242E-4</v>
      </c>
      <c r="D454" s="7">
        <v>2.4467095986352603</v>
      </c>
    </row>
    <row r="455" spans="1:4" ht="15.75" x14ac:dyDescent="0.25">
      <c r="A455" s="27" t="s">
        <v>581</v>
      </c>
      <c r="B455" s="7">
        <v>5.5060826652892562E-4</v>
      </c>
      <c r="C455" s="7">
        <v>1.9397644421487604E-4</v>
      </c>
      <c r="D455" s="7">
        <v>2.8385315998420571</v>
      </c>
    </row>
    <row r="456" spans="1:4" ht="15.75" x14ac:dyDescent="0.25">
      <c r="A456" s="27" t="s">
        <v>2252</v>
      </c>
      <c r="B456" s="7">
        <v>2.8628917272727271E-4</v>
      </c>
      <c r="C456" s="7">
        <v>1.4100738909090911E-4</v>
      </c>
      <c r="D456" s="7">
        <v>2.0303132663686068</v>
      </c>
    </row>
    <row r="457" spans="1:4" ht="15.75" x14ac:dyDescent="0.25">
      <c r="A457" s="27" t="s">
        <v>905</v>
      </c>
      <c r="B457" s="7">
        <v>3.6212882549668873E-3</v>
      </c>
      <c r="C457" s="7">
        <v>2.2901699933774835E-3</v>
      </c>
      <c r="D457" s="7">
        <v>1.5812312035519709</v>
      </c>
    </row>
    <row r="458" spans="1:4" ht="15.75" x14ac:dyDescent="0.25">
      <c r="A458" s="27" t="s">
        <v>906</v>
      </c>
      <c r="B458" s="7">
        <v>1.999056862745098E-4</v>
      </c>
      <c r="C458" s="7">
        <v>9.8224711229946533E-5</v>
      </c>
      <c r="D458" s="7">
        <v>2.0351873145905772</v>
      </c>
    </row>
    <row r="459" spans="1:4" ht="15.75" x14ac:dyDescent="0.25">
      <c r="A459" s="27" t="s">
        <v>2253</v>
      </c>
      <c r="B459" s="7">
        <v>6.7253786446020488E-4</v>
      </c>
      <c r="C459" s="7">
        <v>4.0440942947202446E-4</v>
      </c>
      <c r="D459" s="7">
        <v>1.6630123222849544</v>
      </c>
    </row>
    <row r="460" spans="1:4" ht="15.75" x14ac:dyDescent="0.25">
      <c r="A460" s="27" t="s">
        <v>584</v>
      </c>
      <c r="B460" s="7">
        <v>3.3516673632538567E-4</v>
      </c>
      <c r="C460" s="7">
        <v>1.7880900561009818E-4</v>
      </c>
      <c r="D460" s="7">
        <v>1.8744399096778896</v>
      </c>
    </row>
    <row r="461" spans="1:4" ht="15.75" x14ac:dyDescent="0.25">
      <c r="A461" s="27" t="s">
        <v>907</v>
      </c>
      <c r="B461" s="7">
        <v>4.5240116173808089E-4</v>
      </c>
      <c r="C461" s="7">
        <v>2.8103835606517805E-4</v>
      </c>
      <c r="D461" s="7">
        <v>1.60974881888777</v>
      </c>
    </row>
    <row r="462" spans="1:4" ht="15.75" x14ac:dyDescent="0.25">
      <c r="A462" s="27" t="s">
        <v>2254</v>
      </c>
      <c r="B462" s="7">
        <v>1.8567273606271776E-4</v>
      </c>
      <c r="C462" s="7">
        <v>1.262222160278737E-4</v>
      </c>
      <c r="D462" s="7">
        <v>1.470998861418465</v>
      </c>
    </row>
    <row r="463" spans="1:4" ht="15.75" x14ac:dyDescent="0.25">
      <c r="A463" s="27" t="s">
        <v>908</v>
      </c>
      <c r="B463" s="7">
        <v>5.6887203321878579E-4</v>
      </c>
      <c r="C463" s="7">
        <v>3.8902447479954177E-4</v>
      </c>
      <c r="D463" s="7">
        <v>1.462303968180708</v>
      </c>
    </row>
    <row r="464" spans="1:4" ht="15.75" x14ac:dyDescent="0.25">
      <c r="A464" s="27" t="s">
        <v>2129</v>
      </c>
      <c r="B464" s="7">
        <v>2.4529041208791206E-5</v>
      </c>
      <c r="C464" s="7">
        <v>1.5521203296703296E-5</v>
      </c>
      <c r="D464" s="7">
        <v>1.5803569310893038</v>
      </c>
    </row>
    <row r="465" spans="1:4" ht="15.75" x14ac:dyDescent="0.25">
      <c r="A465" s="27" t="s">
        <v>2255</v>
      </c>
      <c r="B465" s="7">
        <v>1.6210459595959595E-3</v>
      </c>
      <c r="C465" s="7">
        <v>9.4605489898989901E-4</v>
      </c>
      <c r="D465" s="7">
        <v>1.713479800513424</v>
      </c>
    </row>
    <row r="466" spans="1:4" ht="15.75" x14ac:dyDescent="0.25">
      <c r="A466" s="27" t="s">
        <v>914</v>
      </c>
      <c r="B466" s="7">
        <v>3.4435378738738737E-4</v>
      </c>
      <c r="C466" s="7">
        <v>1.0505767567567567E-4</v>
      </c>
      <c r="D466" s="7">
        <v>3.2777594323564183</v>
      </c>
    </row>
    <row r="467" spans="1:4" ht="15.75" x14ac:dyDescent="0.25">
      <c r="A467" s="27" t="s">
        <v>934</v>
      </c>
      <c r="B467" s="7">
        <v>1.3743271253071251E-4</v>
      </c>
      <c r="C467" s="7">
        <v>7.506214496314497E-5</v>
      </c>
      <c r="D467" s="7">
        <v>1.8309190684357752</v>
      </c>
    </row>
    <row r="468" spans="1:4" ht="15.75" x14ac:dyDescent="0.25">
      <c r="A468" s="27" t="s">
        <v>909</v>
      </c>
      <c r="B468" s="7">
        <v>3.1467540560747663E-4</v>
      </c>
      <c r="C468" s="7">
        <v>1.157103046728972E-4</v>
      </c>
      <c r="D468" s="7">
        <v>2.7195106477079651</v>
      </c>
    </row>
    <row r="469" spans="1:4" ht="15.75" x14ac:dyDescent="0.25">
      <c r="A469" s="27" t="s">
        <v>910</v>
      </c>
      <c r="B469" s="7">
        <v>1.8344295175202158E-3</v>
      </c>
      <c r="C469" s="7">
        <v>1.1524608113207548E-3</v>
      </c>
      <c r="D469" s="7">
        <v>1.5917500183089994</v>
      </c>
    </row>
    <row r="470" spans="1:4" ht="15.75" x14ac:dyDescent="0.25">
      <c r="A470" s="27" t="s">
        <v>916</v>
      </c>
      <c r="B470" s="7">
        <v>4.3613457456140352E-4</v>
      </c>
      <c r="C470" s="7">
        <v>2.5123077631578945E-4</v>
      </c>
      <c r="D470" s="7">
        <v>1.7359918277416602</v>
      </c>
    </row>
    <row r="471" spans="1:4" ht="15.75" x14ac:dyDescent="0.25">
      <c r="A471" s="27" t="s">
        <v>2256</v>
      </c>
      <c r="B471" s="7">
        <v>2.8636617774762551E-4</v>
      </c>
      <c r="C471" s="7">
        <v>1.4589445997286298E-4</v>
      </c>
      <c r="D471" s="7">
        <v>1.9628310615830848</v>
      </c>
    </row>
    <row r="472" spans="1:4" ht="15.75" x14ac:dyDescent="0.25">
      <c r="A472" s="27" t="s">
        <v>589</v>
      </c>
      <c r="B472" s="7">
        <v>1.2523195837275307E-4</v>
      </c>
      <c r="C472" s="7">
        <v>5.3450501419110688E-6</v>
      </c>
      <c r="D472" s="7">
        <v>23.429519845061293</v>
      </c>
    </row>
    <row r="473" spans="1:4" ht="15.75" x14ac:dyDescent="0.25">
      <c r="A473" s="27" t="s">
        <v>2257</v>
      </c>
      <c r="B473" s="7">
        <v>1.0033827911832946E-3</v>
      </c>
      <c r="C473" s="7">
        <v>5.4688771461716939E-4</v>
      </c>
      <c r="D473" s="7">
        <v>1.8347144475272761</v>
      </c>
    </row>
    <row r="474" spans="1:4" ht="15.75" x14ac:dyDescent="0.25">
      <c r="A474" s="27" t="s">
        <v>930</v>
      </c>
      <c r="B474" s="7">
        <v>4.1405160335570467E-4</v>
      </c>
      <c r="C474" s="7">
        <v>2.6794188389261747E-4</v>
      </c>
      <c r="D474" s="7">
        <v>1.5453037701326431</v>
      </c>
    </row>
    <row r="475" spans="1:4" ht="15.75" x14ac:dyDescent="0.25">
      <c r="A475" s="27" t="s">
        <v>931</v>
      </c>
      <c r="B475" s="7">
        <v>1.3396539213441656E-3</v>
      </c>
      <c r="C475" s="7">
        <v>9.1943892245199409E-4</v>
      </c>
      <c r="D475" s="7">
        <v>1.457034163586991</v>
      </c>
    </row>
    <row r="476" spans="1:4" ht="15.75" x14ac:dyDescent="0.25">
      <c r="A476" s="27" t="s">
        <v>932</v>
      </c>
      <c r="B476" s="7">
        <v>2.6137091680000004E-4</v>
      </c>
      <c r="C476" s="7">
        <v>1.144316736E-4</v>
      </c>
      <c r="D476" s="7">
        <v>2.2840784249440538</v>
      </c>
    </row>
    <row r="477" spans="1:4" ht="15.75" x14ac:dyDescent="0.25">
      <c r="A477" s="27" t="s">
        <v>933</v>
      </c>
      <c r="B477" s="7">
        <v>1.4007625593991807E-3</v>
      </c>
      <c r="C477" s="7">
        <v>9.5852578607191611E-4</v>
      </c>
      <c r="D477" s="7">
        <v>1.4613718063230952</v>
      </c>
    </row>
    <row r="478" spans="1:4" ht="15.75" x14ac:dyDescent="0.25">
      <c r="A478" s="27" t="s">
        <v>935</v>
      </c>
      <c r="B478" s="7">
        <v>1.6228218250471994E-4</v>
      </c>
      <c r="C478" s="7">
        <v>6.2328147891755825E-5</v>
      </c>
      <c r="D478" s="7">
        <v>2.6036740701256278</v>
      </c>
    </row>
    <row r="479" spans="1:4" ht="15.75" x14ac:dyDescent="0.25">
      <c r="A479" s="27" t="s">
        <v>599</v>
      </c>
      <c r="B479" s="7">
        <v>7.6266690114068435E-5</v>
      </c>
      <c r="C479" s="7">
        <v>2.9788773764258551E-5</v>
      </c>
      <c r="D479" s="7">
        <v>2.5602493985695864</v>
      </c>
    </row>
    <row r="480" spans="1:4" ht="15.75" x14ac:dyDescent="0.25">
      <c r="A480" s="27" t="s">
        <v>586</v>
      </c>
      <c r="B480" s="7">
        <v>2.7616038744796672E-5</v>
      </c>
      <c r="C480" s="7">
        <v>1.6774399935959013E-5</v>
      </c>
      <c r="D480" s="7">
        <v>1.6463205152034446</v>
      </c>
    </row>
    <row r="481" spans="1:4" ht="15.75" x14ac:dyDescent="0.25">
      <c r="A481" s="27" t="s">
        <v>911</v>
      </c>
      <c r="B481" s="7">
        <v>4.7062333142857142E-4</v>
      </c>
      <c r="C481" s="7">
        <v>3.1431199885714284E-4</v>
      </c>
      <c r="D481" s="7">
        <v>1.4973126483869081</v>
      </c>
    </row>
    <row r="482" spans="1:4" ht="15.75" x14ac:dyDescent="0.25">
      <c r="A482" s="27" t="s">
        <v>912</v>
      </c>
      <c r="B482" s="7">
        <v>1.2182736551724139E-3</v>
      </c>
      <c r="C482" s="7">
        <v>7.6130194396551722E-4</v>
      </c>
      <c r="D482" s="7">
        <v>1.6002502881137985</v>
      </c>
    </row>
    <row r="483" spans="1:4" ht="15.75" x14ac:dyDescent="0.25">
      <c r="A483" s="27" t="s">
        <v>913</v>
      </c>
      <c r="B483" s="7">
        <v>1.1229327516525023E-3</v>
      </c>
      <c r="C483" s="7">
        <v>7.362193031161474E-4</v>
      </c>
      <c r="D483" s="7">
        <v>1.5252693686508056</v>
      </c>
    </row>
    <row r="484" spans="1:4" ht="15.75" x14ac:dyDescent="0.25">
      <c r="A484" s="27" t="s">
        <v>2135</v>
      </c>
      <c r="B484" s="7">
        <v>2.7702693548387096E-4</v>
      </c>
      <c r="C484" s="7">
        <v>1.5463416129032258E-4</v>
      </c>
      <c r="D484" s="7">
        <v>1.7914989364074498</v>
      </c>
    </row>
    <row r="485" spans="1:4" ht="15.75" x14ac:dyDescent="0.25">
      <c r="A485" s="27" t="s">
        <v>915</v>
      </c>
      <c r="B485" s="7">
        <v>5.9217821608040201E-4</v>
      </c>
      <c r="C485" s="7">
        <v>3.6533457788944678E-4</v>
      </c>
      <c r="D485" s="7">
        <v>1.6209202520643966</v>
      </c>
    </row>
    <row r="486" spans="1:4" ht="15.75" x14ac:dyDescent="0.25">
      <c r="A486" s="27" t="s">
        <v>917</v>
      </c>
      <c r="B486" s="7">
        <v>1.0192793771929803E-3</v>
      </c>
      <c r="C486" s="7">
        <v>5.0812981578947369E-4</v>
      </c>
      <c r="D486" s="7">
        <v>2.0059428624737188</v>
      </c>
    </row>
    <row r="487" spans="1:4" ht="15.75" x14ac:dyDescent="0.25">
      <c r="A487" s="27" t="s">
        <v>918</v>
      </c>
      <c r="B487" s="7">
        <v>8.6171925441696107E-4</v>
      </c>
      <c r="C487" s="7">
        <v>4.571417597173145E-4</v>
      </c>
      <c r="D487" s="7">
        <v>1.8850153942396941</v>
      </c>
    </row>
    <row r="488" spans="1:4" ht="15.75" x14ac:dyDescent="0.25">
      <c r="A488" s="27" t="s">
        <v>919</v>
      </c>
      <c r="B488" s="7">
        <v>1.0103432534246575E-3</v>
      </c>
      <c r="C488" s="7">
        <v>4.0478095890410958E-4</v>
      </c>
      <c r="D488" s="7">
        <v>2.4960246553099408</v>
      </c>
    </row>
    <row r="489" spans="1:4" ht="15.75" x14ac:dyDescent="0.25">
      <c r="A489" s="27" t="s">
        <v>2258</v>
      </c>
      <c r="B489" s="7">
        <v>2.4973129872340425E-4</v>
      </c>
      <c r="C489" s="7">
        <v>1.6708503404255318E-4</v>
      </c>
      <c r="D489" s="7">
        <v>1.494635950816533</v>
      </c>
    </row>
    <row r="490" spans="1:4" ht="15.75" x14ac:dyDescent="0.25">
      <c r="A490" s="27" t="s">
        <v>920</v>
      </c>
      <c r="B490" s="7">
        <v>6.0571374823943495E-4</v>
      </c>
      <c r="C490" s="7">
        <v>3.8579238028169018E-4</v>
      </c>
      <c r="D490" s="7">
        <v>1.5700510927591855</v>
      </c>
    </row>
    <row r="491" spans="1:4" ht="15.75" x14ac:dyDescent="0.25">
      <c r="A491" s="27" t="s">
        <v>921</v>
      </c>
      <c r="B491" s="7">
        <v>2.2511677236841971E-4</v>
      </c>
      <c r="C491" s="7">
        <v>1.5180044605263027E-4</v>
      </c>
      <c r="D491" s="7">
        <v>1.4829783325562176</v>
      </c>
    </row>
    <row r="492" spans="1:4" ht="15.75" x14ac:dyDescent="0.25">
      <c r="A492" s="27" t="s">
        <v>922</v>
      </c>
      <c r="B492" s="7">
        <v>8.8217895444444444E-4</v>
      </c>
      <c r="C492" s="7">
        <v>5.129602222222222E-4</v>
      </c>
      <c r="D492" s="7">
        <v>1.7197804356499811</v>
      </c>
    </row>
    <row r="493" spans="1:4" ht="15.75" x14ac:dyDescent="0.25">
      <c r="A493" s="27" t="s">
        <v>923</v>
      </c>
      <c r="B493" s="7">
        <v>2.4013431814236109E-4</v>
      </c>
      <c r="C493" s="7">
        <v>1.4677763671875E-4</v>
      </c>
      <c r="D493" s="7">
        <v>1.636041589922161</v>
      </c>
    </row>
    <row r="494" spans="1:4" ht="15.75" x14ac:dyDescent="0.25">
      <c r="A494" s="27" t="s">
        <v>590</v>
      </c>
      <c r="B494" s="7">
        <v>4.6252306167400884E-4</v>
      </c>
      <c r="C494" s="7">
        <v>9.3514274596182082E-5</v>
      </c>
      <c r="D494" s="7">
        <v>4.946015607470609</v>
      </c>
    </row>
    <row r="495" spans="1:4" ht="15.75" x14ac:dyDescent="0.25">
      <c r="A495" s="27" t="s">
        <v>592</v>
      </c>
      <c r="B495" s="7">
        <v>4.0231289339019195E-4</v>
      </c>
      <c r="C495" s="7">
        <v>2.3365633262260128E-4</v>
      </c>
      <c r="D495" s="7">
        <v>1.7218146363702567</v>
      </c>
    </row>
    <row r="496" spans="1:4" ht="15.75" x14ac:dyDescent="0.25">
      <c r="A496" s="27" t="s">
        <v>595</v>
      </c>
      <c r="B496" s="7">
        <v>6.2919316174028567E-5</v>
      </c>
      <c r="C496" s="7">
        <v>3.5270146795084693E-5</v>
      </c>
      <c r="D496" s="7">
        <v>1.7839255543670465</v>
      </c>
    </row>
    <row r="497" spans="1:4" ht="15.75" x14ac:dyDescent="0.25">
      <c r="A497" s="27" t="s">
        <v>596</v>
      </c>
      <c r="B497" s="7">
        <v>2.2345890127388536E-5</v>
      </c>
      <c r="C497" s="7">
        <v>4.212583598726114E-6</v>
      </c>
      <c r="D497" s="7">
        <v>5.3045570737506402</v>
      </c>
    </row>
    <row r="498" spans="1:4" ht="15.75" x14ac:dyDescent="0.25">
      <c r="A498" s="27" t="s">
        <v>924</v>
      </c>
      <c r="B498" s="7">
        <v>8.3680125444701475E-4</v>
      </c>
      <c r="C498" s="7">
        <v>5.640314129930395E-4</v>
      </c>
      <c r="D498" s="7">
        <v>1.4836075352727587</v>
      </c>
    </row>
    <row r="499" spans="1:4" ht="15.75" x14ac:dyDescent="0.25">
      <c r="A499" s="27" t="s">
        <v>925</v>
      </c>
      <c r="B499" s="7">
        <v>1.0809995581000848E-3</v>
      </c>
      <c r="C499" s="7">
        <v>7.1784295335029693E-4</v>
      </c>
      <c r="D499" s="7">
        <v>1.5058997975182085</v>
      </c>
    </row>
    <row r="500" spans="1:4" ht="15.75" x14ac:dyDescent="0.25">
      <c r="A500" s="27" t="s">
        <v>597</v>
      </c>
      <c r="B500" s="7">
        <v>1.8273024717765894E-4</v>
      </c>
      <c r="C500" s="7">
        <v>1.2803645632798573E-4</v>
      </c>
      <c r="D500" s="7">
        <v>1.4271735755445025</v>
      </c>
    </row>
    <row r="501" spans="1:4" ht="15.75" x14ac:dyDescent="0.25">
      <c r="A501" s="27" t="s">
        <v>926</v>
      </c>
      <c r="B501" s="7">
        <v>8.6884397203947376E-4</v>
      </c>
      <c r="C501" s="7">
        <v>5.7473131907894738E-4</v>
      </c>
      <c r="D501" s="7">
        <v>1.5117393870789315</v>
      </c>
    </row>
    <row r="502" spans="1:4" ht="15.75" x14ac:dyDescent="0.25">
      <c r="A502" s="27" t="s">
        <v>927</v>
      </c>
      <c r="B502" s="7">
        <v>5.4566419182389939E-4</v>
      </c>
      <c r="C502" s="7">
        <v>3.1031938443396148E-4</v>
      </c>
      <c r="D502" s="7">
        <v>1.7583954441622103</v>
      </c>
    </row>
    <row r="503" spans="1:4" ht="15.75" x14ac:dyDescent="0.25">
      <c r="A503" s="27" t="s">
        <v>928</v>
      </c>
      <c r="B503" s="7">
        <v>6.1279139792899413E-4</v>
      </c>
      <c r="C503" s="7">
        <v>3.6452213609467307E-4</v>
      </c>
      <c r="D503" s="7">
        <v>1.6810814412923363</v>
      </c>
    </row>
    <row r="504" spans="1:4" ht="15.75" x14ac:dyDescent="0.25">
      <c r="A504" s="27" t="s">
        <v>598</v>
      </c>
      <c r="B504" s="7">
        <v>6.8307760827407893E-5</v>
      </c>
      <c r="C504" s="7">
        <v>3.9176509372979955E-6</v>
      </c>
      <c r="D504" s="7">
        <v>17.435897664358983</v>
      </c>
    </row>
    <row r="505" spans="1:4" ht="15.75" x14ac:dyDescent="0.25">
      <c r="A505" s="27" t="s">
        <v>226</v>
      </c>
      <c r="B505" s="7">
        <v>5.2831781065088755E-5</v>
      </c>
      <c r="C505" s="7">
        <v>3.4603272189349118E-5</v>
      </c>
      <c r="D505" s="7">
        <v>1.5267856974910705</v>
      </c>
    </row>
    <row r="506" spans="1:4" ht="15.75" x14ac:dyDescent="0.25">
      <c r="A506" s="27" t="s">
        <v>929</v>
      </c>
      <c r="B506" s="7">
        <v>3.3143719303797468E-4</v>
      </c>
      <c r="C506" s="7">
        <v>1.6147549129746835E-4</v>
      </c>
      <c r="D506" s="7">
        <v>2.052554170139695</v>
      </c>
    </row>
    <row r="507" spans="1:4" ht="15.75" x14ac:dyDescent="0.25">
      <c r="A507" s="27" t="s">
        <v>2259</v>
      </c>
      <c r="B507" s="7">
        <v>2.828978743961346E-4</v>
      </c>
      <c r="C507" s="7">
        <v>1.8241266528640443E-4</v>
      </c>
      <c r="D507" s="7">
        <v>1.5508675011790396</v>
      </c>
    </row>
    <row r="508" spans="1:4" ht="15.75" x14ac:dyDescent="0.25">
      <c r="A508" s="27" t="s">
        <v>1649</v>
      </c>
      <c r="B508" s="7">
        <v>1.2703528103277063E-4</v>
      </c>
      <c r="C508" s="7">
        <v>8.0138132075471691E-5</v>
      </c>
      <c r="D508" s="7">
        <v>1.5852039190673</v>
      </c>
    </row>
    <row r="509" spans="1:4" ht="15.75" x14ac:dyDescent="0.25">
      <c r="A509" s="27" t="s">
        <v>600</v>
      </c>
      <c r="B509" s="7">
        <v>1.7768061579651941E-5</v>
      </c>
      <c r="C509" s="7">
        <v>7.795982597054885E-6</v>
      </c>
      <c r="D509" s="7">
        <v>2.279130482713525</v>
      </c>
    </row>
    <row r="510" spans="1:4" ht="15.75" x14ac:dyDescent="0.25">
      <c r="A510" s="27" t="s">
        <v>1650</v>
      </c>
      <c r="B510" s="7">
        <v>2.0208204633204632E-4</v>
      </c>
      <c r="C510" s="7">
        <v>1.1068020656370656E-4</v>
      </c>
      <c r="D510" s="7">
        <v>1.8258192011570711</v>
      </c>
    </row>
    <row r="511" spans="1:4" ht="15.75" x14ac:dyDescent="0.25">
      <c r="A511" s="27" t="s">
        <v>938</v>
      </c>
      <c r="B511" s="7">
        <v>6.1050378313253016E-4</v>
      </c>
      <c r="C511" s="7">
        <v>3.0439923945783134E-4</v>
      </c>
      <c r="D511" s="7">
        <v>2.0056021960498485</v>
      </c>
    </row>
    <row r="512" spans="1:4" ht="15.75" x14ac:dyDescent="0.25">
      <c r="A512" s="27" t="s">
        <v>939</v>
      </c>
      <c r="B512" s="7">
        <v>3.1043728829686012E-4</v>
      </c>
      <c r="C512" s="7">
        <v>8.0903969552806849E-5</v>
      </c>
      <c r="D512" s="7">
        <v>3.8371082409526833</v>
      </c>
    </row>
    <row r="513" spans="1:4" ht="15.75" x14ac:dyDescent="0.25">
      <c r="A513" s="27" t="s">
        <v>603</v>
      </c>
      <c r="B513" s="7">
        <v>2.0416626780626779E-4</v>
      </c>
      <c r="C513" s="7">
        <v>7.5704743589743591E-5</v>
      </c>
      <c r="D513" s="7">
        <v>2.6968754945222222</v>
      </c>
    </row>
    <row r="514" spans="1:4" ht="15.75" x14ac:dyDescent="0.25">
      <c r="A514" s="27" t="s">
        <v>940</v>
      </c>
      <c r="B514" s="7">
        <v>4.4105993307392996E-4</v>
      </c>
      <c r="C514" s="7">
        <v>2.949631626459144E-4</v>
      </c>
      <c r="D514" s="7">
        <v>1.4953051395214256</v>
      </c>
    </row>
    <row r="515" spans="1:4" ht="15.75" x14ac:dyDescent="0.25">
      <c r="A515" s="27" t="s">
        <v>941</v>
      </c>
      <c r="B515" s="7">
        <v>1.088363621761658E-3</v>
      </c>
      <c r="C515" s="7">
        <v>6.7034555699481868E-4</v>
      </c>
      <c r="D515" s="7">
        <v>1.6235859407211231</v>
      </c>
    </row>
    <row r="516" spans="1:4" ht="15.75" x14ac:dyDescent="0.25">
      <c r="A516" s="27" t="s">
        <v>942</v>
      </c>
      <c r="B516" s="7">
        <v>1.8083182612244899E-4</v>
      </c>
      <c r="C516" s="7">
        <v>1.2852317795918367E-4</v>
      </c>
      <c r="D516" s="7">
        <v>1.4069977804305265</v>
      </c>
    </row>
    <row r="517" spans="1:4" ht="15.75" x14ac:dyDescent="0.25">
      <c r="A517" s="27" t="s">
        <v>2147</v>
      </c>
      <c r="B517" s="7">
        <v>5.2714447835344211E-5</v>
      </c>
      <c r="C517" s="7">
        <v>7.6518899929027682E-6</v>
      </c>
      <c r="D517" s="7">
        <v>6.8890754943206938</v>
      </c>
    </row>
    <row r="518" spans="1:4" ht="15.75" x14ac:dyDescent="0.25">
      <c r="A518" s="27" t="s">
        <v>937</v>
      </c>
      <c r="B518" s="7">
        <v>4.2011180297823596E-4</v>
      </c>
      <c r="C518" s="7">
        <v>1.8540771592210655E-4</v>
      </c>
      <c r="D518" s="7">
        <v>2.2658809040867167</v>
      </c>
    </row>
    <row r="519" spans="1:4" ht="15.75" x14ac:dyDescent="0.25">
      <c r="A519" s="27" t="s">
        <v>2260</v>
      </c>
      <c r="B519" s="7">
        <v>3.4990479955207169E-4</v>
      </c>
      <c r="C519" s="7">
        <v>1.9606001343784994E-4</v>
      </c>
      <c r="D519" s="7">
        <v>1.7846821155247437</v>
      </c>
    </row>
    <row r="520" spans="1:4" ht="15.75" x14ac:dyDescent="0.25">
      <c r="A520" s="27" t="s">
        <v>2261</v>
      </c>
      <c r="B520" s="7">
        <v>3.8707539712918659E-4</v>
      </c>
      <c r="C520" s="7">
        <v>2.5405841467304627E-4</v>
      </c>
      <c r="D520" s="7">
        <v>1.5235684975336203</v>
      </c>
    </row>
    <row r="521" spans="1:4" ht="15.75" x14ac:dyDescent="0.25">
      <c r="A521" s="27" t="s">
        <v>943</v>
      </c>
      <c r="B521" s="7">
        <v>3.9445309012738853E-3</v>
      </c>
      <c r="C521" s="7">
        <v>2.6018907388535035E-3</v>
      </c>
      <c r="D521" s="7">
        <v>1.5160248054889509</v>
      </c>
    </row>
    <row r="522" spans="1:4" ht="15.75" x14ac:dyDescent="0.25">
      <c r="A522" s="27" t="s">
        <v>944</v>
      </c>
      <c r="B522" s="7">
        <v>2.6611432518703244E-3</v>
      </c>
      <c r="C522" s="7">
        <v>1.1872745461346634E-3</v>
      </c>
      <c r="D522" s="7">
        <v>2.2413882791760713</v>
      </c>
    </row>
    <row r="523" spans="1:4" ht="15.75" x14ac:dyDescent="0.25">
      <c r="A523" s="27" t="s">
        <v>945</v>
      </c>
      <c r="B523" s="7">
        <v>1.0366127571428572E-4</v>
      </c>
      <c r="C523" s="7">
        <v>4.0442794999999998E-5</v>
      </c>
      <c r="D523" s="7">
        <v>2.5631580535985639</v>
      </c>
    </row>
    <row r="524" spans="1:4" ht="15.75" x14ac:dyDescent="0.25">
      <c r="A524" s="27" t="s">
        <v>1651</v>
      </c>
      <c r="B524" s="7">
        <v>4.5262303618421056E-4</v>
      </c>
      <c r="C524" s="7">
        <v>3.0294252302631578E-4</v>
      </c>
      <c r="D524" s="7">
        <v>1.4940888181118517</v>
      </c>
    </row>
    <row r="525" spans="1:4" ht="15.75" x14ac:dyDescent="0.25">
      <c r="A525" s="27" t="s">
        <v>946</v>
      </c>
      <c r="B525" s="7">
        <v>9.6724421814254865E-4</v>
      </c>
      <c r="C525" s="7">
        <v>5.8655936501079921E-4</v>
      </c>
      <c r="D525" s="7">
        <v>1.6490133409168919</v>
      </c>
    </row>
    <row r="526" spans="1:4" ht="15.75" x14ac:dyDescent="0.25">
      <c r="A526" s="27" t="s">
        <v>2262</v>
      </c>
      <c r="B526" s="7">
        <v>7.099062934131737E-4</v>
      </c>
      <c r="C526" s="7">
        <v>3.672691157684611E-4</v>
      </c>
      <c r="D526" s="7">
        <v>1.9329321822440488</v>
      </c>
    </row>
    <row r="527" spans="1:4" ht="15.75" x14ac:dyDescent="0.25">
      <c r="A527" s="27" t="s">
        <v>2263</v>
      </c>
      <c r="B527" s="7">
        <v>2.0499584970674485E-4</v>
      </c>
      <c r="C527" s="7">
        <v>1.2993828445747799E-4</v>
      </c>
      <c r="D527" s="7">
        <v>1.5776401124783919</v>
      </c>
    </row>
    <row r="528" spans="1:4" ht="15.75" x14ac:dyDescent="0.25">
      <c r="A528" s="27" t="s">
        <v>606</v>
      </c>
      <c r="B528" s="7">
        <v>1.5390867767408399E-4</v>
      </c>
      <c r="C528" s="7">
        <v>7.322615865039483E-5</v>
      </c>
      <c r="D528" s="7">
        <v>2.1018264580679888</v>
      </c>
    </row>
    <row r="529" spans="1:4" ht="15.75" x14ac:dyDescent="0.25">
      <c r="A529" s="27" t="s">
        <v>947</v>
      </c>
      <c r="B529" s="7">
        <v>5.134209070100143E-4</v>
      </c>
      <c r="C529" s="7">
        <v>3.3757600858369102E-4</v>
      </c>
      <c r="D529" s="7">
        <v>1.5209046080143112</v>
      </c>
    </row>
    <row r="530" spans="1:4" ht="15.75" x14ac:dyDescent="0.25">
      <c r="A530" s="27" t="s">
        <v>948</v>
      </c>
      <c r="B530" s="7">
        <v>1.203069444829979E-3</v>
      </c>
      <c r="C530" s="7">
        <v>6.9061320680083272E-4</v>
      </c>
      <c r="D530" s="7">
        <v>1.7420307532244088</v>
      </c>
    </row>
    <row r="531" spans="1:4" ht="15.75" x14ac:dyDescent="0.25">
      <c r="A531" s="27" t="s">
        <v>2264</v>
      </c>
      <c r="B531" s="7">
        <v>1.1702865401459855E-4</v>
      </c>
      <c r="C531" s="7">
        <v>3.0222108029197078E-5</v>
      </c>
      <c r="D531" s="7">
        <v>3.8722862714122752</v>
      </c>
    </row>
    <row r="532" spans="1:4" ht="15.75" x14ac:dyDescent="0.25">
      <c r="A532" s="27" t="s">
        <v>949</v>
      </c>
      <c r="B532" s="7">
        <v>1.0662646590909091E-4</v>
      </c>
      <c r="C532" s="7">
        <v>7.5831710227272731E-5</v>
      </c>
      <c r="D532" s="7">
        <v>1.4060933821685444</v>
      </c>
    </row>
    <row r="533" spans="1:4" ht="15.75" x14ac:dyDescent="0.25">
      <c r="A533" s="27" t="s">
        <v>950</v>
      </c>
      <c r="B533" s="7">
        <v>3.6907640112994353E-4</v>
      </c>
      <c r="C533" s="7">
        <v>2.367962445520581E-4</v>
      </c>
      <c r="D533" s="7">
        <v>1.5586243853998474</v>
      </c>
    </row>
    <row r="534" spans="1:4" ht="15.75" x14ac:dyDescent="0.25">
      <c r="A534" s="27" t="s">
        <v>951</v>
      </c>
      <c r="B534" s="7">
        <v>2.7656530778588808E-4</v>
      </c>
      <c r="C534" s="7">
        <v>1.1730820072992701E-4</v>
      </c>
      <c r="D534" s="7">
        <v>2.3575956844024146</v>
      </c>
    </row>
    <row r="535" spans="1:4" ht="15.75" x14ac:dyDescent="0.25">
      <c r="A535" s="27" t="s">
        <v>952</v>
      </c>
      <c r="B535" s="7">
        <v>2.401651883378016E-4</v>
      </c>
      <c r="C535" s="7">
        <v>1.6397871950402145E-4</v>
      </c>
      <c r="D535" s="7">
        <v>1.4646119268659843</v>
      </c>
    </row>
    <row r="536" spans="1:4" ht="15.75" x14ac:dyDescent="0.25">
      <c r="A536" s="27" t="s">
        <v>610</v>
      </c>
      <c r="B536" s="7">
        <v>4.6372522222222221E-5</v>
      </c>
      <c r="C536" s="7">
        <v>7.9365077777777769E-6</v>
      </c>
      <c r="D536" s="7">
        <v>5.8429379168587587</v>
      </c>
    </row>
    <row r="537" spans="1:4" ht="15.75" x14ac:dyDescent="0.25">
      <c r="A537" s="27" t="s">
        <v>2265</v>
      </c>
      <c r="B537" s="7">
        <v>3.8091042023346113E-4</v>
      </c>
      <c r="C537" s="7">
        <v>2.1996635019455252E-4</v>
      </c>
      <c r="D537" s="7">
        <v>1.7316758672249608</v>
      </c>
    </row>
    <row r="538" spans="1:4" ht="15.75" x14ac:dyDescent="0.25">
      <c r="A538" s="27" t="s">
        <v>611</v>
      </c>
      <c r="B538" s="7">
        <v>4.3039643357487928E-4</v>
      </c>
      <c r="C538" s="7">
        <v>1.7806890619967756E-4</v>
      </c>
      <c r="D538" s="7">
        <v>2.4170218302585309</v>
      </c>
    </row>
    <row r="539" spans="1:4" ht="15.75" x14ac:dyDescent="0.25">
      <c r="A539" s="27" t="s">
        <v>2266</v>
      </c>
      <c r="B539" s="7">
        <v>8.0027399828473407E-4</v>
      </c>
      <c r="C539" s="7">
        <v>5.5551462607204122E-4</v>
      </c>
      <c r="D539" s="7">
        <v>1.4405993302882929</v>
      </c>
    </row>
    <row r="540" spans="1:4" ht="15.75" x14ac:dyDescent="0.25">
      <c r="A540" s="27" t="s">
        <v>2148</v>
      </c>
      <c r="B540" s="7">
        <v>3.6534893626373628E-4</v>
      </c>
      <c r="C540" s="7">
        <v>6.3509402197802194E-5</v>
      </c>
      <c r="D540" s="7">
        <v>5.7526747791743436</v>
      </c>
    </row>
    <row r="541" spans="1:4" ht="15.75" x14ac:dyDescent="0.25">
      <c r="A541" s="27" t="s">
        <v>612</v>
      </c>
      <c r="B541" s="7">
        <v>1.9335667512690354E-4</v>
      </c>
      <c r="C541" s="7">
        <v>1.9561241962774958E-5</v>
      </c>
      <c r="D541" s="7">
        <v>9.8846829610748266</v>
      </c>
    </row>
    <row r="542" spans="1:4" ht="15.75" x14ac:dyDescent="0.25">
      <c r="A542" s="27" t="s">
        <v>960</v>
      </c>
      <c r="B542" s="7">
        <v>1.1818221608040202E-3</v>
      </c>
      <c r="C542" s="7">
        <v>4.4298272290021541E-4</v>
      </c>
      <c r="D542" s="7">
        <v>2.6678741623750253</v>
      </c>
    </row>
    <row r="543" spans="1:4" ht="15.75" x14ac:dyDescent="0.25">
      <c r="A543" s="27" t="s">
        <v>2267</v>
      </c>
      <c r="B543" s="7">
        <v>4.9615465555555554E-4</v>
      </c>
      <c r="C543" s="7">
        <v>1.3247323555555556E-4</v>
      </c>
      <c r="D543" s="7">
        <v>3.7453199770868597</v>
      </c>
    </row>
    <row r="544" spans="1:4" ht="15.75" x14ac:dyDescent="0.25">
      <c r="A544" s="27" t="s">
        <v>614</v>
      </c>
      <c r="B544" s="7">
        <v>4.3108232758620692E-4</v>
      </c>
      <c r="C544" s="7">
        <v>1.3635789408866994E-4</v>
      </c>
      <c r="D544" s="7">
        <v>3.1614035290533709</v>
      </c>
    </row>
    <row r="545" spans="1:4" ht="15.75" x14ac:dyDescent="0.25">
      <c r="A545" s="27" t="s">
        <v>962</v>
      </c>
      <c r="B545" s="7">
        <v>3.9810967696629211E-4</v>
      </c>
      <c r="C545" s="7">
        <v>1.9438256741573036E-4</v>
      </c>
      <c r="D545" s="7">
        <v>2.0480729432637137</v>
      </c>
    </row>
    <row r="546" spans="1:4" ht="15.75" x14ac:dyDescent="0.25">
      <c r="A546" s="27" t="s">
        <v>2268</v>
      </c>
      <c r="B546" s="7">
        <v>2.1365058125318392E-4</v>
      </c>
      <c r="C546" s="7">
        <v>5.8552421803362195E-5</v>
      </c>
      <c r="D546" s="7">
        <v>3.6488769323784944</v>
      </c>
    </row>
    <row r="547" spans="1:4" ht="15.75" x14ac:dyDescent="0.25">
      <c r="A547" s="27" t="s">
        <v>983</v>
      </c>
      <c r="B547" s="7">
        <v>3.8435193722943724E-4</v>
      </c>
      <c r="C547" s="7">
        <v>2.5727263203462989E-4</v>
      </c>
      <c r="D547" s="7">
        <v>1.4939480122304731</v>
      </c>
    </row>
    <row r="548" spans="1:4" ht="15.75" x14ac:dyDescent="0.25">
      <c r="A548" s="27" t="s">
        <v>997</v>
      </c>
      <c r="B548" s="7">
        <v>9.5728262587412591E-4</v>
      </c>
      <c r="C548" s="7">
        <v>5.0397461188810835E-4</v>
      </c>
      <c r="D548" s="7">
        <v>1.8994659716840265</v>
      </c>
    </row>
    <row r="549" spans="1:4" ht="15.75" x14ac:dyDescent="0.25">
      <c r="A549" s="27" t="s">
        <v>2269</v>
      </c>
      <c r="B549" s="7">
        <v>2.231020766251729E-3</v>
      </c>
      <c r="C549" s="7">
        <v>1.4896532213001382E-3</v>
      </c>
      <c r="D549" s="7">
        <v>1.4976779389665875</v>
      </c>
    </row>
    <row r="550" spans="1:4" ht="15.75" x14ac:dyDescent="0.25">
      <c r="A550" s="27" t="s">
        <v>998</v>
      </c>
      <c r="B550" s="7">
        <v>2.4614362002567397E-4</v>
      </c>
      <c r="C550" s="7">
        <v>1.2547741720154044E-4</v>
      </c>
      <c r="D550" s="7">
        <v>1.9616567308707098</v>
      </c>
    </row>
    <row r="551" spans="1:4" ht="15.75" x14ac:dyDescent="0.25">
      <c r="A551" s="27" t="s">
        <v>634</v>
      </c>
      <c r="B551" s="7">
        <v>1.4425156150793653E-4</v>
      </c>
      <c r="C551" s="7">
        <v>1.7714464285714285E-5</v>
      </c>
      <c r="D551" s="7">
        <v>8.1431512227139304</v>
      </c>
    </row>
    <row r="552" spans="1:4" ht="15.75" x14ac:dyDescent="0.25">
      <c r="A552" s="27" t="s">
        <v>635</v>
      </c>
      <c r="B552" s="7">
        <v>1.1472440608695652E-3</v>
      </c>
      <c r="C552" s="7">
        <v>2.6172997971014492E-4</v>
      </c>
      <c r="D552" s="7">
        <v>4.3833116181038578</v>
      </c>
    </row>
    <row r="553" spans="1:4" ht="15.75" x14ac:dyDescent="0.25">
      <c r="A553" s="27" t="s">
        <v>636</v>
      </c>
      <c r="B553" s="7">
        <v>1.4434351030927835E-4</v>
      </c>
      <c r="C553" s="7">
        <v>7.3328510309278355E-5</v>
      </c>
      <c r="D553" s="7">
        <v>1.9684500571534775</v>
      </c>
    </row>
    <row r="554" spans="1:4" ht="15.75" x14ac:dyDescent="0.25">
      <c r="A554" s="27" t="s">
        <v>999</v>
      </c>
      <c r="B554" s="7">
        <v>8.1179421593723783E-4</v>
      </c>
      <c r="C554" s="7">
        <v>4.0072715194054459E-4</v>
      </c>
      <c r="D554" s="7">
        <v>2.0258028736163172</v>
      </c>
    </row>
    <row r="555" spans="1:4" ht="15.75" x14ac:dyDescent="0.25">
      <c r="A555" s="27" t="s">
        <v>2270</v>
      </c>
      <c r="B555" s="7">
        <v>3.5313045500000003E-4</v>
      </c>
      <c r="C555" s="7">
        <v>1.4878244E-4</v>
      </c>
      <c r="D555" s="7">
        <v>2.3734686364869404</v>
      </c>
    </row>
    <row r="556" spans="1:4" ht="15.75" x14ac:dyDescent="0.25">
      <c r="A556" s="27" t="s">
        <v>1000</v>
      </c>
      <c r="B556" s="7">
        <v>1.3872902585470085E-3</v>
      </c>
      <c r="C556" s="7">
        <v>6.6095944444444449E-4</v>
      </c>
      <c r="D556" s="7">
        <v>2.0989037530329355</v>
      </c>
    </row>
    <row r="557" spans="1:4" ht="15.75" x14ac:dyDescent="0.25">
      <c r="A557" s="27" t="s">
        <v>2271</v>
      </c>
      <c r="B557" s="7">
        <v>3.1413020746590093E-4</v>
      </c>
      <c r="C557" s="7">
        <v>1.8273744938980543E-4</v>
      </c>
      <c r="D557" s="7">
        <v>1.719024800416338</v>
      </c>
    </row>
    <row r="558" spans="1:4" ht="15.75" x14ac:dyDescent="0.25">
      <c r="A558" s="27" t="s">
        <v>2152</v>
      </c>
      <c r="B558" s="7">
        <v>7.3353772117962205E-5</v>
      </c>
      <c r="C558" s="7">
        <v>4.2479750670241019E-5</v>
      </c>
      <c r="D558" s="7">
        <v>1.7267938479062173</v>
      </c>
    </row>
    <row r="559" spans="1:4" ht="15.75" x14ac:dyDescent="0.25">
      <c r="A559" s="27" t="s">
        <v>954</v>
      </c>
      <c r="B559" s="7">
        <v>5.5583751298701137E-4</v>
      </c>
      <c r="C559" s="7">
        <v>2.9702992694805193E-4</v>
      </c>
      <c r="D559" s="7">
        <v>1.8713182159729742</v>
      </c>
    </row>
    <row r="560" spans="1:4" ht="15.75" x14ac:dyDescent="0.25">
      <c r="A560" s="27" t="s">
        <v>2272</v>
      </c>
      <c r="B560" s="7">
        <v>1.9097240929535233E-4</v>
      </c>
      <c r="C560" s="7">
        <v>1.2885844827586205E-4</v>
      </c>
      <c r="D560" s="7">
        <v>1.4820325081558938</v>
      </c>
    </row>
    <row r="561" spans="1:4" ht="15.75" x14ac:dyDescent="0.25">
      <c r="A561" s="27" t="s">
        <v>955</v>
      </c>
      <c r="B561" s="7">
        <v>5.104207446373851E-4</v>
      </c>
      <c r="C561" s="7">
        <v>2.9307403166496421E-4</v>
      </c>
      <c r="D561" s="7">
        <v>1.7416102741606492</v>
      </c>
    </row>
    <row r="562" spans="1:4" ht="15.75" x14ac:dyDescent="0.25">
      <c r="A562" s="27" t="s">
        <v>956</v>
      </c>
      <c r="B562" s="7">
        <v>1.2762999144385026E-3</v>
      </c>
      <c r="C562" s="7">
        <v>5.9313207085561501E-4</v>
      </c>
      <c r="D562" s="7">
        <v>2.151797174948562</v>
      </c>
    </row>
    <row r="563" spans="1:4" ht="15.75" x14ac:dyDescent="0.25">
      <c r="A563" s="27" t="s">
        <v>957</v>
      </c>
      <c r="B563" s="7">
        <v>5.2241816540403918E-4</v>
      </c>
      <c r="C563" s="7">
        <v>2.3337961489898988E-4</v>
      </c>
      <c r="D563" s="7">
        <v>2.2384909908697441</v>
      </c>
    </row>
    <row r="564" spans="1:4" ht="15.75" x14ac:dyDescent="0.25">
      <c r="A564" s="27" t="s">
        <v>958</v>
      </c>
      <c r="B564" s="7">
        <v>4.771461203931204E-4</v>
      </c>
      <c r="C564" s="7">
        <v>3.2655271498771495E-4</v>
      </c>
      <c r="D564" s="7">
        <v>1.4611610882214556</v>
      </c>
    </row>
    <row r="565" spans="1:4" ht="15.75" x14ac:dyDescent="0.25">
      <c r="A565" s="27" t="s">
        <v>959</v>
      </c>
      <c r="B565" s="7">
        <v>1.0399222027649769E-3</v>
      </c>
      <c r="C565" s="7">
        <v>4.512272304147442E-4</v>
      </c>
      <c r="D565" s="7">
        <v>2.3046530277198372</v>
      </c>
    </row>
    <row r="566" spans="1:4" ht="15.75" x14ac:dyDescent="0.25">
      <c r="A566" s="27" t="s">
        <v>961</v>
      </c>
      <c r="B566" s="7">
        <v>3.7643059359777312E-4</v>
      </c>
      <c r="C566" s="7">
        <v>2.4521101600556716E-4</v>
      </c>
      <c r="D566" s="7">
        <v>1.5351292112799158</v>
      </c>
    </row>
    <row r="567" spans="1:4" ht="15.75" x14ac:dyDescent="0.25">
      <c r="A567" s="27" t="s">
        <v>963</v>
      </c>
      <c r="B567" s="7">
        <v>6.4161300970873791E-5</v>
      </c>
      <c r="C567" s="7">
        <v>3.7844184466019417E-5</v>
      </c>
      <c r="D567" s="7">
        <v>1.6954071510904063</v>
      </c>
    </row>
    <row r="568" spans="1:4" ht="15.75" x14ac:dyDescent="0.25">
      <c r="A568" s="27" t="s">
        <v>964</v>
      </c>
      <c r="B568" s="7">
        <v>5.4990466399506784E-4</v>
      </c>
      <c r="C568" s="7">
        <v>3.1977269050554804E-4</v>
      </c>
      <c r="D568" s="7">
        <v>1.7196736316840884</v>
      </c>
    </row>
    <row r="569" spans="1:4" ht="15.75" x14ac:dyDescent="0.25">
      <c r="A569" s="27" t="s">
        <v>2157</v>
      </c>
      <c r="B569" s="7">
        <v>4.6756630851063825E-4</v>
      </c>
      <c r="C569" s="7">
        <v>1.7909204609929078E-4</v>
      </c>
      <c r="D569" s="7">
        <v>2.6107597668040148</v>
      </c>
    </row>
    <row r="570" spans="1:4" ht="15.75" x14ac:dyDescent="0.25">
      <c r="A570" s="27" t="s">
        <v>2273</v>
      </c>
      <c r="B570" s="7">
        <v>2.0456498688915375E-4</v>
      </c>
      <c r="C570" s="7">
        <v>1.4060655303933255E-4</v>
      </c>
      <c r="D570" s="7">
        <v>1.4548751993936568</v>
      </c>
    </row>
    <row r="571" spans="1:4" ht="15.75" x14ac:dyDescent="0.25">
      <c r="A571" s="27" t="s">
        <v>2274</v>
      </c>
      <c r="B571" s="7">
        <v>1.2242553254437869E-4</v>
      </c>
      <c r="C571" s="7">
        <v>6.6405126796280641E-5</v>
      </c>
      <c r="D571" s="7">
        <v>1.8436156732289495</v>
      </c>
    </row>
    <row r="572" spans="1:4" ht="15.75" x14ac:dyDescent="0.25">
      <c r="A572" s="27" t="s">
        <v>965</v>
      </c>
      <c r="B572" s="7">
        <v>4.2389183699059562E-4</v>
      </c>
      <c r="C572" s="7">
        <v>2.0493451410658205E-4</v>
      </c>
      <c r="D572" s="7">
        <v>2.0684258034258618</v>
      </c>
    </row>
    <row r="573" spans="1:4" ht="15.75" x14ac:dyDescent="0.25">
      <c r="A573" s="27" t="s">
        <v>966</v>
      </c>
      <c r="B573" s="7">
        <v>1.0032943992673994E-3</v>
      </c>
      <c r="C573" s="7">
        <v>4.7265069230769232E-4</v>
      </c>
      <c r="D573" s="7">
        <v>2.1226974076116694</v>
      </c>
    </row>
    <row r="574" spans="1:4" ht="15.75" x14ac:dyDescent="0.25">
      <c r="A574" s="27" t="s">
        <v>967</v>
      </c>
      <c r="B574" s="7">
        <v>2.628625215767635E-3</v>
      </c>
      <c r="C574" s="7">
        <v>1.7063594467496405E-3</v>
      </c>
      <c r="D574" s="7">
        <v>1.5404873930722938</v>
      </c>
    </row>
    <row r="575" spans="1:4" ht="15.75" x14ac:dyDescent="0.25">
      <c r="A575" s="27" t="s">
        <v>615</v>
      </c>
      <c r="B575" s="7">
        <v>2.4650742616033757E-4</v>
      </c>
      <c r="C575" s="7">
        <v>1.7262803094233474E-5</v>
      </c>
      <c r="D575" s="7">
        <v>14.279687071370336</v>
      </c>
    </row>
    <row r="576" spans="1:4" ht="15.75" x14ac:dyDescent="0.25">
      <c r="A576" s="27" t="s">
        <v>968</v>
      </c>
      <c r="B576" s="7">
        <v>9.692583742071881E-4</v>
      </c>
      <c r="C576" s="7">
        <v>5.9115786892177582E-4</v>
      </c>
      <c r="D576" s="7">
        <v>1.6395931191359037</v>
      </c>
    </row>
    <row r="577" spans="1:4" ht="15.75" x14ac:dyDescent="0.25">
      <c r="A577" s="27" t="s">
        <v>969</v>
      </c>
      <c r="B577" s="7">
        <v>4.0214306168831173E-4</v>
      </c>
      <c r="C577" s="7">
        <v>1.1214798051948053E-4</v>
      </c>
      <c r="D577" s="7">
        <v>3.5858252625285387</v>
      </c>
    </row>
    <row r="578" spans="1:4" ht="15.75" x14ac:dyDescent="0.25">
      <c r="A578" s="27" t="s">
        <v>970</v>
      </c>
      <c r="B578" s="7">
        <v>1.1810360606694559E-3</v>
      </c>
      <c r="C578" s="7">
        <v>5.9561675313807522E-4</v>
      </c>
      <c r="D578" s="7">
        <v>1.9828791827077259</v>
      </c>
    </row>
    <row r="579" spans="1:4" ht="15.75" x14ac:dyDescent="0.25">
      <c r="A579" s="27" t="s">
        <v>971</v>
      </c>
      <c r="B579" s="7">
        <v>8.4796224829037346E-4</v>
      </c>
      <c r="C579" s="7">
        <v>5.9206440925828514E-4</v>
      </c>
      <c r="D579" s="7">
        <v>1.4322128387225082</v>
      </c>
    </row>
    <row r="580" spans="1:4" ht="15.75" x14ac:dyDescent="0.25">
      <c r="A580" s="27" t="s">
        <v>972</v>
      </c>
      <c r="B580" s="7">
        <v>9.8438133379120875E-4</v>
      </c>
      <c r="C580" s="7">
        <v>3.684058612637356E-4</v>
      </c>
      <c r="D580" s="7">
        <v>2.6720023682970302</v>
      </c>
    </row>
    <row r="581" spans="1:4" ht="15.75" x14ac:dyDescent="0.25">
      <c r="A581" s="27" t="s">
        <v>618</v>
      </c>
      <c r="B581" s="7">
        <v>1.5083239421487564E-3</v>
      </c>
      <c r="C581" s="7">
        <v>2.2660773140495869E-4</v>
      </c>
      <c r="D581" s="7">
        <v>6.6561009758899639</v>
      </c>
    </row>
    <row r="582" spans="1:4" ht="15.75" x14ac:dyDescent="0.25">
      <c r="A582" s="27" t="s">
        <v>619</v>
      </c>
      <c r="B582" s="7">
        <v>7.3601341801385564E-5</v>
      </c>
      <c r="C582" s="7">
        <v>1.2219411085450346E-5</v>
      </c>
      <c r="D582" s="7">
        <v>6.0233133402822245</v>
      </c>
    </row>
    <row r="583" spans="1:4" ht="15.75" x14ac:dyDescent="0.25">
      <c r="A583" s="27" t="s">
        <v>620</v>
      </c>
      <c r="B583" s="7">
        <v>3.2984086194477795E-4</v>
      </c>
      <c r="C583" s="7">
        <v>1.7001016926770709E-4</v>
      </c>
      <c r="D583" s="7">
        <v>1.9401243076547552</v>
      </c>
    </row>
    <row r="584" spans="1:4" ht="15.75" x14ac:dyDescent="0.25">
      <c r="A584" s="27" t="s">
        <v>973</v>
      </c>
      <c r="B584" s="7">
        <v>3.7125722090261049E-4</v>
      </c>
      <c r="C584" s="7">
        <v>2.1269813776722091E-4</v>
      </c>
      <c r="D584" s="7">
        <v>1.7454653096630226</v>
      </c>
    </row>
    <row r="585" spans="1:4" ht="15.75" x14ac:dyDescent="0.25">
      <c r="A585" s="27" t="s">
        <v>621</v>
      </c>
      <c r="B585" s="7">
        <v>1.4333670528266914E-4</v>
      </c>
      <c r="C585" s="7">
        <v>8.7323491195551441E-5</v>
      </c>
      <c r="D585" s="7">
        <v>1.6414449688192403</v>
      </c>
    </row>
    <row r="586" spans="1:4" ht="15.75" x14ac:dyDescent="0.25">
      <c r="A586" s="27" t="s">
        <v>974</v>
      </c>
      <c r="B586" s="7">
        <v>4.5408197441364608E-4</v>
      </c>
      <c r="C586" s="7">
        <v>2.1018346908315566E-4</v>
      </c>
      <c r="D586" s="7">
        <v>2.1604076495378233</v>
      </c>
    </row>
    <row r="587" spans="1:4" ht="15.75" x14ac:dyDescent="0.25">
      <c r="A587" s="27" t="s">
        <v>975</v>
      </c>
      <c r="B587" s="7">
        <v>4.7740367151277008E-4</v>
      </c>
      <c r="C587" s="7">
        <v>3.2761054774066759E-4</v>
      </c>
      <c r="D587" s="7">
        <v>1.4572292461434326</v>
      </c>
    </row>
    <row r="588" spans="1:4" ht="15.75" x14ac:dyDescent="0.25">
      <c r="A588" s="27" t="s">
        <v>2158</v>
      </c>
      <c r="B588" s="7">
        <v>5.6051526495726495E-5</v>
      </c>
      <c r="C588" s="7">
        <v>1.4351799145299147E-5</v>
      </c>
      <c r="D588" s="7">
        <v>3.9055400600478629</v>
      </c>
    </row>
    <row r="589" spans="1:4" ht="15.75" x14ac:dyDescent="0.25">
      <c r="A589" s="27" t="s">
        <v>976</v>
      </c>
      <c r="B589" s="7">
        <v>3.8591956232876713E-4</v>
      </c>
      <c r="C589" s="7">
        <v>2.0944615821917741E-4</v>
      </c>
      <c r="D589" s="7">
        <v>1.8425716929355993</v>
      </c>
    </row>
    <row r="590" spans="1:4" ht="15.75" x14ac:dyDescent="0.25">
      <c r="A590" s="27" t="s">
        <v>977</v>
      </c>
      <c r="B590" s="7">
        <v>3.0746283074265977E-4</v>
      </c>
      <c r="C590" s="7">
        <v>1.5950517443868737E-4</v>
      </c>
      <c r="D590" s="7">
        <v>1.9276041158203694</v>
      </c>
    </row>
    <row r="591" spans="1:4" ht="15.75" x14ac:dyDescent="0.25">
      <c r="A591" s="27" t="s">
        <v>978</v>
      </c>
      <c r="B591" s="7">
        <v>1.8963779821627648E-4</v>
      </c>
      <c r="C591" s="7">
        <v>7.5576340022296543E-5</v>
      </c>
      <c r="D591" s="7">
        <v>2.5092217770843299</v>
      </c>
    </row>
    <row r="592" spans="1:4" ht="15.75" x14ac:dyDescent="0.25">
      <c r="A592" s="27" t="s">
        <v>979</v>
      </c>
      <c r="B592" s="7">
        <v>1.489584765151515E-3</v>
      </c>
      <c r="C592" s="7">
        <v>1.0074232382154883E-3</v>
      </c>
      <c r="D592" s="7">
        <v>1.4786087005399138</v>
      </c>
    </row>
    <row r="593" spans="1:4" ht="15.75" x14ac:dyDescent="0.25">
      <c r="A593" s="27" t="s">
        <v>980</v>
      </c>
      <c r="B593" s="7">
        <v>6.5640428985507242E-4</v>
      </c>
      <c r="C593" s="7">
        <v>3.8765510766045546E-4</v>
      </c>
      <c r="D593" s="7">
        <v>1.6932687765074221</v>
      </c>
    </row>
    <row r="594" spans="1:4" ht="15.75" x14ac:dyDescent="0.25">
      <c r="A594" s="27" t="s">
        <v>624</v>
      </c>
      <c r="B594" s="7">
        <v>3.8470182046678635E-4</v>
      </c>
      <c r="C594" s="7">
        <v>2.1790588689407449E-4</v>
      </c>
      <c r="D594" s="7">
        <v>1.7654494146539166</v>
      </c>
    </row>
    <row r="595" spans="1:4" ht="15.75" x14ac:dyDescent="0.25">
      <c r="A595" s="27" t="s">
        <v>2275</v>
      </c>
      <c r="B595" s="7">
        <v>4.6998723591549124E-4</v>
      </c>
      <c r="C595" s="7">
        <v>2.5049099647887323E-4</v>
      </c>
      <c r="D595" s="7">
        <v>1.8762639876165395</v>
      </c>
    </row>
    <row r="596" spans="1:4" ht="15.75" x14ac:dyDescent="0.25">
      <c r="A596" s="27" t="s">
        <v>981</v>
      </c>
      <c r="B596" s="7">
        <v>1.9519726260641782E-4</v>
      </c>
      <c r="C596" s="7">
        <v>6.5863220694171586E-5</v>
      </c>
      <c r="D596" s="7">
        <v>2.9636762452415475</v>
      </c>
    </row>
    <row r="597" spans="1:4" ht="15.75" x14ac:dyDescent="0.25">
      <c r="A597" s="27" t="s">
        <v>982</v>
      </c>
      <c r="B597" s="7">
        <v>1.4997460504480585E-4</v>
      </c>
      <c r="C597" s="7">
        <v>1.0536656090275472E-4</v>
      </c>
      <c r="D597" s="7">
        <v>1.4233605401928315</v>
      </c>
    </row>
    <row r="598" spans="1:4" ht="15.75" x14ac:dyDescent="0.25">
      <c r="A598" s="27" t="s">
        <v>251</v>
      </c>
      <c r="B598" s="7">
        <v>1.5664159649122807E-5</v>
      </c>
      <c r="C598" s="7">
        <v>9.2824649122807011E-6</v>
      </c>
      <c r="D598" s="7">
        <v>1.6875000118125008</v>
      </c>
    </row>
    <row r="599" spans="1:4" ht="15.75" x14ac:dyDescent="0.25">
      <c r="A599" s="27" t="s">
        <v>625</v>
      </c>
      <c r="B599" s="7">
        <v>1.560423951187335E-4</v>
      </c>
      <c r="C599" s="7">
        <v>9.3401809366753965E-5</v>
      </c>
      <c r="D599" s="7">
        <v>1.6706570908708351</v>
      </c>
    </row>
    <row r="600" spans="1:4" ht="15.75" x14ac:dyDescent="0.25">
      <c r="A600" s="27" t="s">
        <v>2276</v>
      </c>
      <c r="B600" s="7">
        <v>1.5125741231593039E-4</v>
      </c>
      <c r="C600" s="7">
        <v>6.0648614457831322E-5</v>
      </c>
      <c r="D600" s="7">
        <v>2.4939961723461779</v>
      </c>
    </row>
    <row r="601" spans="1:4" ht="15.75" x14ac:dyDescent="0.25">
      <c r="A601" s="27" t="s">
        <v>984</v>
      </c>
      <c r="B601" s="7">
        <v>5.0829723557692302E-5</v>
      </c>
      <c r="C601" s="7">
        <v>3.3373836538461542E-5</v>
      </c>
      <c r="D601" s="7">
        <v>1.5230410653900637</v>
      </c>
    </row>
    <row r="602" spans="1:4" ht="15.75" x14ac:dyDescent="0.25">
      <c r="A602" s="27" t="s">
        <v>985</v>
      </c>
      <c r="B602" s="7">
        <v>7.3247474452554744E-5</v>
      </c>
      <c r="C602" s="7">
        <v>3.5453129562043705E-5</v>
      </c>
      <c r="D602" s="7">
        <v>2.0660369157078264</v>
      </c>
    </row>
    <row r="603" spans="1:4" ht="15.75" x14ac:dyDescent="0.25">
      <c r="A603" s="27" t="s">
        <v>986</v>
      </c>
      <c r="B603" s="7">
        <v>6.6974572999251979E-4</v>
      </c>
      <c r="C603" s="7">
        <v>4.0299665818997754E-4</v>
      </c>
      <c r="D603" s="7">
        <v>1.6619138555655057</v>
      </c>
    </row>
    <row r="604" spans="1:4" ht="15.75" x14ac:dyDescent="0.25">
      <c r="A604" s="27" t="s">
        <v>630</v>
      </c>
      <c r="B604" s="7">
        <v>5.7893455314009656E-5</v>
      </c>
      <c r="C604" s="7">
        <v>1.1167583333333333E-5</v>
      </c>
      <c r="D604" s="7">
        <v>5.184062978174298</v>
      </c>
    </row>
    <row r="605" spans="1:4" ht="15.75" x14ac:dyDescent="0.25">
      <c r="A605" s="27" t="s">
        <v>2277</v>
      </c>
      <c r="B605" s="7">
        <v>1.3175197758804696E-4</v>
      </c>
      <c r="C605" s="7">
        <v>4.5621611526147275E-5</v>
      </c>
      <c r="D605" s="7">
        <v>2.8879290577566619</v>
      </c>
    </row>
    <row r="606" spans="1:4" ht="15.75" x14ac:dyDescent="0.25">
      <c r="A606" s="27" t="s">
        <v>987</v>
      </c>
      <c r="B606" s="7">
        <v>2.9974530809659091E-3</v>
      </c>
      <c r="C606" s="7">
        <v>1.6087121477272729E-3</v>
      </c>
      <c r="D606" s="7">
        <v>1.8632625390444129</v>
      </c>
    </row>
    <row r="607" spans="1:4" ht="15.75" x14ac:dyDescent="0.25">
      <c r="A607" s="27" t="s">
        <v>988</v>
      </c>
      <c r="B607" s="7">
        <v>3.9974266570936244E-4</v>
      </c>
      <c r="C607" s="7">
        <v>2.2874870419299252E-4</v>
      </c>
      <c r="D607" s="7">
        <v>1.7475188203562648</v>
      </c>
    </row>
    <row r="608" spans="1:4" ht="15.75" x14ac:dyDescent="0.25">
      <c r="A608" s="27" t="s">
        <v>990</v>
      </c>
      <c r="B608" s="7">
        <v>5.9989961403508773E-4</v>
      </c>
      <c r="C608" s="7">
        <v>4.0130508740601506E-4</v>
      </c>
      <c r="D608" s="7">
        <v>1.4948716895486234</v>
      </c>
    </row>
    <row r="609" spans="1:4" ht="15.75" x14ac:dyDescent="0.25">
      <c r="A609" s="27" t="s">
        <v>991</v>
      </c>
      <c r="B609" s="7">
        <v>6.136082442244218E-4</v>
      </c>
      <c r="C609" s="7">
        <v>2.9618801650165016E-4</v>
      </c>
      <c r="D609" s="7">
        <v>2.0716849097134324</v>
      </c>
    </row>
    <row r="610" spans="1:4" ht="15.75" x14ac:dyDescent="0.25">
      <c r="A610" s="27" t="s">
        <v>632</v>
      </c>
      <c r="B610" s="7">
        <v>1.6601583851468048E-4</v>
      </c>
      <c r="C610" s="7">
        <v>6.5993815198618221E-5</v>
      </c>
      <c r="D610" s="7">
        <v>2.5156272298401157</v>
      </c>
    </row>
    <row r="611" spans="1:4" ht="15.75" x14ac:dyDescent="0.25">
      <c r="A611" s="27" t="s">
        <v>992</v>
      </c>
      <c r="B611" s="7">
        <v>5.9026731767337806E-4</v>
      </c>
      <c r="C611" s="7">
        <v>3.4126530425055931E-4</v>
      </c>
      <c r="D611" s="7">
        <v>1.7296435070352179</v>
      </c>
    </row>
    <row r="612" spans="1:4" ht="15.75" x14ac:dyDescent="0.25">
      <c r="A612" s="27" t="s">
        <v>2278</v>
      </c>
      <c r="B612" s="7">
        <v>1.1043006271777005E-4</v>
      </c>
      <c r="C612" s="7">
        <v>3.5467000871080054E-5</v>
      </c>
      <c r="D612" s="7">
        <v>3.1136002482751564</v>
      </c>
    </row>
    <row r="613" spans="1:4" ht="15.75" x14ac:dyDescent="0.25">
      <c r="A613" s="27" t="s">
        <v>993</v>
      </c>
      <c r="B613" s="7">
        <v>2.4507234790059981E-4</v>
      </c>
      <c r="C613" s="7">
        <v>8.4575751499571552E-5</v>
      </c>
      <c r="D613" s="7">
        <v>2.8976668082203361</v>
      </c>
    </row>
    <row r="614" spans="1:4" ht="15.75" x14ac:dyDescent="0.25">
      <c r="A614" s="27" t="s">
        <v>2164</v>
      </c>
      <c r="B614" s="7">
        <v>2.3535416593886463E-4</v>
      </c>
      <c r="C614" s="7">
        <v>2.57624519650655E-5</v>
      </c>
      <c r="D614" s="7">
        <v>9.1355499180749753</v>
      </c>
    </row>
    <row r="615" spans="1:4" ht="15.75" x14ac:dyDescent="0.25">
      <c r="A615" s="27" t="s">
        <v>994</v>
      </c>
      <c r="B615" s="7">
        <v>1.2019375514626219E-4</v>
      </c>
      <c r="C615" s="7">
        <v>1.2248330444203684E-5</v>
      </c>
      <c r="D615" s="7">
        <v>9.8130725402776715</v>
      </c>
    </row>
    <row r="616" spans="1:4" ht="15.75" x14ac:dyDescent="0.25">
      <c r="A616" s="27" t="s">
        <v>2279</v>
      </c>
      <c r="B616" s="7">
        <v>2.4679662646744929E-4</v>
      </c>
      <c r="C616" s="7">
        <v>1.6968923479188794E-4</v>
      </c>
      <c r="D616" s="7">
        <v>1.4544035558303283</v>
      </c>
    </row>
    <row r="617" spans="1:4" ht="15.75" x14ac:dyDescent="0.25">
      <c r="A617" s="27" t="s">
        <v>995</v>
      </c>
      <c r="B617" s="7">
        <v>1.7761696810344829E-3</v>
      </c>
      <c r="C617" s="7">
        <v>9.707486590038219E-4</v>
      </c>
      <c r="D617" s="7">
        <v>1.8296905842313298</v>
      </c>
    </row>
    <row r="618" spans="1:4" ht="15.75" x14ac:dyDescent="0.25">
      <c r="A618" s="27" t="s">
        <v>996</v>
      </c>
      <c r="B618" s="7">
        <v>3.3420226932668327E-4</v>
      </c>
      <c r="C618" s="7">
        <v>1.061844098088113E-4</v>
      </c>
      <c r="D618" s="7">
        <v>3.1473760595216</v>
      </c>
    </row>
    <row r="619" spans="1:4" ht="15.75" x14ac:dyDescent="0.25">
      <c r="A619" s="27" t="s">
        <v>637</v>
      </c>
      <c r="B619" s="7">
        <v>3.6510993416666667E-4</v>
      </c>
      <c r="C619" s="7">
        <v>9.2912779166665833E-5</v>
      </c>
      <c r="D619" s="7">
        <v>3.9295986778281256</v>
      </c>
    </row>
    <row r="620" spans="1:4" ht="15.75" x14ac:dyDescent="0.25">
      <c r="A620" s="27" t="s">
        <v>1002</v>
      </c>
      <c r="B620" s="7">
        <v>4.4657205346985209E-4</v>
      </c>
      <c r="C620" s="7">
        <v>2.4447389533560751E-4</v>
      </c>
      <c r="D620" s="7">
        <v>1.8266655949372812</v>
      </c>
    </row>
    <row r="621" spans="1:4" ht="15.75" x14ac:dyDescent="0.25">
      <c r="A621" s="27" t="s">
        <v>1003</v>
      </c>
      <c r="B621" s="7">
        <v>7.0337233768656715E-4</v>
      </c>
      <c r="C621" s="7">
        <v>4.7383207182835824E-4</v>
      </c>
      <c r="D621" s="7">
        <v>1.4844337889001273</v>
      </c>
    </row>
    <row r="622" spans="1:4" ht="15.75" x14ac:dyDescent="0.25">
      <c r="A622" s="27" t="s">
        <v>1006</v>
      </c>
      <c r="B622" s="7">
        <v>5.8384029285714107E-4</v>
      </c>
      <c r="C622" s="7">
        <v>1.9179466428571429E-4</v>
      </c>
      <c r="D622" s="7">
        <v>3.0440903819274188</v>
      </c>
    </row>
    <row r="623" spans="1:4" ht="15.75" x14ac:dyDescent="0.25">
      <c r="A623" s="27" t="s">
        <v>1007</v>
      </c>
      <c r="B623" s="7">
        <v>3.2696376044226042E-4</v>
      </c>
      <c r="C623" s="7">
        <v>2.1838534152334151E-4</v>
      </c>
      <c r="D623" s="7">
        <v>1.4971873027810971</v>
      </c>
    </row>
    <row r="624" spans="1:4" ht="15.75" x14ac:dyDescent="0.25">
      <c r="A624" s="27" t="s">
        <v>2280</v>
      </c>
      <c r="B624" s="7">
        <v>6.533947442307692E-4</v>
      </c>
      <c r="C624" s="7">
        <v>4.1711396346153846E-4</v>
      </c>
      <c r="D624" s="7">
        <v>1.5664657658746011</v>
      </c>
    </row>
    <row r="625" spans="1:4" ht="15.75" x14ac:dyDescent="0.25">
      <c r="A625" s="27" t="s">
        <v>641</v>
      </c>
      <c r="B625" s="7">
        <v>3.0833579120879116E-4</v>
      </c>
      <c r="C625" s="7">
        <v>1.1111635897435897E-4</v>
      </c>
      <c r="D625" s="7">
        <v>2.7748910606397947</v>
      </c>
    </row>
    <row r="626" spans="1:4" ht="15.75" x14ac:dyDescent="0.25">
      <c r="A626" s="27" t="s">
        <v>1010</v>
      </c>
      <c r="B626" s="7">
        <v>6.7891767757009348E-4</v>
      </c>
      <c r="C626" s="7">
        <v>4.5541740186915889E-4</v>
      </c>
      <c r="D626" s="7">
        <v>1.4907591909831019</v>
      </c>
    </row>
    <row r="627" spans="1:4" ht="15.75" x14ac:dyDescent="0.25">
      <c r="A627" s="27" t="s">
        <v>1011</v>
      </c>
      <c r="B627" s="7">
        <v>1.5753377278731706E-4</v>
      </c>
      <c r="C627" s="7">
        <v>6.8791163804491414E-5</v>
      </c>
      <c r="D627" s="7">
        <v>2.290029185071464</v>
      </c>
    </row>
    <row r="628" spans="1:4" ht="15.75" x14ac:dyDescent="0.25">
      <c r="A628" s="27" t="s">
        <v>1012</v>
      </c>
      <c r="B628" s="7">
        <v>3.566354008138352E-4</v>
      </c>
      <c r="C628" s="7">
        <v>1.6150003560528992E-4</v>
      </c>
      <c r="D628" s="7">
        <v>2.2082682488408913</v>
      </c>
    </row>
    <row r="629" spans="1:4" ht="15.75" x14ac:dyDescent="0.25">
      <c r="A629" s="27" t="s">
        <v>1652</v>
      </c>
      <c r="B629" s="7">
        <v>1.4491398571428571E-4</v>
      </c>
      <c r="C629" s="7">
        <v>5.7193735714285717E-5</v>
      </c>
      <c r="D629" s="7">
        <v>2.5337387723405769</v>
      </c>
    </row>
    <row r="630" spans="1:4" ht="15.75" x14ac:dyDescent="0.25">
      <c r="A630" s="27" t="s">
        <v>2281</v>
      </c>
      <c r="B630" s="7">
        <v>2.4811303097345134E-4</v>
      </c>
      <c r="C630" s="7">
        <v>1.5059219026548673E-4</v>
      </c>
      <c r="D630" s="7">
        <v>1.6475823250597532</v>
      </c>
    </row>
    <row r="631" spans="1:4" ht="15.75" x14ac:dyDescent="0.25">
      <c r="A631" s="27" t="s">
        <v>646</v>
      </c>
      <c r="B631" s="7">
        <v>1.4840601939953809E-3</v>
      </c>
      <c r="C631" s="7">
        <v>1.402655866050806E-4</v>
      </c>
      <c r="D631" s="7">
        <v>10.58035851782925</v>
      </c>
    </row>
    <row r="632" spans="1:4" ht="15.75" x14ac:dyDescent="0.25">
      <c r="A632" s="27" t="s">
        <v>1679</v>
      </c>
      <c r="B632" s="7">
        <v>4.0154578336557059E-5</v>
      </c>
      <c r="C632" s="7">
        <v>2.2124820116054159E-5</v>
      </c>
      <c r="D632" s="7">
        <v>1.8149109518599065</v>
      </c>
    </row>
    <row r="633" spans="1:4" ht="15.75" x14ac:dyDescent="0.25">
      <c r="A633" s="27" t="s">
        <v>1018</v>
      </c>
      <c r="B633" s="7">
        <v>5.9028840963855421E-4</v>
      </c>
      <c r="C633" s="7">
        <v>3.6115676626506026E-4</v>
      </c>
      <c r="D633" s="7">
        <v>1.6344381852320873</v>
      </c>
    </row>
    <row r="634" spans="1:4" ht="15.75" x14ac:dyDescent="0.25">
      <c r="A634" s="27" t="s">
        <v>1023</v>
      </c>
      <c r="B634" s="7">
        <v>2.6404789421487603E-4</v>
      </c>
      <c r="C634" s="7">
        <v>1.0319902534435261E-4</v>
      </c>
      <c r="D634" s="7">
        <v>2.5586277906579631</v>
      </c>
    </row>
    <row r="635" spans="1:4" ht="15.75" x14ac:dyDescent="0.25">
      <c r="A635" s="27" t="s">
        <v>1622</v>
      </c>
      <c r="B635" s="7">
        <v>8.2190613801452791E-5</v>
      </c>
      <c r="C635" s="7">
        <v>1.3718233656174334E-5</v>
      </c>
      <c r="D635" s="7">
        <v>5.9913408578268568</v>
      </c>
    </row>
    <row r="636" spans="1:4" ht="15.75" x14ac:dyDescent="0.25">
      <c r="A636" s="27" t="s">
        <v>1024</v>
      </c>
      <c r="B636" s="7">
        <v>1.3005315935637664E-3</v>
      </c>
      <c r="C636" s="7">
        <v>8.1043695589988073E-4</v>
      </c>
      <c r="D636" s="7">
        <v>1.6047288861842459</v>
      </c>
    </row>
    <row r="637" spans="1:4" ht="15.75" x14ac:dyDescent="0.25">
      <c r="A637" s="27" t="s">
        <v>1001</v>
      </c>
      <c r="B637" s="7">
        <v>6.7384335344827589E-4</v>
      </c>
      <c r="C637" s="7">
        <v>4.6318634051724139E-4</v>
      </c>
      <c r="D637" s="7">
        <v>1.4547997091101461</v>
      </c>
    </row>
    <row r="638" spans="1:4" ht="15.75" x14ac:dyDescent="0.25">
      <c r="A638" s="27" t="s">
        <v>1004</v>
      </c>
      <c r="B638" s="7">
        <v>5.6461532626427403E-4</v>
      </c>
      <c r="C638" s="7">
        <v>2.5679871125611746E-4</v>
      </c>
      <c r="D638" s="7">
        <v>2.1986688465159645</v>
      </c>
    </row>
    <row r="639" spans="1:4" ht="15.75" x14ac:dyDescent="0.25">
      <c r="A639" s="27" t="s">
        <v>1005</v>
      </c>
      <c r="B639" s="7">
        <v>5.4973509999999763E-4</v>
      </c>
      <c r="C639" s="7">
        <v>3.8953670000000003E-4</v>
      </c>
      <c r="D639" s="7">
        <v>1.4112536764828516</v>
      </c>
    </row>
    <row r="640" spans="1:4" ht="15.75" x14ac:dyDescent="0.25">
      <c r="A640" s="27" t="s">
        <v>2167</v>
      </c>
      <c r="B640" s="7">
        <v>1.2606594522968198E-4</v>
      </c>
      <c r="C640" s="7">
        <v>5.2582871024734983E-6</v>
      </c>
      <c r="D640" s="7">
        <v>23.974717008202266</v>
      </c>
    </row>
    <row r="641" spans="1:4" ht="15.75" x14ac:dyDescent="0.25">
      <c r="A641" s="27" t="s">
        <v>638</v>
      </c>
      <c r="B641" s="7">
        <v>9.1585587868480727E-5</v>
      </c>
      <c r="C641" s="7">
        <v>2.2157324263038548E-5</v>
      </c>
      <c r="D641" s="7">
        <v>4.1334227355808499</v>
      </c>
    </row>
    <row r="642" spans="1:4" ht="15.75" x14ac:dyDescent="0.25">
      <c r="A642" s="27" t="s">
        <v>639</v>
      </c>
      <c r="B642" s="7">
        <v>1.0543034687953556E-4</v>
      </c>
      <c r="C642" s="7">
        <v>3.6034245283018872E-5</v>
      </c>
      <c r="D642" s="7">
        <v>2.9258375207103224</v>
      </c>
    </row>
    <row r="643" spans="1:4" ht="15.75" x14ac:dyDescent="0.25">
      <c r="A643" s="27" t="s">
        <v>640</v>
      </c>
      <c r="B643" s="7">
        <v>1.4976997688564476E-4</v>
      </c>
      <c r="C643" s="7">
        <v>6.6386850364963501E-5</v>
      </c>
      <c r="D643" s="7">
        <v>2.2560187154877851</v>
      </c>
    </row>
    <row r="644" spans="1:4" ht="15.75" x14ac:dyDescent="0.25">
      <c r="A644" s="27" t="s">
        <v>1008</v>
      </c>
      <c r="B644" s="7">
        <v>9.9771250526315791E-4</v>
      </c>
      <c r="C644" s="7">
        <v>2.9131846736842103E-4</v>
      </c>
      <c r="D644" s="7">
        <v>3.4248172258897105</v>
      </c>
    </row>
    <row r="645" spans="1:4" ht="15.75" x14ac:dyDescent="0.25">
      <c r="A645" s="27" t="s">
        <v>1009</v>
      </c>
      <c r="B645" s="7">
        <v>3.5379300080971622E-3</v>
      </c>
      <c r="C645" s="7">
        <v>1.6598463360323846E-3</v>
      </c>
      <c r="D645" s="7">
        <v>2.1314804456863499</v>
      </c>
    </row>
    <row r="646" spans="1:4" ht="15.75" x14ac:dyDescent="0.25">
      <c r="A646" s="27" t="s">
        <v>2282</v>
      </c>
      <c r="B646" s="7">
        <v>2.0183529330783937E-4</v>
      </c>
      <c r="C646" s="7">
        <v>1.3434959120458892E-4</v>
      </c>
      <c r="D646" s="7">
        <v>1.502314160379413</v>
      </c>
    </row>
    <row r="647" spans="1:4" ht="15.75" x14ac:dyDescent="0.25">
      <c r="A647" s="27" t="s">
        <v>1013</v>
      </c>
      <c r="B647" s="7">
        <v>8.4466449128367516E-4</v>
      </c>
      <c r="C647" s="7">
        <v>5.4745519334389859E-4</v>
      </c>
      <c r="D647" s="7">
        <v>1.5428924623481954</v>
      </c>
    </row>
    <row r="648" spans="1:4" ht="15.75" x14ac:dyDescent="0.25">
      <c r="A648" s="27" t="s">
        <v>642</v>
      </c>
      <c r="B648" s="7">
        <v>1.34570265625E-4</v>
      </c>
      <c r="C648" s="7">
        <v>5.48982734375E-5</v>
      </c>
      <c r="D648" s="7">
        <v>2.4512658996134755</v>
      </c>
    </row>
    <row r="649" spans="1:4" ht="15.75" x14ac:dyDescent="0.25">
      <c r="A649" s="27" t="s">
        <v>1014</v>
      </c>
      <c r="B649" s="7">
        <v>2.3640292170022372E-4</v>
      </c>
      <c r="C649" s="7">
        <v>1.0391924049217002E-4</v>
      </c>
      <c r="D649" s="7">
        <v>2.2748715308214353</v>
      </c>
    </row>
    <row r="650" spans="1:4" ht="15.75" x14ac:dyDescent="0.25">
      <c r="A650" s="27" t="s">
        <v>1015</v>
      </c>
      <c r="B650" s="7">
        <v>1.7797097252053066E-4</v>
      </c>
      <c r="C650" s="7">
        <v>1.1112319519898926E-4</v>
      </c>
      <c r="D650" s="7">
        <v>1.6015645716615377</v>
      </c>
    </row>
    <row r="651" spans="1:4" ht="15.75" x14ac:dyDescent="0.25">
      <c r="A651" s="27" t="s">
        <v>2283</v>
      </c>
      <c r="B651" s="7">
        <v>1.2021547934044617E-3</v>
      </c>
      <c r="C651" s="7">
        <v>8.3398121920465564E-4</v>
      </c>
      <c r="D651" s="7">
        <v>1.4414650662648287</v>
      </c>
    </row>
    <row r="652" spans="1:4" ht="15.75" x14ac:dyDescent="0.25">
      <c r="A652" s="27" t="s">
        <v>1016</v>
      </c>
      <c r="B652" s="7">
        <v>3.5211840347293156E-4</v>
      </c>
      <c r="C652" s="7">
        <v>1.6189529826353321E-4</v>
      </c>
      <c r="D652" s="7">
        <v>2.1749760941157978</v>
      </c>
    </row>
    <row r="653" spans="1:4" ht="15.75" x14ac:dyDescent="0.25">
      <c r="A653" s="27" t="s">
        <v>645</v>
      </c>
      <c r="B653" s="7">
        <v>3.5867664009111617E-4</v>
      </c>
      <c r="C653" s="7">
        <v>1.311046173120729E-4</v>
      </c>
      <c r="D653" s="7">
        <v>2.7358047904395741</v>
      </c>
    </row>
    <row r="654" spans="1:4" ht="15.75" x14ac:dyDescent="0.25">
      <c r="A654" s="27" t="s">
        <v>2168</v>
      </c>
      <c r="B654" s="7">
        <v>1.2211046924290219E-4</v>
      </c>
      <c r="C654" s="7">
        <v>5.0434289432176656E-5</v>
      </c>
      <c r="D654" s="7">
        <v>2.4211795311821471</v>
      </c>
    </row>
    <row r="655" spans="1:4" ht="15.75" x14ac:dyDescent="0.25">
      <c r="A655" s="27" t="s">
        <v>647</v>
      </c>
      <c r="B655" s="7">
        <v>5.1070473239436622E-5</v>
      </c>
      <c r="C655" s="7">
        <v>2.9154684507042254E-5</v>
      </c>
      <c r="D655" s="7">
        <v>1.7517072848824913</v>
      </c>
    </row>
    <row r="656" spans="1:4" ht="15.75" x14ac:dyDescent="0.25">
      <c r="A656" s="27" t="s">
        <v>1017</v>
      </c>
      <c r="B656" s="7">
        <v>6.4539277093596064E-4</v>
      </c>
      <c r="C656" s="7">
        <v>3.3480161330049261E-4</v>
      </c>
      <c r="D656" s="7">
        <v>1.927687159490193</v>
      </c>
    </row>
    <row r="657" spans="1:4" ht="15.75" x14ac:dyDescent="0.25">
      <c r="A657" s="27" t="s">
        <v>2284</v>
      </c>
      <c r="B657" s="7">
        <v>4.0985959010339735E-4</v>
      </c>
      <c r="C657" s="7">
        <v>2.8594530502215582E-4</v>
      </c>
      <c r="D657" s="7">
        <v>1.4333496053437222</v>
      </c>
    </row>
    <row r="658" spans="1:4" ht="15.75" x14ac:dyDescent="0.25">
      <c r="A658" s="27" t="s">
        <v>650</v>
      </c>
      <c r="B658" s="7">
        <v>1.0349218666666668E-4</v>
      </c>
      <c r="C658" s="7">
        <v>5.6048532222222222E-5</v>
      </c>
      <c r="D658" s="7">
        <v>1.8464745206232878</v>
      </c>
    </row>
    <row r="659" spans="1:4" ht="15.75" x14ac:dyDescent="0.25">
      <c r="A659" s="27" t="s">
        <v>1019</v>
      </c>
      <c r="B659" s="7">
        <v>1.0497284741992883E-3</v>
      </c>
      <c r="C659" s="7">
        <v>5.5484163790035584E-4</v>
      </c>
      <c r="D659" s="7">
        <v>1.8919424976317465</v>
      </c>
    </row>
    <row r="660" spans="1:4" ht="15.75" x14ac:dyDescent="0.25">
      <c r="A660" s="27" t="s">
        <v>2285</v>
      </c>
      <c r="B660" s="7">
        <v>2.0976568820678515E-4</v>
      </c>
      <c r="C660" s="7">
        <v>1.2033169628432955E-4</v>
      </c>
      <c r="D660" s="7">
        <v>1.7432288805364604</v>
      </c>
    </row>
    <row r="661" spans="1:4" ht="15.75" x14ac:dyDescent="0.25">
      <c r="A661" s="27" t="s">
        <v>652</v>
      </c>
      <c r="B661" s="7">
        <v>4.4442665000000005E-5</v>
      </c>
      <c r="C661" s="7">
        <v>1.3227512499999999E-5</v>
      </c>
      <c r="D661" s="7">
        <v>3.3598656587926117</v>
      </c>
    </row>
    <row r="662" spans="1:4" ht="15.75" x14ac:dyDescent="0.25">
      <c r="A662" s="27" t="s">
        <v>1020</v>
      </c>
      <c r="B662" s="7">
        <v>1.5360277787234043E-3</v>
      </c>
      <c r="C662" s="7">
        <v>1.0768232E-3</v>
      </c>
      <c r="D662" s="7">
        <v>1.4264438012882747</v>
      </c>
    </row>
    <row r="663" spans="1:4" ht="15.75" x14ac:dyDescent="0.25">
      <c r="A663" s="27" t="s">
        <v>2286</v>
      </c>
      <c r="B663" s="7">
        <v>1.0531768528864061E-3</v>
      </c>
      <c r="C663" s="7">
        <v>6.2948110986964624E-4</v>
      </c>
      <c r="D663" s="7">
        <v>1.6730873037707188</v>
      </c>
    </row>
    <row r="664" spans="1:4" ht="15.75" x14ac:dyDescent="0.25">
      <c r="A664" s="27" t="s">
        <v>653</v>
      </c>
      <c r="B664" s="7">
        <v>1.2149896524865189E-4</v>
      </c>
      <c r="C664" s="7">
        <v>6.8569399041342125E-5</v>
      </c>
      <c r="D664" s="7">
        <v>1.7719123537220629</v>
      </c>
    </row>
    <row r="665" spans="1:4" ht="15.75" x14ac:dyDescent="0.25">
      <c r="A665" s="27" t="s">
        <v>1021</v>
      </c>
      <c r="B665" s="7">
        <v>3.3993242169408897E-4</v>
      </c>
      <c r="C665" s="7">
        <v>2.3463620840950638E-4</v>
      </c>
      <c r="D665" s="7">
        <v>1.4487637010431527</v>
      </c>
    </row>
    <row r="666" spans="1:4" ht="15.75" x14ac:dyDescent="0.25">
      <c r="A666" s="27" t="s">
        <v>1022</v>
      </c>
      <c r="B666" s="7">
        <v>1.60083014964216E-4</v>
      </c>
      <c r="C666" s="7">
        <v>4.929091932335719E-5</v>
      </c>
      <c r="D666" s="7">
        <v>3.2477181834252873</v>
      </c>
    </row>
    <row r="667" spans="1:4" ht="15.75" x14ac:dyDescent="0.25">
      <c r="A667" s="27" t="s">
        <v>654</v>
      </c>
      <c r="B667" s="7">
        <v>5.3386091549295773E-5</v>
      </c>
      <c r="C667" s="7">
        <v>3.0867318309859158E-5</v>
      </c>
      <c r="D667" s="7">
        <v>1.7295344873624483</v>
      </c>
    </row>
    <row r="668" spans="1:4" ht="15.75" x14ac:dyDescent="0.25">
      <c r="A668" s="27" t="s">
        <v>1025</v>
      </c>
      <c r="B668" s="7">
        <v>1.9860959263959389E-3</v>
      </c>
      <c r="C668" s="7">
        <v>1.1012274923857869E-3</v>
      </c>
      <c r="D668" s="7">
        <v>1.80352918913521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B7" sqref="B7"/>
    </sheetView>
  </sheetViews>
  <sheetFormatPr defaultColWidth="8.85546875" defaultRowHeight="15" x14ac:dyDescent="0.25"/>
  <cols>
    <col min="1" max="1" width="16.7109375" customWidth="1"/>
    <col min="2" max="2" width="75.7109375" customWidth="1"/>
    <col min="3" max="3" width="14.28515625" customWidth="1"/>
    <col min="4" max="4" width="23.28515625" customWidth="1"/>
    <col min="5" max="5" width="175.28515625" customWidth="1"/>
  </cols>
  <sheetData>
    <row r="1" spans="1:5" ht="15.75" x14ac:dyDescent="0.25">
      <c r="A1" s="13" t="s">
        <v>2533</v>
      </c>
    </row>
    <row r="2" spans="1:5" ht="15.75" x14ac:dyDescent="0.25">
      <c r="A2" s="33" t="s">
        <v>1031</v>
      </c>
      <c r="B2" s="33" t="s">
        <v>1219</v>
      </c>
      <c r="C2" s="33" t="s">
        <v>43</v>
      </c>
      <c r="D2" s="33" t="s">
        <v>2303</v>
      </c>
      <c r="E2" s="33" t="s">
        <v>1032</v>
      </c>
    </row>
    <row r="3" spans="1:5" ht="15.75" x14ac:dyDescent="0.25">
      <c r="A3" s="34" t="s">
        <v>1035</v>
      </c>
      <c r="B3" s="35" t="s">
        <v>1179</v>
      </c>
      <c r="C3" s="35" t="s">
        <v>1036</v>
      </c>
      <c r="D3" s="34" t="s">
        <v>1037</v>
      </c>
      <c r="E3" s="40" t="s">
        <v>2300</v>
      </c>
    </row>
    <row r="4" spans="1:5" ht="15.75" x14ac:dyDescent="0.25">
      <c r="A4" s="36" t="s">
        <v>1038</v>
      </c>
      <c r="B4" s="35" t="s">
        <v>1176</v>
      </c>
      <c r="C4" s="35" t="s">
        <v>1039</v>
      </c>
      <c r="D4" s="34" t="s">
        <v>1040</v>
      </c>
      <c r="E4" s="40" t="s">
        <v>2300</v>
      </c>
    </row>
    <row r="5" spans="1:5" ht="15.75" x14ac:dyDescent="0.25">
      <c r="A5" s="34" t="s">
        <v>1041</v>
      </c>
      <c r="B5" s="35" t="s">
        <v>1042</v>
      </c>
      <c r="C5" s="35" t="s">
        <v>1036</v>
      </c>
      <c r="D5" s="34" t="s">
        <v>1043</v>
      </c>
      <c r="E5" s="40" t="s">
        <v>2300</v>
      </c>
    </row>
    <row r="6" spans="1:5" ht="15.75" x14ac:dyDescent="0.25">
      <c r="A6" s="36" t="s">
        <v>1044</v>
      </c>
      <c r="B6" s="35" t="s">
        <v>1175</v>
      </c>
      <c r="C6" s="37" t="s">
        <v>1209</v>
      </c>
      <c r="D6" s="34" t="s">
        <v>1045</v>
      </c>
      <c r="E6" s="40" t="s">
        <v>2300</v>
      </c>
    </row>
    <row r="7" spans="1:5" ht="15.75" x14ac:dyDescent="0.25">
      <c r="A7" s="34" t="s">
        <v>1046</v>
      </c>
      <c r="B7" s="35" t="s">
        <v>1184</v>
      </c>
      <c r="C7" s="35" t="s">
        <v>1036</v>
      </c>
      <c r="D7" s="34" t="s">
        <v>1047</v>
      </c>
      <c r="E7" s="40" t="s">
        <v>2300</v>
      </c>
    </row>
    <row r="8" spans="1:5" ht="15.75" x14ac:dyDescent="0.25">
      <c r="A8" s="34" t="s">
        <v>1048</v>
      </c>
      <c r="B8" s="35" t="s">
        <v>1201</v>
      </c>
      <c r="C8" s="35" t="s">
        <v>1039</v>
      </c>
      <c r="D8" s="34" t="s">
        <v>1028</v>
      </c>
      <c r="E8" s="40" t="s">
        <v>2297</v>
      </c>
    </row>
    <row r="9" spans="1:5" ht="15.75" x14ac:dyDescent="0.25">
      <c r="A9" s="36" t="s">
        <v>1033</v>
      </c>
      <c r="B9" s="35" t="s">
        <v>2304</v>
      </c>
      <c r="C9" s="37" t="s">
        <v>1217</v>
      </c>
      <c r="D9" s="34" t="s">
        <v>1034</v>
      </c>
      <c r="E9" s="40" t="s">
        <v>2300</v>
      </c>
    </row>
    <row r="10" spans="1:5" ht="15.75" x14ac:dyDescent="0.25">
      <c r="A10" s="34" t="s">
        <v>1049</v>
      </c>
      <c r="B10" s="35" t="s">
        <v>1225</v>
      </c>
      <c r="C10" s="35" t="s">
        <v>1039</v>
      </c>
      <c r="D10" s="34" t="s">
        <v>1050</v>
      </c>
      <c r="E10" s="40" t="s">
        <v>2297</v>
      </c>
    </row>
    <row r="11" spans="1:5" ht="15.75" x14ac:dyDescent="0.25">
      <c r="A11" s="36" t="s">
        <v>1051</v>
      </c>
      <c r="B11" s="35" t="s">
        <v>1172</v>
      </c>
      <c r="C11" s="37" t="s">
        <v>1215</v>
      </c>
      <c r="D11" s="34" t="s">
        <v>1052</v>
      </c>
      <c r="E11" s="40" t="s">
        <v>2300</v>
      </c>
    </row>
    <row r="12" spans="1:5" ht="15.75" x14ac:dyDescent="0.25">
      <c r="A12" s="34" t="s">
        <v>1053</v>
      </c>
      <c r="B12" s="35" t="s">
        <v>1169</v>
      </c>
      <c r="C12" s="35" t="s">
        <v>1039</v>
      </c>
      <c r="D12" s="34" t="s">
        <v>451</v>
      </c>
      <c r="E12" s="40" t="s">
        <v>2297</v>
      </c>
    </row>
    <row r="13" spans="1:5" ht="15.75" x14ac:dyDescent="0.25">
      <c r="A13" s="34" t="s">
        <v>1054</v>
      </c>
      <c r="B13" s="35" t="s">
        <v>1055</v>
      </c>
      <c r="C13" s="35" t="s">
        <v>1056</v>
      </c>
      <c r="D13" s="34" t="s">
        <v>1057</v>
      </c>
      <c r="E13" s="40" t="s">
        <v>2299</v>
      </c>
    </row>
    <row r="14" spans="1:5" ht="15.75" x14ac:dyDescent="0.25">
      <c r="A14" s="34" t="s">
        <v>1058</v>
      </c>
      <c r="B14" s="35" t="s">
        <v>1208</v>
      </c>
      <c r="C14" s="35" t="s">
        <v>1210</v>
      </c>
      <c r="D14" s="34" t="s">
        <v>1059</v>
      </c>
      <c r="E14" s="40" t="s">
        <v>2299</v>
      </c>
    </row>
    <row r="15" spans="1:5" ht="15.75" x14ac:dyDescent="0.25">
      <c r="A15" s="34" t="s">
        <v>1060</v>
      </c>
      <c r="B15" s="35" t="s">
        <v>1202</v>
      </c>
      <c r="C15" s="35" t="s">
        <v>1210</v>
      </c>
      <c r="D15" s="34" t="s">
        <v>1061</v>
      </c>
      <c r="E15" s="40" t="s">
        <v>2299</v>
      </c>
    </row>
    <row r="16" spans="1:5" ht="15.75" x14ac:dyDescent="0.25">
      <c r="A16" s="34" t="s">
        <v>1062</v>
      </c>
      <c r="B16" s="35" t="s">
        <v>1168</v>
      </c>
      <c r="C16" s="35" t="s">
        <v>1210</v>
      </c>
      <c r="D16" s="34" t="s">
        <v>1063</v>
      </c>
      <c r="E16" s="40" t="s">
        <v>2299</v>
      </c>
    </row>
    <row r="17" spans="1:5" ht="15.75" x14ac:dyDescent="0.25">
      <c r="A17" s="34" t="s">
        <v>1064</v>
      </c>
      <c r="B17" s="35" t="s">
        <v>1174</v>
      </c>
      <c r="C17" s="35" t="s">
        <v>1039</v>
      </c>
      <c r="D17" s="34" t="s">
        <v>1065</v>
      </c>
      <c r="E17" s="40" t="s">
        <v>2302</v>
      </c>
    </row>
    <row r="18" spans="1:5" ht="15.75" x14ac:dyDescent="0.25">
      <c r="A18" s="34" t="s">
        <v>1066</v>
      </c>
      <c r="B18" s="35" t="s">
        <v>1190</v>
      </c>
      <c r="C18" s="35" t="s">
        <v>1036</v>
      </c>
      <c r="D18" s="34" t="s">
        <v>1067</v>
      </c>
      <c r="E18" s="40" t="s">
        <v>2300</v>
      </c>
    </row>
    <row r="19" spans="1:5" ht="15.75" x14ac:dyDescent="0.25">
      <c r="A19" s="34" t="s">
        <v>1068</v>
      </c>
      <c r="B19" s="35" t="s">
        <v>1170</v>
      </c>
      <c r="C19" s="35" t="s">
        <v>1039</v>
      </c>
      <c r="D19" s="34" t="s">
        <v>1069</v>
      </c>
      <c r="E19" s="40" t="s">
        <v>2302</v>
      </c>
    </row>
    <row r="20" spans="1:5" ht="15.75" x14ac:dyDescent="0.25">
      <c r="A20" s="34" t="s">
        <v>1070</v>
      </c>
      <c r="B20" s="35" t="s">
        <v>1165</v>
      </c>
      <c r="C20" s="35" t="s">
        <v>1039</v>
      </c>
      <c r="D20" s="34" t="s">
        <v>1071</v>
      </c>
      <c r="E20" s="40" t="s">
        <v>2297</v>
      </c>
    </row>
    <row r="21" spans="1:5" ht="15.75" x14ac:dyDescent="0.25">
      <c r="A21" s="36" t="s">
        <v>1072</v>
      </c>
      <c r="B21" s="35" t="s">
        <v>1186</v>
      </c>
      <c r="C21" s="37" t="s">
        <v>1211</v>
      </c>
      <c r="D21" s="34" t="s">
        <v>1073</v>
      </c>
      <c r="E21" s="40" t="s">
        <v>2300</v>
      </c>
    </row>
    <row r="22" spans="1:5" ht="15.75" x14ac:dyDescent="0.25">
      <c r="A22" s="38" t="s">
        <v>1074</v>
      </c>
      <c r="B22" s="35" t="s">
        <v>1181</v>
      </c>
      <c r="C22" s="37" t="s">
        <v>1211</v>
      </c>
      <c r="D22" s="34" t="s">
        <v>1075</v>
      </c>
      <c r="E22" s="40" t="s">
        <v>2300</v>
      </c>
    </row>
    <row r="23" spans="1:5" ht="15.75" x14ac:dyDescent="0.25">
      <c r="A23" s="34" t="s">
        <v>1076</v>
      </c>
      <c r="B23" s="35" t="s">
        <v>1173</v>
      </c>
      <c r="C23" s="35" t="s">
        <v>1039</v>
      </c>
      <c r="D23" s="34" t="s">
        <v>1077</v>
      </c>
      <c r="E23" s="40" t="s">
        <v>2297</v>
      </c>
    </row>
    <row r="24" spans="1:5" ht="15.75" x14ac:dyDescent="0.25">
      <c r="A24" s="34" t="s">
        <v>1078</v>
      </c>
      <c r="B24" s="35" t="s">
        <v>1174</v>
      </c>
      <c r="C24" s="35" t="s">
        <v>1039</v>
      </c>
      <c r="D24" s="34" t="s">
        <v>1079</v>
      </c>
      <c r="E24" s="40" t="s">
        <v>2302</v>
      </c>
    </row>
    <row r="25" spans="1:5" ht="15.75" x14ac:dyDescent="0.25">
      <c r="A25" s="34" t="s">
        <v>1080</v>
      </c>
      <c r="B25" s="35" t="s">
        <v>1222</v>
      </c>
      <c r="C25" s="35" t="s">
        <v>1039</v>
      </c>
      <c r="D25" s="34" t="s">
        <v>1081</v>
      </c>
      <c r="E25" s="40" t="s">
        <v>2297</v>
      </c>
    </row>
    <row r="26" spans="1:5" ht="15.75" x14ac:dyDescent="0.25">
      <c r="A26" s="36" t="s">
        <v>1082</v>
      </c>
      <c r="B26" s="35" t="s">
        <v>1198</v>
      </c>
      <c r="C26" s="37" t="s">
        <v>1213</v>
      </c>
      <c r="D26" s="34" t="s">
        <v>1083</v>
      </c>
      <c r="E26" s="40" t="s">
        <v>2300</v>
      </c>
    </row>
    <row r="27" spans="1:5" ht="15.75" x14ac:dyDescent="0.25">
      <c r="A27" s="34" t="s">
        <v>1084</v>
      </c>
      <c r="B27" s="35" t="s">
        <v>1161</v>
      </c>
      <c r="C27" s="35" t="s">
        <v>1039</v>
      </c>
      <c r="D27" s="34" t="s">
        <v>1085</v>
      </c>
      <c r="E27" s="40" t="s">
        <v>2297</v>
      </c>
    </row>
    <row r="28" spans="1:5" ht="15.75" x14ac:dyDescent="0.25">
      <c r="A28" s="34" t="s">
        <v>1086</v>
      </c>
      <c r="B28" s="35" t="s">
        <v>1206</v>
      </c>
      <c r="C28" s="35" t="s">
        <v>1087</v>
      </c>
      <c r="D28" s="34" t="s">
        <v>1065</v>
      </c>
      <c r="E28" s="40" t="s">
        <v>2301</v>
      </c>
    </row>
    <row r="29" spans="1:5" ht="15.75" x14ac:dyDescent="0.25">
      <c r="A29" s="38" t="s">
        <v>1088</v>
      </c>
      <c r="B29" s="35" t="s">
        <v>1158</v>
      </c>
      <c r="C29" s="37" t="s">
        <v>1216</v>
      </c>
      <c r="D29" s="34" t="s">
        <v>1089</v>
      </c>
      <c r="E29" s="40" t="s">
        <v>2300</v>
      </c>
    </row>
    <row r="30" spans="1:5" ht="31.5" x14ac:dyDescent="0.25">
      <c r="A30" s="36" t="s">
        <v>1090</v>
      </c>
      <c r="B30" s="35" t="s">
        <v>1199</v>
      </c>
      <c r="C30" s="37" t="s">
        <v>1212</v>
      </c>
      <c r="D30" s="34" t="s">
        <v>1091</v>
      </c>
      <c r="E30" s="40" t="s">
        <v>2300</v>
      </c>
    </row>
    <row r="31" spans="1:5" ht="15.75" x14ac:dyDescent="0.25">
      <c r="A31" s="34" t="s">
        <v>1092</v>
      </c>
      <c r="B31" s="35" t="s">
        <v>1185</v>
      </c>
      <c r="C31" s="35" t="s">
        <v>1036</v>
      </c>
      <c r="D31" s="34" t="s">
        <v>1093</v>
      </c>
      <c r="E31" s="40" t="s">
        <v>2300</v>
      </c>
    </row>
    <row r="32" spans="1:5" ht="15.75" x14ac:dyDescent="0.25">
      <c r="A32" s="34" t="s">
        <v>1094</v>
      </c>
      <c r="B32" s="35" t="s">
        <v>1188</v>
      </c>
      <c r="C32" s="37" t="s">
        <v>1211</v>
      </c>
      <c r="D32" s="34" t="s">
        <v>1095</v>
      </c>
      <c r="E32" s="40" t="s">
        <v>2300</v>
      </c>
    </row>
    <row r="33" spans="1:5" ht="15.75" x14ac:dyDescent="0.25">
      <c r="A33" s="36" t="s">
        <v>1096</v>
      </c>
      <c r="B33" s="35" t="s">
        <v>1180</v>
      </c>
      <c r="C33" s="35" t="s">
        <v>1039</v>
      </c>
      <c r="D33" s="34" t="s">
        <v>1097</v>
      </c>
      <c r="E33" s="40" t="s">
        <v>2300</v>
      </c>
    </row>
    <row r="34" spans="1:5" ht="15.75" x14ac:dyDescent="0.25">
      <c r="A34" s="36" t="s">
        <v>1098</v>
      </c>
      <c r="B34" s="35" t="s">
        <v>1182</v>
      </c>
      <c r="C34" s="37" t="s">
        <v>1214</v>
      </c>
      <c r="D34" s="34" t="s">
        <v>1099</v>
      </c>
      <c r="E34" s="40" t="s">
        <v>2300</v>
      </c>
    </row>
    <row r="35" spans="1:5" ht="15.75" x14ac:dyDescent="0.25">
      <c r="A35" s="36" t="s">
        <v>1100</v>
      </c>
      <c r="B35" s="35" t="s">
        <v>1182</v>
      </c>
      <c r="C35" s="37" t="s">
        <v>1214</v>
      </c>
      <c r="D35" s="34" t="s">
        <v>1099</v>
      </c>
      <c r="E35" s="40" t="s">
        <v>2300</v>
      </c>
    </row>
    <row r="36" spans="1:5" ht="15.75" x14ac:dyDescent="0.25">
      <c r="A36" s="34" t="s">
        <v>1101</v>
      </c>
      <c r="B36" s="35" t="s">
        <v>1224</v>
      </c>
      <c r="C36" s="35" t="s">
        <v>1039</v>
      </c>
      <c r="D36" s="34" t="s">
        <v>1102</v>
      </c>
      <c r="E36" s="40" t="s">
        <v>2297</v>
      </c>
    </row>
    <row r="37" spans="1:5" ht="15.75" x14ac:dyDescent="0.25">
      <c r="A37" s="34" t="s">
        <v>1103</v>
      </c>
      <c r="B37" s="35" t="s">
        <v>1205</v>
      </c>
      <c r="C37" s="35" t="s">
        <v>1036</v>
      </c>
      <c r="D37" s="34" t="s">
        <v>1029</v>
      </c>
      <c r="E37" s="40" t="s">
        <v>2300</v>
      </c>
    </row>
    <row r="38" spans="1:5" ht="15.75" x14ac:dyDescent="0.25">
      <c r="A38" s="36" t="s">
        <v>1104</v>
      </c>
      <c r="B38" s="35" t="s">
        <v>1207</v>
      </c>
      <c r="C38" s="37" t="s">
        <v>1209</v>
      </c>
      <c r="D38" s="34" t="s">
        <v>1065</v>
      </c>
      <c r="E38" s="40" t="s">
        <v>2300</v>
      </c>
    </row>
    <row r="39" spans="1:5" ht="15.75" x14ac:dyDescent="0.25">
      <c r="A39" s="34" t="s">
        <v>1105</v>
      </c>
      <c r="B39" s="35" t="s">
        <v>1191</v>
      </c>
      <c r="C39" s="35" t="s">
        <v>1036</v>
      </c>
      <c r="D39" s="34" t="s">
        <v>1106</v>
      </c>
      <c r="E39" s="40" t="s">
        <v>2300</v>
      </c>
    </row>
    <row r="40" spans="1:5" ht="15.75" x14ac:dyDescent="0.25">
      <c r="A40" s="36" t="s">
        <v>1107</v>
      </c>
      <c r="B40" s="35" t="s">
        <v>1192</v>
      </c>
      <c r="C40" s="35" t="s">
        <v>1036</v>
      </c>
      <c r="D40" s="34" t="s">
        <v>1108</v>
      </c>
      <c r="E40" s="40" t="s">
        <v>2300</v>
      </c>
    </row>
    <row r="41" spans="1:5" ht="15.75" x14ac:dyDescent="0.25">
      <c r="A41" s="36" t="s">
        <v>1109</v>
      </c>
      <c r="B41" s="35" t="s">
        <v>1183</v>
      </c>
      <c r="C41" s="37" t="s">
        <v>1039</v>
      </c>
      <c r="D41" s="34" t="s">
        <v>1110</v>
      </c>
      <c r="E41" s="40" t="s">
        <v>2300</v>
      </c>
    </row>
    <row r="42" spans="1:5" ht="15.75" x14ac:dyDescent="0.25">
      <c r="A42" s="34" t="s">
        <v>1111</v>
      </c>
      <c r="B42" s="35" t="s">
        <v>1187</v>
      </c>
      <c r="C42" s="35" t="s">
        <v>1036</v>
      </c>
      <c r="D42" s="34" t="s">
        <v>1112</v>
      </c>
      <c r="E42" s="40" t="s">
        <v>2300</v>
      </c>
    </row>
    <row r="43" spans="1:5" ht="15.75" x14ac:dyDescent="0.25">
      <c r="A43" s="34" t="s">
        <v>1113</v>
      </c>
      <c r="B43" s="35" t="s">
        <v>1163</v>
      </c>
      <c r="C43" s="35" t="s">
        <v>1036</v>
      </c>
      <c r="D43" s="34" t="s">
        <v>1114</v>
      </c>
      <c r="E43" s="40" t="s">
        <v>2300</v>
      </c>
    </row>
    <row r="44" spans="1:5" ht="15.75" x14ac:dyDescent="0.25">
      <c r="A44" s="38" t="s">
        <v>1115</v>
      </c>
      <c r="B44" s="35" t="s">
        <v>1221</v>
      </c>
      <c r="C44" s="39" t="s">
        <v>1209</v>
      </c>
      <c r="D44" s="34" t="s">
        <v>1114</v>
      </c>
      <c r="E44" s="40" t="s">
        <v>2300</v>
      </c>
    </row>
    <row r="45" spans="1:5" ht="15.75" x14ac:dyDescent="0.25">
      <c r="A45" s="34" t="s">
        <v>1116</v>
      </c>
      <c r="B45" s="35" t="s">
        <v>1177</v>
      </c>
      <c r="C45" s="35" t="s">
        <v>1036</v>
      </c>
      <c r="D45" s="34" t="s">
        <v>1117</v>
      </c>
      <c r="E45" s="40" t="s">
        <v>2300</v>
      </c>
    </row>
    <row r="46" spans="1:5" ht="15.75" x14ac:dyDescent="0.25">
      <c r="A46" s="34" t="s">
        <v>1118</v>
      </c>
      <c r="B46" s="35" t="s">
        <v>1166</v>
      </c>
      <c r="C46" s="35" t="s">
        <v>1039</v>
      </c>
      <c r="D46" s="34" t="s">
        <v>1119</v>
      </c>
      <c r="E46" s="40" t="s">
        <v>2297</v>
      </c>
    </row>
    <row r="47" spans="1:5" ht="15.75" x14ac:dyDescent="0.25">
      <c r="A47" s="36" t="s">
        <v>1120</v>
      </c>
      <c r="B47" s="35" t="s">
        <v>1167</v>
      </c>
      <c r="C47" s="37" t="s">
        <v>1039</v>
      </c>
      <c r="D47" s="34" t="s">
        <v>1121</v>
      </c>
      <c r="E47" s="40" t="s">
        <v>2300</v>
      </c>
    </row>
    <row r="48" spans="1:5" ht="15.75" x14ac:dyDescent="0.25">
      <c r="A48" s="34" t="s">
        <v>1122</v>
      </c>
      <c r="B48" s="35" t="s">
        <v>1164</v>
      </c>
      <c r="C48" s="35" t="s">
        <v>1036</v>
      </c>
      <c r="D48" s="34" t="s">
        <v>1123</v>
      </c>
      <c r="E48" s="40" t="s">
        <v>2300</v>
      </c>
    </row>
    <row r="49" spans="1:5" ht="15.75" x14ac:dyDescent="0.25">
      <c r="A49" s="34" t="s">
        <v>1124</v>
      </c>
      <c r="B49" s="35" t="s">
        <v>1226</v>
      </c>
      <c r="C49" s="35" t="s">
        <v>1039</v>
      </c>
      <c r="D49" s="34" t="s">
        <v>1027</v>
      </c>
      <c r="E49" s="40" t="s">
        <v>2297</v>
      </c>
    </row>
    <row r="50" spans="1:5" ht="15.75" x14ac:dyDescent="0.25">
      <c r="A50" s="36" t="s">
        <v>1125</v>
      </c>
      <c r="B50" s="35" t="s">
        <v>1178</v>
      </c>
      <c r="C50" s="35" t="s">
        <v>1036</v>
      </c>
      <c r="D50" s="34" t="s">
        <v>1126</v>
      </c>
      <c r="E50" s="40" t="s">
        <v>2300</v>
      </c>
    </row>
    <row r="51" spans="1:5" ht="15.75" x14ac:dyDescent="0.25">
      <c r="A51" s="34" t="s">
        <v>1127</v>
      </c>
      <c r="B51" s="35" t="s">
        <v>1220</v>
      </c>
      <c r="C51" s="35" t="s">
        <v>1039</v>
      </c>
      <c r="D51" s="34" t="s">
        <v>1128</v>
      </c>
      <c r="E51" s="40" t="s">
        <v>2297</v>
      </c>
    </row>
    <row r="52" spans="1:5" ht="15.75" x14ac:dyDescent="0.25">
      <c r="A52" s="34" t="s">
        <v>1129</v>
      </c>
      <c r="B52" s="35" t="s">
        <v>1193</v>
      </c>
      <c r="C52" s="35" t="s">
        <v>1036</v>
      </c>
      <c r="D52" s="34" t="s">
        <v>1130</v>
      </c>
      <c r="E52" s="40" t="s">
        <v>2300</v>
      </c>
    </row>
    <row r="53" spans="1:5" ht="15.75" x14ac:dyDescent="0.25">
      <c r="A53" s="38" t="s">
        <v>1131</v>
      </c>
      <c r="B53" s="35" t="s">
        <v>1194</v>
      </c>
      <c r="C53" s="35" t="s">
        <v>1036</v>
      </c>
      <c r="D53" s="34" t="s">
        <v>1132</v>
      </c>
      <c r="E53" s="40" t="s">
        <v>2300</v>
      </c>
    </row>
    <row r="54" spans="1:5" ht="15.75" x14ac:dyDescent="0.25">
      <c r="A54" s="36" t="s">
        <v>1133</v>
      </c>
      <c r="B54" s="35" t="s">
        <v>1197</v>
      </c>
      <c r="C54" s="35" t="s">
        <v>1039</v>
      </c>
      <c r="D54" s="34" t="s">
        <v>1134</v>
      </c>
      <c r="E54" s="40" t="s">
        <v>2300</v>
      </c>
    </row>
    <row r="55" spans="1:5" ht="15.75" x14ac:dyDescent="0.25">
      <c r="A55" s="36" t="s">
        <v>1135</v>
      </c>
      <c r="B55" s="35" t="s">
        <v>1203</v>
      </c>
      <c r="C55" s="37" t="s">
        <v>1211</v>
      </c>
      <c r="D55" s="34" t="s">
        <v>1136</v>
      </c>
      <c r="E55" s="40" t="s">
        <v>2300</v>
      </c>
    </row>
    <row r="56" spans="1:5" ht="15.75" x14ac:dyDescent="0.25">
      <c r="A56" s="34" t="s">
        <v>1140</v>
      </c>
      <c r="B56" s="35" t="s">
        <v>1160</v>
      </c>
      <c r="C56" s="35" t="s">
        <v>1039</v>
      </c>
      <c r="D56" s="34" t="s">
        <v>1141</v>
      </c>
      <c r="E56" s="40" t="s">
        <v>2298</v>
      </c>
    </row>
    <row r="57" spans="1:5" ht="15.75" x14ac:dyDescent="0.25">
      <c r="A57" s="34" t="s">
        <v>1137</v>
      </c>
      <c r="B57" s="35" t="s">
        <v>1223</v>
      </c>
      <c r="C57" s="35" t="s">
        <v>1039</v>
      </c>
      <c r="D57" s="34" t="s">
        <v>1138</v>
      </c>
      <c r="E57" s="40" t="s">
        <v>2297</v>
      </c>
    </row>
    <row r="58" spans="1:5" ht="15.75" x14ac:dyDescent="0.25">
      <c r="A58" s="38" t="s">
        <v>1139</v>
      </c>
      <c r="B58" s="35" t="s">
        <v>1159</v>
      </c>
      <c r="C58" s="37" t="s">
        <v>1218</v>
      </c>
      <c r="D58" s="34" t="s">
        <v>1089</v>
      </c>
      <c r="E58" s="40" t="s">
        <v>2300</v>
      </c>
    </row>
    <row r="59" spans="1:5" ht="15.75" x14ac:dyDescent="0.25">
      <c r="A59" s="34" t="s">
        <v>1142</v>
      </c>
      <c r="B59" s="35" t="s">
        <v>1195</v>
      </c>
      <c r="C59" s="35" t="s">
        <v>1039</v>
      </c>
      <c r="D59" s="34" t="s">
        <v>1143</v>
      </c>
      <c r="E59" s="40" t="s">
        <v>2297</v>
      </c>
    </row>
    <row r="60" spans="1:5" ht="15.75" x14ac:dyDescent="0.25">
      <c r="A60" s="36" t="s">
        <v>1144</v>
      </c>
      <c r="B60" s="35" t="s">
        <v>1196</v>
      </c>
      <c r="C60" s="37" t="s">
        <v>1039</v>
      </c>
      <c r="D60" s="34" t="s">
        <v>1145</v>
      </c>
      <c r="E60" s="40" t="s">
        <v>2300</v>
      </c>
    </row>
    <row r="61" spans="1:5" ht="15.75" x14ac:dyDescent="0.25">
      <c r="A61" s="36" t="s">
        <v>1146</v>
      </c>
      <c r="B61" s="35" t="s">
        <v>1171</v>
      </c>
      <c r="C61" s="37" t="s">
        <v>1216</v>
      </c>
      <c r="D61" s="34" t="s">
        <v>1147</v>
      </c>
      <c r="E61" s="40" t="s">
        <v>2300</v>
      </c>
    </row>
    <row r="62" spans="1:5" ht="15.75" x14ac:dyDescent="0.25">
      <c r="A62" s="34" t="s">
        <v>1148</v>
      </c>
      <c r="B62" s="35" t="s">
        <v>1204</v>
      </c>
      <c r="C62" s="35" t="s">
        <v>1036</v>
      </c>
      <c r="D62" s="34" t="s">
        <v>1149</v>
      </c>
      <c r="E62" s="40" t="s">
        <v>2300</v>
      </c>
    </row>
    <row r="63" spans="1:5" ht="15.75" x14ac:dyDescent="0.25">
      <c r="A63" s="34" t="s">
        <v>1150</v>
      </c>
      <c r="B63" s="35"/>
      <c r="C63" s="35" t="s">
        <v>1039</v>
      </c>
      <c r="D63" s="34" t="s">
        <v>1151</v>
      </c>
      <c r="E63" s="40" t="s">
        <v>2297</v>
      </c>
    </row>
    <row r="64" spans="1:5" ht="15.75" x14ac:dyDescent="0.25">
      <c r="A64" s="34" t="s">
        <v>1152</v>
      </c>
      <c r="B64" s="35" t="s">
        <v>1200</v>
      </c>
      <c r="C64" s="35" t="s">
        <v>1039</v>
      </c>
      <c r="D64" s="34" t="s">
        <v>1153</v>
      </c>
      <c r="E64" s="40" t="s">
        <v>2297</v>
      </c>
    </row>
    <row r="65" spans="1:5" ht="15.75" x14ac:dyDescent="0.25">
      <c r="A65" s="36" t="s">
        <v>1154</v>
      </c>
      <c r="B65" s="35" t="s">
        <v>1162</v>
      </c>
      <c r="C65" s="37" t="s">
        <v>1039</v>
      </c>
      <c r="D65" s="34" t="s">
        <v>1155</v>
      </c>
      <c r="E65" s="40" t="s">
        <v>2300</v>
      </c>
    </row>
    <row r="66" spans="1:5" ht="15.75" x14ac:dyDescent="0.25">
      <c r="A66" s="34" t="s">
        <v>1156</v>
      </c>
      <c r="B66" s="35" t="s">
        <v>1189</v>
      </c>
      <c r="C66" s="35" t="s">
        <v>1039</v>
      </c>
      <c r="D66" s="34" t="s">
        <v>1157</v>
      </c>
      <c r="E66" s="40" t="s">
        <v>2297</v>
      </c>
    </row>
  </sheetData>
  <sortState ref="A3:E66">
    <sortCondition ref="A3:A6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8T14:35:57Z</dcterms:modified>
</cp:coreProperties>
</file>